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slicerCaches/slicerCache1.xml" ContentType="application/vnd.ms-excel.slicerCache+xml"/>
  <Override PartName="/xl/slicerCaches/slicerCache2.xml" ContentType="application/vnd.ms-excel.slicerCache+xml"/>
  <Override PartName="/xl/slicerCaches/slicerCache3.xml" ContentType="application/vnd.ms-excel.slicerCache+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drawings/drawing1.xml" ContentType="application/vnd.openxmlformats-officedocument.drawing+xml"/>
  <Override PartName="/xl/slicers/slicer1.xml" ContentType="application/vnd.ms-excel.slicer+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slicers/slicer2.xml" ContentType="application/vnd.ms-excel.slicer+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slicers/slicer3.xml" ContentType="application/vnd.ms-excel.slicer+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hidePivotFieldList="1"/>
  <mc:AlternateContent xmlns:mc="http://schemas.openxmlformats.org/markup-compatibility/2006">
    <mc:Choice Requires="x15">
      <x15ac:absPath xmlns:x15ac="http://schemas.microsoft.com/office/spreadsheetml/2010/11/ac" url="C:\Users\adean\Box Sync\THESIS\Chapter 3\Supplemental Material\"/>
    </mc:Choice>
  </mc:AlternateContent>
  <bookViews>
    <workbookView xWindow="28680" yWindow="-1980" windowWidth="29040" windowHeight="15840" activeTab="4"/>
  </bookViews>
  <sheets>
    <sheet name="Data Sheet" sheetId="1" r:id="rId1"/>
    <sheet name="Index of Terms" sheetId="2" r:id="rId2"/>
    <sheet name="Insecticide-susceptible Dash." sheetId="3" r:id="rId3"/>
    <sheet name="Pyrethroid-resistant Dash." sheetId="14" r:id="rId4"/>
    <sheet name="Cross-resistant Dash." sheetId="16" r:id="rId5"/>
    <sheet name="Expected Yield WT" sheetId="4" r:id="rId6"/>
    <sheet name="Expected Revenue WT" sheetId="7" r:id="rId7"/>
    <sheet name="Expected Yield PR" sheetId="10" r:id="rId8"/>
    <sheet name="Expected Revenue PR" sheetId="11" r:id="rId9"/>
    <sheet name="Expected Yield CR" sheetId="12" r:id="rId10"/>
    <sheet name="Expected Revenue CR" sheetId="13" r:id="rId11"/>
  </sheets>
  <definedNames>
    <definedName name="Slicer_Scenario">#N/A</definedName>
    <definedName name="Slicer_Scenario1">#N/A</definedName>
    <definedName name="Slicer_Scenario2">#N/A</definedName>
  </definedNames>
  <calcPr calcId="162913"/>
  <pivotCaches>
    <pivotCache cacheId="37" r:id="rId12"/>
    <pivotCache cacheId="41" r:id="rId13"/>
    <pivotCache cacheId="45" r:id="rId14"/>
  </pivotCaches>
  <extLst>
    <ext xmlns:x14="http://schemas.microsoft.com/office/spreadsheetml/2009/9/main" uri="{BBE1A952-AA13-448e-AADC-164F8A28A991}">
      <x14:slicerCaches>
        <x14:slicerCache r:id="rId15"/>
        <x14:slicerCache r:id="rId16"/>
        <x14:slicerCache r:id="rId17"/>
      </x14:slicerCaches>
    </ext>
    <ext xmlns:x14="http://schemas.microsoft.com/office/spreadsheetml/2009/9/main" uri="{79F54976-1DA5-4618-B147-4CDE4B953A38}">
      <x14:workbookPr/>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35" i="16" l="1"/>
  <c r="O35" i="16"/>
  <c r="P35" i="16"/>
  <c r="Q35" i="16"/>
  <c r="R35" i="16"/>
  <c r="S35" i="16"/>
  <c r="T35" i="16"/>
  <c r="U35" i="16"/>
  <c r="V35" i="16"/>
  <c r="W35" i="16"/>
  <c r="X35" i="16"/>
  <c r="Y35" i="16"/>
  <c r="Z35" i="16"/>
  <c r="AA35" i="16"/>
  <c r="AB35" i="16"/>
  <c r="AC35" i="16"/>
  <c r="AD35" i="16"/>
  <c r="AE35" i="16"/>
  <c r="AF35" i="16"/>
  <c r="N36" i="16"/>
  <c r="O36" i="16"/>
  <c r="P36" i="16"/>
  <c r="Q36" i="16"/>
  <c r="R36" i="16"/>
  <c r="S36" i="16"/>
  <c r="T36" i="16"/>
  <c r="U36" i="16"/>
  <c r="V36" i="16"/>
  <c r="W36" i="16"/>
  <c r="X36" i="16"/>
  <c r="Y36" i="16"/>
  <c r="Z36" i="16"/>
  <c r="AA36" i="16"/>
  <c r="AB36" i="16"/>
  <c r="AC36" i="16"/>
  <c r="AD36" i="16"/>
  <c r="AE36" i="16"/>
  <c r="AF36" i="16"/>
  <c r="N37" i="16"/>
  <c r="O37" i="16"/>
  <c r="P37" i="16"/>
  <c r="Q37" i="16"/>
  <c r="R37" i="16"/>
  <c r="S37" i="16"/>
  <c r="T37" i="16"/>
  <c r="U37" i="16"/>
  <c r="V37" i="16"/>
  <c r="W37" i="16"/>
  <c r="X37" i="16"/>
  <c r="Y37" i="16"/>
  <c r="Z37" i="16"/>
  <c r="AA37" i="16"/>
  <c r="AB37" i="16"/>
  <c r="AC37" i="16"/>
  <c r="AD37" i="16"/>
  <c r="AE37" i="16"/>
  <c r="AF37" i="16"/>
  <c r="N38" i="16"/>
  <c r="O38" i="16"/>
  <c r="P38" i="16"/>
  <c r="Q38" i="16"/>
  <c r="R38" i="16"/>
  <c r="S38" i="16"/>
  <c r="T38" i="16"/>
  <c r="U38" i="16"/>
  <c r="V38" i="16"/>
  <c r="W38" i="16"/>
  <c r="X38" i="16"/>
  <c r="Y38" i="16"/>
  <c r="Z38" i="16"/>
  <c r="AA38" i="16"/>
  <c r="AB38" i="16"/>
  <c r="AC38" i="16"/>
  <c r="AD38" i="16"/>
  <c r="AE38" i="16"/>
  <c r="AF38" i="16"/>
  <c r="N39" i="16"/>
  <c r="O39" i="16"/>
  <c r="P39" i="16"/>
  <c r="Q39" i="16"/>
  <c r="R39" i="16"/>
  <c r="S39" i="16"/>
  <c r="T39" i="16"/>
  <c r="U39" i="16"/>
  <c r="V39" i="16"/>
  <c r="W39" i="16"/>
  <c r="X39" i="16"/>
  <c r="Y39" i="16"/>
  <c r="Z39" i="16"/>
  <c r="AA39" i="16"/>
  <c r="AB39" i="16"/>
  <c r="AC39" i="16"/>
  <c r="AD39" i="16"/>
  <c r="AE39" i="16"/>
  <c r="AF39" i="16"/>
  <c r="N40" i="16"/>
  <c r="O40" i="16"/>
  <c r="P40" i="16"/>
  <c r="Q40" i="16"/>
  <c r="R40" i="16"/>
  <c r="S40" i="16"/>
  <c r="T40" i="16"/>
  <c r="U40" i="16"/>
  <c r="V40" i="16"/>
  <c r="W40" i="16"/>
  <c r="X40" i="16"/>
  <c r="Y40" i="16"/>
  <c r="Z40" i="16"/>
  <c r="AA40" i="16"/>
  <c r="AB40" i="16"/>
  <c r="AC40" i="16"/>
  <c r="AD40" i="16"/>
  <c r="AE40" i="16"/>
  <c r="AF40" i="16"/>
  <c r="N41" i="16"/>
  <c r="O41" i="16"/>
  <c r="P41" i="16"/>
  <c r="Q41" i="16"/>
  <c r="R41" i="16"/>
  <c r="S41" i="16"/>
  <c r="T41" i="16"/>
  <c r="U41" i="16"/>
  <c r="V41" i="16"/>
  <c r="W41" i="16"/>
  <c r="X41" i="16"/>
  <c r="Y41" i="16"/>
  <c r="Z41" i="16"/>
  <c r="AA41" i="16"/>
  <c r="AB41" i="16"/>
  <c r="AC41" i="16"/>
  <c r="AD41" i="16"/>
  <c r="AE41" i="16"/>
  <c r="AF41" i="16"/>
  <c r="N42" i="16"/>
  <c r="O42" i="16"/>
  <c r="P42" i="16"/>
  <c r="Q42" i="16"/>
  <c r="R42" i="16"/>
  <c r="S42" i="16"/>
  <c r="T42" i="16"/>
  <c r="U42" i="16"/>
  <c r="V42" i="16"/>
  <c r="W42" i="16"/>
  <c r="X42" i="16"/>
  <c r="Y42" i="16"/>
  <c r="Z42" i="16"/>
  <c r="AA42" i="16"/>
  <c r="AB42" i="16"/>
  <c r="AC42" i="16"/>
  <c r="AD42" i="16"/>
  <c r="AE42" i="16"/>
  <c r="AF42" i="16"/>
  <c r="N43" i="16"/>
  <c r="O43" i="16"/>
  <c r="P43" i="16"/>
  <c r="Q43" i="16"/>
  <c r="R43" i="16"/>
  <c r="S43" i="16"/>
  <c r="T43" i="16"/>
  <c r="U43" i="16"/>
  <c r="V43" i="16"/>
  <c r="W43" i="16"/>
  <c r="X43" i="16"/>
  <c r="Y43" i="16"/>
  <c r="Z43" i="16"/>
  <c r="AA43" i="16"/>
  <c r="AB43" i="16"/>
  <c r="AC43" i="16"/>
  <c r="AD43" i="16"/>
  <c r="AE43" i="16"/>
  <c r="AF43" i="16"/>
  <c r="N44" i="16"/>
  <c r="O44" i="16"/>
  <c r="P44" i="16"/>
  <c r="Q44" i="16"/>
  <c r="R44" i="16"/>
  <c r="S44" i="16"/>
  <c r="T44" i="16"/>
  <c r="U44" i="16"/>
  <c r="V44" i="16"/>
  <c r="W44" i="16"/>
  <c r="X44" i="16"/>
  <c r="Y44" i="16"/>
  <c r="Z44" i="16"/>
  <c r="AA44" i="16"/>
  <c r="AB44" i="16"/>
  <c r="AC44" i="16"/>
  <c r="AD44" i="16"/>
  <c r="AE44" i="16"/>
  <c r="AF44" i="16"/>
  <c r="N33" i="16"/>
  <c r="O33" i="16"/>
  <c r="P33" i="16"/>
  <c r="Q33" i="16"/>
  <c r="R33" i="16"/>
  <c r="S33" i="16"/>
  <c r="T33" i="16"/>
  <c r="U33" i="16"/>
  <c r="V33" i="16"/>
  <c r="W33" i="16"/>
  <c r="X33" i="16"/>
  <c r="Y33" i="16"/>
  <c r="Z33" i="16"/>
  <c r="AA33" i="16"/>
  <c r="AB33" i="16"/>
  <c r="AC33" i="16"/>
  <c r="AD33" i="16"/>
  <c r="AE33" i="16"/>
  <c r="AF33" i="16"/>
  <c r="O34" i="16"/>
  <c r="P34" i="16"/>
  <c r="Q34" i="16"/>
  <c r="R34" i="16"/>
  <c r="S34" i="16"/>
  <c r="T34" i="16"/>
  <c r="U34" i="16"/>
  <c r="V34" i="16"/>
  <c r="W34" i="16"/>
  <c r="X34" i="16"/>
  <c r="Y34" i="16"/>
  <c r="Z34" i="16"/>
  <c r="AA34" i="16"/>
  <c r="AB34" i="16"/>
  <c r="AC34" i="16"/>
  <c r="AD34" i="16"/>
  <c r="AE34" i="16"/>
  <c r="AF34" i="16"/>
  <c r="N34" i="16"/>
  <c r="M35" i="16"/>
  <c r="M36" i="16"/>
  <c r="M37" i="16"/>
  <c r="M38" i="16"/>
  <c r="M39" i="16"/>
  <c r="M40" i="16"/>
  <c r="M41" i="16"/>
  <c r="M42" i="16"/>
  <c r="M43" i="16"/>
  <c r="M44" i="16"/>
  <c r="M34" i="16"/>
  <c r="N15" i="16"/>
  <c r="O15" i="16"/>
  <c r="P15" i="16"/>
  <c r="Q15" i="16"/>
  <c r="R15" i="16"/>
  <c r="S15" i="16"/>
  <c r="T15" i="16"/>
  <c r="U15" i="16"/>
  <c r="V15" i="16"/>
  <c r="W15" i="16"/>
  <c r="X15" i="16"/>
  <c r="Y15" i="16"/>
  <c r="Z15" i="16"/>
  <c r="AA15" i="16"/>
  <c r="AB15" i="16"/>
  <c r="AC15" i="16"/>
  <c r="AD15" i="16"/>
  <c r="AE15" i="16"/>
  <c r="AF15" i="16"/>
  <c r="N16" i="16"/>
  <c r="O16" i="16"/>
  <c r="P16" i="16"/>
  <c r="Q16" i="16"/>
  <c r="R16" i="16"/>
  <c r="S16" i="16"/>
  <c r="T16" i="16"/>
  <c r="U16" i="16"/>
  <c r="V16" i="16"/>
  <c r="W16" i="16"/>
  <c r="X16" i="16"/>
  <c r="Y16" i="16"/>
  <c r="Z16" i="16"/>
  <c r="AA16" i="16"/>
  <c r="AB16" i="16"/>
  <c r="AC16" i="16"/>
  <c r="AD16" i="16"/>
  <c r="AE16" i="16"/>
  <c r="AF16" i="16"/>
  <c r="N17" i="16"/>
  <c r="O17" i="16"/>
  <c r="P17" i="16"/>
  <c r="Q17" i="16"/>
  <c r="R17" i="16"/>
  <c r="S17" i="16"/>
  <c r="T17" i="16"/>
  <c r="U17" i="16"/>
  <c r="V17" i="16"/>
  <c r="W17" i="16"/>
  <c r="X17" i="16"/>
  <c r="Y17" i="16"/>
  <c r="Z17" i="16"/>
  <c r="AA17" i="16"/>
  <c r="AB17" i="16"/>
  <c r="AC17" i="16"/>
  <c r="AD17" i="16"/>
  <c r="AE17" i="16"/>
  <c r="AF17" i="16"/>
  <c r="N18" i="16"/>
  <c r="O18" i="16"/>
  <c r="P18" i="16"/>
  <c r="Q18" i="16"/>
  <c r="R18" i="16"/>
  <c r="S18" i="16"/>
  <c r="T18" i="16"/>
  <c r="U18" i="16"/>
  <c r="V18" i="16"/>
  <c r="W18" i="16"/>
  <c r="X18" i="16"/>
  <c r="Y18" i="16"/>
  <c r="Z18" i="16"/>
  <c r="AA18" i="16"/>
  <c r="AB18" i="16"/>
  <c r="AC18" i="16"/>
  <c r="AD18" i="16"/>
  <c r="AE18" i="16"/>
  <c r="AF18" i="16"/>
  <c r="N19" i="16"/>
  <c r="O19" i="16"/>
  <c r="P19" i="16"/>
  <c r="Q19" i="16"/>
  <c r="R19" i="16"/>
  <c r="S19" i="16"/>
  <c r="T19" i="16"/>
  <c r="U19" i="16"/>
  <c r="V19" i="16"/>
  <c r="W19" i="16"/>
  <c r="X19" i="16"/>
  <c r="Y19" i="16"/>
  <c r="Z19" i="16"/>
  <c r="AA19" i="16"/>
  <c r="AB19" i="16"/>
  <c r="AC19" i="16"/>
  <c r="AD19" i="16"/>
  <c r="AE19" i="16"/>
  <c r="AF19" i="16"/>
  <c r="N20" i="16"/>
  <c r="O20" i="16"/>
  <c r="P20" i="16"/>
  <c r="Q20" i="16"/>
  <c r="R20" i="16"/>
  <c r="S20" i="16"/>
  <c r="T20" i="16"/>
  <c r="U20" i="16"/>
  <c r="V20" i="16"/>
  <c r="W20" i="16"/>
  <c r="X20" i="16"/>
  <c r="Y20" i="16"/>
  <c r="Z20" i="16"/>
  <c r="AA20" i="16"/>
  <c r="AB20" i="16"/>
  <c r="AC20" i="16"/>
  <c r="AD20" i="16"/>
  <c r="AE20" i="16"/>
  <c r="AF20" i="16"/>
  <c r="N21" i="16"/>
  <c r="O21" i="16"/>
  <c r="P21" i="16"/>
  <c r="Q21" i="16"/>
  <c r="R21" i="16"/>
  <c r="S21" i="16"/>
  <c r="T21" i="16"/>
  <c r="U21" i="16"/>
  <c r="V21" i="16"/>
  <c r="W21" i="16"/>
  <c r="X21" i="16"/>
  <c r="Y21" i="16"/>
  <c r="Z21" i="16"/>
  <c r="AA21" i="16"/>
  <c r="AB21" i="16"/>
  <c r="AC21" i="16"/>
  <c r="AD21" i="16"/>
  <c r="AE21" i="16"/>
  <c r="AF21" i="16"/>
  <c r="N22" i="16"/>
  <c r="O22" i="16"/>
  <c r="P22" i="16"/>
  <c r="Q22" i="16"/>
  <c r="R22" i="16"/>
  <c r="S22" i="16"/>
  <c r="T22" i="16"/>
  <c r="U22" i="16"/>
  <c r="V22" i="16"/>
  <c r="W22" i="16"/>
  <c r="X22" i="16"/>
  <c r="Y22" i="16"/>
  <c r="Z22" i="16"/>
  <c r="AA22" i="16"/>
  <c r="AB22" i="16"/>
  <c r="AC22" i="16"/>
  <c r="AD22" i="16"/>
  <c r="AE22" i="16"/>
  <c r="AF22" i="16"/>
  <c r="N23" i="16"/>
  <c r="O23" i="16"/>
  <c r="P23" i="16"/>
  <c r="Q23" i="16"/>
  <c r="R23" i="16"/>
  <c r="S23" i="16"/>
  <c r="T23" i="16"/>
  <c r="U23" i="16"/>
  <c r="V23" i="16"/>
  <c r="W23" i="16"/>
  <c r="X23" i="16"/>
  <c r="Y23" i="16"/>
  <c r="Z23" i="16"/>
  <c r="AA23" i="16"/>
  <c r="AB23" i="16"/>
  <c r="AC23" i="16"/>
  <c r="AD23" i="16"/>
  <c r="AE23" i="16"/>
  <c r="AF23" i="16"/>
  <c r="N24" i="16"/>
  <c r="O24" i="16"/>
  <c r="P24" i="16"/>
  <c r="Q24" i="16"/>
  <c r="R24" i="16"/>
  <c r="S24" i="16"/>
  <c r="T24" i="16"/>
  <c r="U24" i="16"/>
  <c r="V24" i="16"/>
  <c r="W24" i="16"/>
  <c r="X24" i="16"/>
  <c r="Y24" i="16"/>
  <c r="Z24" i="16"/>
  <c r="AA24" i="16"/>
  <c r="AB24" i="16"/>
  <c r="AC24" i="16"/>
  <c r="AD24" i="16"/>
  <c r="AE24" i="16"/>
  <c r="AF24" i="16"/>
  <c r="N13" i="16"/>
  <c r="O13" i="16"/>
  <c r="P13" i="16"/>
  <c r="Q13" i="16"/>
  <c r="R13" i="16"/>
  <c r="S13" i="16"/>
  <c r="T13" i="16"/>
  <c r="U13" i="16"/>
  <c r="V13" i="16"/>
  <c r="W13" i="16"/>
  <c r="X13" i="16"/>
  <c r="Y13" i="16"/>
  <c r="Z13" i="16"/>
  <c r="AA13" i="16"/>
  <c r="AB13" i="16"/>
  <c r="AC13" i="16"/>
  <c r="AD13" i="16"/>
  <c r="AE13" i="16"/>
  <c r="AF13" i="16"/>
  <c r="O14" i="16"/>
  <c r="P14" i="16"/>
  <c r="Q14" i="16"/>
  <c r="R14" i="16"/>
  <c r="S14" i="16"/>
  <c r="T14" i="16"/>
  <c r="U14" i="16"/>
  <c r="V14" i="16"/>
  <c r="W14" i="16"/>
  <c r="X14" i="16"/>
  <c r="Y14" i="16"/>
  <c r="Z14" i="16"/>
  <c r="AA14" i="16"/>
  <c r="AB14" i="16"/>
  <c r="AC14" i="16"/>
  <c r="AD14" i="16"/>
  <c r="AE14" i="16"/>
  <c r="AF14" i="16"/>
  <c r="M15" i="16"/>
  <c r="M16" i="16"/>
  <c r="M17" i="16"/>
  <c r="M18" i="16"/>
  <c r="M19" i="16"/>
  <c r="M20" i="16"/>
  <c r="M21" i="16"/>
  <c r="M22" i="16"/>
  <c r="M23" i="16"/>
  <c r="M24" i="16"/>
  <c r="N14" i="16"/>
  <c r="M14" i="16"/>
  <c r="N35" i="14"/>
  <c r="O35" i="14"/>
  <c r="P35" i="14"/>
  <c r="Q35" i="14"/>
  <c r="R35" i="14"/>
  <c r="S35" i="14"/>
  <c r="T35" i="14"/>
  <c r="U35" i="14"/>
  <c r="V35" i="14"/>
  <c r="W35" i="14"/>
  <c r="X35" i="14"/>
  <c r="Y35" i="14"/>
  <c r="Z35" i="14"/>
  <c r="AA35" i="14"/>
  <c r="AB35" i="14"/>
  <c r="AC35" i="14"/>
  <c r="AD35" i="14"/>
  <c r="AE35" i="14"/>
  <c r="AF35" i="14"/>
  <c r="AG35" i="14"/>
  <c r="N36" i="14"/>
  <c r="O36" i="14"/>
  <c r="P36" i="14"/>
  <c r="Q36" i="14"/>
  <c r="R36" i="14"/>
  <c r="S36" i="14"/>
  <c r="T36" i="14"/>
  <c r="U36" i="14"/>
  <c r="V36" i="14"/>
  <c r="W36" i="14"/>
  <c r="X36" i="14"/>
  <c r="Y36" i="14"/>
  <c r="Z36" i="14"/>
  <c r="AA36" i="14"/>
  <c r="AB36" i="14"/>
  <c r="AC36" i="14"/>
  <c r="AD36" i="14"/>
  <c r="AE36" i="14"/>
  <c r="AF36" i="14"/>
  <c r="AG36" i="14"/>
  <c r="N37" i="14"/>
  <c r="O37" i="14"/>
  <c r="P37" i="14"/>
  <c r="Q37" i="14"/>
  <c r="R37" i="14"/>
  <c r="S37" i="14"/>
  <c r="T37" i="14"/>
  <c r="U37" i="14"/>
  <c r="V37" i="14"/>
  <c r="W37" i="14"/>
  <c r="X37" i="14"/>
  <c r="Y37" i="14"/>
  <c r="Z37" i="14"/>
  <c r="AA37" i="14"/>
  <c r="AB37" i="14"/>
  <c r="AC37" i="14"/>
  <c r="AD37" i="14"/>
  <c r="AE37" i="14"/>
  <c r="AF37" i="14"/>
  <c r="AG37" i="14"/>
  <c r="N38" i="14"/>
  <c r="O38" i="14"/>
  <c r="P38" i="14"/>
  <c r="Q38" i="14"/>
  <c r="R38" i="14"/>
  <c r="S38" i="14"/>
  <c r="T38" i="14"/>
  <c r="U38" i="14"/>
  <c r="V38" i="14"/>
  <c r="W38" i="14"/>
  <c r="X38" i="14"/>
  <c r="Y38" i="14"/>
  <c r="Z38" i="14"/>
  <c r="AA38" i="14"/>
  <c r="AB38" i="14"/>
  <c r="AC38" i="14"/>
  <c r="AD38" i="14"/>
  <c r="AE38" i="14"/>
  <c r="AF38" i="14"/>
  <c r="AG38" i="14"/>
  <c r="N39" i="14"/>
  <c r="O39" i="14"/>
  <c r="P39" i="14"/>
  <c r="Q39" i="14"/>
  <c r="R39" i="14"/>
  <c r="S39" i="14"/>
  <c r="T39" i="14"/>
  <c r="U39" i="14"/>
  <c r="V39" i="14"/>
  <c r="W39" i="14"/>
  <c r="X39" i="14"/>
  <c r="Y39" i="14"/>
  <c r="Z39" i="14"/>
  <c r="AA39" i="14"/>
  <c r="AB39" i="14"/>
  <c r="AC39" i="14"/>
  <c r="AD39" i="14"/>
  <c r="AE39" i="14"/>
  <c r="AF39" i="14"/>
  <c r="AG39" i="14"/>
  <c r="N40" i="14"/>
  <c r="O40" i="14"/>
  <c r="P40" i="14"/>
  <c r="Q40" i="14"/>
  <c r="R40" i="14"/>
  <c r="S40" i="14"/>
  <c r="T40" i="14"/>
  <c r="U40" i="14"/>
  <c r="V40" i="14"/>
  <c r="W40" i="14"/>
  <c r="X40" i="14"/>
  <c r="Y40" i="14"/>
  <c r="Z40" i="14"/>
  <c r="AA40" i="14"/>
  <c r="AB40" i="14"/>
  <c r="AC40" i="14"/>
  <c r="AD40" i="14"/>
  <c r="AE40" i="14"/>
  <c r="AF40" i="14"/>
  <c r="AG40" i="14"/>
  <c r="N41" i="14"/>
  <c r="O41" i="14"/>
  <c r="P41" i="14"/>
  <c r="Q41" i="14"/>
  <c r="R41" i="14"/>
  <c r="S41" i="14"/>
  <c r="T41" i="14"/>
  <c r="U41" i="14"/>
  <c r="V41" i="14"/>
  <c r="W41" i="14"/>
  <c r="X41" i="14"/>
  <c r="Y41" i="14"/>
  <c r="Z41" i="14"/>
  <c r="AA41" i="14"/>
  <c r="AB41" i="14"/>
  <c r="AC41" i="14"/>
  <c r="AD41" i="14"/>
  <c r="AE41" i="14"/>
  <c r="AF41" i="14"/>
  <c r="AG41" i="14"/>
  <c r="N42" i="14"/>
  <c r="O42" i="14"/>
  <c r="P42" i="14"/>
  <c r="Q42" i="14"/>
  <c r="R42" i="14"/>
  <c r="S42" i="14"/>
  <c r="T42" i="14"/>
  <c r="U42" i="14"/>
  <c r="V42" i="14"/>
  <c r="W42" i="14"/>
  <c r="X42" i="14"/>
  <c r="Y42" i="14"/>
  <c r="Z42" i="14"/>
  <c r="AA42" i="14"/>
  <c r="AB42" i="14"/>
  <c r="AC42" i="14"/>
  <c r="AD42" i="14"/>
  <c r="AE42" i="14"/>
  <c r="AF42" i="14"/>
  <c r="AG42" i="14"/>
  <c r="N43" i="14"/>
  <c r="O43" i="14"/>
  <c r="P43" i="14"/>
  <c r="Q43" i="14"/>
  <c r="R43" i="14"/>
  <c r="S43" i="14"/>
  <c r="T43" i="14"/>
  <c r="U43" i="14"/>
  <c r="V43" i="14"/>
  <c r="W43" i="14"/>
  <c r="X43" i="14"/>
  <c r="Y43" i="14"/>
  <c r="Z43" i="14"/>
  <c r="AA43" i="14"/>
  <c r="AB43" i="14"/>
  <c r="AC43" i="14"/>
  <c r="AD43" i="14"/>
  <c r="AE43" i="14"/>
  <c r="AF43" i="14"/>
  <c r="AG43" i="14"/>
  <c r="N44" i="14"/>
  <c r="O44" i="14"/>
  <c r="P44" i="14"/>
  <c r="Q44" i="14"/>
  <c r="R44" i="14"/>
  <c r="S44" i="14"/>
  <c r="T44" i="14"/>
  <c r="U44" i="14"/>
  <c r="V44" i="14"/>
  <c r="W44" i="14"/>
  <c r="X44" i="14"/>
  <c r="Y44" i="14"/>
  <c r="Z44" i="14"/>
  <c r="AA44" i="14"/>
  <c r="AB44" i="14"/>
  <c r="AC44" i="14"/>
  <c r="AD44" i="14"/>
  <c r="AE44" i="14"/>
  <c r="AF44" i="14"/>
  <c r="AG44" i="14"/>
  <c r="N33" i="14"/>
  <c r="O33" i="14"/>
  <c r="P33" i="14"/>
  <c r="Q33" i="14"/>
  <c r="R33" i="14"/>
  <c r="S33" i="14"/>
  <c r="T33" i="14"/>
  <c r="U33" i="14"/>
  <c r="V33" i="14"/>
  <c r="W33" i="14"/>
  <c r="X33" i="14"/>
  <c r="Y33" i="14"/>
  <c r="Z33" i="14"/>
  <c r="AA33" i="14"/>
  <c r="AB33" i="14"/>
  <c r="AC33" i="14"/>
  <c r="AD33" i="14"/>
  <c r="AE33" i="14"/>
  <c r="AF33" i="14"/>
  <c r="AG33" i="14"/>
  <c r="O34" i="14"/>
  <c r="P34" i="14"/>
  <c r="Q34" i="14"/>
  <c r="R34" i="14"/>
  <c r="S34" i="14"/>
  <c r="T34" i="14"/>
  <c r="U34" i="14"/>
  <c r="V34" i="14"/>
  <c r="W34" i="14"/>
  <c r="X34" i="14"/>
  <c r="Y34" i="14"/>
  <c r="Z34" i="14"/>
  <c r="AA34" i="14"/>
  <c r="AB34" i="14"/>
  <c r="AC34" i="14"/>
  <c r="AD34" i="14"/>
  <c r="AE34" i="14"/>
  <c r="AF34" i="14"/>
  <c r="AG34" i="14"/>
  <c r="N34" i="14"/>
  <c r="M35" i="14"/>
  <c r="M36" i="14"/>
  <c r="M37" i="14"/>
  <c r="M38" i="14"/>
  <c r="M39" i="14"/>
  <c r="M40" i="14"/>
  <c r="M41" i="14"/>
  <c r="M42" i="14"/>
  <c r="M43" i="14"/>
  <c r="M44" i="14"/>
  <c r="M34" i="14"/>
  <c r="Q13" i="14"/>
  <c r="N15" i="14"/>
  <c r="O15" i="14"/>
  <c r="P15" i="14"/>
  <c r="Q15" i="14"/>
  <c r="R15" i="14"/>
  <c r="S15" i="14"/>
  <c r="T15" i="14"/>
  <c r="U15" i="14"/>
  <c r="V15" i="14"/>
  <c r="W15" i="14"/>
  <c r="X15" i="14"/>
  <c r="Y15" i="14"/>
  <c r="Z15" i="14"/>
  <c r="AA15" i="14"/>
  <c r="AB15" i="14"/>
  <c r="AC15" i="14"/>
  <c r="AD15" i="14"/>
  <c r="AE15" i="14"/>
  <c r="AF15" i="14"/>
  <c r="AG15" i="14"/>
  <c r="N16" i="14"/>
  <c r="O16" i="14"/>
  <c r="P16" i="14"/>
  <c r="Q16" i="14"/>
  <c r="R16" i="14"/>
  <c r="S16" i="14"/>
  <c r="T16" i="14"/>
  <c r="U16" i="14"/>
  <c r="V16" i="14"/>
  <c r="W16" i="14"/>
  <c r="X16" i="14"/>
  <c r="Y16" i="14"/>
  <c r="Z16" i="14"/>
  <c r="AA16" i="14"/>
  <c r="AB16" i="14"/>
  <c r="AC16" i="14"/>
  <c r="AD16" i="14"/>
  <c r="AE16" i="14"/>
  <c r="AF16" i="14"/>
  <c r="AG16" i="14"/>
  <c r="N17" i="14"/>
  <c r="O17" i="14"/>
  <c r="P17" i="14"/>
  <c r="Q17" i="14"/>
  <c r="R17" i="14"/>
  <c r="S17" i="14"/>
  <c r="T17" i="14"/>
  <c r="U17" i="14"/>
  <c r="V17" i="14"/>
  <c r="W17" i="14"/>
  <c r="X17" i="14"/>
  <c r="Y17" i="14"/>
  <c r="Z17" i="14"/>
  <c r="AA17" i="14"/>
  <c r="AB17" i="14"/>
  <c r="AC17" i="14"/>
  <c r="AD17" i="14"/>
  <c r="AE17" i="14"/>
  <c r="AF17" i="14"/>
  <c r="AG17" i="14"/>
  <c r="N18" i="14"/>
  <c r="O18" i="14"/>
  <c r="P18" i="14"/>
  <c r="Q18" i="14"/>
  <c r="R18" i="14"/>
  <c r="S18" i="14"/>
  <c r="T18" i="14"/>
  <c r="U18" i="14"/>
  <c r="V18" i="14"/>
  <c r="W18" i="14"/>
  <c r="X18" i="14"/>
  <c r="Y18" i="14"/>
  <c r="Z18" i="14"/>
  <c r="AA18" i="14"/>
  <c r="AB18" i="14"/>
  <c r="AC18" i="14"/>
  <c r="AD18" i="14"/>
  <c r="AE18" i="14"/>
  <c r="AF18" i="14"/>
  <c r="AG18" i="14"/>
  <c r="N19" i="14"/>
  <c r="O19" i="14"/>
  <c r="P19" i="14"/>
  <c r="Q19" i="14"/>
  <c r="R19" i="14"/>
  <c r="S19" i="14"/>
  <c r="T19" i="14"/>
  <c r="U19" i="14"/>
  <c r="V19" i="14"/>
  <c r="W19" i="14"/>
  <c r="X19" i="14"/>
  <c r="Y19" i="14"/>
  <c r="Z19" i="14"/>
  <c r="AA19" i="14"/>
  <c r="AB19" i="14"/>
  <c r="AC19" i="14"/>
  <c r="AD19" i="14"/>
  <c r="AE19" i="14"/>
  <c r="AF19" i="14"/>
  <c r="AG19" i="14"/>
  <c r="N20" i="14"/>
  <c r="O20" i="14"/>
  <c r="P20" i="14"/>
  <c r="Q20" i="14"/>
  <c r="R20" i="14"/>
  <c r="S20" i="14"/>
  <c r="T20" i="14"/>
  <c r="U20" i="14"/>
  <c r="V20" i="14"/>
  <c r="W20" i="14"/>
  <c r="X20" i="14"/>
  <c r="Y20" i="14"/>
  <c r="Z20" i="14"/>
  <c r="AA20" i="14"/>
  <c r="AB20" i="14"/>
  <c r="AC20" i="14"/>
  <c r="AD20" i="14"/>
  <c r="AE20" i="14"/>
  <c r="AF20" i="14"/>
  <c r="AG20" i="14"/>
  <c r="N21" i="14"/>
  <c r="O21" i="14"/>
  <c r="P21" i="14"/>
  <c r="Q21" i="14"/>
  <c r="R21" i="14"/>
  <c r="S21" i="14"/>
  <c r="T21" i="14"/>
  <c r="U21" i="14"/>
  <c r="V21" i="14"/>
  <c r="W21" i="14"/>
  <c r="X21" i="14"/>
  <c r="Y21" i="14"/>
  <c r="Z21" i="14"/>
  <c r="AA21" i="14"/>
  <c r="AB21" i="14"/>
  <c r="AC21" i="14"/>
  <c r="AD21" i="14"/>
  <c r="AE21" i="14"/>
  <c r="AF21" i="14"/>
  <c r="AG21" i="14"/>
  <c r="N22" i="14"/>
  <c r="O22" i="14"/>
  <c r="P22" i="14"/>
  <c r="Q22" i="14"/>
  <c r="R22" i="14"/>
  <c r="S22" i="14"/>
  <c r="T22" i="14"/>
  <c r="U22" i="14"/>
  <c r="V22" i="14"/>
  <c r="W22" i="14"/>
  <c r="X22" i="14"/>
  <c r="Y22" i="14"/>
  <c r="Z22" i="14"/>
  <c r="AA22" i="14"/>
  <c r="AB22" i="14"/>
  <c r="AC22" i="14"/>
  <c r="AD22" i="14"/>
  <c r="AE22" i="14"/>
  <c r="AF22" i="14"/>
  <c r="AG22" i="14"/>
  <c r="N23" i="14"/>
  <c r="O23" i="14"/>
  <c r="P23" i="14"/>
  <c r="Q23" i="14"/>
  <c r="R23" i="14"/>
  <c r="S23" i="14"/>
  <c r="T23" i="14"/>
  <c r="U23" i="14"/>
  <c r="V23" i="14"/>
  <c r="W23" i="14"/>
  <c r="X23" i="14"/>
  <c r="Y23" i="14"/>
  <c r="Z23" i="14"/>
  <c r="AA23" i="14"/>
  <c r="AB23" i="14"/>
  <c r="AC23" i="14"/>
  <c r="AD23" i="14"/>
  <c r="AE23" i="14"/>
  <c r="AF23" i="14"/>
  <c r="AG23" i="14"/>
  <c r="N24" i="14"/>
  <c r="O24" i="14"/>
  <c r="P24" i="14"/>
  <c r="Q24" i="14"/>
  <c r="R24" i="14"/>
  <c r="S24" i="14"/>
  <c r="T24" i="14"/>
  <c r="U24" i="14"/>
  <c r="V24" i="14"/>
  <c r="W24" i="14"/>
  <c r="X24" i="14"/>
  <c r="Y24" i="14"/>
  <c r="Z24" i="14"/>
  <c r="AA24" i="14"/>
  <c r="AB24" i="14"/>
  <c r="AC24" i="14"/>
  <c r="AD24" i="14"/>
  <c r="AE24" i="14"/>
  <c r="AF24" i="14"/>
  <c r="AG24" i="14"/>
  <c r="N13" i="14"/>
  <c r="O13" i="14"/>
  <c r="P13" i="14"/>
  <c r="R13" i="14"/>
  <c r="S13" i="14"/>
  <c r="T13" i="14"/>
  <c r="U13" i="14"/>
  <c r="V13" i="14"/>
  <c r="W13" i="14"/>
  <c r="X13" i="14"/>
  <c r="Y13" i="14"/>
  <c r="Z13" i="14"/>
  <c r="AA13" i="14"/>
  <c r="AB13" i="14"/>
  <c r="AC13" i="14"/>
  <c r="AD13" i="14"/>
  <c r="AE13" i="14"/>
  <c r="AF13" i="14"/>
  <c r="AG13" i="14"/>
  <c r="O14" i="14"/>
  <c r="P14" i="14"/>
  <c r="Q14" i="14"/>
  <c r="R14" i="14"/>
  <c r="S14" i="14"/>
  <c r="T14" i="14"/>
  <c r="U14" i="14"/>
  <c r="V14" i="14"/>
  <c r="W14" i="14"/>
  <c r="X14" i="14"/>
  <c r="Y14" i="14"/>
  <c r="Z14" i="14"/>
  <c r="AA14" i="14"/>
  <c r="AB14" i="14"/>
  <c r="AC14" i="14"/>
  <c r="AD14" i="14"/>
  <c r="AE14" i="14"/>
  <c r="AF14" i="14"/>
  <c r="AG14" i="14"/>
  <c r="N14" i="14"/>
  <c r="M15" i="14"/>
  <c r="M16" i="14"/>
  <c r="M17" i="14"/>
  <c r="M18" i="14"/>
  <c r="M19" i="14"/>
  <c r="M20" i="14"/>
  <c r="M21" i="14"/>
  <c r="M22" i="14"/>
  <c r="M23" i="14"/>
  <c r="M24" i="14"/>
  <c r="M14" i="14"/>
  <c r="H546" i="1"/>
  <c r="H535" i="1"/>
  <c r="H524" i="1"/>
  <c r="H513" i="1"/>
  <c r="H502" i="1"/>
  <c r="H491" i="1"/>
  <c r="H480" i="1"/>
  <c r="H469" i="1"/>
  <c r="H458" i="1"/>
  <c r="H447" i="1"/>
  <c r="H436" i="1"/>
  <c r="H425" i="1"/>
  <c r="H414" i="1"/>
  <c r="H403" i="1"/>
  <c r="H392" i="1"/>
  <c r="H381" i="1"/>
  <c r="H370" i="1"/>
  <c r="H359" i="1"/>
  <c r="O25" i="3" l="1"/>
  <c r="P25" i="3"/>
  <c r="Q25" i="3"/>
  <c r="R25" i="3"/>
  <c r="S25" i="3"/>
  <c r="T25" i="3"/>
  <c r="U25" i="3"/>
  <c r="V25" i="3"/>
  <c r="W25" i="3"/>
  <c r="X25" i="3"/>
  <c r="O26" i="3"/>
  <c r="P26" i="3"/>
  <c r="Q26" i="3"/>
  <c r="R26" i="3"/>
  <c r="S26" i="3"/>
  <c r="T26" i="3"/>
  <c r="U26" i="3"/>
  <c r="V26" i="3"/>
  <c r="W26" i="3"/>
  <c r="X26" i="3"/>
  <c r="O27" i="3"/>
  <c r="P27" i="3"/>
  <c r="Q27" i="3"/>
  <c r="R27" i="3"/>
  <c r="S27" i="3"/>
  <c r="T27" i="3"/>
  <c r="U27" i="3"/>
  <c r="V27" i="3"/>
  <c r="W27" i="3"/>
  <c r="X27" i="3"/>
  <c r="O28" i="3"/>
  <c r="P28" i="3"/>
  <c r="Q28" i="3"/>
  <c r="R28" i="3"/>
  <c r="S28" i="3"/>
  <c r="T28" i="3"/>
  <c r="U28" i="3"/>
  <c r="V28" i="3"/>
  <c r="W28" i="3"/>
  <c r="X28" i="3"/>
  <c r="O29" i="3"/>
  <c r="P29" i="3"/>
  <c r="Q29" i="3"/>
  <c r="R29" i="3"/>
  <c r="S29" i="3"/>
  <c r="T29" i="3"/>
  <c r="U29" i="3"/>
  <c r="V29" i="3"/>
  <c r="W29" i="3"/>
  <c r="X29" i="3"/>
  <c r="O30" i="3"/>
  <c r="P30" i="3"/>
  <c r="Q30" i="3"/>
  <c r="R30" i="3"/>
  <c r="S30" i="3"/>
  <c r="T30" i="3"/>
  <c r="U30" i="3"/>
  <c r="V30" i="3"/>
  <c r="W30" i="3"/>
  <c r="X30" i="3"/>
  <c r="O31" i="3"/>
  <c r="P31" i="3"/>
  <c r="Q31" i="3"/>
  <c r="R31" i="3"/>
  <c r="S31" i="3"/>
  <c r="T31" i="3"/>
  <c r="U31" i="3"/>
  <c r="V31" i="3"/>
  <c r="W31" i="3"/>
  <c r="X31" i="3"/>
  <c r="O32" i="3"/>
  <c r="P32" i="3"/>
  <c r="Q32" i="3"/>
  <c r="R32" i="3"/>
  <c r="S32" i="3"/>
  <c r="T32" i="3"/>
  <c r="U32" i="3"/>
  <c r="V32" i="3"/>
  <c r="W32" i="3"/>
  <c r="X32" i="3"/>
  <c r="O33" i="3"/>
  <c r="P33" i="3"/>
  <c r="Q33" i="3"/>
  <c r="R33" i="3"/>
  <c r="S33" i="3"/>
  <c r="T33" i="3"/>
  <c r="U33" i="3"/>
  <c r="V33" i="3"/>
  <c r="W33" i="3"/>
  <c r="X33" i="3"/>
  <c r="O34" i="3"/>
  <c r="P34" i="3"/>
  <c r="Q34" i="3"/>
  <c r="R34" i="3"/>
  <c r="S34" i="3"/>
  <c r="T34" i="3"/>
  <c r="U34" i="3"/>
  <c r="V34" i="3"/>
  <c r="W34" i="3"/>
  <c r="X34" i="3"/>
  <c r="O35" i="3"/>
  <c r="P35" i="3"/>
  <c r="Q35" i="3"/>
  <c r="R35" i="3"/>
  <c r="S35" i="3"/>
  <c r="T35" i="3"/>
  <c r="U35" i="3"/>
  <c r="V35" i="3"/>
  <c r="W35" i="3"/>
  <c r="X35" i="3"/>
  <c r="P24" i="3"/>
  <c r="Q24" i="3"/>
  <c r="R24" i="3"/>
  <c r="S24" i="3"/>
  <c r="T24" i="3"/>
  <c r="U24" i="3"/>
  <c r="V24" i="3"/>
  <c r="W24" i="3"/>
  <c r="X24" i="3"/>
  <c r="O24" i="3"/>
  <c r="N26" i="3"/>
  <c r="N27" i="3"/>
  <c r="N28" i="3"/>
  <c r="N29" i="3"/>
  <c r="N30" i="3"/>
  <c r="N31" i="3"/>
  <c r="N32" i="3"/>
  <c r="N33" i="3"/>
  <c r="N34" i="3"/>
  <c r="N35" i="3"/>
  <c r="N25" i="3"/>
  <c r="B25" i="3"/>
  <c r="B26" i="3"/>
  <c r="B27" i="3"/>
  <c r="B28" i="3"/>
  <c r="B29" i="3"/>
  <c r="B30" i="3"/>
  <c r="B31" i="3"/>
  <c r="B32" i="3"/>
  <c r="B33" i="3"/>
  <c r="B34" i="3"/>
  <c r="B35" i="3"/>
  <c r="C25" i="3"/>
  <c r="D25" i="3"/>
  <c r="E25" i="3"/>
  <c r="F25" i="3"/>
  <c r="G25" i="3"/>
  <c r="H25" i="3"/>
  <c r="C26" i="3"/>
  <c r="C27" i="3"/>
  <c r="C28" i="3"/>
  <c r="C29" i="3"/>
  <c r="C30" i="3"/>
  <c r="C31" i="3"/>
  <c r="C32" i="3"/>
  <c r="C33" i="3"/>
  <c r="C34" i="3"/>
  <c r="C35" i="3"/>
  <c r="D26" i="3"/>
  <c r="D27" i="3"/>
  <c r="D28" i="3"/>
  <c r="D29" i="3"/>
  <c r="D30" i="3"/>
  <c r="D31" i="3"/>
  <c r="D32" i="3"/>
  <c r="D33" i="3"/>
  <c r="D34" i="3"/>
  <c r="D35" i="3"/>
  <c r="E26" i="3"/>
  <c r="E27" i="3"/>
  <c r="E28" i="3"/>
  <c r="E29" i="3"/>
  <c r="E30" i="3"/>
  <c r="E31" i="3"/>
  <c r="E32" i="3"/>
  <c r="E33" i="3"/>
  <c r="E34" i="3"/>
  <c r="E35" i="3"/>
  <c r="F26" i="3"/>
  <c r="F27" i="3"/>
  <c r="F28" i="3"/>
  <c r="F29" i="3"/>
  <c r="F30" i="3"/>
  <c r="F31" i="3"/>
  <c r="F32" i="3"/>
  <c r="F33" i="3"/>
  <c r="F34" i="3"/>
  <c r="F35" i="3"/>
  <c r="G26" i="3"/>
  <c r="G27" i="3"/>
  <c r="G28" i="3"/>
  <c r="G29" i="3"/>
  <c r="G30" i="3"/>
  <c r="G31" i="3"/>
  <c r="G32" i="3"/>
  <c r="G33" i="3"/>
  <c r="G34" i="3"/>
  <c r="G35" i="3"/>
  <c r="H26" i="3"/>
  <c r="H27" i="3"/>
  <c r="H28" i="3"/>
  <c r="H29" i="3"/>
  <c r="H30" i="3"/>
  <c r="H31" i="3"/>
  <c r="H32" i="3"/>
  <c r="H33" i="3"/>
  <c r="H34" i="3"/>
  <c r="H35" i="3"/>
  <c r="I25" i="3"/>
  <c r="I26" i="3"/>
  <c r="I27" i="3"/>
  <c r="I28" i="3"/>
  <c r="I29" i="3"/>
  <c r="I30" i="3"/>
  <c r="I31" i="3"/>
  <c r="I32" i="3"/>
  <c r="I33" i="3"/>
  <c r="I34" i="3"/>
  <c r="I35" i="3"/>
  <c r="J25" i="3"/>
  <c r="J26" i="3"/>
  <c r="J27" i="3"/>
  <c r="J28" i="3"/>
  <c r="J29" i="3"/>
  <c r="J30" i="3"/>
  <c r="J31" i="3"/>
  <c r="J32" i="3"/>
  <c r="J33" i="3"/>
  <c r="J34" i="3"/>
  <c r="J35" i="3"/>
  <c r="K25" i="3"/>
  <c r="K26" i="3"/>
  <c r="K27" i="3"/>
  <c r="K28" i="3"/>
  <c r="K29" i="3"/>
  <c r="K30" i="3"/>
  <c r="K31" i="3"/>
  <c r="K32" i="3"/>
  <c r="K33" i="3"/>
  <c r="K34" i="3"/>
  <c r="K35" i="3"/>
  <c r="L25" i="3"/>
  <c r="L26" i="3"/>
  <c r="L27" i="3"/>
  <c r="L28" i="3"/>
  <c r="L29" i="3"/>
  <c r="L30" i="3"/>
  <c r="L31" i="3"/>
  <c r="L32" i="3"/>
  <c r="L33" i="3"/>
  <c r="L34" i="3"/>
  <c r="L35" i="3"/>
  <c r="D24" i="3" l="1"/>
  <c r="E24" i="3"/>
  <c r="F24" i="3"/>
  <c r="G24" i="3"/>
  <c r="H24" i="3"/>
  <c r="I24" i="3"/>
  <c r="J24" i="3"/>
  <c r="K24" i="3"/>
  <c r="L24" i="3"/>
  <c r="C24" i="3"/>
  <c r="AF468" i="1" l="1"/>
  <c r="AE468" i="1"/>
  <c r="E468" i="1"/>
  <c r="M468" i="1" s="1"/>
  <c r="N468" i="1" s="1"/>
  <c r="O468" i="1" s="1"/>
  <c r="AF467" i="1"/>
  <c r="AE467" i="1"/>
  <c r="E467" i="1"/>
  <c r="M467" i="1" s="1"/>
  <c r="N467" i="1" s="1"/>
  <c r="O467" i="1" s="1"/>
  <c r="AF466" i="1"/>
  <c r="AE466" i="1"/>
  <c r="E466" i="1"/>
  <c r="M466" i="1" s="1"/>
  <c r="N466" i="1" s="1"/>
  <c r="O466" i="1" s="1"/>
  <c r="AF465" i="1"/>
  <c r="AE465" i="1"/>
  <c r="E465" i="1"/>
  <c r="AF464" i="1"/>
  <c r="AE464" i="1"/>
  <c r="E464" i="1"/>
  <c r="M464" i="1" s="1"/>
  <c r="N464" i="1" s="1"/>
  <c r="O464" i="1" s="1"/>
  <c r="AF463" i="1"/>
  <c r="AE463" i="1"/>
  <c r="E463" i="1"/>
  <c r="M463" i="1" s="1"/>
  <c r="N463" i="1" s="1"/>
  <c r="O463" i="1" s="1"/>
  <c r="AF462" i="1"/>
  <c r="AE462" i="1"/>
  <c r="E462" i="1"/>
  <c r="M462" i="1" s="1"/>
  <c r="N462" i="1" s="1"/>
  <c r="O462" i="1" s="1"/>
  <c r="AF461" i="1"/>
  <c r="AE461" i="1"/>
  <c r="E461" i="1"/>
  <c r="M461" i="1" s="1"/>
  <c r="N461" i="1" s="1"/>
  <c r="O461" i="1" s="1"/>
  <c r="AF460" i="1"/>
  <c r="AE460" i="1"/>
  <c r="E460" i="1"/>
  <c r="M460" i="1" s="1"/>
  <c r="N460" i="1" s="1"/>
  <c r="O460" i="1" s="1"/>
  <c r="AF459" i="1"/>
  <c r="AE459" i="1"/>
  <c r="E459" i="1"/>
  <c r="M459" i="1" s="1"/>
  <c r="N459" i="1" s="1"/>
  <c r="O459" i="1" s="1"/>
  <c r="AF458" i="1"/>
  <c r="AE458" i="1"/>
  <c r="E458" i="1"/>
  <c r="M458" i="1" s="1"/>
  <c r="N458" i="1" s="1"/>
  <c r="O458" i="1" s="1"/>
  <c r="AF457" i="1"/>
  <c r="AE457" i="1"/>
  <c r="E457" i="1"/>
  <c r="M457" i="1" s="1"/>
  <c r="N457" i="1" s="1"/>
  <c r="O457" i="1" s="1"/>
  <c r="AF456" i="1"/>
  <c r="AE456" i="1"/>
  <c r="E456" i="1"/>
  <c r="M456" i="1" s="1"/>
  <c r="N456" i="1" s="1"/>
  <c r="O456" i="1" s="1"/>
  <c r="AF455" i="1"/>
  <c r="AE455" i="1"/>
  <c r="E455" i="1"/>
  <c r="M455" i="1" s="1"/>
  <c r="N455" i="1" s="1"/>
  <c r="O455" i="1" s="1"/>
  <c r="AF454" i="1"/>
  <c r="AE454" i="1"/>
  <c r="E454" i="1"/>
  <c r="M454" i="1" s="1"/>
  <c r="N454" i="1" s="1"/>
  <c r="O454" i="1" s="1"/>
  <c r="AF453" i="1"/>
  <c r="AE453" i="1"/>
  <c r="E453" i="1"/>
  <c r="M453" i="1" s="1"/>
  <c r="N453" i="1" s="1"/>
  <c r="O453" i="1" s="1"/>
  <c r="AF452" i="1"/>
  <c r="AE452" i="1"/>
  <c r="E452" i="1"/>
  <c r="M452" i="1" s="1"/>
  <c r="N452" i="1" s="1"/>
  <c r="O452" i="1" s="1"/>
  <c r="AF451" i="1"/>
  <c r="AE451" i="1"/>
  <c r="E451" i="1"/>
  <c r="M451" i="1" s="1"/>
  <c r="N451" i="1" s="1"/>
  <c r="O451" i="1" s="1"/>
  <c r="AF450" i="1"/>
  <c r="AE450" i="1"/>
  <c r="E450" i="1"/>
  <c r="M450" i="1" s="1"/>
  <c r="N450" i="1" s="1"/>
  <c r="O450" i="1" s="1"/>
  <c r="AF449" i="1"/>
  <c r="AE449" i="1"/>
  <c r="E449" i="1"/>
  <c r="M449" i="1" s="1"/>
  <c r="N449" i="1" s="1"/>
  <c r="O449" i="1" s="1"/>
  <c r="AF448" i="1"/>
  <c r="AE448" i="1"/>
  <c r="E448" i="1"/>
  <c r="M448" i="1" s="1"/>
  <c r="N448" i="1" s="1"/>
  <c r="O448" i="1" s="1"/>
  <c r="AF447" i="1"/>
  <c r="AE447" i="1"/>
  <c r="E447" i="1"/>
  <c r="M447" i="1" s="1"/>
  <c r="N447" i="1" s="1"/>
  <c r="O447" i="1" s="1"/>
  <c r="AF446" i="1"/>
  <c r="AE446" i="1"/>
  <c r="E446" i="1"/>
  <c r="M446" i="1" s="1"/>
  <c r="N446" i="1" s="1"/>
  <c r="O446" i="1" s="1"/>
  <c r="AF445" i="1"/>
  <c r="AE445" i="1"/>
  <c r="E445" i="1"/>
  <c r="M445" i="1" s="1"/>
  <c r="N445" i="1" s="1"/>
  <c r="O445" i="1" s="1"/>
  <c r="AF444" i="1"/>
  <c r="AE444" i="1"/>
  <c r="E444" i="1"/>
  <c r="AF443" i="1"/>
  <c r="AE443" i="1"/>
  <c r="E443" i="1"/>
  <c r="M443" i="1" s="1"/>
  <c r="N443" i="1" s="1"/>
  <c r="O443" i="1" s="1"/>
  <c r="AF442" i="1"/>
  <c r="AE442" i="1"/>
  <c r="E442" i="1"/>
  <c r="M442" i="1" s="1"/>
  <c r="N442" i="1" s="1"/>
  <c r="O442" i="1" s="1"/>
  <c r="AF441" i="1"/>
  <c r="AE441" i="1"/>
  <c r="E441" i="1"/>
  <c r="M441" i="1" s="1"/>
  <c r="N441" i="1" s="1"/>
  <c r="O441" i="1" s="1"/>
  <c r="AF440" i="1"/>
  <c r="AE440" i="1"/>
  <c r="E440" i="1"/>
  <c r="AF439" i="1"/>
  <c r="AE439" i="1"/>
  <c r="E439" i="1"/>
  <c r="M439" i="1" s="1"/>
  <c r="N439" i="1" s="1"/>
  <c r="O439" i="1" s="1"/>
  <c r="AF438" i="1"/>
  <c r="AE438" i="1"/>
  <c r="E438" i="1"/>
  <c r="M438" i="1" s="1"/>
  <c r="N438" i="1" s="1"/>
  <c r="O438" i="1" s="1"/>
  <c r="AF437" i="1"/>
  <c r="AE437" i="1"/>
  <c r="E437" i="1"/>
  <c r="M437" i="1" s="1"/>
  <c r="N437" i="1" s="1"/>
  <c r="O437" i="1" s="1"/>
  <c r="AF436" i="1"/>
  <c r="AE436" i="1"/>
  <c r="E436" i="1"/>
  <c r="M436" i="1" s="1"/>
  <c r="N436" i="1" s="1"/>
  <c r="O436" i="1" s="1"/>
  <c r="AF424" i="1"/>
  <c r="AE424" i="1"/>
  <c r="E424" i="1"/>
  <c r="M424" i="1" s="1"/>
  <c r="N424" i="1" s="1"/>
  <c r="O424" i="1" s="1"/>
  <c r="AF423" i="1"/>
  <c r="AE423" i="1"/>
  <c r="E423" i="1"/>
  <c r="M423" i="1" s="1"/>
  <c r="N423" i="1" s="1"/>
  <c r="O423" i="1" s="1"/>
  <c r="AF422" i="1"/>
  <c r="AE422" i="1"/>
  <c r="E422" i="1"/>
  <c r="M422" i="1" s="1"/>
  <c r="N422" i="1" s="1"/>
  <c r="O422" i="1" s="1"/>
  <c r="AF421" i="1"/>
  <c r="AE421" i="1"/>
  <c r="E421" i="1"/>
  <c r="AF420" i="1"/>
  <c r="AE420" i="1"/>
  <c r="E420" i="1"/>
  <c r="M420" i="1" s="1"/>
  <c r="N420" i="1" s="1"/>
  <c r="O420" i="1" s="1"/>
  <c r="AF419" i="1"/>
  <c r="AE419" i="1"/>
  <c r="E419" i="1"/>
  <c r="M419" i="1" s="1"/>
  <c r="N419" i="1" s="1"/>
  <c r="O419" i="1" s="1"/>
  <c r="AF418" i="1"/>
  <c r="AE418" i="1"/>
  <c r="E418" i="1"/>
  <c r="M418" i="1" s="1"/>
  <c r="N418" i="1" s="1"/>
  <c r="O418" i="1" s="1"/>
  <c r="AF417" i="1"/>
  <c r="AE417" i="1"/>
  <c r="E417" i="1"/>
  <c r="AF416" i="1"/>
  <c r="AE416" i="1"/>
  <c r="E416" i="1"/>
  <c r="M416" i="1" s="1"/>
  <c r="N416" i="1" s="1"/>
  <c r="O416" i="1" s="1"/>
  <c r="AF415" i="1"/>
  <c r="AE415" i="1"/>
  <c r="E415" i="1"/>
  <c r="M415" i="1" s="1"/>
  <c r="N415" i="1" s="1"/>
  <c r="O415" i="1" s="1"/>
  <c r="AF414" i="1"/>
  <c r="AE414" i="1"/>
  <c r="E414" i="1"/>
  <c r="M414" i="1" s="1"/>
  <c r="N414" i="1" s="1"/>
  <c r="O414" i="1" s="1"/>
  <c r="AF523" i="1"/>
  <c r="AE523" i="1"/>
  <c r="E523" i="1"/>
  <c r="M523" i="1" s="1"/>
  <c r="N523" i="1" s="1"/>
  <c r="O523" i="1" s="1"/>
  <c r="AF522" i="1"/>
  <c r="AE522" i="1"/>
  <c r="E522" i="1"/>
  <c r="AF521" i="1"/>
  <c r="AE521" i="1"/>
  <c r="E521" i="1"/>
  <c r="AF520" i="1"/>
  <c r="AE520" i="1"/>
  <c r="E520" i="1"/>
  <c r="AF519" i="1"/>
  <c r="AE519" i="1"/>
  <c r="E519" i="1"/>
  <c r="M519" i="1" s="1"/>
  <c r="N519" i="1" s="1"/>
  <c r="O519" i="1" s="1"/>
  <c r="AF518" i="1"/>
  <c r="AE518" i="1"/>
  <c r="E518" i="1"/>
  <c r="M518" i="1" s="1"/>
  <c r="N518" i="1" s="1"/>
  <c r="O518" i="1" s="1"/>
  <c r="AF517" i="1"/>
  <c r="AE517" i="1"/>
  <c r="E517" i="1"/>
  <c r="M517" i="1" s="1"/>
  <c r="N517" i="1" s="1"/>
  <c r="O517" i="1" s="1"/>
  <c r="AF516" i="1"/>
  <c r="AE516" i="1"/>
  <c r="E516" i="1"/>
  <c r="AF515" i="1"/>
  <c r="AE515" i="1"/>
  <c r="E515" i="1"/>
  <c r="M515" i="1" s="1"/>
  <c r="N515" i="1" s="1"/>
  <c r="O515" i="1" s="1"/>
  <c r="AF514" i="1"/>
  <c r="AE514" i="1"/>
  <c r="E514" i="1"/>
  <c r="AF513" i="1"/>
  <c r="AE513" i="1"/>
  <c r="E513" i="1"/>
  <c r="AF501" i="1"/>
  <c r="AE501" i="1"/>
  <c r="E501" i="1"/>
  <c r="M501" i="1" s="1"/>
  <c r="N501" i="1" s="1"/>
  <c r="O501" i="1" s="1"/>
  <c r="AF500" i="1"/>
  <c r="AE500" i="1"/>
  <c r="E500" i="1"/>
  <c r="M500" i="1" s="1"/>
  <c r="N500" i="1" s="1"/>
  <c r="O500" i="1" s="1"/>
  <c r="AF499" i="1"/>
  <c r="AE499" i="1"/>
  <c r="E499" i="1"/>
  <c r="M499" i="1" s="1"/>
  <c r="N499" i="1" s="1"/>
  <c r="O499" i="1" s="1"/>
  <c r="AF498" i="1"/>
  <c r="AE498" i="1"/>
  <c r="E498" i="1"/>
  <c r="M498" i="1" s="1"/>
  <c r="N498" i="1" s="1"/>
  <c r="O498" i="1" s="1"/>
  <c r="AF497" i="1"/>
  <c r="AE497" i="1"/>
  <c r="E497" i="1"/>
  <c r="M497" i="1" s="1"/>
  <c r="N497" i="1" s="1"/>
  <c r="O497" i="1" s="1"/>
  <c r="AF496" i="1"/>
  <c r="AE496" i="1"/>
  <c r="E496" i="1"/>
  <c r="M496" i="1" s="1"/>
  <c r="N496" i="1" s="1"/>
  <c r="O496" i="1" s="1"/>
  <c r="AF495" i="1"/>
  <c r="AE495" i="1"/>
  <c r="E495" i="1"/>
  <c r="M495" i="1" s="1"/>
  <c r="N495" i="1" s="1"/>
  <c r="O495" i="1" s="1"/>
  <c r="AF494" i="1"/>
  <c r="AE494" i="1"/>
  <c r="E494" i="1"/>
  <c r="M494" i="1" s="1"/>
  <c r="N494" i="1" s="1"/>
  <c r="O494" i="1" s="1"/>
  <c r="AF493" i="1"/>
  <c r="AE493" i="1"/>
  <c r="E493" i="1"/>
  <c r="M493" i="1" s="1"/>
  <c r="N493" i="1" s="1"/>
  <c r="O493" i="1" s="1"/>
  <c r="AF492" i="1"/>
  <c r="AE492" i="1"/>
  <c r="E492" i="1"/>
  <c r="M492" i="1" s="1"/>
  <c r="N492" i="1" s="1"/>
  <c r="O492" i="1" s="1"/>
  <c r="AF491" i="1"/>
  <c r="AE491" i="1"/>
  <c r="E491" i="1"/>
  <c r="H348" i="1"/>
  <c r="AF380" i="1"/>
  <c r="AE380" i="1"/>
  <c r="E380" i="1"/>
  <c r="M380" i="1" s="1"/>
  <c r="N380" i="1" s="1"/>
  <c r="O380" i="1" s="1"/>
  <c r="AF379" i="1"/>
  <c r="AE379" i="1"/>
  <c r="E379" i="1"/>
  <c r="M379" i="1" s="1"/>
  <c r="N379" i="1" s="1"/>
  <c r="O379" i="1" s="1"/>
  <c r="AF378" i="1"/>
  <c r="AE378" i="1"/>
  <c r="E378" i="1"/>
  <c r="AF377" i="1"/>
  <c r="AE377" i="1"/>
  <c r="E377" i="1"/>
  <c r="AF376" i="1"/>
  <c r="AE376" i="1"/>
  <c r="E376" i="1"/>
  <c r="M376" i="1" s="1"/>
  <c r="N376" i="1" s="1"/>
  <c r="O376" i="1" s="1"/>
  <c r="AF375" i="1"/>
  <c r="AE375" i="1"/>
  <c r="E375" i="1"/>
  <c r="M375" i="1" s="1"/>
  <c r="N375" i="1" s="1"/>
  <c r="O375" i="1" s="1"/>
  <c r="AF374" i="1"/>
  <c r="AE374" i="1"/>
  <c r="E374" i="1"/>
  <c r="AF373" i="1"/>
  <c r="AE373" i="1"/>
  <c r="E373" i="1"/>
  <c r="AF372" i="1"/>
  <c r="AE372" i="1"/>
  <c r="E372" i="1"/>
  <c r="M372" i="1" s="1"/>
  <c r="N372" i="1" s="1"/>
  <c r="O372" i="1" s="1"/>
  <c r="AF371" i="1"/>
  <c r="AE371" i="1"/>
  <c r="E371" i="1"/>
  <c r="AF370" i="1"/>
  <c r="AE370" i="1"/>
  <c r="E370" i="1"/>
  <c r="M370" i="1" s="1"/>
  <c r="N370" i="1" s="1"/>
  <c r="O370" i="1" s="1"/>
  <c r="AF369" i="1"/>
  <c r="AE369" i="1"/>
  <c r="E369" i="1"/>
  <c r="M369" i="1" s="1"/>
  <c r="N369" i="1" s="1"/>
  <c r="O369" i="1" s="1"/>
  <c r="AF368" i="1"/>
  <c r="AE368" i="1"/>
  <c r="E368" i="1"/>
  <c r="M368" i="1" s="1"/>
  <c r="N368" i="1" s="1"/>
  <c r="O368" i="1" s="1"/>
  <c r="AF367" i="1"/>
  <c r="AE367" i="1"/>
  <c r="E367" i="1"/>
  <c r="AF366" i="1"/>
  <c r="AE366" i="1"/>
  <c r="E366" i="1"/>
  <c r="AF365" i="1"/>
  <c r="AE365" i="1"/>
  <c r="E365" i="1"/>
  <c r="AF364" i="1"/>
  <c r="AE364" i="1"/>
  <c r="E364" i="1"/>
  <c r="M364" i="1" s="1"/>
  <c r="N364" i="1" s="1"/>
  <c r="O364" i="1" s="1"/>
  <c r="AF363" i="1"/>
  <c r="AE363" i="1"/>
  <c r="E363" i="1"/>
  <c r="AF362" i="1"/>
  <c r="AE362" i="1"/>
  <c r="E362" i="1"/>
  <c r="AF361" i="1"/>
  <c r="AE361" i="1"/>
  <c r="E361" i="1"/>
  <c r="AF360" i="1"/>
  <c r="AE360" i="1"/>
  <c r="E360" i="1"/>
  <c r="M360" i="1" s="1"/>
  <c r="N360" i="1" s="1"/>
  <c r="O360" i="1" s="1"/>
  <c r="AF359" i="1"/>
  <c r="AE359" i="1"/>
  <c r="E359" i="1"/>
  <c r="M359" i="1" s="1"/>
  <c r="N359" i="1" s="1"/>
  <c r="O359" i="1" s="1"/>
  <c r="AF358" i="1"/>
  <c r="AE358" i="1"/>
  <c r="E358" i="1"/>
  <c r="M358" i="1" s="1"/>
  <c r="N358" i="1" s="1"/>
  <c r="O358" i="1" s="1"/>
  <c r="AF357" i="1"/>
  <c r="AE357" i="1"/>
  <c r="E357" i="1"/>
  <c r="M357" i="1" s="1"/>
  <c r="N357" i="1" s="1"/>
  <c r="O357" i="1" s="1"/>
  <c r="AF356" i="1"/>
  <c r="AE356" i="1"/>
  <c r="E356" i="1"/>
  <c r="M356" i="1" s="1"/>
  <c r="N356" i="1" s="1"/>
  <c r="O356" i="1" s="1"/>
  <c r="AF355" i="1"/>
  <c r="AE355" i="1"/>
  <c r="E355" i="1"/>
  <c r="M355" i="1" s="1"/>
  <c r="N355" i="1" s="1"/>
  <c r="O355" i="1" s="1"/>
  <c r="AF354" i="1"/>
  <c r="AE354" i="1"/>
  <c r="E354" i="1"/>
  <c r="M354" i="1" s="1"/>
  <c r="N354" i="1" s="1"/>
  <c r="O354" i="1" s="1"/>
  <c r="AF353" i="1"/>
  <c r="AE353" i="1"/>
  <c r="E353" i="1"/>
  <c r="M353" i="1" s="1"/>
  <c r="N353" i="1" s="1"/>
  <c r="O353" i="1" s="1"/>
  <c r="AF352" i="1"/>
  <c r="AE352" i="1"/>
  <c r="E352" i="1"/>
  <c r="M352" i="1" s="1"/>
  <c r="N352" i="1" s="1"/>
  <c r="O352" i="1" s="1"/>
  <c r="AF351" i="1"/>
  <c r="AE351" i="1"/>
  <c r="E351" i="1"/>
  <c r="M351" i="1" s="1"/>
  <c r="N351" i="1" s="1"/>
  <c r="O351" i="1" s="1"/>
  <c r="AF350" i="1"/>
  <c r="AE350" i="1"/>
  <c r="E350" i="1"/>
  <c r="M350" i="1" s="1"/>
  <c r="N350" i="1" s="1"/>
  <c r="O350" i="1" s="1"/>
  <c r="AF349" i="1"/>
  <c r="AE349" i="1"/>
  <c r="E349" i="1"/>
  <c r="M349" i="1" s="1"/>
  <c r="N349" i="1" s="1"/>
  <c r="O349" i="1" s="1"/>
  <c r="AF348" i="1"/>
  <c r="AE348" i="1"/>
  <c r="E348" i="1"/>
  <c r="AH496" i="1" l="1"/>
  <c r="AI496" i="1"/>
  <c r="AI500" i="1"/>
  <c r="AH500" i="1"/>
  <c r="AH495" i="1"/>
  <c r="AI495" i="1"/>
  <c r="AH499" i="1"/>
  <c r="AI499" i="1"/>
  <c r="AI494" i="1"/>
  <c r="AH494" i="1"/>
  <c r="AH498" i="1"/>
  <c r="AI498" i="1"/>
  <c r="AH492" i="1"/>
  <c r="AI492" i="1"/>
  <c r="AH493" i="1"/>
  <c r="AI493" i="1"/>
  <c r="AH497" i="1"/>
  <c r="AI497" i="1"/>
  <c r="AH501" i="1"/>
  <c r="AI501" i="1"/>
  <c r="M348" i="1"/>
  <c r="N348" i="1" s="1"/>
  <c r="O348" i="1" s="1"/>
  <c r="AI348" i="1" s="1"/>
  <c r="M465" i="1"/>
  <c r="N465" i="1" s="1"/>
  <c r="O465" i="1" s="1"/>
  <c r="AI465" i="1" s="1"/>
  <c r="M444" i="1"/>
  <c r="N444" i="1" s="1"/>
  <c r="O444" i="1" s="1"/>
  <c r="AI444" i="1" s="1"/>
  <c r="M440" i="1"/>
  <c r="N440" i="1" s="1"/>
  <c r="O440" i="1" s="1"/>
  <c r="AI440" i="1" s="1"/>
  <c r="AH437" i="1"/>
  <c r="AI437" i="1"/>
  <c r="AI450" i="1"/>
  <c r="AH450" i="1"/>
  <c r="AH453" i="1"/>
  <c r="AI453" i="1"/>
  <c r="AH466" i="1"/>
  <c r="AI466" i="1"/>
  <c r="AI448" i="1"/>
  <c r="AH448" i="1"/>
  <c r="AI464" i="1"/>
  <c r="AH464" i="1"/>
  <c r="AI468" i="1"/>
  <c r="AH468" i="1"/>
  <c r="AI442" i="1"/>
  <c r="AH442" i="1"/>
  <c r="AH445" i="1"/>
  <c r="AI445" i="1"/>
  <c r="AI447" i="1"/>
  <c r="AH447" i="1"/>
  <c r="AI458" i="1"/>
  <c r="AH458" i="1"/>
  <c r="AI460" i="1"/>
  <c r="AH460" i="1"/>
  <c r="AH461" i="1"/>
  <c r="AI461" i="1"/>
  <c r="AI463" i="1"/>
  <c r="AH463" i="1"/>
  <c r="AI436" i="1"/>
  <c r="AH436" i="1"/>
  <c r="AI439" i="1"/>
  <c r="AH439" i="1"/>
  <c r="AI452" i="1"/>
  <c r="AH452" i="1"/>
  <c r="AI455" i="1"/>
  <c r="AH455" i="1"/>
  <c r="AH446" i="1"/>
  <c r="AI446" i="1"/>
  <c r="AH449" i="1"/>
  <c r="AI449" i="1"/>
  <c r="AI451" i="1"/>
  <c r="AH451" i="1"/>
  <c r="AI462" i="1"/>
  <c r="AH462" i="1"/>
  <c r="AI467" i="1"/>
  <c r="AH467" i="1"/>
  <c r="AH438" i="1"/>
  <c r="AI438" i="1"/>
  <c r="AH441" i="1"/>
  <c r="AI441" i="1"/>
  <c r="AI443" i="1"/>
  <c r="AH443" i="1"/>
  <c r="AH454" i="1"/>
  <c r="AI454" i="1"/>
  <c r="AI456" i="1"/>
  <c r="AH456" i="1"/>
  <c r="AH457" i="1"/>
  <c r="AI457" i="1"/>
  <c r="AI459" i="1"/>
  <c r="AH459" i="1"/>
  <c r="M522" i="1"/>
  <c r="N522" i="1" s="1"/>
  <c r="O522" i="1" s="1"/>
  <c r="AH522" i="1" s="1"/>
  <c r="M491" i="1"/>
  <c r="N491" i="1" s="1"/>
  <c r="O491" i="1" s="1"/>
  <c r="M514" i="1"/>
  <c r="N514" i="1" s="1"/>
  <c r="O514" i="1" s="1"/>
  <c r="AI514" i="1" s="1"/>
  <c r="M421" i="1"/>
  <c r="N421" i="1" s="1"/>
  <c r="O421" i="1" s="1"/>
  <c r="AI421" i="1" s="1"/>
  <c r="M417" i="1"/>
  <c r="N417" i="1" s="1"/>
  <c r="O417" i="1" s="1"/>
  <c r="AH417" i="1" s="1"/>
  <c r="AI420" i="1"/>
  <c r="AH420" i="1"/>
  <c r="AI423" i="1"/>
  <c r="AH423" i="1"/>
  <c r="AI416" i="1"/>
  <c r="AH416" i="1"/>
  <c r="AI419" i="1"/>
  <c r="AH419" i="1"/>
  <c r="AH422" i="1"/>
  <c r="AI422" i="1"/>
  <c r="AI418" i="1"/>
  <c r="AH418" i="1"/>
  <c r="AI424" i="1"/>
  <c r="AH424" i="1"/>
  <c r="AI414" i="1"/>
  <c r="AH414" i="1"/>
  <c r="AI415" i="1"/>
  <c r="AH415" i="1"/>
  <c r="M513" i="1"/>
  <c r="N513" i="1" s="1"/>
  <c r="O513" i="1" s="1"/>
  <c r="AI513" i="1" s="1"/>
  <c r="M521" i="1"/>
  <c r="N521" i="1" s="1"/>
  <c r="O521" i="1" s="1"/>
  <c r="AI521" i="1" s="1"/>
  <c r="M516" i="1"/>
  <c r="N516" i="1" s="1"/>
  <c r="O516" i="1" s="1"/>
  <c r="AH516" i="1" s="1"/>
  <c r="M520" i="1"/>
  <c r="N520" i="1" s="1"/>
  <c r="O520" i="1" s="1"/>
  <c r="AH520" i="1" s="1"/>
  <c r="AI519" i="1"/>
  <c r="AH519" i="1"/>
  <c r="AI523" i="1"/>
  <c r="AH523" i="1"/>
  <c r="AI517" i="1"/>
  <c r="AH517" i="1"/>
  <c r="AI518" i="1"/>
  <c r="AH518" i="1"/>
  <c r="AI515" i="1"/>
  <c r="AH515" i="1"/>
  <c r="M363" i="1"/>
  <c r="N363" i="1" s="1"/>
  <c r="O363" i="1" s="1"/>
  <c r="AH363" i="1" s="1"/>
  <c r="M367" i="1"/>
  <c r="N367" i="1" s="1"/>
  <c r="O367" i="1" s="1"/>
  <c r="AH367" i="1" s="1"/>
  <c r="M371" i="1"/>
  <c r="N371" i="1" s="1"/>
  <c r="O371" i="1" s="1"/>
  <c r="AH371" i="1" s="1"/>
  <c r="M373" i="1"/>
  <c r="N373" i="1" s="1"/>
  <c r="O373" i="1" s="1"/>
  <c r="AH373" i="1" s="1"/>
  <c r="M374" i="1"/>
  <c r="N374" i="1" s="1"/>
  <c r="O374" i="1" s="1"/>
  <c r="AH374" i="1" s="1"/>
  <c r="M361" i="1"/>
  <c r="N361" i="1" s="1"/>
  <c r="O361" i="1" s="1"/>
  <c r="AI361" i="1" s="1"/>
  <c r="M362" i="1"/>
  <c r="N362" i="1" s="1"/>
  <c r="O362" i="1" s="1"/>
  <c r="AI362" i="1" s="1"/>
  <c r="M377" i="1"/>
  <c r="N377" i="1" s="1"/>
  <c r="O377" i="1" s="1"/>
  <c r="AI377" i="1" s="1"/>
  <c r="M378" i="1"/>
  <c r="N378" i="1" s="1"/>
  <c r="O378" i="1" s="1"/>
  <c r="AI378" i="1" s="1"/>
  <c r="M365" i="1"/>
  <c r="N365" i="1" s="1"/>
  <c r="O365" i="1" s="1"/>
  <c r="AH365" i="1" s="1"/>
  <c r="M366" i="1"/>
  <c r="N366" i="1" s="1"/>
  <c r="O366" i="1" s="1"/>
  <c r="AH366" i="1" s="1"/>
  <c r="AH379" i="1"/>
  <c r="AI379" i="1"/>
  <c r="AI351" i="1"/>
  <c r="AH351" i="1"/>
  <c r="AH353" i="1"/>
  <c r="AI353" i="1"/>
  <c r="AH354" i="1"/>
  <c r="AI354" i="1"/>
  <c r="AI364" i="1"/>
  <c r="AH364" i="1"/>
  <c r="AI367" i="1"/>
  <c r="AH369" i="1"/>
  <c r="AI369" i="1"/>
  <c r="AH349" i="1"/>
  <c r="AI349" i="1"/>
  <c r="AI360" i="1"/>
  <c r="AH360" i="1"/>
  <c r="AI363" i="1"/>
  <c r="AI376" i="1"/>
  <c r="AH376" i="1"/>
  <c r="AI370" i="1"/>
  <c r="AH370" i="1"/>
  <c r="AI380" i="1"/>
  <c r="AH380" i="1"/>
  <c r="AI350" i="1"/>
  <c r="AH350" i="1"/>
  <c r="AI352" i="1"/>
  <c r="AH352" i="1"/>
  <c r="AI355" i="1"/>
  <c r="AH355" i="1"/>
  <c r="AH357" i="1"/>
  <c r="AI357" i="1"/>
  <c r="AI358" i="1"/>
  <c r="AH358" i="1"/>
  <c r="AI368" i="1"/>
  <c r="AH368" i="1"/>
  <c r="AI356" i="1"/>
  <c r="AH356" i="1"/>
  <c r="AH359" i="1"/>
  <c r="AI359" i="1"/>
  <c r="AI372" i="1"/>
  <c r="AH372" i="1"/>
  <c r="AI375" i="1"/>
  <c r="AH375" i="1"/>
  <c r="M96" i="1"/>
  <c r="N96" i="1" s="1"/>
  <c r="O96" i="1" s="1"/>
  <c r="M97" i="1"/>
  <c r="N97" i="1" s="1"/>
  <c r="O97" i="1" s="1"/>
  <c r="M98" i="1"/>
  <c r="M99" i="1"/>
  <c r="N99" i="1" s="1"/>
  <c r="O99" i="1" s="1"/>
  <c r="M100" i="1"/>
  <c r="N100" i="1" s="1"/>
  <c r="O100" i="1" s="1"/>
  <c r="M101" i="1"/>
  <c r="N101" i="1" s="1"/>
  <c r="O101" i="1" s="1"/>
  <c r="M102" i="1"/>
  <c r="N102" i="1" s="1"/>
  <c r="O102" i="1" s="1"/>
  <c r="M103" i="1"/>
  <c r="N103" i="1" s="1"/>
  <c r="O103" i="1" s="1"/>
  <c r="M104" i="1"/>
  <c r="N104" i="1" s="1"/>
  <c r="O104" i="1" s="1"/>
  <c r="M105" i="1"/>
  <c r="N105" i="1" s="1"/>
  <c r="O105" i="1" s="1"/>
  <c r="M106" i="1"/>
  <c r="N106" i="1" s="1"/>
  <c r="O106" i="1" s="1"/>
  <c r="M535" i="1"/>
  <c r="N535" i="1" s="1"/>
  <c r="O535" i="1" s="1"/>
  <c r="M536" i="1"/>
  <c r="N536" i="1" s="1"/>
  <c r="O536" i="1" s="1"/>
  <c r="M537" i="1"/>
  <c r="N537" i="1" s="1"/>
  <c r="O537" i="1" s="1"/>
  <c r="M538" i="1"/>
  <c r="N538" i="1" s="1"/>
  <c r="O538" i="1" s="1"/>
  <c r="M539" i="1"/>
  <c r="N539" i="1" s="1"/>
  <c r="O539" i="1" s="1"/>
  <c r="M540" i="1"/>
  <c r="N540" i="1" s="1"/>
  <c r="O540" i="1" s="1"/>
  <c r="M541" i="1"/>
  <c r="N541" i="1" s="1"/>
  <c r="O541" i="1" s="1"/>
  <c r="M542" i="1"/>
  <c r="N542" i="1" s="1"/>
  <c r="O542" i="1" s="1"/>
  <c r="M543" i="1"/>
  <c r="N543" i="1" s="1"/>
  <c r="O543" i="1" s="1"/>
  <c r="M544" i="1"/>
  <c r="N544" i="1" s="1"/>
  <c r="O544" i="1" s="1"/>
  <c r="M545" i="1"/>
  <c r="N545" i="1" s="1"/>
  <c r="O545" i="1" s="1"/>
  <c r="M107" i="1"/>
  <c r="M108" i="1"/>
  <c r="N108" i="1" s="1"/>
  <c r="O108" i="1" s="1"/>
  <c r="M109" i="1"/>
  <c r="N109" i="1" s="1"/>
  <c r="O109" i="1" s="1"/>
  <c r="M110" i="1"/>
  <c r="N110" i="1" s="1"/>
  <c r="O110" i="1" s="1"/>
  <c r="M111" i="1"/>
  <c r="N111" i="1" s="1"/>
  <c r="O111" i="1" s="1"/>
  <c r="M112" i="1"/>
  <c r="N112" i="1" s="1"/>
  <c r="O112" i="1" s="1"/>
  <c r="M113" i="1"/>
  <c r="N113" i="1" s="1"/>
  <c r="O113" i="1" s="1"/>
  <c r="M114" i="1"/>
  <c r="N114" i="1" s="1"/>
  <c r="O114" i="1" s="1"/>
  <c r="M115" i="1"/>
  <c r="N115" i="1" s="1"/>
  <c r="O115" i="1" s="1"/>
  <c r="M116" i="1"/>
  <c r="N116" i="1" s="1"/>
  <c r="O116" i="1" s="1"/>
  <c r="M117" i="1"/>
  <c r="N117" i="1" s="1"/>
  <c r="O117" i="1" s="1"/>
  <c r="M546" i="1"/>
  <c r="N546" i="1" s="1"/>
  <c r="O546" i="1" s="1"/>
  <c r="M547" i="1"/>
  <c r="N547" i="1" s="1"/>
  <c r="O547" i="1" s="1"/>
  <c r="M548" i="1"/>
  <c r="N548" i="1" s="1"/>
  <c r="O548" i="1" s="1"/>
  <c r="M549" i="1"/>
  <c r="M550" i="1"/>
  <c r="N550" i="1" s="1"/>
  <c r="O550" i="1" s="1"/>
  <c r="M551" i="1"/>
  <c r="N551" i="1" s="1"/>
  <c r="O551" i="1" s="1"/>
  <c r="M552" i="1"/>
  <c r="N552" i="1" s="1"/>
  <c r="O552" i="1" s="1"/>
  <c r="M553" i="1"/>
  <c r="N553" i="1" s="1"/>
  <c r="O553" i="1" s="1"/>
  <c r="M554" i="1"/>
  <c r="N554" i="1" s="1"/>
  <c r="O554" i="1" s="1"/>
  <c r="M555" i="1"/>
  <c r="N555" i="1" s="1"/>
  <c r="O555" i="1" s="1"/>
  <c r="M556" i="1"/>
  <c r="N556" i="1" s="1"/>
  <c r="O556" i="1" s="1"/>
  <c r="AF534" i="1"/>
  <c r="AE534" i="1"/>
  <c r="E534" i="1"/>
  <c r="AF533" i="1"/>
  <c r="AE533" i="1"/>
  <c r="E533" i="1"/>
  <c r="AF532" i="1"/>
  <c r="AE532" i="1"/>
  <c r="E532" i="1"/>
  <c r="AF531" i="1"/>
  <c r="AE531" i="1"/>
  <c r="E531" i="1"/>
  <c r="AF530" i="1"/>
  <c r="AE530" i="1"/>
  <c r="E530" i="1"/>
  <c r="AF529" i="1"/>
  <c r="AE529" i="1"/>
  <c r="E529" i="1"/>
  <c r="AF528" i="1"/>
  <c r="AE528" i="1"/>
  <c r="E528" i="1"/>
  <c r="AF527" i="1"/>
  <c r="AE527" i="1"/>
  <c r="E527" i="1"/>
  <c r="AF526" i="1"/>
  <c r="AE526" i="1"/>
  <c r="E526" i="1"/>
  <c r="AF525" i="1"/>
  <c r="AE525" i="1"/>
  <c r="E525" i="1"/>
  <c r="AF524" i="1"/>
  <c r="AE524" i="1"/>
  <c r="E524" i="1"/>
  <c r="AF512" i="1"/>
  <c r="AE512" i="1"/>
  <c r="E512" i="1"/>
  <c r="AF511" i="1"/>
  <c r="AE511" i="1"/>
  <c r="E511" i="1"/>
  <c r="AF510" i="1"/>
  <c r="AE510" i="1"/>
  <c r="E510" i="1"/>
  <c r="AF509" i="1"/>
  <c r="AE509" i="1"/>
  <c r="E509" i="1"/>
  <c r="AF508" i="1"/>
  <c r="AE508" i="1"/>
  <c r="E508" i="1"/>
  <c r="AF507" i="1"/>
  <c r="AE507" i="1"/>
  <c r="E507" i="1"/>
  <c r="AF506" i="1"/>
  <c r="AE506" i="1"/>
  <c r="E506" i="1"/>
  <c r="AF505" i="1"/>
  <c r="AE505" i="1"/>
  <c r="E505" i="1"/>
  <c r="AF504" i="1"/>
  <c r="AE504" i="1"/>
  <c r="E504" i="1"/>
  <c r="AF503" i="1"/>
  <c r="AE503" i="1"/>
  <c r="E503" i="1"/>
  <c r="AF502" i="1"/>
  <c r="AE502" i="1"/>
  <c r="E502" i="1"/>
  <c r="AF320" i="1"/>
  <c r="AE320" i="1"/>
  <c r="H320" i="1"/>
  <c r="E320" i="1"/>
  <c r="AF319" i="1"/>
  <c r="AE319" i="1"/>
  <c r="H319" i="1"/>
  <c r="E319" i="1"/>
  <c r="AF318" i="1"/>
  <c r="AE318" i="1"/>
  <c r="H318" i="1"/>
  <c r="E318" i="1"/>
  <c r="AF317" i="1"/>
  <c r="AE317" i="1"/>
  <c r="H317" i="1"/>
  <c r="E317" i="1"/>
  <c r="AF316" i="1"/>
  <c r="AE316" i="1"/>
  <c r="H316" i="1"/>
  <c r="E316" i="1"/>
  <c r="AF315" i="1"/>
  <c r="AE315" i="1"/>
  <c r="H315" i="1"/>
  <c r="E315" i="1"/>
  <c r="AF314" i="1"/>
  <c r="AE314" i="1"/>
  <c r="H314" i="1"/>
  <c r="E314" i="1"/>
  <c r="AF313" i="1"/>
  <c r="AE313" i="1"/>
  <c r="H313" i="1"/>
  <c r="E313" i="1"/>
  <c r="AF312" i="1"/>
  <c r="AE312" i="1"/>
  <c r="H312" i="1"/>
  <c r="E312" i="1"/>
  <c r="AF311" i="1"/>
  <c r="AE311" i="1"/>
  <c r="H311" i="1"/>
  <c r="E311" i="1"/>
  <c r="AF310" i="1"/>
  <c r="AE310" i="1"/>
  <c r="H310" i="1"/>
  <c r="E310" i="1"/>
  <c r="AF309" i="1"/>
  <c r="AE309" i="1"/>
  <c r="H309" i="1"/>
  <c r="E309" i="1"/>
  <c r="AF308" i="1"/>
  <c r="AE308" i="1"/>
  <c r="H308" i="1"/>
  <c r="E308" i="1"/>
  <c r="AF307" i="1"/>
  <c r="AE307" i="1"/>
  <c r="H307" i="1"/>
  <c r="E307" i="1"/>
  <c r="AF306" i="1"/>
  <c r="AE306" i="1"/>
  <c r="H306" i="1"/>
  <c r="E306" i="1"/>
  <c r="AF305" i="1"/>
  <c r="AE305" i="1"/>
  <c r="H305" i="1"/>
  <c r="E305" i="1"/>
  <c r="AF304" i="1"/>
  <c r="AE304" i="1"/>
  <c r="H304" i="1"/>
  <c r="E304" i="1"/>
  <c r="AF303" i="1"/>
  <c r="AE303" i="1"/>
  <c r="H303" i="1"/>
  <c r="E303" i="1"/>
  <c r="AF302" i="1"/>
  <c r="AE302" i="1"/>
  <c r="H302" i="1"/>
  <c r="E302" i="1"/>
  <c r="AF301" i="1"/>
  <c r="AE301" i="1"/>
  <c r="H301" i="1"/>
  <c r="E301" i="1"/>
  <c r="AF300" i="1"/>
  <c r="AE300" i="1"/>
  <c r="H300" i="1"/>
  <c r="E300" i="1"/>
  <c r="AF299" i="1"/>
  <c r="AE299" i="1"/>
  <c r="H299" i="1"/>
  <c r="E299" i="1"/>
  <c r="AF298" i="1"/>
  <c r="AE298" i="1"/>
  <c r="H298" i="1"/>
  <c r="E298" i="1"/>
  <c r="AF297" i="1"/>
  <c r="AE297" i="1"/>
  <c r="H297" i="1"/>
  <c r="E297" i="1"/>
  <c r="AF296" i="1"/>
  <c r="AE296" i="1"/>
  <c r="H296" i="1"/>
  <c r="E296" i="1"/>
  <c r="AF295" i="1"/>
  <c r="AE295" i="1"/>
  <c r="H295" i="1"/>
  <c r="E295" i="1"/>
  <c r="AF294" i="1"/>
  <c r="AE294" i="1"/>
  <c r="H294" i="1"/>
  <c r="E294" i="1"/>
  <c r="AF293" i="1"/>
  <c r="AE293" i="1"/>
  <c r="H293" i="1"/>
  <c r="E293" i="1"/>
  <c r="AF292" i="1"/>
  <c r="AE292" i="1"/>
  <c r="H292" i="1"/>
  <c r="E292" i="1"/>
  <c r="AF291" i="1"/>
  <c r="AE291" i="1"/>
  <c r="H291" i="1"/>
  <c r="E291" i="1"/>
  <c r="AF290" i="1"/>
  <c r="AE290" i="1"/>
  <c r="H290" i="1"/>
  <c r="E290" i="1"/>
  <c r="AF289" i="1"/>
  <c r="AE289" i="1"/>
  <c r="H289" i="1"/>
  <c r="E289" i="1"/>
  <c r="AF288" i="1"/>
  <c r="AE288" i="1"/>
  <c r="H288" i="1"/>
  <c r="E288" i="1"/>
  <c r="AF490" i="1"/>
  <c r="AE490" i="1"/>
  <c r="E490" i="1"/>
  <c r="AF489" i="1"/>
  <c r="AE489" i="1"/>
  <c r="E489" i="1"/>
  <c r="AF488" i="1"/>
  <c r="AE488" i="1"/>
  <c r="E488" i="1"/>
  <c r="M488" i="1" s="1"/>
  <c r="AF487" i="1"/>
  <c r="AE487" i="1"/>
  <c r="E487" i="1"/>
  <c r="AF486" i="1"/>
  <c r="AE486" i="1"/>
  <c r="E486" i="1"/>
  <c r="M486" i="1" s="1"/>
  <c r="N486" i="1" s="1"/>
  <c r="O486" i="1" s="1"/>
  <c r="AF485" i="1"/>
  <c r="AE485" i="1"/>
  <c r="E485" i="1"/>
  <c r="M485" i="1" s="1"/>
  <c r="N485" i="1" s="1"/>
  <c r="O485" i="1" s="1"/>
  <c r="AF484" i="1"/>
  <c r="AE484" i="1"/>
  <c r="E484" i="1"/>
  <c r="M484" i="1" s="1"/>
  <c r="N484" i="1" s="1"/>
  <c r="O484" i="1" s="1"/>
  <c r="AF483" i="1"/>
  <c r="AE483" i="1"/>
  <c r="E483" i="1"/>
  <c r="AF482" i="1"/>
  <c r="AE482" i="1"/>
  <c r="E482" i="1"/>
  <c r="M482" i="1" s="1"/>
  <c r="N482" i="1" s="1"/>
  <c r="O482" i="1" s="1"/>
  <c r="AF481" i="1"/>
  <c r="AE481" i="1"/>
  <c r="E481" i="1"/>
  <c r="M481" i="1" s="1"/>
  <c r="N481" i="1" s="1"/>
  <c r="O481" i="1" s="1"/>
  <c r="AF480" i="1"/>
  <c r="AE480" i="1"/>
  <c r="E480" i="1"/>
  <c r="AF479" i="1"/>
  <c r="AE479" i="1"/>
  <c r="E479" i="1"/>
  <c r="M479" i="1" s="1"/>
  <c r="N479" i="1" s="1"/>
  <c r="O479" i="1" s="1"/>
  <c r="AF478" i="1"/>
  <c r="AE478" i="1"/>
  <c r="E478" i="1"/>
  <c r="M478" i="1" s="1"/>
  <c r="N478" i="1" s="1"/>
  <c r="O478" i="1" s="1"/>
  <c r="AF477" i="1"/>
  <c r="AE477" i="1"/>
  <c r="E477" i="1"/>
  <c r="AF476" i="1"/>
  <c r="AE476" i="1"/>
  <c r="E476" i="1"/>
  <c r="AF475" i="1"/>
  <c r="AE475" i="1"/>
  <c r="E475" i="1"/>
  <c r="M475" i="1" s="1"/>
  <c r="N475" i="1" s="1"/>
  <c r="O475" i="1" s="1"/>
  <c r="AF474" i="1"/>
  <c r="AE474" i="1"/>
  <c r="E474" i="1"/>
  <c r="M474" i="1" s="1"/>
  <c r="N474" i="1" s="1"/>
  <c r="O474" i="1" s="1"/>
  <c r="AF473" i="1"/>
  <c r="AE473" i="1"/>
  <c r="E473" i="1"/>
  <c r="M473" i="1" s="1"/>
  <c r="N473" i="1" s="1"/>
  <c r="O473" i="1" s="1"/>
  <c r="AF472" i="1"/>
  <c r="AE472" i="1"/>
  <c r="E472" i="1"/>
  <c r="AF471" i="1"/>
  <c r="AE471" i="1"/>
  <c r="E471" i="1"/>
  <c r="M471" i="1" s="1"/>
  <c r="N471" i="1" s="1"/>
  <c r="O471" i="1" s="1"/>
  <c r="AF470" i="1"/>
  <c r="AE470" i="1"/>
  <c r="E470" i="1"/>
  <c r="M470" i="1" s="1"/>
  <c r="N470" i="1" s="1"/>
  <c r="O470" i="1" s="1"/>
  <c r="AF469" i="1"/>
  <c r="AE469" i="1"/>
  <c r="E469" i="1"/>
  <c r="AF287" i="1"/>
  <c r="AE287" i="1"/>
  <c r="H287" i="1"/>
  <c r="E287" i="1"/>
  <c r="AF286" i="1"/>
  <c r="AE286" i="1"/>
  <c r="H286" i="1"/>
  <c r="E286" i="1"/>
  <c r="AF285" i="1"/>
  <c r="AE285" i="1"/>
  <c r="H285" i="1"/>
  <c r="E285" i="1"/>
  <c r="AF284" i="1"/>
  <c r="AE284" i="1"/>
  <c r="H284" i="1"/>
  <c r="E284" i="1"/>
  <c r="AF283" i="1"/>
  <c r="AE283" i="1"/>
  <c r="H283" i="1"/>
  <c r="E283" i="1"/>
  <c r="AF282" i="1"/>
  <c r="AE282" i="1"/>
  <c r="H282" i="1"/>
  <c r="E282" i="1"/>
  <c r="AF281" i="1"/>
  <c r="AE281" i="1"/>
  <c r="H281" i="1"/>
  <c r="E281" i="1"/>
  <c r="AF280" i="1"/>
  <c r="AE280" i="1"/>
  <c r="H280" i="1"/>
  <c r="E280" i="1"/>
  <c r="AF279" i="1"/>
  <c r="AE279" i="1"/>
  <c r="H279" i="1"/>
  <c r="E279" i="1"/>
  <c r="AF278" i="1"/>
  <c r="AE278" i="1"/>
  <c r="H278" i="1"/>
  <c r="E278" i="1"/>
  <c r="AF277" i="1"/>
  <c r="AE277" i="1"/>
  <c r="H277" i="1"/>
  <c r="E277" i="1"/>
  <c r="AF276" i="1"/>
  <c r="AE276" i="1"/>
  <c r="H276" i="1"/>
  <c r="E276" i="1"/>
  <c r="AF275" i="1"/>
  <c r="AE275" i="1"/>
  <c r="H275" i="1"/>
  <c r="E275" i="1"/>
  <c r="AF274" i="1"/>
  <c r="AE274" i="1"/>
  <c r="H274" i="1"/>
  <c r="E274" i="1"/>
  <c r="AF273" i="1"/>
  <c r="AE273" i="1"/>
  <c r="H273" i="1"/>
  <c r="E273" i="1"/>
  <c r="AF272" i="1"/>
  <c r="AE272" i="1"/>
  <c r="H272" i="1"/>
  <c r="E272" i="1"/>
  <c r="AF271" i="1"/>
  <c r="AE271" i="1"/>
  <c r="H271" i="1"/>
  <c r="E271" i="1"/>
  <c r="AF270" i="1"/>
  <c r="AE270" i="1"/>
  <c r="H270" i="1"/>
  <c r="E270" i="1"/>
  <c r="AF269" i="1"/>
  <c r="AE269" i="1"/>
  <c r="H269" i="1"/>
  <c r="E269" i="1"/>
  <c r="AF268" i="1"/>
  <c r="AE268" i="1"/>
  <c r="H268" i="1"/>
  <c r="E268" i="1"/>
  <c r="AF267" i="1"/>
  <c r="AE267" i="1"/>
  <c r="H267" i="1"/>
  <c r="E267" i="1"/>
  <c r="AF266" i="1"/>
  <c r="AE266" i="1"/>
  <c r="H266" i="1"/>
  <c r="E266" i="1"/>
  <c r="AF265" i="1"/>
  <c r="AE265" i="1"/>
  <c r="H265" i="1"/>
  <c r="E265" i="1"/>
  <c r="AF264" i="1"/>
  <c r="AE264" i="1"/>
  <c r="H264" i="1"/>
  <c r="E264" i="1"/>
  <c r="AF263" i="1"/>
  <c r="AE263" i="1"/>
  <c r="H263" i="1"/>
  <c r="E263" i="1"/>
  <c r="AF262" i="1"/>
  <c r="AE262" i="1"/>
  <c r="H262" i="1"/>
  <c r="E262" i="1"/>
  <c r="AF261" i="1"/>
  <c r="AE261" i="1"/>
  <c r="H261" i="1"/>
  <c r="E261" i="1"/>
  <c r="AF260" i="1"/>
  <c r="AE260" i="1"/>
  <c r="H260" i="1"/>
  <c r="E260" i="1"/>
  <c r="AF259" i="1"/>
  <c r="AE259" i="1"/>
  <c r="H259" i="1"/>
  <c r="E259" i="1"/>
  <c r="AF258" i="1"/>
  <c r="AE258" i="1"/>
  <c r="H258" i="1"/>
  <c r="E258" i="1"/>
  <c r="AF257" i="1"/>
  <c r="AE257" i="1"/>
  <c r="H257" i="1"/>
  <c r="E257" i="1"/>
  <c r="AF256" i="1"/>
  <c r="AE256" i="1"/>
  <c r="H256" i="1"/>
  <c r="E256" i="1"/>
  <c r="AF255" i="1"/>
  <c r="AE255" i="1"/>
  <c r="H255" i="1"/>
  <c r="E255" i="1"/>
  <c r="AF254" i="1"/>
  <c r="AE254" i="1"/>
  <c r="H254" i="1"/>
  <c r="E254" i="1"/>
  <c r="AF253" i="1"/>
  <c r="AE253" i="1"/>
  <c r="H253" i="1"/>
  <c r="E253" i="1"/>
  <c r="AF252" i="1"/>
  <c r="AE252" i="1"/>
  <c r="H252" i="1"/>
  <c r="E252" i="1"/>
  <c r="AF251" i="1"/>
  <c r="AE251" i="1"/>
  <c r="H251" i="1"/>
  <c r="E251" i="1"/>
  <c r="AF250" i="1"/>
  <c r="AE250" i="1"/>
  <c r="H250" i="1"/>
  <c r="E250" i="1"/>
  <c r="AF249" i="1"/>
  <c r="AE249" i="1"/>
  <c r="H249" i="1"/>
  <c r="E249" i="1"/>
  <c r="AF248" i="1"/>
  <c r="AE248" i="1"/>
  <c r="H248" i="1"/>
  <c r="E248" i="1"/>
  <c r="AF247" i="1"/>
  <c r="AE247" i="1"/>
  <c r="H247" i="1"/>
  <c r="E247" i="1"/>
  <c r="AF246" i="1"/>
  <c r="AE246" i="1"/>
  <c r="H246" i="1"/>
  <c r="E246" i="1"/>
  <c r="AF245" i="1"/>
  <c r="AE245" i="1"/>
  <c r="H245" i="1"/>
  <c r="E245" i="1"/>
  <c r="AF244" i="1"/>
  <c r="AE244" i="1"/>
  <c r="H244" i="1"/>
  <c r="E244" i="1"/>
  <c r="AF243" i="1"/>
  <c r="AE243" i="1"/>
  <c r="H243" i="1"/>
  <c r="E243" i="1"/>
  <c r="AF242" i="1"/>
  <c r="AE242" i="1"/>
  <c r="H242" i="1"/>
  <c r="E242" i="1"/>
  <c r="AF241" i="1"/>
  <c r="AE241" i="1"/>
  <c r="H241" i="1"/>
  <c r="E241" i="1"/>
  <c r="AF240" i="1"/>
  <c r="AE240" i="1"/>
  <c r="H240" i="1"/>
  <c r="E240" i="1"/>
  <c r="AF239" i="1"/>
  <c r="AE239" i="1"/>
  <c r="H239" i="1"/>
  <c r="E239" i="1"/>
  <c r="AF238" i="1"/>
  <c r="AE238" i="1"/>
  <c r="H238" i="1"/>
  <c r="E238" i="1"/>
  <c r="AF237" i="1"/>
  <c r="AE237" i="1"/>
  <c r="H237" i="1"/>
  <c r="E237" i="1"/>
  <c r="AF236" i="1"/>
  <c r="AE236" i="1"/>
  <c r="H236" i="1"/>
  <c r="E236" i="1"/>
  <c r="AF235" i="1"/>
  <c r="AE235" i="1"/>
  <c r="H235" i="1"/>
  <c r="E235" i="1"/>
  <c r="AF234" i="1"/>
  <c r="AE234" i="1"/>
  <c r="H234" i="1"/>
  <c r="E234" i="1"/>
  <c r="AF233" i="1"/>
  <c r="AE233" i="1"/>
  <c r="H233" i="1"/>
  <c r="E233" i="1"/>
  <c r="AF232" i="1"/>
  <c r="AE232" i="1"/>
  <c r="H232" i="1"/>
  <c r="E232" i="1"/>
  <c r="AF231" i="1"/>
  <c r="AE231" i="1"/>
  <c r="H231" i="1"/>
  <c r="E231" i="1"/>
  <c r="AF230" i="1"/>
  <c r="AE230" i="1"/>
  <c r="H230" i="1"/>
  <c r="E230" i="1"/>
  <c r="AF229" i="1"/>
  <c r="AE229" i="1"/>
  <c r="H229" i="1"/>
  <c r="E229" i="1"/>
  <c r="AF228" i="1"/>
  <c r="AE228" i="1"/>
  <c r="H228" i="1"/>
  <c r="E228" i="1"/>
  <c r="AF227" i="1"/>
  <c r="AE227" i="1"/>
  <c r="H227" i="1"/>
  <c r="E227" i="1"/>
  <c r="AF226" i="1"/>
  <c r="AE226" i="1"/>
  <c r="H226" i="1"/>
  <c r="E226" i="1"/>
  <c r="AF225" i="1"/>
  <c r="AE225" i="1"/>
  <c r="H225" i="1"/>
  <c r="E225" i="1"/>
  <c r="AF224" i="1"/>
  <c r="AE224" i="1"/>
  <c r="H224" i="1"/>
  <c r="E224" i="1"/>
  <c r="AF223" i="1"/>
  <c r="AE223" i="1"/>
  <c r="H223" i="1"/>
  <c r="E223" i="1"/>
  <c r="AF222" i="1"/>
  <c r="AE222" i="1"/>
  <c r="H222" i="1"/>
  <c r="E222" i="1"/>
  <c r="AF95" i="1"/>
  <c r="AE95" i="1"/>
  <c r="E95" i="1"/>
  <c r="M95" i="1" s="1"/>
  <c r="N95" i="1" s="1"/>
  <c r="O95" i="1" s="1"/>
  <c r="AF94" i="1"/>
  <c r="AE94" i="1"/>
  <c r="E94" i="1"/>
  <c r="M94" i="1" s="1"/>
  <c r="N94" i="1" s="1"/>
  <c r="O94" i="1" s="1"/>
  <c r="AF93" i="1"/>
  <c r="AE93" i="1"/>
  <c r="E93" i="1"/>
  <c r="M93" i="1" s="1"/>
  <c r="AF92" i="1"/>
  <c r="AE92" i="1"/>
  <c r="E92" i="1"/>
  <c r="M92" i="1" s="1"/>
  <c r="N92" i="1" s="1"/>
  <c r="O92" i="1" s="1"/>
  <c r="AF91" i="1"/>
  <c r="AE91" i="1"/>
  <c r="E91" i="1"/>
  <c r="M91" i="1" s="1"/>
  <c r="N91" i="1" s="1"/>
  <c r="O91" i="1" s="1"/>
  <c r="AF90" i="1"/>
  <c r="AE90" i="1"/>
  <c r="E90" i="1"/>
  <c r="AF89" i="1"/>
  <c r="AE89" i="1"/>
  <c r="E89" i="1"/>
  <c r="AF88" i="1"/>
  <c r="AE88" i="1"/>
  <c r="E88" i="1"/>
  <c r="M88" i="1" s="1"/>
  <c r="N88" i="1" s="1"/>
  <c r="O88" i="1" s="1"/>
  <c r="AF87" i="1"/>
  <c r="AE87" i="1"/>
  <c r="E87" i="1"/>
  <c r="M87" i="1" s="1"/>
  <c r="N87" i="1" s="1"/>
  <c r="O87" i="1" s="1"/>
  <c r="AF86" i="1"/>
  <c r="AE86" i="1"/>
  <c r="E86" i="1"/>
  <c r="M86" i="1" s="1"/>
  <c r="N86" i="1" s="1"/>
  <c r="O86" i="1" s="1"/>
  <c r="AF85" i="1"/>
  <c r="AE85" i="1"/>
  <c r="E85" i="1"/>
  <c r="AF84" i="1"/>
  <c r="AE84" i="1"/>
  <c r="E84" i="1"/>
  <c r="M84" i="1" s="1"/>
  <c r="N84" i="1" s="1"/>
  <c r="O84" i="1" s="1"/>
  <c r="AF83" i="1"/>
  <c r="AE83" i="1"/>
  <c r="E83" i="1"/>
  <c r="M83" i="1" s="1"/>
  <c r="N83" i="1" s="1"/>
  <c r="O83" i="1" s="1"/>
  <c r="AF82" i="1"/>
  <c r="AE82" i="1"/>
  <c r="E82" i="1"/>
  <c r="AF81" i="1"/>
  <c r="AE81" i="1"/>
  <c r="E81" i="1"/>
  <c r="M81" i="1" s="1"/>
  <c r="AF80" i="1"/>
  <c r="AE80" i="1"/>
  <c r="E80" i="1"/>
  <c r="M80" i="1" s="1"/>
  <c r="N80" i="1" s="1"/>
  <c r="O80" i="1" s="1"/>
  <c r="AF79" i="1"/>
  <c r="AE79" i="1"/>
  <c r="E79" i="1"/>
  <c r="M79" i="1" s="1"/>
  <c r="N79" i="1" s="1"/>
  <c r="O79" i="1" s="1"/>
  <c r="AF78" i="1"/>
  <c r="AE78" i="1"/>
  <c r="E78" i="1"/>
  <c r="M78" i="1" s="1"/>
  <c r="N78" i="1" s="1"/>
  <c r="O78" i="1" s="1"/>
  <c r="AF77" i="1"/>
  <c r="AE77" i="1"/>
  <c r="E77" i="1"/>
  <c r="M77" i="1" s="1"/>
  <c r="AF76" i="1"/>
  <c r="AE76" i="1"/>
  <c r="E76" i="1"/>
  <c r="M76" i="1" s="1"/>
  <c r="N76" i="1" s="1"/>
  <c r="O76" i="1" s="1"/>
  <c r="AF75" i="1"/>
  <c r="AE75" i="1"/>
  <c r="E75" i="1"/>
  <c r="M75" i="1" s="1"/>
  <c r="N75" i="1" s="1"/>
  <c r="O75" i="1" s="1"/>
  <c r="AF74" i="1"/>
  <c r="AE74" i="1"/>
  <c r="E74" i="1"/>
  <c r="AF73" i="1"/>
  <c r="AE73" i="1"/>
  <c r="E73" i="1"/>
  <c r="M73" i="1" s="1"/>
  <c r="AF72" i="1"/>
  <c r="AE72" i="1"/>
  <c r="E72" i="1"/>
  <c r="M72" i="1" s="1"/>
  <c r="N72" i="1" s="1"/>
  <c r="O72" i="1" s="1"/>
  <c r="AF71" i="1"/>
  <c r="AE71" i="1"/>
  <c r="E71" i="1"/>
  <c r="AF70" i="1"/>
  <c r="AE70" i="1"/>
  <c r="E70" i="1"/>
  <c r="AF69" i="1"/>
  <c r="AE69" i="1"/>
  <c r="E69" i="1"/>
  <c r="M69" i="1" s="1"/>
  <c r="N69" i="1" s="1"/>
  <c r="O69" i="1" s="1"/>
  <c r="AF68" i="1"/>
  <c r="AE68" i="1"/>
  <c r="E68" i="1"/>
  <c r="M68" i="1" s="1"/>
  <c r="N68" i="1" s="1"/>
  <c r="O68" i="1" s="1"/>
  <c r="AF67" i="1"/>
  <c r="AE67" i="1"/>
  <c r="E67" i="1"/>
  <c r="M67" i="1" s="1"/>
  <c r="N67" i="1" s="1"/>
  <c r="O67" i="1" s="1"/>
  <c r="AF66" i="1"/>
  <c r="AE66" i="1"/>
  <c r="E66" i="1"/>
  <c r="M66" i="1" s="1"/>
  <c r="N66" i="1" s="1"/>
  <c r="O66" i="1" s="1"/>
  <c r="AF65" i="1"/>
  <c r="AE65" i="1"/>
  <c r="E65" i="1"/>
  <c r="M65" i="1" s="1"/>
  <c r="N65" i="1" s="1"/>
  <c r="O65" i="1" s="1"/>
  <c r="AF64" i="1"/>
  <c r="AE64" i="1"/>
  <c r="E64" i="1"/>
  <c r="M64" i="1" s="1"/>
  <c r="N64" i="1" s="1"/>
  <c r="O64" i="1" s="1"/>
  <c r="AF63" i="1"/>
  <c r="AE63" i="1"/>
  <c r="E63" i="1"/>
  <c r="M63" i="1" s="1"/>
  <c r="N63" i="1" s="1"/>
  <c r="O63" i="1" s="1"/>
  <c r="AF62" i="1"/>
  <c r="AE62" i="1"/>
  <c r="E62" i="1"/>
  <c r="M62" i="1" s="1"/>
  <c r="N62" i="1" s="1"/>
  <c r="O62" i="1" s="1"/>
  <c r="AF61" i="1"/>
  <c r="AE61" i="1"/>
  <c r="E61" i="1"/>
  <c r="M61" i="1" s="1"/>
  <c r="AF60" i="1"/>
  <c r="AE60" i="1"/>
  <c r="E60" i="1"/>
  <c r="M60" i="1" s="1"/>
  <c r="N60" i="1" s="1"/>
  <c r="O60" i="1" s="1"/>
  <c r="AF59" i="1"/>
  <c r="AE59" i="1"/>
  <c r="E59" i="1"/>
  <c r="AF58" i="1"/>
  <c r="AE58" i="1"/>
  <c r="E58" i="1"/>
  <c r="AF57" i="1"/>
  <c r="AE57" i="1"/>
  <c r="E57" i="1"/>
  <c r="AF56" i="1"/>
  <c r="AE56" i="1"/>
  <c r="E56" i="1"/>
  <c r="M56" i="1" s="1"/>
  <c r="N56" i="1" s="1"/>
  <c r="O56" i="1" s="1"/>
  <c r="AF55" i="1"/>
  <c r="AE55" i="1"/>
  <c r="E55" i="1"/>
  <c r="AF54" i="1"/>
  <c r="AE54" i="1"/>
  <c r="E54" i="1"/>
  <c r="AF53" i="1"/>
  <c r="AE53" i="1"/>
  <c r="E53" i="1"/>
  <c r="M53" i="1" s="1"/>
  <c r="N53" i="1" s="1"/>
  <c r="O53" i="1" s="1"/>
  <c r="AF52" i="1"/>
  <c r="AE52" i="1"/>
  <c r="E52" i="1"/>
  <c r="M52" i="1" s="1"/>
  <c r="N52" i="1" s="1"/>
  <c r="O52" i="1" s="1"/>
  <c r="AF556" i="1"/>
  <c r="AE556" i="1"/>
  <c r="AF555" i="1"/>
  <c r="AE555" i="1"/>
  <c r="AF554" i="1"/>
  <c r="AE554" i="1"/>
  <c r="AF553" i="1"/>
  <c r="AE553" i="1"/>
  <c r="AF552" i="1"/>
  <c r="AE552" i="1"/>
  <c r="AF551" i="1"/>
  <c r="AE551" i="1"/>
  <c r="AF550" i="1"/>
  <c r="AE550" i="1"/>
  <c r="AF549" i="1"/>
  <c r="AE549" i="1"/>
  <c r="N549" i="1"/>
  <c r="O549" i="1" s="1"/>
  <c r="AF548" i="1"/>
  <c r="AE548" i="1"/>
  <c r="AF547" i="1"/>
  <c r="AE547" i="1"/>
  <c r="AF546" i="1"/>
  <c r="AE546" i="1"/>
  <c r="AF342" i="1"/>
  <c r="AE342" i="1"/>
  <c r="H342" i="1"/>
  <c r="AF341" i="1"/>
  <c r="AE341" i="1"/>
  <c r="H341" i="1"/>
  <c r="AF340" i="1"/>
  <c r="AE340" i="1"/>
  <c r="H340" i="1"/>
  <c r="M340" i="1" s="1"/>
  <c r="N340" i="1" s="1"/>
  <c r="O340" i="1" s="1"/>
  <c r="AF339" i="1"/>
  <c r="AE339" i="1"/>
  <c r="H339" i="1"/>
  <c r="M339" i="1" s="1"/>
  <c r="N339" i="1" s="1"/>
  <c r="O339" i="1" s="1"/>
  <c r="AF338" i="1"/>
  <c r="AE338" i="1"/>
  <c r="H338" i="1"/>
  <c r="M338" i="1" s="1"/>
  <c r="N338" i="1" s="1"/>
  <c r="O338" i="1" s="1"/>
  <c r="AF337" i="1"/>
  <c r="AE337" i="1"/>
  <c r="H337" i="1"/>
  <c r="AF336" i="1"/>
  <c r="AE336" i="1"/>
  <c r="H336" i="1"/>
  <c r="M336" i="1" s="1"/>
  <c r="N336" i="1" s="1"/>
  <c r="O336" i="1" s="1"/>
  <c r="AF335" i="1"/>
  <c r="AE335" i="1"/>
  <c r="H335" i="1"/>
  <c r="M335" i="1" s="1"/>
  <c r="N335" i="1" s="1"/>
  <c r="O335" i="1" s="1"/>
  <c r="AF334" i="1"/>
  <c r="AE334" i="1"/>
  <c r="H334" i="1"/>
  <c r="AF333" i="1"/>
  <c r="AE333" i="1"/>
  <c r="H333" i="1"/>
  <c r="AF332" i="1"/>
  <c r="AE332" i="1"/>
  <c r="H332" i="1"/>
  <c r="M332" i="1" s="1"/>
  <c r="N332" i="1" s="1"/>
  <c r="O332" i="1" s="1"/>
  <c r="AF117" i="1"/>
  <c r="AE117" i="1"/>
  <c r="AF116" i="1"/>
  <c r="AE116" i="1"/>
  <c r="AF115" i="1"/>
  <c r="AE115" i="1"/>
  <c r="AF114" i="1"/>
  <c r="AE114" i="1"/>
  <c r="AF113" i="1"/>
  <c r="AE113" i="1"/>
  <c r="AF112" i="1"/>
  <c r="AE112" i="1"/>
  <c r="AF111" i="1"/>
  <c r="AE111" i="1"/>
  <c r="AF110" i="1"/>
  <c r="AE110" i="1"/>
  <c r="AF109" i="1"/>
  <c r="AE109" i="1"/>
  <c r="AF108" i="1"/>
  <c r="AE108" i="1"/>
  <c r="AF107" i="1"/>
  <c r="AE107" i="1"/>
  <c r="N107" i="1"/>
  <c r="O107" i="1" s="1"/>
  <c r="AF545" i="1"/>
  <c r="AE545" i="1"/>
  <c r="AF544" i="1"/>
  <c r="AE544" i="1"/>
  <c r="AF543" i="1"/>
  <c r="AE543" i="1"/>
  <c r="AF542" i="1"/>
  <c r="AE542" i="1"/>
  <c r="AF541" i="1"/>
  <c r="AE541" i="1"/>
  <c r="AF540" i="1"/>
  <c r="AE540" i="1"/>
  <c r="AF539" i="1"/>
  <c r="AE539" i="1"/>
  <c r="AF538" i="1"/>
  <c r="AE538" i="1"/>
  <c r="AF537" i="1"/>
  <c r="AE537" i="1"/>
  <c r="AF536" i="1"/>
  <c r="AE536" i="1"/>
  <c r="AF535" i="1"/>
  <c r="AE535" i="1"/>
  <c r="AF331" i="1"/>
  <c r="AE331" i="1"/>
  <c r="H331" i="1"/>
  <c r="AF330" i="1"/>
  <c r="AE330" i="1"/>
  <c r="H330" i="1"/>
  <c r="AF329" i="1"/>
  <c r="AE329" i="1"/>
  <c r="H329" i="1"/>
  <c r="AF328" i="1"/>
  <c r="AE328" i="1"/>
  <c r="H328" i="1"/>
  <c r="M328" i="1" s="1"/>
  <c r="N328" i="1" s="1"/>
  <c r="O328" i="1" s="1"/>
  <c r="AF327" i="1"/>
  <c r="AE327" i="1"/>
  <c r="H327" i="1"/>
  <c r="AF326" i="1"/>
  <c r="AE326" i="1"/>
  <c r="H326" i="1"/>
  <c r="M326" i="1" s="1"/>
  <c r="N326" i="1" s="1"/>
  <c r="O326" i="1" s="1"/>
  <c r="AF325" i="1"/>
  <c r="AE325" i="1"/>
  <c r="H325" i="1"/>
  <c r="AF324" i="1"/>
  <c r="AE324" i="1"/>
  <c r="H324" i="1"/>
  <c r="M324" i="1" s="1"/>
  <c r="N324" i="1" s="1"/>
  <c r="O324" i="1" s="1"/>
  <c r="AF323" i="1"/>
  <c r="AE323" i="1"/>
  <c r="H323" i="1"/>
  <c r="AF322" i="1"/>
  <c r="AE322" i="1"/>
  <c r="H322" i="1"/>
  <c r="M322" i="1" s="1"/>
  <c r="N322" i="1" s="1"/>
  <c r="O322" i="1" s="1"/>
  <c r="AF321" i="1"/>
  <c r="AE321" i="1"/>
  <c r="H321" i="1"/>
  <c r="AF106" i="1"/>
  <c r="AE106" i="1"/>
  <c r="AF105" i="1"/>
  <c r="AE105" i="1"/>
  <c r="AF104" i="1"/>
  <c r="AE104" i="1"/>
  <c r="AF103" i="1"/>
  <c r="AE103" i="1"/>
  <c r="AF102" i="1"/>
  <c r="AE102" i="1"/>
  <c r="AF101" i="1"/>
  <c r="AE101" i="1"/>
  <c r="AF100" i="1"/>
  <c r="AE100" i="1"/>
  <c r="AF99" i="1"/>
  <c r="AE99" i="1"/>
  <c r="AF98" i="1"/>
  <c r="AE98" i="1"/>
  <c r="N98" i="1"/>
  <c r="O98" i="1" s="1"/>
  <c r="AF97" i="1"/>
  <c r="AE97" i="1"/>
  <c r="AF96" i="1"/>
  <c r="AE96" i="1"/>
  <c r="AF435" i="1"/>
  <c r="AE435" i="1"/>
  <c r="E435" i="1"/>
  <c r="AF434" i="1"/>
  <c r="AE434" i="1"/>
  <c r="E434" i="1"/>
  <c r="AF433" i="1"/>
  <c r="AE433" i="1"/>
  <c r="E433" i="1"/>
  <c r="AF432" i="1"/>
  <c r="AE432" i="1"/>
  <c r="E432" i="1"/>
  <c r="AF431" i="1"/>
  <c r="AE431" i="1"/>
  <c r="E431" i="1"/>
  <c r="AF430" i="1"/>
  <c r="AE430" i="1"/>
  <c r="E430" i="1"/>
  <c r="AF429" i="1"/>
  <c r="AE429" i="1"/>
  <c r="E429" i="1"/>
  <c r="AF428" i="1"/>
  <c r="AE428" i="1"/>
  <c r="E428" i="1"/>
  <c r="AF427" i="1"/>
  <c r="AE427" i="1"/>
  <c r="E427" i="1"/>
  <c r="AF426" i="1"/>
  <c r="AE426" i="1"/>
  <c r="E426" i="1"/>
  <c r="AF425" i="1"/>
  <c r="AE425" i="1"/>
  <c r="E425" i="1"/>
  <c r="AF413" i="1"/>
  <c r="AE413" i="1"/>
  <c r="E413" i="1"/>
  <c r="AF412" i="1"/>
  <c r="AE412" i="1"/>
  <c r="E412" i="1"/>
  <c r="AF411" i="1"/>
  <c r="AE411" i="1"/>
  <c r="E411" i="1"/>
  <c r="AF410" i="1"/>
  <c r="AE410" i="1"/>
  <c r="E410" i="1"/>
  <c r="AF409" i="1"/>
  <c r="AE409" i="1"/>
  <c r="E409" i="1"/>
  <c r="AF408" i="1"/>
  <c r="AE408" i="1"/>
  <c r="E408" i="1"/>
  <c r="AF407" i="1"/>
  <c r="AE407" i="1"/>
  <c r="E407" i="1"/>
  <c r="AF406" i="1"/>
  <c r="AE406" i="1"/>
  <c r="E406" i="1"/>
  <c r="AF405" i="1"/>
  <c r="AE405" i="1"/>
  <c r="E405" i="1"/>
  <c r="AF404" i="1"/>
  <c r="AE404" i="1"/>
  <c r="E404" i="1"/>
  <c r="AF403" i="1"/>
  <c r="AE403" i="1"/>
  <c r="E403" i="1"/>
  <c r="AF221" i="1"/>
  <c r="AE221" i="1"/>
  <c r="H221" i="1"/>
  <c r="E221" i="1"/>
  <c r="AF220" i="1"/>
  <c r="AE220" i="1"/>
  <c r="H220" i="1"/>
  <c r="E220" i="1"/>
  <c r="AF219" i="1"/>
  <c r="AE219" i="1"/>
  <c r="H219" i="1"/>
  <c r="E219" i="1"/>
  <c r="AF218" i="1"/>
  <c r="AE218" i="1"/>
  <c r="H218" i="1"/>
  <c r="E218" i="1"/>
  <c r="AF217" i="1"/>
  <c r="AE217" i="1"/>
  <c r="H217" i="1"/>
  <c r="E217" i="1"/>
  <c r="AF216" i="1"/>
  <c r="AE216" i="1"/>
  <c r="H216" i="1"/>
  <c r="E216" i="1"/>
  <c r="AF215" i="1"/>
  <c r="AE215" i="1"/>
  <c r="H215" i="1"/>
  <c r="E215" i="1"/>
  <c r="AF214" i="1"/>
  <c r="AE214" i="1"/>
  <c r="H214" i="1"/>
  <c r="E214" i="1"/>
  <c r="AF213" i="1"/>
  <c r="AE213" i="1"/>
  <c r="H213" i="1"/>
  <c r="E213" i="1"/>
  <c r="AF212" i="1"/>
  <c r="AE212" i="1"/>
  <c r="H212" i="1"/>
  <c r="E212" i="1"/>
  <c r="AF211" i="1"/>
  <c r="AE211" i="1"/>
  <c r="H211" i="1"/>
  <c r="E211" i="1"/>
  <c r="AF210" i="1"/>
  <c r="AE210" i="1"/>
  <c r="H210" i="1"/>
  <c r="E210" i="1"/>
  <c r="AF209" i="1"/>
  <c r="AE209" i="1"/>
  <c r="H209" i="1"/>
  <c r="E209" i="1"/>
  <c r="AF208" i="1"/>
  <c r="AE208" i="1"/>
  <c r="H208" i="1"/>
  <c r="E208" i="1"/>
  <c r="AF207" i="1"/>
  <c r="AE207" i="1"/>
  <c r="H207" i="1"/>
  <c r="E207" i="1"/>
  <c r="AF206" i="1"/>
  <c r="AE206" i="1"/>
  <c r="H206" i="1"/>
  <c r="E206" i="1"/>
  <c r="AF205" i="1"/>
  <c r="AE205" i="1"/>
  <c r="H205" i="1"/>
  <c r="E205" i="1"/>
  <c r="AF204" i="1"/>
  <c r="AE204" i="1"/>
  <c r="H204" i="1"/>
  <c r="E204" i="1"/>
  <c r="AF203" i="1"/>
  <c r="AE203" i="1"/>
  <c r="H203" i="1"/>
  <c r="E203" i="1"/>
  <c r="AF202" i="1"/>
  <c r="AE202" i="1"/>
  <c r="H202" i="1"/>
  <c r="E202" i="1"/>
  <c r="AF201" i="1"/>
  <c r="AE201" i="1"/>
  <c r="H201" i="1"/>
  <c r="E201" i="1"/>
  <c r="AF200" i="1"/>
  <c r="AE200" i="1"/>
  <c r="H200" i="1"/>
  <c r="E200" i="1"/>
  <c r="AF199" i="1"/>
  <c r="AE199" i="1"/>
  <c r="H199" i="1"/>
  <c r="E199" i="1"/>
  <c r="AF198" i="1"/>
  <c r="AE198" i="1"/>
  <c r="H198" i="1"/>
  <c r="E198" i="1"/>
  <c r="AF197" i="1"/>
  <c r="AE197" i="1"/>
  <c r="H197" i="1"/>
  <c r="E197" i="1"/>
  <c r="AF196" i="1"/>
  <c r="AE196" i="1"/>
  <c r="H196" i="1"/>
  <c r="E196" i="1"/>
  <c r="AF195" i="1"/>
  <c r="AE195" i="1"/>
  <c r="H195" i="1"/>
  <c r="E195" i="1"/>
  <c r="AF194" i="1"/>
  <c r="AE194" i="1"/>
  <c r="H194" i="1"/>
  <c r="E194" i="1"/>
  <c r="AF193" i="1"/>
  <c r="AE193" i="1"/>
  <c r="H193" i="1"/>
  <c r="E193" i="1"/>
  <c r="AF192" i="1"/>
  <c r="AE192" i="1"/>
  <c r="H192" i="1"/>
  <c r="E192" i="1"/>
  <c r="AF191" i="1"/>
  <c r="AE191" i="1"/>
  <c r="H191" i="1"/>
  <c r="E191" i="1"/>
  <c r="AF190" i="1"/>
  <c r="AE190" i="1"/>
  <c r="H190" i="1"/>
  <c r="E190" i="1"/>
  <c r="AF189" i="1"/>
  <c r="AE189" i="1"/>
  <c r="H189" i="1"/>
  <c r="E189" i="1"/>
  <c r="AF402" i="1"/>
  <c r="AE402" i="1"/>
  <c r="E402" i="1"/>
  <c r="M402" i="1" s="1"/>
  <c r="N402" i="1" s="1"/>
  <c r="O402" i="1" s="1"/>
  <c r="AF401" i="1"/>
  <c r="AE401" i="1"/>
  <c r="E401" i="1"/>
  <c r="M401" i="1" s="1"/>
  <c r="AF400" i="1"/>
  <c r="AE400" i="1"/>
  <c r="E400" i="1"/>
  <c r="AF399" i="1"/>
  <c r="AE399" i="1"/>
  <c r="E399" i="1"/>
  <c r="M399" i="1" s="1"/>
  <c r="N399" i="1" s="1"/>
  <c r="O399" i="1" s="1"/>
  <c r="AF398" i="1"/>
  <c r="AE398" i="1"/>
  <c r="E398" i="1"/>
  <c r="M398" i="1" s="1"/>
  <c r="N398" i="1" s="1"/>
  <c r="O398" i="1" s="1"/>
  <c r="AF397" i="1"/>
  <c r="AE397" i="1"/>
  <c r="E397" i="1"/>
  <c r="M397" i="1" s="1"/>
  <c r="AF396" i="1"/>
  <c r="AE396" i="1"/>
  <c r="E396" i="1"/>
  <c r="AF395" i="1"/>
  <c r="AE395" i="1"/>
  <c r="E395" i="1"/>
  <c r="M395" i="1" s="1"/>
  <c r="N395" i="1" s="1"/>
  <c r="O395" i="1" s="1"/>
  <c r="AF394" i="1"/>
  <c r="AE394" i="1"/>
  <c r="E394" i="1"/>
  <c r="M394" i="1" s="1"/>
  <c r="N394" i="1" s="1"/>
  <c r="O394" i="1" s="1"/>
  <c r="AF393" i="1"/>
  <c r="AE393" i="1"/>
  <c r="E393" i="1"/>
  <c r="M393" i="1" s="1"/>
  <c r="AF392" i="1"/>
  <c r="AE392" i="1"/>
  <c r="E392" i="1"/>
  <c r="AF391" i="1"/>
  <c r="AE391" i="1"/>
  <c r="E391" i="1"/>
  <c r="M391" i="1" s="1"/>
  <c r="N391" i="1" s="1"/>
  <c r="O391" i="1" s="1"/>
  <c r="AF390" i="1"/>
  <c r="AE390" i="1"/>
  <c r="E390" i="1"/>
  <c r="AF389" i="1"/>
  <c r="AE389" i="1"/>
  <c r="E389" i="1"/>
  <c r="AF388" i="1"/>
  <c r="AE388" i="1"/>
  <c r="E388" i="1"/>
  <c r="M388" i="1" s="1"/>
  <c r="N388" i="1" s="1"/>
  <c r="O388" i="1" s="1"/>
  <c r="AF387" i="1"/>
  <c r="AE387" i="1"/>
  <c r="E387" i="1"/>
  <c r="M387" i="1" s="1"/>
  <c r="N387" i="1" s="1"/>
  <c r="O387" i="1" s="1"/>
  <c r="AF386" i="1"/>
  <c r="AE386" i="1"/>
  <c r="E386" i="1"/>
  <c r="AF385" i="1"/>
  <c r="AE385" i="1"/>
  <c r="E385" i="1"/>
  <c r="M385" i="1" s="1"/>
  <c r="AF384" i="1"/>
  <c r="AE384" i="1"/>
  <c r="E384" i="1"/>
  <c r="M384" i="1" s="1"/>
  <c r="N384" i="1" s="1"/>
  <c r="O384" i="1" s="1"/>
  <c r="AF383" i="1"/>
  <c r="AE383" i="1"/>
  <c r="E383" i="1"/>
  <c r="M383" i="1" s="1"/>
  <c r="N383" i="1" s="1"/>
  <c r="O383" i="1" s="1"/>
  <c r="AF382" i="1"/>
  <c r="AE382" i="1"/>
  <c r="E382" i="1"/>
  <c r="AF381" i="1"/>
  <c r="AE381" i="1"/>
  <c r="E381" i="1"/>
  <c r="AF188" i="1"/>
  <c r="AE188" i="1"/>
  <c r="H188" i="1"/>
  <c r="E188" i="1"/>
  <c r="AF187" i="1"/>
  <c r="AE187" i="1"/>
  <c r="H187" i="1"/>
  <c r="E187" i="1"/>
  <c r="AF186" i="1"/>
  <c r="AE186" i="1"/>
  <c r="H186" i="1"/>
  <c r="E186" i="1"/>
  <c r="AF185" i="1"/>
  <c r="AE185" i="1"/>
  <c r="H185" i="1"/>
  <c r="E185" i="1"/>
  <c r="AF184" i="1"/>
  <c r="AE184" i="1"/>
  <c r="H184" i="1"/>
  <c r="E184" i="1"/>
  <c r="AF183" i="1"/>
  <c r="AE183" i="1"/>
  <c r="H183" i="1"/>
  <c r="E183" i="1"/>
  <c r="AF182" i="1"/>
  <c r="AE182" i="1"/>
  <c r="H182" i="1"/>
  <c r="E182" i="1"/>
  <c r="AF181" i="1"/>
  <c r="AE181" i="1"/>
  <c r="H181" i="1"/>
  <c r="E181" i="1"/>
  <c r="AF180" i="1"/>
  <c r="AE180" i="1"/>
  <c r="H180" i="1"/>
  <c r="E180" i="1"/>
  <c r="AF179" i="1"/>
  <c r="AE179" i="1"/>
  <c r="H179" i="1"/>
  <c r="E179" i="1"/>
  <c r="AF178" i="1"/>
  <c r="AE178" i="1"/>
  <c r="H178" i="1"/>
  <c r="E178" i="1"/>
  <c r="AF177" i="1"/>
  <c r="AE177" i="1"/>
  <c r="H177" i="1"/>
  <c r="E177" i="1"/>
  <c r="AF176" i="1"/>
  <c r="AE176" i="1"/>
  <c r="H176" i="1"/>
  <c r="E176" i="1"/>
  <c r="AF175" i="1"/>
  <c r="AE175" i="1"/>
  <c r="H175" i="1"/>
  <c r="E175" i="1"/>
  <c r="AF174" i="1"/>
  <c r="AE174" i="1"/>
  <c r="H174" i="1"/>
  <c r="E174" i="1"/>
  <c r="AF173" i="1"/>
  <c r="AE173" i="1"/>
  <c r="H173" i="1"/>
  <c r="E173" i="1"/>
  <c r="AF172" i="1"/>
  <c r="AE172" i="1"/>
  <c r="H172" i="1"/>
  <c r="E172" i="1"/>
  <c r="AF171" i="1"/>
  <c r="AE171" i="1"/>
  <c r="H171" i="1"/>
  <c r="E171" i="1"/>
  <c r="AF170" i="1"/>
  <c r="AE170" i="1"/>
  <c r="H170" i="1"/>
  <c r="E170" i="1"/>
  <c r="AF169" i="1"/>
  <c r="AE169" i="1"/>
  <c r="H169" i="1"/>
  <c r="E169" i="1"/>
  <c r="AF168" i="1"/>
  <c r="AE168" i="1"/>
  <c r="H168" i="1"/>
  <c r="E168" i="1"/>
  <c r="AF167" i="1"/>
  <c r="AE167" i="1"/>
  <c r="H167" i="1"/>
  <c r="E167" i="1"/>
  <c r="AF166" i="1"/>
  <c r="AE166" i="1"/>
  <c r="H166" i="1"/>
  <c r="E166" i="1"/>
  <c r="AF165" i="1"/>
  <c r="AE165" i="1"/>
  <c r="H165" i="1"/>
  <c r="E165" i="1"/>
  <c r="AF164" i="1"/>
  <c r="AE164" i="1"/>
  <c r="H164" i="1"/>
  <c r="E164" i="1"/>
  <c r="AF163" i="1"/>
  <c r="AE163" i="1"/>
  <c r="H163" i="1"/>
  <c r="E163" i="1"/>
  <c r="AF162" i="1"/>
  <c r="AE162" i="1"/>
  <c r="H162" i="1"/>
  <c r="E162" i="1"/>
  <c r="AF161" i="1"/>
  <c r="AE161" i="1"/>
  <c r="H161" i="1"/>
  <c r="E161" i="1"/>
  <c r="AF160" i="1"/>
  <c r="AE160" i="1"/>
  <c r="H160" i="1"/>
  <c r="E160" i="1"/>
  <c r="AF159" i="1"/>
  <c r="AE159" i="1"/>
  <c r="H159" i="1"/>
  <c r="E159" i="1"/>
  <c r="AF158" i="1"/>
  <c r="AE158" i="1"/>
  <c r="H158" i="1"/>
  <c r="E158" i="1"/>
  <c r="AF157" i="1"/>
  <c r="AE157" i="1"/>
  <c r="H157" i="1"/>
  <c r="E157" i="1"/>
  <c r="AF156" i="1"/>
  <c r="AE156" i="1"/>
  <c r="H156" i="1"/>
  <c r="E156" i="1"/>
  <c r="AF155" i="1"/>
  <c r="AE155" i="1"/>
  <c r="H155" i="1"/>
  <c r="E155" i="1"/>
  <c r="AF154" i="1"/>
  <c r="AE154" i="1"/>
  <c r="H154" i="1"/>
  <c r="E154" i="1"/>
  <c r="AF153" i="1"/>
  <c r="AE153" i="1"/>
  <c r="H153" i="1"/>
  <c r="E153" i="1"/>
  <c r="AF152" i="1"/>
  <c r="AE152" i="1"/>
  <c r="H152" i="1"/>
  <c r="E152" i="1"/>
  <c r="AF151" i="1"/>
  <c r="AE151" i="1"/>
  <c r="H151" i="1"/>
  <c r="E151" i="1"/>
  <c r="AF150" i="1"/>
  <c r="AE150" i="1"/>
  <c r="H150" i="1"/>
  <c r="E150" i="1"/>
  <c r="AF149" i="1"/>
  <c r="AE149" i="1"/>
  <c r="H149" i="1"/>
  <c r="E149" i="1"/>
  <c r="AF148" i="1"/>
  <c r="AE148" i="1"/>
  <c r="H148" i="1"/>
  <c r="E148" i="1"/>
  <c r="AF147" i="1"/>
  <c r="AE147" i="1"/>
  <c r="H147" i="1"/>
  <c r="E147" i="1"/>
  <c r="AF146" i="1"/>
  <c r="AE146" i="1"/>
  <c r="H146" i="1"/>
  <c r="E146" i="1"/>
  <c r="AF145" i="1"/>
  <c r="AE145" i="1"/>
  <c r="H145" i="1"/>
  <c r="E145" i="1"/>
  <c r="AF144" i="1"/>
  <c r="AE144" i="1"/>
  <c r="H144" i="1"/>
  <c r="E144" i="1"/>
  <c r="AF143" i="1"/>
  <c r="AE143" i="1"/>
  <c r="H143" i="1"/>
  <c r="E143" i="1"/>
  <c r="AF142" i="1"/>
  <c r="AE142" i="1"/>
  <c r="H142" i="1"/>
  <c r="E142" i="1"/>
  <c r="AF141" i="1"/>
  <c r="AE141" i="1"/>
  <c r="H141" i="1"/>
  <c r="E141" i="1"/>
  <c r="AF140" i="1"/>
  <c r="AE140" i="1"/>
  <c r="H140" i="1"/>
  <c r="E140" i="1"/>
  <c r="AF139" i="1"/>
  <c r="AE139" i="1"/>
  <c r="H139" i="1"/>
  <c r="E139" i="1"/>
  <c r="AF138" i="1"/>
  <c r="AE138" i="1"/>
  <c r="H138" i="1"/>
  <c r="E138" i="1"/>
  <c r="AF137" i="1"/>
  <c r="AE137" i="1"/>
  <c r="H137" i="1"/>
  <c r="E137" i="1"/>
  <c r="AF136" i="1"/>
  <c r="AE136" i="1"/>
  <c r="H136" i="1"/>
  <c r="E136" i="1"/>
  <c r="AF135" i="1"/>
  <c r="AE135" i="1"/>
  <c r="H135" i="1"/>
  <c r="E135" i="1"/>
  <c r="AF134" i="1"/>
  <c r="AE134" i="1"/>
  <c r="H134" i="1"/>
  <c r="E134" i="1"/>
  <c r="AF133" i="1"/>
  <c r="AE133" i="1"/>
  <c r="H133" i="1"/>
  <c r="E133" i="1"/>
  <c r="AF132" i="1"/>
  <c r="AE132" i="1"/>
  <c r="H132" i="1"/>
  <c r="E132" i="1"/>
  <c r="AF131" i="1"/>
  <c r="AE131" i="1"/>
  <c r="H131" i="1"/>
  <c r="E131" i="1"/>
  <c r="AF130" i="1"/>
  <c r="AE130" i="1"/>
  <c r="H130" i="1"/>
  <c r="E130" i="1"/>
  <c r="AF129" i="1"/>
  <c r="AE129" i="1"/>
  <c r="H129" i="1"/>
  <c r="E129" i="1"/>
  <c r="AF128" i="1"/>
  <c r="AE128" i="1"/>
  <c r="H128" i="1"/>
  <c r="E128" i="1"/>
  <c r="AF127" i="1"/>
  <c r="AE127" i="1"/>
  <c r="H127" i="1"/>
  <c r="E127" i="1"/>
  <c r="AF126" i="1"/>
  <c r="AE126" i="1"/>
  <c r="H126" i="1"/>
  <c r="E126" i="1"/>
  <c r="AF125" i="1"/>
  <c r="AE125" i="1"/>
  <c r="H125" i="1"/>
  <c r="E125" i="1"/>
  <c r="AF124" i="1"/>
  <c r="AE124" i="1"/>
  <c r="H124" i="1"/>
  <c r="E124" i="1"/>
  <c r="AF123" i="1"/>
  <c r="AE123" i="1"/>
  <c r="H123" i="1"/>
  <c r="E123" i="1"/>
  <c r="AF51" i="1"/>
  <c r="AE51" i="1"/>
  <c r="E51" i="1"/>
  <c r="AF50" i="1"/>
  <c r="AE50" i="1"/>
  <c r="E50" i="1"/>
  <c r="AF49" i="1"/>
  <c r="AE49" i="1"/>
  <c r="E49" i="1"/>
  <c r="M49" i="1" s="1"/>
  <c r="N49" i="1" s="1"/>
  <c r="O49" i="1" s="1"/>
  <c r="AF48" i="1"/>
  <c r="AE48" i="1"/>
  <c r="E48" i="1"/>
  <c r="M48" i="1" s="1"/>
  <c r="N48" i="1" s="1"/>
  <c r="O48" i="1" s="1"/>
  <c r="AF47" i="1"/>
  <c r="AE47" i="1"/>
  <c r="E47" i="1"/>
  <c r="M47" i="1" s="1"/>
  <c r="N47" i="1" s="1"/>
  <c r="O47" i="1" s="1"/>
  <c r="AF46" i="1"/>
  <c r="AE46" i="1"/>
  <c r="E46" i="1"/>
  <c r="AF45" i="1"/>
  <c r="AE45" i="1"/>
  <c r="E45" i="1"/>
  <c r="M45" i="1" s="1"/>
  <c r="N45" i="1" s="1"/>
  <c r="O45" i="1" s="1"/>
  <c r="AF44" i="1"/>
  <c r="AE44" i="1"/>
  <c r="E44" i="1"/>
  <c r="M44" i="1" s="1"/>
  <c r="N44" i="1" s="1"/>
  <c r="O44" i="1" s="1"/>
  <c r="AF43" i="1"/>
  <c r="AE43" i="1"/>
  <c r="E43" i="1"/>
  <c r="AF42" i="1"/>
  <c r="AE42" i="1"/>
  <c r="E42" i="1"/>
  <c r="AF41" i="1"/>
  <c r="AE41" i="1"/>
  <c r="E41" i="1"/>
  <c r="M41" i="1" s="1"/>
  <c r="N41" i="1" s="1"/>
  <c r="O41" i="1" s="1"/>
  <c r="AF40" i="1"/>
  <c r="AE40" i="1"/>
  <c r="E40" i="1"/>
  <c r="M40" i="1" s="1"/>
  <c r="N40" i="1" s="1"/>
  <c r="O40" i="1" s="1"/>
  <c r="AF39" i="1"/>
  <c r="AE39" i="1"/>
  <c r="E39" i="1"/>
  <c r="M39" i="1" s="1"/>
  <c r="N39" i="1" s="1"/>
  <c r="O39" i="1" s="1"/>
  <c r="AF38" i="1"/>
  <c r="AE38" i="1"/>
  <c r="E38" i="1"/>
  <c r="AF37" i="1"/>
  <c r="AE37" i="1"/>
  <c r="E37" i="1"/>
  <c r="M37" i="1" s="1"/>
  <c r="N37" i="1" s="1"/>
  <c r="O37" i="1" s="1"/>
  <c r="AF36" i="1"/>
  <c r="AE36" i="1"/>
  <c r="E36" i="1"/>
  <c r="M36" i="1" s="1"/>
  <c r="N36" i="1" s="1"/>
  <c r="O36" i="1" s="1"/>
  <c r="AF35" i="1"/>
  <c r="AE35" i="1"/>
  <c r="E35" i="1"/>
  <c r="AF34" i="1"/>
  <c r="AE34" i="1"/>
  <c r="E34" i="1"/>
  <c r="AF33" i="1"/>
  <c r="AE33" i="1"/>
  <c r="E33" i="1"/>
  <c r="M33" i="1" s="1"/>
  <c r="N33" i="1" s="1"/>
  <c r="O33" i="1" s="1"/>
  <c r="AF32" i="1"/>
  <c r="AE32" i="1"/>
  <c r="E32" i="1"/>
  <c r="M32" i="1" s="1"/>
  <c r="N32" i="1" s="1"/>
  <c r="O32" i="1" s="1"/>
  <c r="AF31" i="1"/>
  <c r="AE31" i="1"/>
  <c r="E31" i="1"/>
  <c r="M31" i="1" s="1"/>
  <c r="N31" i="1" s="1"/>
  <c r="O31" i="1" s="1"/>
  <c r="AF30" i="1"/>
  <c r="AE30" i="1"/>
  <c r="E30" i="1"/>
  <c r="AF29" i="1"/>
  <c r="AE29" i="1"/>
  <c r="E29" i="1"/>
  <c r="M29" i="1" s="1"/>
  <c r="N29" i="1" s="1"/>
  <c r="O29" i="1" s="1"/>
  <c r="AF28" i="1"/>
  <c r="AE28" i="1"/>
  <c r="E28" i="1"/>
  <c r="M28" i="1" s="1"/>
  <c r="N28" i="1" s="1"/>
  <c r="O28" i="1" s="1"/>
  <c r="AF27" i="1"/>
  <c r="AE27" i="1"/>
  <c r="E27" i="1"/>
  <c r="AF26" i="1"/>
  <c r="AE26" i="1"/>
  <c r="E26" i="1"/>
  <c r="M26" i="1" s="1"/>
  <c r="AF25" i="1"/>
  <c r="AE25" i="1"/>
  <c r="E25" i="1"/>
  <c r="M25" i="1" s="1"/>
  <c r="N25" i="1" s="1"/>
  <c r="O25" i="1" s="1"/>
  <c r="AF24" i="1"/>
  <c r="AE24" i="1"/>
  <c r="E24" i="1"/>
  <c r="M24" i="1" s="1"/>
  <c r="N24" i="1" s="1"/>
  <c r="O24" i="1" s="1"/>
  <c r="AF23" i="1"/>
  <c r="AE23" i="1"/>
  <c r="E23" i="1"/>
  <c r="M23" i="1" s="1"/>
  <c r="N23" i="1" s="1"/>
  <c r="O23" i="1" s="1"/>
  <c r="AF22" i="1"/>
  <c r="AE22" i="1"/>
  <c r="E22" i="1"/>
  <c r="AF21" i="1"/>
  <c r="AE21" i="1"/>
  <c r="E21" i="1"/>
  <c r="M21" i="1" s="1"/>
  <c r="N21" i="1" s="1"/>
  <c r="O21" i="1" s="1"/>
  <c r="AF20" i="1"/>
  <c r="AE20" i="1"/>
  <c r="E20" i="1"/>
  <c r="M20" i="1" s="1"/>
  <c r="N20" i="1" s="1"/>
  <c r="O20" i="1" s="1"/>
  <c r="AF19" i="1"/>
  <c r="AE19" i="1"/>
  <c r="E19" i="1"/>
  <c r="AF18" i="1"/>
  <c r="AE18" i="1"/>
  <c r="E18" i="1"/>
  <c r="AF17" i="1"/>
  <c r="AE17" i="1"/>
  <c r="E17" i="1"/>
  <c r="M17" i="1" s="1"/>
  <c r="N17" i="1" s="1"/>
  <c r="O17" i="1" s="1"/>
  <c r="AF16" i="1"/>
  <c r="AE16" i="1"/>
  <c r="E16" i="1"/>
  <c r="M16" i="1" s="1"/>
  <c r="N16" i="1" s="1"/>
  <c r="O16" i="1" s="1"/>
  <c r="AF15" i="1"/>
  <c r="AE15" i="1"/>
  <c r="E15" i="1"/>
  <c r="M15" i="1" s="1"/>
  <c r="N15" i="1" s="1"/>
  <c r="O15" i="1" s="1"/>
  <c r="AF14" i="1"/>
  <c r="AE14" i="1"/>
  <c r="E14" i="1"/>
  <c r="AF13" i="1"/>
  <c r="AE13" i="1"/>
  <c r="E13" i="1"/>
  <c r="M13" i="1" s="1"/>
  <c r="N13" i="1" s="1"/>
  <c r="O13" i="1" s="1"/>
  <c r="AF12" i="1"/>
  <c r="AE12" i="1"/>
  <c r="E12" i="1"/>
  <c r="M12" i="1" s="1"/>
  <c r="N12" i="1" s="1"/>
  <c r="O12" i="1" s="1"/>
  <c r="AF11" i="1"/>
  <c r="AE11" i="1"/>
  <c r="E11" i="1"/>
  <c r="M11" i="1" s="1"/>
  <c r="AF10" i="1"/>
  <c r="AE10" i="1"/>
  <c r="E10" i="1"/>
  <c r="AF9" i="1"/>
  <c r="AE9" i="1"/>
  <c r="E9" i="1"/>
  <c r="M9" i="1" s="1"/>
  <c r="N9" i="1" s="1"/>
  <c r="O9" i="1" s="1"/>
  <c r="AF8" i="1"/>
  <c r="AE8" i="1"/>
  <c r="E8" i="1"/>
  <c r="M8" i="1" s="1"/>
  <c r="N8" i="1" s="1"/>
  <c r="O8" i="1" s="1"/>
  <c r="AI522" i="1" l="1"/>
  <c r="AH348" i="1"/>
  <c r="AH491" i="1"/>
  <c r="AI491" i="1"/>
  <c r="AH440" i="1"/>
  <c r="AH465" i="1"/>
  <c r="AH513" i="1"/>
  <c r="AH444" i="1"/>
  <c r="AH514" i="1"/>
  <c r="AI417" i="1"/>
  <c r="AI520" i="1"/>
  <c r="AH421" i="1"/>
  <c r="AH362" i="1"/>
  <c r="AI371" i="1"/>
  <c r="AI366" i="1"/>
  <c r="AH521" i="1"/>
  <c r="AI516" i="1"/>
  <c r="AH377" i="1"/>
  <c r="AI373" i="1"/>
  <c r="AI374" i="1"/>
  <c r="AH378" i="1"/>
  <c r="AH361" i="1"/>
  <c r="AI365" i="1"/>
  <c r="M392" i="1"/>
  <c r="AH64" i="1"/>
  <c r="AI87" i="1"/>
  <c r="AI72" i="1"/>
  <c r="M305" i="1"/>
  <c r="N305" i="1" s="1"/>
  <c r="O305" i="1" s="1"/>
  <c r="AI305" i="1" s="1"/>
  <c r="M306" i="1"/>
  <c r="N306" i="1" s="1"/>
  <c r="O306" i="1" s="1"/>
  <c r="AH306" i="1" s="1"/>
  <c r="M308" i="1"/>
  <c r="N308" i="1" s="1"/>
  <c r="O308" i="1" s="1"/>
  <c r="M309" i="1"/>
  <c r="N309" i="1" s="1"/>
  <c r="O309" i="1" s="1"/>
  <c r="M310" i="1"/>
  <c r="N310" i="1" s="1"/>
  <c r="O310" i="1" s="1"/>
  <c r="AH310" i="1" s="1"/>
  <c r="M313" i="1"/>
  <c r="N313" i="1" s="1"/>
  <c r="O313" i="1" s="1"/>
  <c r="M507" i="1"/>
  <c r="N507" i="1" s="1"/>
  <c r="O507" i="1" s="1"/>
  <c r="AI507" i="1" s="1"/>
  <c r="M510" i="1"/>
  <c r="N510" i="1" s="1"/>
  <c r="O510" i="1" s="1"/>
  <c r="AI510" i="1" s="1"/>
  <c r="M511" i="1"/>
  <c r="N511" i="1" s="1"/>
  <c r="O511" i="1" s="1"/>
  <c r="AH511" i="1" s="1"/>
  <c r="M525" i="1"/>
  <c r="N525" i="1" s="1"/>
  <c r="O525" i="1" s="1"/>
  <c r="AH525" i="1" s="1"/>
  <c r="M526" i="1"/>
  <c r="N526" i="1" s="1"/>
  <c r="O526" i="1" s="1"/>
  <c r="AI526" i="1" s="1"/>
  <c r="M529" i="1"/>
  <c r="N529" i="1" s="1"/>
  <c r="O529" i="1" s="1"/>
  <c r="AH529" i="1" s="1"/>
  <c r="M530" i="1"/>
  <c r="N530" i="1" s="1"/>
  <c r="O530" i="1" s="1"/>
  <c r="AI530" i="1" s="1"/>
  <c r="M532" i="1"/>
  <c r="N532" i="1" s="1"/>
  <c r="O532" i="1" s="1"/>
  <c r="AI532" i="1" s="1"/>
  <c r="M533" i="1"/>
  <c r="N533" i="1" s="1"/>
  <c r="O533" i="1" s="1"/>
  <c r="AI533" i="1" s="1"/>
  <c r="M534" i="1"/>
  <c r="N534" i="1" s="1"/>
  <c r="O534" i="1" s="1"/>
  <c r="AH534" i="1" s="1"/>
  <c r="AI108" i="1"/>
  <c r="AI543" i="1"/>
  <c r="M139" i="1"/>
  <c r="N139" i="1" s="1"/>
  <c r="O139" i="1" s="1"/>
  <c r="AI139" i="1" s="1"/>
  <c r="M141" i="1"/>
  <c r="N141" i="1" s="1"/>
  <c r="O141" i="1" s="1"/>
  <c r="AI141" i="1" s="1"/>
  <c r="M147" i="1"/>
  <c r="N147" i="1" s="1"/>
  <c r="O147" i="1" s="1"/>
  <c r="AH147" i="1" s="1"/>
  <c r="M149" i="1"/>
  <c r="N149" i="1" s="1"/>
  <c r="O149" i="1" s="1"/>
  <c r="AI149" i="1" s="1"/>
  <c r="M155" i="1"/>
  <c r="N155" i="1" s="1"/>
  <c r="O155" i="1" s="1"/>
  <c r="AH155" i="1" s="1"/>
  <c r="M157" i="1"/>
  <c r="N157" i="1" s="1"/>
  <c r="O157" i="1" s="1"/>
  <c r="AI157" i="1" s="1"/>
  <c r="M163" i="1"/>
  <c r="N163" i="1" s="1"/>
  <c r="O163" i="1" s="1"/>
  <c r="AI163" i="1" s="1"/>
  <c r="M165" i="1"/>
  <c r="N165" i="1" s="1"/>
  <c r="O165" i="1" s="1"/>
  <c r="AH165" i="1" s="1"/>
  <c r="M171" i="1"/>
  <c r="N171" i="1" s="1"/>
  <c r="O171" i="1" s="1"/>
  <c r="AI171" i="1" s="1"/>
  <c r="M173" i="1"/>
  <c r="N173" i="1" s="1"/>
  <c r="O173" i="1" s="1"/>
  <c r="AI173" i="1" s="1"/>
  <c r="M179" i="1"/>
  <c r="N179" i="1" s="1"/>
  <c r="O179" i="1" s="1"/>
  <c r="AI179" i="1" s="1"/>
  <c r="M181" i="1"/>
  <c r="N181" i="1" s="1"/>
  <c r="O181" i="1" s="1"/>
  <c r="AH181" i="1" s="1"/>
  <c r="M187" i="1"/>
  <c r="N187" i="1" s="1"/>
  <c r="O187" i="1" s="1"/>
  <c r="AI187" i="1" s="1"/>
  <c r="M381" i="1"/>
  <c r="N381" i="1" s="1"/>
  <c r="O381" i="1" s="1"/>
  <c r="AI381" i="1" s="1"/>
  <c r="M189" i="1"/>
  <c r="N189" i="1" s="1"/>
  <c r="O189" i="1" s="1"/>
  <c r="M193" i="1"/>
  <c r="N193" i="1" s="1"/>
  <c r="O193" i="1" s="1"/>
  <c r="AI193" i="1" s="1"/>
  <c r="M195" i="1"/>
  <c r="N195" i="1" s="1"/>
  <c r="O195" i="1" s="1"/>
  <c r="M197" i="1"/>
  <c r="M201" i="1"/>
  <c r="N201" i="1" s="1"/>
  <c r="O201" i="1" s="1"/>
  <c r="M203" i="1"/>
  <c r="N203" i="1" s="1"/>
  <c r="O203" i="1" s="1"/>
  <c r="M205" i="1"/>
  <c r="N205" i="1" s="1"/>
  <c r="O205" i="1" s="1"/>
  <c r="M209" i="1"/>
  <c r="M211" i="1"/>
  <c r="N211" i="1" s="1"/>
  <c r="O211" i="1" s="1"/>
  <c r="M213" i="1"/>
  <c r="N213" i="1" s="1"/>
  <c r="O213" i="1" s="1"/>
  <c r="M214" i="1"/>
  <c r="N214" i="1" s="1"/>
  <c r="O214" i="1" s="1"/>
  <c r="AI214" i="1" s="1"/>
  <c r="M215" i="1"/>
  <c r="N215" i="1" s="1"/>
  <c r="O215" i="1" s="1"/>
  <c r="AH215" i="1" s="1"/>
  <c r="M216" i="1"/>
  <c r="N216" i="1" s="1"/>
  <c r="O216" i="1" s="1"/>
  <c r="AI216" i="1" s="1"/>
  <c r="M217" i="1"/>
  <c r="N217" i="1" s="1"/>
  <c r="O217" i="1" s="1"/>
  <c r="AI217" i="1" s="1"/>
  <c r="M218" i="1"/>
  <c r="N218" i="1" s="1"/>
  <c r="O218" i="1" s="1"/>
  <c r="AI218" i="1" s="1"/>
  <c r="M219" i="1"/>
  <c r="N219" i="1" s="1"/>
  <c r="O219" i="1" s="1"/>
  <c r="M221" i="1"/>
  <c r="N221" i="1" s="1"/>
  <c r="O221" i="1" s="1"/>
  <c r="M406" i="1"/>
  <c r="N406" i="1" s="1"/>
  <c r="O406" i="1" s="1"/>
  <c r="AI406" i="1" s="1"/>
  <c r="M407" i="1"/>
  <c r="N407" i="1" s="1"/>
  <c r="O407" i="1" s="1"/>
  <c r="AI407" i="1" s="1"/>
  <c r="M408" i="1"/>
  <c r="N408" i="1" s="1"/>
  <c r="O408" i="1" s="1"/>
  <c r="M410" i="1"/>
  <c r="M411" i="1"/>
  <c r="N411" i="1" s="1"/>
  <c r="O411" i="1" s="1"/>
  <c r="AI411" i="1" s="1"/>
  <c r="M412" i="1"/>
  <c r="N412" i="1" s="1"/>
  <c r="O412" i="1" s="1"/>
  <c r="AI412" i="1" s="1"/>
  <c r="M413" i="1"/>
  <c r="N413" i="1" s="1"/>
  <c r="O413" i="1" s="1"/>
  <c r="AI413" i="1" s="1"/>
  <c r="M425" i="1"/>
  <c r="N425" i="1" s="1"/>
  <c r="O425" i="1" s="1"/>
  <c r="AI425" i="1" s="1"/>
  <c r="M426" i="1"/>
  <c r="N426" i="1" s="1"/>
  <c r="O426" i="1" s="1"/>
  <c r="AH426" i="1" s="1"/>
  <c r="M427" i="1"/>
  <c r="N427" i="1" s="1"/>
  <c r="O427" i="1" s="1"/>
  <c r="M431" i="1"/>
  <c r="N431" i="1" s="1"/>
  <c r="O431" i="1" s="1"/>
  <c r="M432" i="1"/>
  <c r="N432" i="1" s="1"/>
  <c r="O432" i="1" s="1"/>
  <c r="AI432" i="1" s="1"/>
  <c r="M434" i="1"/>
  <c r="N434" i="1" s="1"/>
  <c r="O434" i="1" s="1"/>
  <c r="AI434" i="1" s="1"/>
  <c r="AH541" i="1"/>
  <c r="AI338" i="1"/>
  <c r="AH69" i="1"/>
  <c r="AI91" i="1"/>
  <c r="AI95" i="1"/>
  <c r="M480" i="1"/>
  <c r="N480" i="1" s="1"/>
  <c r="O480" i="1" s="1"/>
  <c r="AI480" i="1" s="1"/>
  <c r="AI23" i="1"/>
  <c r="AI31" i="1"/>
  <c r="AI39" i="1"/>
  <c r="AI394" i="1"/>
  <c r="AI402" i="1"/>
  <c r="AI542" i="1"/>
  <c r="AI75" i="1"/>
  <c r="AI79" i="1"/>
  <c r="AI83" i="1"/>
  <c r="AI387" i="1"/>
  <c r="AI339" i="1"/>
  <c r="AI66" i="1"/>
  <c r="AI78" i="1"/>
  <c r="M224" i="1"/>
  <c r="N224" i="1" s="1"/>
  <c r="O224" i="1" s="1"/>
  <c r="M225" i="1"/>
  <c r="N225" i="1" s="1"/>
  <c r="O225" i="1" s="1"/>
  <c r="AI225" i="1" s="1"/>
  <c r="M226" i="1"/>
  <c r="N226" i="1" s="1"/>
  <c r="O226" i="1" s="1"/>
  <c r="M231" i="1"/>
  <c r="N231" i="1" s="1"/>
  <c r="O231" i="1" s="1"/>
  <c r="AI231" i="1" s="1"/>
  <c r="M232" i="1"/>
  <c r="N232" i="1" s="1"/>
  <c r="O232" i="1" s="1"/>
  <c r="M233" i="1"/>
  <c r="N233" i="1" s="1"/>
  <c r="O233" i="1" s="1"/>
  <c r="AI233" i="1" s="1"/>
  <c r="M238" i="1"/>
  <c r="N238" i="1" s="1"/>
  <c r="O238" i="1" s="1"/>
  <c r="AH238" i="1" s="1"/>
  <c r="M243" i="1"/>
  <c r="N243" i="1" s="1"/>
  <c r="O243" i="1" s="1"/>
  <c r="AH243" i="1" s="1"/>
  <c r="M244" i="1"/>
  <c r="N244" i="1" s="1"/>
  <c r="O244" i="1" s="1"/>
  <c r="M247" i="1"/>
  <c r="N247" i="1" s="1"/>
  <c r="O247" i="1" s="1"/>
  <c r="AH247" i="1" s="1"/>
  <c r="M249" i="1"/>
  <c r="N249" i="1" s="1"/>
  <c r="O249" i="1" s="1"/>
  <c r="AI249" i="1" s="1"/>
  <c r="M253" i="1"/>
  <c r="N253" i="1" s="1"/>
  <c r="O253" i="1" s="1"/>
  <c r="M266" i="1"/>
  <c r="N266" i="1" s="1"/>
  <c r="O266" i="1" s="1"/>
  <c r="AH266" i="1" s="1"/>
  <c r="M270" i="1"/>
  <c r="N270" i="1" s="1"/>
  <c r="O270" i="1" s="1"/>
  <c r="AI270" i="1" s="1"/>
  <c r="M274" i="1"/>
  <c r="N274" i="1" s="1"/>
  <c r="O274" i="1" s="1"/>
  <c r="AI274" i="1" s="1"/>
  <c r="M278" i="1"/>
  <c r="N278" i="1" s="1"/>
  <c r="O278" i="1" s="1"/>
  <c r="AI278" i="1" s="1"/>
  <c r="M283" i="1"/>
  <c r="N283" i="1" s="1"/>
  <c r="O283" i="1" s="1"/>
  <c r="AI283" i="1" s="1"/>
  <c r="M286" i="1"/>
  <c r="N286" i="1" s="1"/>
  <c r="O286" i="1" s="1"/>
  <c r="AI286" i="1" s="1"/>
  <c r="M287" i="1"/>
  <c r="N287" i="1" s="1"/>
  <c r="O287" i="1" s="1"/>
  <c r="AI287" i="1" s="1"/>
  <c r="M288" i="1"/>
  <c r="N288" i="1" s="1"/>
  <c r="O288" i="1" s="1"/>
  <c r="AH288" i="1" s="1"/>
  <c r="M297" i="1"/>
  <c r="N297" i="1" s="1"/>
  <c r="O297" i="1" s="1"/>
  <c r="AI297" i="1" s="1"/>
  <c r="M298" i="1"/>
  <c r="N298" i="1" s="1"/>
  <c r="O298" i="1" s="1"/>
  <c r="AI298" i="1" s="1"/>
  <c r="AH87" i="1"/>
  <c r="M22" i="1"/>
  <c r="N22" i="1" s="1"/>
  <c r="O22" i="1" s="1"/>
  <c r="M140" i="1"/>
  <c r="N140" i="1" s="1"/>
  <c r="O140" i="1" s="1"/>
  <c r="M10" i="1"/>
  <c r="N10" i="1" s="1"/>
  <c r="O10" i="1" s="1"/>
  <c r="M18" i="1"/>
  <c r="N18" i="1" s="1"/>
  <c r="O18" i="1" s="1"/>
  <c r="M19" i="1"/>
  <c r="N19" i="1" s="1"/>
  <c r="O19" i="1" s="1"/>
  <c r="M46" i="1"/>
  <c r="N46" i="1" s="1"/>
  <c r="O46" i="1" s="1"/>
  <c r="M124" i="1"/>
  <c r="N124" i="1" s="1"/>
  <c r="O124" i="1" s="1"/>
  <c r="M125" i="1"/>
  <c r="N125" i="1" s="1"/>
  <c r="O125" i="1" s="1"/>
  <c r="AI125" i="1" s="1"/>
  <c r="M128" i="1"/>
  <c r="N128" i="1" s="1"/>
  <c r="O128" i="1" s="1"/>
  <c r="M129" i="1"/>
  <c r="N129" i="1" s="1"/>
  <c r="O129" i="1" s="1"/>
  <c r="AI129" i="1" s="1"/>
  <c r="M132" i="1"/>
  <c r="N132" i="1" s="1"/>
  <c r="O132" i="1" s="1"/>
  <c r="M133" i="1"/>
  <c r="N133" i="1" s="1"/>
  <c r="O133" i="1" s="1"/>
  <c r="AH133" i="1" s="1"/>
  <c r="M136" i="1"/>
  <c r="N136" i="1" s="1"/>
  <c r="O136" i="1" s="1"/>
  <c r="M137" i="1"/>
  <c r="N137" i="1" s="1"/>
  <c r="O137" i="1" s="1"/>
  <c r="AI137" i="1" s="1"/>
  <c r="M142" i="1"/>
  <c r="N142" i="1" s="1"/>
  <c r="O142" i="1" s="1"/>
  <c r="M143" i="1"/>
  <c r="N143" i="1" s="1"/>
  <c r="O143" i="1" s="1"/>
  <c r="AI143" i="1" s="1"/>
  <c r="M152" i="1"/>
  <c r="N152" i="1" s="1"/>
  <c r="O152" i="1" s="1"/>
  <c r="M153" i="1"/>
  <c r="N153" i="1" s="1"/>
  <c r="O153" i="1" s="1"/>
  <c r="AI153" i="1" s="1"/>
  <c r="M158" i="1"/>
  <c r="N158" i="1" s="1"/>
  <c r="O158" i="1" s="1"/>
  <c r="M159" i="1"/>
  <c r="N159" i="1" s="1"/>
  <c r="O159" i="1" s="1"/>
  <c r="AI159" i="1" s="1"/>
  <c r="M168" i="1"/>
  <c r="N168" i="1" s="1"/>
  <c r="O168" i="1" s="1"/>
  <c r="M169" i="1"/>
  <c r="N169" i="1" s="1"/>
  <c r="O169" i="1" s="1"/>
  <c r="AI169" i="1" s="1"/>
  <c r="M174" i="1"/>
  <c r="N174" i="1" s="1"/>
  <c r="O174" i="1" s="1"/>
  <c r="M175" i="1"/>
  <c r="N175" i="1" s="1"/>
  <c r="O175" i="1" s="1"/>
  <c r="AI175" i="1" s="1"/>
  <c r="M184" i="1"/>
  <c r="N184" i="1" s="1"/>
  <c r="O184" i="1" s="1"/>
  <c r="M185" i="1"/>
  <c r="N185" i="1" s="1"/>
  <c r="O185" i="1" s="1"/>
  <c r="AI185" i="1" s="1"/>
  <c r="M382" i="1"/>
  <c r="N382" i="1" s="1"/>
  <c r="O382" i="1" s="1"/>
  <c r="M389" i="1"/>
  <c r="N389" i="1" s="1"/>
  <c r="O389" i="1" s="1"/>
  <c r="M390" i="1"/>
  <c r="N390" i="1" s="1"/>
  <c r="O390" i="1" s="1"/>
  <c r="M396" i="1"/>
  <c r="N396" i="1" s="1"/>
  <c r="O396" i="1" s="1"/>
  <c r="M190" i="1"/>
  <c r="N190" i="1" s="1"/>
  <c r="O190" i="1" s="1"/>
  <c r="M191" i="1"/>
  <c r="N191" i="1" s="1"/>
  <c r="O191" i="1" s="1"/>
  <c r="AI191" i="1" s="1"/>
  <c r="M196" i="1"/>
  <c r="N196" i="1" s="1"/>
  <c r="O196" i="1" s="1"/>
  <c r="AI196" i="1" s="1"/>
  <c r="M202" i="1"/>
  <c r="N202" i="1" s="1"/>
  <c r="O202" i="1" s="1"/>
  <c r="AI202" i="1" s="1"/>
  <c r="M206" i="1"/>
  <c r="N206" i="1" s="1"/>
  <c r="O206" i="1" s="1"/>
  <c r="M207" i="1"/>
  <c r="N207" i="1" s="1"/>
  <c r="O207" i="1" s="1"/>
  <c r="M212" i="1"/>
  <c r="N212" i="1" s="1"/>
  <c r="O212" i="1" s="1"/>
  <c r="M404" i="1"/>
  <c r="N404" i="1" s="1"/>
  <c r="O404" i="1" s="1"/>
  <c r="M405" i="1"/>
  <c r="N405" i="1" s="1"/>
  <c r="O405" i="1" s="1"/>
  <c r="AI405" i="1" s="1"/>
  <c r="M334" i="1"/>
  <c r="N334" i="1" s="1"/>
  <c r="O334" i="1" s="1"/>
  <c r="AI334" i="1" s="1"/>
  <c r="M342" i="1"/>
  <c r="N342" i="1" s="1"/>
  <c r="O342" i="1" s="1"/>
  <c r="AI342" i="1" s="1"/>
  <c r="M34" i="1"/>
  <c r="N34" i="1" s="1"/>
  <c r="O34" i="1" s="1"/>
  <c r="M138" i="1"/>
  <c r="N138" i="1" s="1"/>
  <c r="O138" i="1" s="1"/>
  <c r="M148" i="1"/>
  <c r="N148" i="1" s="1"/>
  <c r="O148" i="1" s="1"/>
  <c r="M154" i="1"/>
  <c r="N154" i="1" s="1"/>
  <c r="O154" i="1" s="1"/>
  <c r="M164" i="1"/>
  <c r="N164" i="1" s="1"/>
  <c r="O164" i="1" s="1"/>
  <c r="M170" i="1"/>
  <c r="N170" i="1" s="1"/>
  <c r="O170" i="1" s="1"/>
  <c r="M180" i="1"/>
  <c r="N180" i="1" s="1"/>
  <c r="O180" i="1" s="1"/>
  <c r="M186" i="1"/>
  <c r="N186" i="1" s="1"/>
  <c r="O186" i="1" s="1"/>
  <c r="M192" i="1"/>
  <c r="N192" i="1" s="1"/>
  <c r="O192" i="1" s="1"/>
  <c r="M208" i="1"/>
  <c r="N208" i="1" s="1"/>
  <c r="O208" i="1" s="1"/>
  <c r="M330" i="1"/>
  <c r="N330" i="1" s="1"/>
  <c r="O330" i="1" s="1"/>
  <c r="AH330" i="1" s="1"/>
  <c r="M333" i="1"/>
  <c r="N333" i="1" s="1"/>
  <c r="O333" i="1" s="1"/>
  <c r="AI333" i="1" s="1"/>
  <c r="M341" i="1"/>
  <c r="N341" i="1" s="1"/>
  <c r="O341" i="1" s="1"/>
  <c r="AI341" i="1" s="1"/>
  <c r="M54" i="1"/>
  <c r="N54" i="1" s="1"/>
  <c r="O54" i="1" s="1"/>
  <c r="M55" i="1"/>
  <c r="N55" i="1" s="1"/>
  <c r="O55" i="1" s="1"/>
  <c r="AI56" i="1"/>
  <c r="M70" i="1"/>
  <c r="N70" i="1" s="1"/>
  <c r="O70" i="1" s="1"/>
  <c r="M82" i="1"/>
  <c r="N82" i="1" s="1"/>
  <c r="O82" i="1" s="1"/>
  <c r="AI82" i="1" s="1"/>
  <c r="M35" i="1"/>
  <c r="N35" i="1" s="1"/>
  <c r="O35" i="1" s="1"/>
  <c r="M42" i="1"/>
  <c r="N42" i="1" s="1"/>
  <c r="O42" i="1" s="1"/>
  <c r="M43" i="1"/>
  <c r="N43" i="1" s="1"/>
  <c r="O43" i="1" s="1"/>
  <c r="AI47" i="1"/>
  <c r="M50" i="1"/>
  <c r="N50" i="1" s="1"/>
  <c r="O50" i="1" s="1"/>
  <c r="M51" i="1"/>
  <c r="N51" i="1" s="1"/>
  <c r="O51" i="1" s="1"/>
  <c r="M123" i="1"/>
  <c r="N123" i="1" s="1"/>
  <c r="O123" i="1" s="1"/>
  <c r="AH123" i="1" s="1"/>
  <c r="M126" i="1"/>
  <c r="N126" i="1" s="1"/>
  <c r="O126" i="1" s="1"/>
  <c r="M127" i="1"/>
  <c r="N127" i="1" s="1"/>
  <c r="O127" i="1" s="1"/>
  <c r="AI127" i="1" s="1"/>
  <c r="M130" i="1"/>
  <c r="N130" i="1" s="1"/>
  <c r="O130" i="1" s="1"/>
  <c r="AH130" i="1" s="1"/>
  <c r="M131" i="1"/>
  <c r="N131" i="1" s="1"/>
  <c r="O131" i="1" s="1"/>
  <c r="AI131" i="1" s="1"/>
  <c r="M134" i="1"/>
  <c r="N134" i="1" s="1"/>
  <c r="O134" i="1" s="1"/>
  <c r="M135" i="1"/>
  <c r="N135" i="1" s="1"/>
  <c r="O135" i="1" s="1"/>
  <c r="AI135" i="1" s="1"/>
  <c r="M144" i="1"/>
  <c r="N144" i="1" s="1"/>
  <c r="O144" i="1" s="1"/>
  <c r="AI144" i="1" s="1"/>
  <c r="M145" i="1"/>
  <c r="N145" i="1" s="1"/>
  <c r="O145" i="1" s="1"/>
  <c r="AI145" i="1" s="1"/>
  <c r="M150" i="1"/>
  <c r="N150" i="1" s="1"/>
  <c r="O150" i="1" s="1"/>
  <c r="M151" i="1"/>
  <c r="N151" i="1" s="1"/>
  <c r="O151" i="1" s="1"/>
  <c r="AI151" i="1" s="1"/>
  <c r="M160" i="1"/>
  <c r="N160" i="1" s="1"/>
  <c r="O160" i="1" s="1"/>
  <c r="M161" i="1"/>
  <c r="N161" i="1" s="1"/>
  <c r="O161" i="1" s="1"/>
  <c r="AH161" i="1" s="1"/>
  <c r="M166" i="1"/>
  <c r="N166" i="1" s="1"/>
  <c r="O166" i="1" s="1"/>
  <c r="M167" i="1"/>
  <c r="N167" i="1" s="1"/>
  <c r="O167" i="1" s="1"/>
  <c r="AI167" i="1" s="1"/>
  <c r="M176" i="1"/>
  <c r="N176" i="1" s="1"/>
  <c r="O176" i="1" s="1"/>
  <c r="AI176" i="1" s="1"/>
  <c r="M177" i="1"/>
  <c r="N177" i="1" s="1"/>
  <c r="O177" i="1" s="1"/>
  <c r="AH177" i="1" s="1"/>
  <c r="M182" i="1"/>
  <c r="N182" i="1" s="1"/>
  <c r="O182" i="1" s="1"/>
  <c r="M183" i="1"/>
  <c r="N183" i="1" s="1"/>
  <c r="O183" i="1" s="1"/>
  <c r="AI183" i="1" s="1"/>
  <c r="AI383" i="1"/>
  <c r="M386" i="1"/>
  <c r="N386" i="1" s="1"/>
  <c r="O386" i="1" s="1"/>
  <c r="AI391" i="1"/>
  <c r="N392" i="1"/>
  <c r="O392" i="1" s="1"/>
  <c r="AI392" i="1" s="1"/>
  <c r="AI398" i="1"/>
  <c r="M400" i="1"/>
  <c r="N400" i="1" s="1"/>
  <c r="O400" i="1" s="1"/>
  <c r="M194" i="1"/>
  <c r="N194" i="1" s="1"/>
  <c r="O194" i="1" s="1"/>
  <c r="AI194" i="1" s="1"/>
  <c r="N197" i="1"/>
  <c r="O197" i="1" s="1"/>
  <c r="AI197" i="1" s="1"/>
  <c r="M198" i="1"/>
  <c r="N198" i="1" s="1"/>
  <c r="O198" i="1" s="1"/>
  <c r="M199" i="1"/>
  <c r="N199" i="1" s="1"/>
  <c r="O199" i="1" s="1"/>
  <c r="AI199" i="1" s="1"/>
  <c r="M204" i="1"/>
  <c r="N204" i="1" s="1"/>
  <c r="O204" i="1" s="1"/>
  <c r="AI204" i="1" s="1"/>
  <c r="N209" i="1"/>
  <c r="O209" i="1" s="1"/>
  <c r="AI209" i="1" s="1"/>
  <c r="M210" i="1"/>
  <c r="N210" i="1" s="1"/>
  <c r="O210" i="1" s="1"/>
  <c r="AI210" i="1" s="1"/>
  <c r="M220" i="1"/>
  <c r="N220" i="1" s="1"/>
  <c r="O220" i="1" s="1"/>
  <c r="M325" i="1"/>
  <c r="N325" i="1" s="1"/>
  <c r="O325" i="1" s="1"/>
  <c r="AH325" i="1" s="1"/>
  <c r="M327" i="1"/>
  <c r="N327" i="1" s="1"/>
  <c r="O327" i="1" s="1"/>
  <c r="AI327" i="1" s="1"/>
  <c r="M329" i="1"/>
  <c r="N329" i="1" s="1"/>
  <c r="O329" i="1" s="1"/>
  <c r="AI329" i="1" s="1"/>
  <c r="AI94" i="1"/>
  <c r="AH94" i="1"/>
  <c r="M27" i="1"/>
  <c r="N27" i="1" s="1"/>
  <c r="O27" i="1" s="1"/>
  <c r="M14" i="1"/>
  <c r="N14" i="1" s="1"/>
  <c r="O14" i="1" s="1"/>
  <c r="M30" i="1"/>
  <c r="N30" i="1" s="1"/>
  <c r="O30" i="1" s="1"/>
  <c r="M38" i="1"/>
  <c r="N38" i="1" s="1"/>
  <c r="O38" i="1" s="1"/>
  <c r="M146" i="1"/>
  <c r="N146" i="1" s="1"/>
  <c r="O146" i="1" s="1"/>
  <c r="M156" i="1"/>
  <c r="N156" i="1" s="1"/>
  <c r="O156" i="1" s="1"/>
  <c r="M162" i="1"/>
  <c r="N162" i="1" s="1"/>
  <c r="O162" i="1" s="1"/>
  <c r="M172" i="1"/>
  <c r="N172" i="1" s="1"/>
  <c r="O172" i="1" s="1"/>
  <c r="M178" i="1"/>
  <c r="N178" i="1" s="1"/>
  <c r="O178" i="1" s="1"/>
  <c r="M188" i="1"/>
  <c r="N188" i="1" s="1"/>
  <c r="O188" i="1" s="1"/>
  <c r="M200" i="1"/>
  <c r="N200" i="1" s="1"/>
  <c r="O200" i="1" s="1"/>
  <c r="M403" i="1"/>
  <c r="N403" i="1" s="1"/>
  <c r="O403" i="1" s="1"/>
  <c r="M428" i="1"/>
  <c r="N428" i="1" s="1"/>
  <c r="O428" i="1" s="1"/>
  <c r="M223" i="1"/>
  <c r="N223" i="1" s="1"/>
  <c r="O223" i="1" s="1"/>
  <c r="M429" i="1"/>
  <c r="N429" i="1" s="1"/>
  <c r="O429" i="1" s="1"/>
  <c r="M430" i="1"/>
  <c r="N430" i="1" s="1"/>
  <c r="O430" i="1" s="1"/>
  <c r="AI430" i="1" s="1"/>
  <c r="M435" i="1"/>
  <c r="N435" i="1" s="1"/>
  <c r="O435" i="1" s="1"/>
  <c r="AI435" i="1" s="1"/>
  <c r="M321" i="1"/>
  <c r="N321" i="1" s="1"/>
  <c r="O321" i="1" s="1"/>
  <c r="AH321" i="1" s="1"/>
  <c r="M331" i="1"/>
  <c r="N331" i="1" s="1"/>
  <c r="O331" i="1" s="1"/>
  <c r="AI331" i="1" s="1"/>
  <c r="AH537" i="1"/>
  <c r="AI335" i="1"/>
  <c r="AI547" i="1"/>
  <c r="M57" i="1"/>
  <c r="N57" i="1" s="1"/>
  <c r="O57" i="1" s="1"/>
  <c r="M58" i="1"/>
  <c r="N58" i="1" s="1"/>
  <c r="O58" i="1" s="1"/>
  <c r="M59" i="1"/>
  <c r="N59" i="1" s="1"/>
  <c r="O59" i="1" s="1"/>
  <c r="M71" i="1"/>
  <c r="N71" i="1" s="1"/>
  <c r="O71" i="1" s="1"/>
  <c r="M85" i="1"/>
  <c r="N85" i="1" s="1"/>
  <c r="O85" i="1" s="1"/>
  <c r="M89" i="1"/>
  <c r="N89" i="1" s="1"/>
  <c r="O89" i="1" s="1"/>
  <c r="M90" i="1"/>
  <c r="N90" i="1" s="1"/>
  <c r="O90" i="1" s="1"/>
  <c r="M227" i="1"/>
  <c r="N227" i="1" s="1"/>
  <c r="O227" i="1" s="1"/>
  <c r="M228" i="1"/>
  <c r="N228" i="1" s="1"/>
  <c r="O228" i="1" s="1"/>
  <c r="M229" i="1"/>
  <c r="N229" i="1" s="1"/>
  <c r="O229" i="1" s="1"/>
  <c r="AI229" i="1" s="1"/>
  <c r="M234" i="1"/>
  <c r="N234" i="1" s="1"/>
  <c r="O234" i="1" s="1"/>
  <c r="AI234" i="1" s="1"/>
  <c r="M239" i="1"/>
  <c r="N239" i="1" s="1"/>
  <c r="O239" i="1" s="1"/>
  <c r="AI239" i="1" s="1"/>
  <c r="M240" i="1"/>
  <c r="N240" i="1" s="1"/>
  <c r="O240" i="1" s="1"/>
  <c r="M241" i="1"/>
  <c r="N241" i="1" s="1"/>
  <c r="O241" i="1" s="1"/>
  <c r="AI241" i="1" s="1"/>
  <c r="M248" i="1"/>
  <c r="N248" i="1" s="1"/>
  <c r="O248" i="1" s="1"/>
  <c r="AI248" i="1" s="1"/>
  <c r="M250" i="1"/>
  <c r="N250" i="1" s="1"/>
  <c r="O250" i="1" s="1"/>
  <c r="AH250" i="1" s="1"/>
  <c r="M255" i="1"/>
  <c r="N255" i="1" s="1"/>
  <c r="O255" i="1" s="1"/>
  <c r="M256" i="1"/>
  <c r="N256" i="1" s="1"/>
  <c r="O256" i="1" s="1"/>
  <c r="AI256" i="1" s="1"/>
  <c r="M258" i="1"/>
  <c r="N258" i="1" s="1"/>
  <c r="O258" i="1" s="1"/>
  <c r="AH258" i="1" s="1"/>
  <c r="M261" i="1"/>
  <c r="N261" i="1" s="1"/>
  <c r="O261" i="1" s="1"/>
  <c r="M262" i="1"/>
  <c r="N262" i="1" s="1"/>
  <c r="O262" i="1" s="1"/>
  <c r="AI262" i="1" s="1"/>
  <c r="M265" i="1"/>
  <c r="N265" i="1" s="1"/>
  <c r="O265" i="1" s="1"/>
  <c r="M284" i="1"/>
  <c r="N284" i="1" s="1"/>
  <c r="O284" i="1" s="1"/>
  <c r="M285" i="1"/>
  <c r="N285" i="1" s="1"/>
  <c r="O285" i="1" s="1"/>
  <c r="AI285" i="1" s="1"/>
  <c r="M469" i="1"/>
  <c r="N469" i="1" s="1"/>
  <c r="O469" i="1" s="1"/>
  <c r="M483" i="1"/>
  <c r="N483" i="1" s="1"/>
  <c r="O483" i="1" s="1"/>
  <c r="M289" i="1"/>
  <c r="N289" i="1" s="1"/>
  <c r="O289" i="1" s="1"/>
  <c r="AI289" i="1" s="1"/>
  <c r="M290" i="1"/>
  <c r="N290" i="1" s="1"/>
  <c r="O290" i="1" s="1"/>
  <c r="AH290" i="1" s="1"/>
  <c r="M291" i="1"/>
  <c r="N291" i="1" s="1"/>
  <c r="O291" i="1" s="1"/>
  <c r="M292" i="1"/>
  <c r="N292" i="1" s="1"/>
  <c r="O292" i="1" s="1"/>
  <c r="M293" i="1"/>
  <c r="N293" i="1" s="1"/>
  <c r="O293" i="1" s="1"/>
  <c r="M294" i="1"/>
  <c r="N294" i="1" s="1"/>
  <c r="O294" i="1" s="1"/>
  <c r="M311" i="1"/>
  <c r="N311" i="1" s="1"/>
  <c r="O311" i="1" s="1"/>
  <c r="AH311" i="1" s="1"/>
  <c r="M312" i="1"/>
  <c r="N312" i="1" s="1"/>
  <c r="O312" i="1" s="1"/>
  <c r="AI312" i="1" s="1"/>
  <c r="M315" i="1"/>
  <c r="N315" i="1" s="1"/>
  <c r="O315" i="1" s="1"/>
  <c r="M316" i="1"/>
  <c r="N316" i="1" s="1"/>
  <c r="O316" i="1" s="1"/>
  <c r="AH316" i="1" s="1"/>
  <c r="M319" i="1"/>
  <c r="N319" i="1" s="1"/>
  <c r="O319" i="1" s="1"/>
  <c r="M320" i="1"/>
  <c r="N320" i="1" s="1"/>
  <c r="O320" i="1" s="1"/>
  <c r="AI320" i="1" s="1"/>
  <c r="M504" i="1"/>
  <c r="N504" i="1" s="1"/>
  <c r="O504" i="1" s="1"/>
  <c r="M505" i="1"/>
  <c r="N505" i="1" s="1"/>
  <c r="O505" i="1" s="1"/>
  <c r="AH505" i="1" s="1"/>
  <c r="M409" i="1"/>
  <c r="N409" i="1" s="1"/>
  <c r="O409" i="1" s="1"/>
  <c r="M433" i="1"/>
  <c r="N433" i="1" s="1"/>
  <c r="O433" i="1" s="1"/>
  <c r="AH433" i="1" s="1"/>
  <c r="AI96" i="1"/>
  <c r="AI97" i="1"/>
  <c r="AH100" i="1"/>
  <c r="AI104" i="1"/>
  <c r="AI105" i="1"/>
  <c r="M323" i="1"/>
  <c r="N323" i="1" s="1"/>
  <c r="O323" i="1" s="1"/>
  <c r="AI323" i="1" s="1"/>
  <c r="AI535" i="1"/>
  <c r="AH110" i="1"/>
  <c r="AI112" i="1"/>
  <c r="M337" i="1"/>
  <c r="N337" i="1" s="1"/>
  <c r="O337" i="1" s="1"/>
  <c r="AI337" i="1" s="1"/>
  <c r="M74" i="1"/>
  <c r="N74" i="1" s="1"/>
  <c r="O74" i="1" s="1"/>
  <c r="AH74" i="1" s="1"/>
  <c r="M222" i="1"/>
  <c r="N222" i="1" s="1"/>
  <c r="O222" i="1" s="1"/>
  <c r="M230" i="1"/>
  <c r="N230" i="1" s="1"/>
  <c r="O230" i="1" s="1"/>
  <c r="M235" i="1"/>
  <c r="N235" i="1" s="1"/>
  <c r="O235" i="1" s="1"/>
  <c r="AI235" i="1" s="1"/>
  <c r="M236" i="1"/>
  <c r="N236" i="1" s="1"/>
  <c r="O236" i="1" s="1"/>
  <c r="M237" i="1"/>
  <c r="N237" i="1" s="1"/>
  <c r="O237" i="1" s="1"/>
  <c r="M242" i="1"/>
  <c r="N242" i="1" s="1"/>
  <c r="O242" i="1" s="1"/>
  <c r="M267" i="1"/>
  <c r="N267" i="1" s="1"/>
  <c r="O267" i="1" s="1"/>
  <c r="M268" i="1"/>
  <c r="N268" i="1" s="1"/>
  <c r="O268" i="1" s="1"/>
  <c r="AI268" i="1" s="1"/>
  <c r="M271" i="1"/>
  <c r="N271" i="1" s="1"/>
  <c r="O271" i="1" s="1"/>
  <c r="AH271" i="1" s="1"/>
  <c r="M272" i="1"/>
  <c r="N272" i="1" s="1"/>
  <c r="O272" i="1" s="1"/>
  <c r="AI272" i="1" s="1"/>
  <c r="M275" i="1"/>
  <c r="N275" i="1" s="1"/>
  <c r="O275" i="1" s="1"/>
  <c r="AH275" i="1" s="1"/>
  <c r="M276" i="1"/>
  <c r="N276" i="1" s="1"/>
  <c r="O276" i="1" s="1"/>
  <c r="AH276" i="1" s="1"/>
  <c r="M279" i="1"/>
  <c r="N279" i="1" s="1"/>
  <c r="O279" i="1" s="1"/>
  <c r="M280" i="1"/>
  <c r="N280" i="1" s="1"/>
  <c r="O280" i="1" s="1"/>
  <c r="M281" i="1"/>
  <c r="N281" i="1" s="1"/>
  <c r="O281" i="1" s="1"/>
  <c r="AI281" i="1" s="1"/>
  <c r="M476" i="1"/>
  <c r="N476" i="1" s="1"/>
  <c r="O476" i="1" s="1"/>
  <c r="M477" i="1"/>
  <c r="N477" i="1" s="1"/>
  <c r="O477" i="1" s="1"/>
  <c r="M295" i="1"/>
  <c r="N295" i="1" s="1"/>
  <c r="O295" i="1" s="1"/>
  <c r="M296" i="1"/>
  <c r="N296" i="1" s="1"/>
  <c r="O296" i="1" s="1"/>
  <c r="AH296" i="1" s="1"/>
  <c r="M299" i="1"/>
  <c r="N299" i="1" s="1"/>
  <c r="O299" i="1" s="1"/>
  <c r="AI299" i="1" s="1"/>
  <c r="M300" i="1"/>
  <c r="N300" i="1" s="1"/>
  <c r="O300" i="1" s="1"/>
  <c r="M301" i="1"/>
  <c r="N301" i="1" s="1"/>
  <c r="O301" i="1" s="1"/>
  <c r="M302" i="1"/>
  <c r="N302" i="1" s="1"/>
  <c r="O302" i="1" s="1"/>
  <c r="M303" i="1"/>
  <c r="N303" i="1" s="1"/>
  <c r="O303" i="1" s="1"/>
  <c r="M304" i="1"/>
  <c r="N304" i="1" s="1"/>
  <c r="O304" i="1" s="1"/>
  <c r="AH304" i="1" s="1"/>
  <c r="M307" i="1"/>
  <c r="N307" i="1" s="1"/>
  <c r="O307" i="1" s="1"/>
  <c r="AI307" i="1" s="1"/>
  <c r="M508" i="1"/>
  <c r="N508" i="1" s="1"/>
  <c r="O508" i="1" s="1"/>
  <c r="M509" i="1"/>
  <c r="N509" i="1" s="1"/>
  <c r="O509" i="1" s="1"/>
  <c r="AI509" i="1" s="1"/>
  <c r="M512" i="1"/>
  <c r="N512" i="1" s="1"/>
  <c r="O512" i="1" s="1"/>
  <c r="AH512" i="1" s="1"/>
  <c r="M524" i="1"/>
  <c r="N524" i="1" s="1"/>
  <c r="O524" i="1" s="1"/>
  <c r="AI524" i="1" s="1"/>
  <c r="M527" i="1"/>
  <c r="N527" i="1" s="1"/>
  <c r="O527" i="1" s="1"/>
  <c r="M528" i="1"/>
  <c r="N528" i="1" s="1"/>
  <c r="O528" i="1" s="1"/>
  <c r="AI528" i="1" s="1"/>
  <c r="M245" i="1"/>
  <c r="N245" i="1" s="1"/>
  <c r="O245" i="1" s="1"/>
  <c r="M246" i="1"/>
  <c r="N246" i="1" s="1"/>
  <c r="O246" i="1" s="1"/>
  <c r="M251" i="1"/>
  <c r="N251" i="1" s="1"/>
  <c r="O251" i="1" s="1"/>
  <c r="M252" i="1"/>
  <c r="N252" i="1" s="1"/>
  <c r="O252" i="1" s="1"/>
  <c r="M257" i="1"/>
  <c r="N257" i="1" s="1"/>
  <c r="O257" i="1" s="1"/>
  <c r="AI257" i="1" s="1"/>
  <c r="M259" i="1"/>
  <c r="N259" i="1" s="1"/>
  <c r="O259" i="1" s="1"/>
  <c r="M260" i="1"/>
  <c r="N260" i="1" s="1"/>
  <c r="O260" i="1" s="1"/>
  <c r="AH260" i="1" s="1"/>
  <c r="M263" i="1"/>
  <c r="N263" i="1" s="1"/>
  <c r="O263" i="1" s="1"/>
  <c r="M264" i="1"/>
  <c r="N264" i="1" s="1"/>
  <c r="O264" i="1" s="1"/>
  <c r="AI264" i="1" s="1"/>
  <c r="M472" i="1"/>
  <c r="N472" i="1" s="1"/>
  <c r="O472" i="1" s="1"/>
  <c r="M487" i="1"/>
  <c r="N487" i="1" s="1"/>
  <c r="O487" i="1" s="1"/>
  <c r="M489" i="1"/>
  <c r="N489" i="1" s="1"/>
  <c r="O489" i="1" s="1"/>
  <c r="M490" i="1"/>
  <c r="N490" i="1" s="1"/>
  <c r="O490" i="1" s="1"/>
  <c r="M314" i="1"/>
  <c r="N314" i="1" s="1"/>
  <c r="O314" i="1" s="1"/>
  <c r="AI314" i="1" s="1"/>
  <c r="M317" i="1"/>
  <c r="N317" i="1" s="1"/>
  <c r="O317" i="1" s="1"/>
  <c r="M318" i="1"/>
  <c r="N318" i="1" s="1"/>
  <c r="O318" i="1" s="1"/>
  <c r="AI318" i="1" s="1"/>
  <c r="M502" i="1"/>
  <c r="N502" i="1" s="1"/>
  <c r="O502" i="1" s="1"/>
  <c r="AI502" i="1" s="1"/>
  <c r="M503" i="1"/>
  <c r="N503" i="1" s="1"/>
  <c r="O503" i="1" s="1"/>
  <c r="AI503" i="1" s="1"/>
  <c r="M506" i="1"/>
  <c r="N506" i="1" s="1"/>
  <c r="O506" i="1" s="1"/>
  <c r="AI506" i="1" s="1"/>
  <c r="M531" i="1"/>
  <c r="N531" i="1" s="1"/>
  <c r="O531" i="1" s="1"/>
  <c r="AH531" i="1" s="1"/>
  <c r="M254" i="1"/>
  <c r="N254" i="1" s="1"/>
  <c r="O254" i="1" s="1"/>
  <c r="M269" i="1"/>
  <c r="N269" i="1" s="1"/>
  <c r="O269" i="1" s="1"/>
  <c r="M273" i="1"/>
  <c r="N273" i="1" s="1"/>
  <c r="O273" i="1" s="1"/>
  <c r="M277" i="1"/>
  <c r="N277" i="1" s="1"/>
  <c r="O277" i="1" s="1"/>
  <c r="M282" i="1"/>
  <c r="N282" i="1" s="1"/>
  <c r="O282" i="1" s="1"/>
  <c r="AI282" i="1" s="1"/>
  <c r="AH550" i="1"/>
  <c r="AI109" i="1"/>
  <c r="AH554" i="1"/>
  <c r="AI554" i="1"/>
  <c r="AI484" i="1"/>
  <c r="AH484" i="1"/>
  <c r="AH53" i="1"/>
  <c r="AI53" i="1"/>
  <c r="N385" i="1"/>
  <c r="O385" i="1" s="1"/>
  <c r="AI385" i="1" s="1"/>
  <c r="AH391" i="1"/>
  <c r="N401" i="1"/>
  <c r="O401" i="1" s="1"/>
  <c r="AH401" i="1" s="1"/>
  <c r="AH72" i="1"/>
  <c r="N77" i="1"/>
  <c r="O77" i="1" s="1"/>
  <c r="AH77" i="1" s="1"/>
  <c r="N81" i="1"/>
  <c r="O81" i="1" s="1"/>
  <c r="AI81" i="1" s="1"/>
  <c r="N397" i="1"/>
  <c r="O397" i="1" s="1"/>
  <c r="AH397" i="1" s="1"/>
  <c r="N61" i="1"/>
  <c r="O61" i="1" s="1"/>
  <c r="AH61" i="1" s="1"/>
  <c r="N73" i="1"/>
  <c r="O73" i="1" s="1"/>
  <c r="AH73" i="1" s="1"/>
  <c r="N488" i="1"/>
  <c r="O488" i="1" s="1"/>
  <c r="AH488" i="1" s="1"/>
  <c r="AH383" i="1"/>
  <c r="N393" i="1"/>
  <c r="O393" i="1" s="1"/>
  <c r="AH393" i="1" s="1"/>
  <c r="AH398" i="1"/>
  <c r="AH79" i="1"/>
  <c r="N93" i="1"/>
  <c r="O93" i="1" s="1"/>
  <c r="AH93" i="1" s="1"/>
  <c r="N26" i="1"/>
  <c r="O26" i="1" s="1"/>
  <c r="AH26" i="1" s="1"/>
  <c r="N11" i="1"/>
  <c r="O11" i="1" s="1"/>
  <c r="AI11" i="1" s="1"/>
  <c r="AI551" i="1"/>
  <c r="AH551" i="1"/>
  <c r="AI555" i="1"/>
  <c r="AH555" i="1"/>
  <c r="AH114" i="1"/>
  <c r="AI114" i="1"/>
  <c r="AI537" i="1"/>
  <c r="AH103" i="1"/>
  <c r="AI103" i="1"/>
  <c r="AI15" i="1"/>
  <c r="AH15" i="1"/>
  <c r="AI12" i="1"/>
  <c r="AH12" i="1"/>
  <c r="AI8" i="1"/>
  <c r="AH8" i="1"/>
  <c r="AI20" i="1"/>
  <c r="AH20" i="1"/>
  <c r="AI16" i="1"/>
  <c r="AH16" i="1"/>
  <c r="AH28" i="1"/>
  <c r="AI28" i="1"/>
  <c r="AH36" i="1"/>
  <c r="AI36" i="1"/>
  <c r="AH44" i="1"/>
  <c r="AI44" i="1"/>
  <c r="AI13" i="1"/>
  <c r="AH13" i="1"/>
  <c r="AI21" i="1"/>
  <c r="AH21" i="1"/>
  <c r="AI29" i="1"/>
  <c r="AH29" i="1"/>
  <c r="AI37" i="1"/>
  <c r="AH37" i="1"/>
  <c r="AI45" i="1"/>
  <c r="AH45" i="1"/>
  <c r="AI133" i="1"/>
  <c r="AH163" i="1"/>
  <c r="AI388" i="1"/>
  <c r="AH388" i="1"/>
  <c r="AI395" i="1"/>
  <c r="AH395" i="1"/>
  <c r="AH411" i="1"/>
  <c r="AH99" i="1"/>
  <c r="AI99" i="1"/>
  <c r="AH104" i="1"/>
  <c r="AI326" i="1"/>
  <c r="AH326" i="1"/>
  <c r="AH535" i="1"/>
  <c r="AI538" i="1"/>
  <c r="AH538" i="1"/>
  <c r="AI552" i="1"/>
  <c r="AH552" i="1"/>
  <c r="AI52" i="1"/>
  <c r="AH52" i="1"/>
  <c r="AI32" i="1"/>
  <c r="AH32" i="1"/>
  <c r="AH40" i="1"/>
  <c r="AI40" i="1"/>
  <c r="AH48" i="1"/>
  <c r="AI48" i="1"/>
  <c r="AH387" i="1"/>
  <c r="AH394" i="1"/>
  <c r="AH402" i="1"/>
  <c r="AI539" i="1"/>
  <c r="AH539" i="1"/>
  <c r="AH546" i="1"/>
  <c r="AI546" i="1"/>
  <c r="AI485" i="1"/>
  <c r="AH485" i="1"/>
  <c r="AI24" i="1"/>
  <c r="AH24" i="1"/>
  <c r="AI9" i="1"/>
  <c r="AH9" i="1"/>
  <c r="AI17" i="1"/>
  <c r="AH17" i="1"/>
  <c r="AH23" i="1"/>
  <c r="AI25" i="1"/>
  <c r="AH25" i="1"/>
  <c r="AH31" i="1"/>
  <c r="AI33" i="1"/>
  <c r="AH33" i="1"/>
  <c r="AH39" i="1"/>
  <c r="AI41" i="1"/>
  <c r="AH41" i="1"/>
  <c r="AH47" i="1"/>
  <c r="AI49" i="1"/>
  <c r="AH49" i="1"/>
  <c r="AI384" i="1"/>
  <c r="AH384" i="1"/>
  <c r="AI399" i="1"/>
  <c r="AH399" i="1"/>
  <c r="AI100" i="1"/>
  <c r="AI101" i="1"/>
  <c r="AH101" i="1"/>
  <c r="AH105" i="1"/>
  <c r="AI540" i="1"/>
  <c r="AH540" i="1"/>
  <c r="AH545" i="1"/>
  <c r="AI545" i="1"/>
  <c r="AI336" i="1"/>
  <c r="AH336" i="1"/>
  <c r="AI86" i="1"/>
  <c r="AH86" i="1"/>
  <c r="AI98" i="1"/>
  <c r="AH98" i="1"/>
  <c r="AI324" i="1"/>
  <c r="AH324" i="1"/>
  <c r="AI544" i="1"/>
  <c r="AH544" i="1"/>
  <c r="AI115" i="1"/>
  <c r="AH115" i="1"/>
  <c r="AI332" i="1"/>
  <c r="AH332" i="1"/>
  <c r="AI548" i="1"/>
  <c r="AH548" i="1"/>
  <c r="AI553" i="1"/>
  <c r="AH553" i="1"/>
  <c r="AI60" i="1"/>
  <c r="AH60" i="1"/>
  <c r="AI67" i="1"/>
  <c r="AH67" i="1"/>
  <c r="AI470" i="1"/>
  <c r="AH470" i="1"/>
  <c r="AH473" i="1"/>
  <c r="AI473" i="1"/>
  <c r="AH96" i="1"/>
  <c r="AH97" i="1"/>
  <c r="AI102" i="1"/>
  <c r="AH102" i="1"/>
  <c r="AI322" i="1"/>
  <c r="AH322" i="1"/>
  <c r="AI541" i="1"/>
  <c r="AH542" i="1"/>
  <c r="AH543" i="1"/>
  <c r="AI110" i="1"/>
  <c r="AI111" i="1"/>
  <c r="AH111" i="1"/>
  <c r="AI117" i="1"/>
  <c r="AH338" i="1"/>
  <c r="AH547" i="1"/>
  <c r="AI549" i="1"/>
  <c r="AH549" i="1"/>
  <c r="AI550" i="1"/>
  <c r="AH56" i="1"/>
  <c r="AI62" i="1"/>
  <c r="AH62" i="1"/>
  <c r="AH65" i="1"/>
  <c r="AI65" i="1"/>
  <c r="AH66" i="1"/>
  <c r="AI68" i="1"/>
  <c r="AH68" i="1"/>
  <c r="AI69" i="1"/>
  <c r="AH78" i="1"/>
  <c r="AH95" i="1"/>
  <c r="N410" i="1"/>
  <c r="O410" i="1" s="1"/>
  <c r="AI106" i="1"/>
  <c r="AH106" i="1"/>
  <c r="AI328" i="1"/>
  <c r="AH328" i="1"/>
  <c r="AI536" i="1"/>
  <c r="AH536" i="1"/>
  <c r="AI107" i="1"/>
  <c r="AH107" i="1"/>
  <c r="AI113" i="1"/>
  <c r="AI116" i="1"/>
  <c r="AI340" i="1"/>
  <c r="AH340" i="1"/>
  <c r="AI556" i="1"/>
  <c r="AH556" i="1"/>
  <c r="AI63" i="1"/>
  <c r="AH63" i="1"/>
  <c r="AI76" i="1"/>
  <c r="AH76" i="1"/>
  <c r="AI84" i="1"/>
  <c r="AH84" i="1"/>
  <c r="AI92" i="1"/>
  <c r="AH92" i="1"/>
  <c r="AI471" i="1"/>
  <c r="AH471" i="1"/>
  <c r="AH109" i="1"/>
  <c r="AH113" i="1"/>
  <c r="AH117" i="1"/>
  <c r="AH335" i="1"/>
  <c r="AH339" i="1"/>
  <c r="AH75" i="1"/>
  <c r="AH83" i="1"/>
  <c r="AH91" i="1"/>
  <c r="AI478" i="1"/>
  <c r="AH478" i="1"/>
  <c r="AH108" i="1"/>
  <c r="AH112" i="1"/>
  <c r="AH116" i="1"/>
  <c r="AI64" i="1"/>
  <c r="AI80" i="1"/>
  <c r="AH80" i="1"/>
  <c r="AI88" i="1"/>
  <c r="AH88" i="1"/>
  <c r="AI474" i="1"/>
  <c r="AH474" i="1"/>
  <c r="AI479" i="1"/>
  <c r="AH479" i="1"/>
  <c r="AI481" i="1"/>
  <c r="AH481" i="1"/>
  <c r="AI482" i="1"/>
  <c r="AH482" i="1"/>
  <c r="AI475" i="1"/>
  <c r="AH475" i="1"/>
  <c r="AI486" i="1"/>
  <c r="AH486" i="1"/>
  <c r="AH526" i="1" l="1"/>
  <c r="AH298" i="1"/>
  <c r="AH175" i="1"/>
  <c r="AI534" i="1"/>
  <c r="AH510" i="1"/>
  <c r="AH157" i="1"/>
  <c r="AH381" i="1"/>
  <c r="AH141" i="1"/>
  <c r="AI310" i="1"/>
  <c r="AH278" i="1"/>
  <c r="AI511" i="1"/>
  <c r="AH173" i="1"/>
  <c r="AH530" i="1"/>
  <c r="AH274" i="1"/>
  <c r="AI529" i="1"/>
  <c r="AI147" i="1"/>
  <c r="AH257" i="1"/>
  <c r="AI276" i="1"/>
  <c r="AH425" i="1"/>
  <c r="AI181" i="1"/>
  <c r="AI426" i="1"/>
  <c r="AI316" i="1"/>
  <c r="AH137" i="1"/>
  <c r="AH305" i="1"/>
  <c r="AH179" i="1"/>
  <c r="AI165" i="1"/>
  <c r="AH333" i="1"/>
  <c r="AH406" i="1"/>
  <c r="AH201" i="1"/>
  <c r="AI201" i="1"/>
  <c r="AH189" i="1"/>
  <c r="AI189" i="1"/>
  <c r="AI203" i="1"/>
  <c r="AH203" i="1"/>
  <c r="AI266" i="1"/>
  <c r="AI258" i="1"/>
  <c r="AH241" i="1"/>
  <c r="AH289" i="1"/>
  <c r="AH196" i="1"/>
  <c r="AI288" i="1"/>
  <c r="AH283" i="1"/>
  <c r="AI306" i="1"/>
  <c r="AH153" i="1"/>
  <c r="AH229" i="1"/>
  <c r="AH430" i="1"/>
  <c r="AH432" i="1"/>
  <c r="AH341" i="1"/>
  <c r="AI177" i="1"/>
  <c r="AI161" i="1"/>
  <c r="AH151" i="1"/>
  <c r="AH127" i="1"/>
  <c r="AI304" i="1"/>
  <c r="AH413" i="1"/>
  <c r="AH216" i="1"/>
  <c r="AI525" i="1"/>
  <c r="AI275" i="1"/>
  <c r="AH532" i="1"/>
  <c r="AH281" i="1"/>
  <c r="AH217" i="1"/>
  <c r="AH434" i="1"/>
  <c r="AH149" i="1"/>
  <c r="AH135" i="1"/>
  <c r="AH342" i="1"/>
  <c r="AH507" i="1"/>
  <c r="AI250" i="1"/>
  <c r="AH337" i="1"/>
  <c r="AI330" i="1"/>
  <c r="AH210" i="1"/>
  <c r="AI321" i="1"/>
  <c r="AH407" i="1"/>
  <c r="AH171" i="1"/>
  <c r="AI155" i="1"/>
  <c r="AH195" i="1"/>
  <c r="AI195" i="1"/>
  <c r="AI205" i="1"/>
  <c r="AH205" i="1"/>
  <c r="AH270" i="1"/>
  <c r="AH268" i="1"/>
  <c r="AH187" i="1"/>
  <c r="AH480" i="1"/>
  <c r="AH286" i="1"/>
  <c r="AH225" i="1"/>
  <c r="AH218" i="1"/>
  <c r="AI505" i="1"/>
  <c r="AH318" i="1"/>
  <c r="AH285" i="1"/>
  <c r="AH233" i="1"/>
  <c r="AI247" i="1"/>
  <c r="AH405" i="1"/>
  <c r="AI260" i="1"/>
  <c r="AH214" i="1"/>
  <c r="AH169" i="1"/>
  <c r="AH139" i="1"/>
  <c r="AH197" i="1"/>
  <c r="AH533" i="1"/>
  <c r="AH329" i="1"/>
  <c r="AI123" i="1"/>
  <c r="AI294" i="1"/>
  <c r="AH294" i="1"/>
  <c r="AI269" i="1"/>
  <c r="AH269" i="1"/>
  <c r="AH524" i="1"/>
  <c r="AH307" i="1"/>
  <c r="AI215" i="1"/>
  <c r="AI271" i="1"/>
  <c r="AI527" i="1"/>
  <c r="AH527" i="1"/>
  <c r="AI226" i="1"/>
  <c r="AH226" i="1"/>
  <c r="AI245" i="1"/>
  <c r="AH245" i="1"/>
  <c r="AI263" i="1"/>
  <c r="AH263" i="1"/>
  <c r="AH287" i="1"/>
  <c r="AI93" i="1"/>
  <c r="AH327" i="1"/>
  <c r="AH231" i="1"/>
  <c r="AH209" i="1"/>
  <c r="AH385" i="1"/>
  <c r="AH159" i="1"/>
  <c r="AH143" i="1"/>
  <c r="AH131" i="1"/>
  <c r="AH125" i="1"/>
  <c r="AH412" i="1"/>
  <c r="AH323" i="1"/>
  <c r="AH334" i="1"/>
  <c r="AH249" i="1"/>
  <c r="AH227" i="1"/>
  <c r="AI227" i="1"/>
  <c r="AH70" i="1"/>
  <c r="AI70" i="1"/>
  <c r="AI206" i="1"/>
  <c r="AH206" i="1"/>
  <c r="AI400" i="1"/>
  <c r="AH400" i="1"/>
  <c r="AH184" i="1"/>
  <c r="AI184" i="1"/>
  <c r="AI277" i="1"/>
  <c r="AH277" i="1"/>
  <c r="AI319" i="1"/>
  <c r="AH319" i="1"/>
  <c r="AI255" i="1"/>
  <c r="AH255" i="1"/>
  <c r="AH190" i="1"/>
  <c r="AI190" i="1"/>
  <c r="AH392" i="1"/>
  <c r="AI433" i="1"/>
  <c r="AH314" i="1"/>
  <c r="AI311" i="1"/>
  <c r="AH82" i="1"/>
  <c r="AI238" i="1"/>
  <c r="AH167" i="1"/>
  <c r="AH144" i="1"/>
  <c r="AH506" i="1"/>
  <c r="AI74" i="1"/>
  <c r="AH503" i="1"/>
  <c r="AI512" i="1"/>
  <c r="AI296" i="1"/>
  <c r="AH272" i="1"/>
  <c r="AH331" i="1"/>
  <c r="AH183" i="1"/>
  <c r="AH262" i="1"/>
  <c r="AH483" i="1"/>
  <c r="AI483" i="1"/>
  <c r="AH254" i="1"/>
  <c r="AI254" i="1"/>
  <c r="AI409" i="1"/>
  <c r="AH409" i="1"/>
  <c r="AH273" i="1"/>
  <c r="AI273" i="1"/>
  <c r="AH404" i="1"/>
  <c r="AI404" i="1"/>
  <c r="AH152" i="1"/>
  <c r="AI152" i="1"/>
  <c r="AI128" i="1"/>
  <c r="AH128" i="1"/>
  <c r="AH320" i="1"/>
  <c r="AH312" i="1"/>
  <c r="AH234" i="1"/>
  <c r="AH239" i="1"/>
  <c r="AI393" i="1"/>
  <c r="AH204" i="1"/>
  <c r="AI61" i="1"/>
  <c r="AI325" i="1"/>
  <c r="AI243" i="1"/>
  <c r="AH299" i="1"/>
  <c r="AH194" i="1"/>
  <c r="AH315" i="1"/>
  <c r="AI315" i="1"/>
  <c r="AI293" i="1"/>
  <c r="AH293" i="1"/>
  <c r="AH50" i="1"/>
  <c r="AI50" i="1"/>
  <c r="AH246" i="1"/>
  <c r="AI246" i="1"/>
  <c r="AH126" i="1"/>
  <c r="AI126" i="1"/>
  <c r="AH168" i="1"/>
  <c r="AI168" i="1"/>
  <c r="AI160" i="1"/>
  <c r="AH160" i="1"/>
  <c r="AH136" i="1"/>
  <c r="AI136" i="1"/>
  <c r="AI469" i="1"/>
  <c r="AH469" i="1"/>
  <c r="AI51" i="1"/>
  <c r="AH51" i="1"/>
  <c r="AI207" i="1"/>
  <c r="AH207" i="1"/>
  <c r="AH528" i="1"/>
  <c r="AH509" i="1"/>
  <c r="AH502" i="1"/>
  <c r="AI77" i="1"/>
  <c r="AH264" i="1"/>
  <c r="AH81" i="1"/>
  <c r="AI401" i="1"/>
  <c r="AH176" i="1"/>
  <c r="AH11" i="1"/>
  <c r="AI397" i="1"/>
  <c r="AH248" i="1"/>
  <c r="AH282" i="1"/>
  <c r="AH256" i="1"/>
  <c r="AI290" i="1"/>
  <c r="AI73" i="1"/>
  <c r="AH435" i="1"/>
  <c r="AH193" i="1"/>
  <c r="AH185" i="1"/>
  <c r="AH145" i="1"/>
  <c r="AH129" i="1"/>
  <c r="AH202" i="1"/>
  <c r="AH490" i="1"/>
  <c r="AI490" i="1"/>
  <c r="AI303" i="1"/>
  <c r="AH303" i="1"/>
  <c r="AH242" i="1"/>
  <c r="AI242" i="1"/>
  <c r="AH90" i="1"/>
  <c r="AI90" i="1"/>
  <c r="AH59" i="1"/>
  <c r="AI59" i="1"/>
  <c r="AI200" i="1"/>
  <c r="AH200" i="1"/>
  <c r="AI162" i="1"/>
  <c r="AH162" i="1"/>
  <c r="AH30" i="1"/>
  <c r="AI30" i="1"/>
  <c r="AI198" i="1"/>
  <c r="AH198" i="1"/>
  <c r="AH182" i="1"/>
  <c r="AI182" i="1"/>
  <c r="AI35" i="1"/>
  <c r="AH35" i="1"/>
  <c r="AH54" i="1"/>
  <c r="AI54" i="1"/>
  <c r="AI192" i="1"/>
  <c r="AH192" i="1"/>
  <c r="AI164" i="1"/>
  <c r="AH164" i="1"/>
  <c r="AH34" i="1"/>
  <c r="AI34" i="1"/>
  <c r="AI212" i="1"/>
  <c r="AH212" i="1"/>
  <c r="AI382" i="1"/>
  <c r="AH382" i="1"/>
  <c r="AI132" i="1"/>
  <c r="AH132" i="1"/>
  <c r="AH18" i="1"/>
  <c r="AI18" i="1"/>
  <c r="AH489" i="1"/>
  <c r="AI489" i="1"/>
  <c r="AH508" i="1"/>
  <c r="AI508" i="1"/>
  <c r="AH302" i="1"/>
  <c r="AI302" i="1"/>
  <c r="AI477" i="1"/>
  <c r="AH477" i="1"/>
  <c r="AH279" i="1"/>
  <c r="AI279" i="1"/>
  <c r="AI230" i="1"/>
  <c r="AH230" i="1"/>
  <c r="AI284" i="1"/>
  <c r="AH284" i="1"/>
  <c r="AI89" i="1"/>
  <c r="AH89" i="1"/>
  <c r="AH58" i="1"/>
  <c r="AI58" i="1"/>
  <c r="AI223" i="1"/>
  <c r="AH223" i="1"/>
  <c r="AI188" i="1"/>
  <c r="AH188" i="1"/>
  <c r="AI156" i="1"/>
  <c r="AH156" i="1"/>
  <c r="AH14" i="1"/>
  <c r="AI14" i="1"/>
  <c r="AH386" i="1"/>
  <c r="AI386" i="1"/>
  <c r="AH166" i="1"/>
  <c r="AI166" i="1"/>
  <c r="AI186" i="1"/>
  <c r="AH186" i="1"/>
  <c r="AI154" i="1"/>
  <c r="AH154" i="1"/>
  <c r="AI396" i="1"/>
  <c r="AH396" i="1"/>
  <c r="AH174" i="1"/>
  <c r="AI174" i="1"/>
  <c r="AI124" i="1"/>
  <c r="AH124" i="1"/>
  <c r="AH10" i="1"/>
  <c r="AI10" i="1"/>
  <c r="AH487" i="1"/>
  <c r="AI487" i="1"/>
  <c r="AI252" i="1"/>
  <c r="AH252" i="1"/>
  <c r="AI476" i="1"/>
  <c r="AH476" i="1"/>
  <c r="AI222" i="1"/>
  <c r="AH222" i="1"/>
  <c r="AI504" i="1"/>
  <c r="AH504" i="1"/>
  <c r="AH85" i="1"/>
  <c r="AI85" i="1"/>
  <c r="AI57" i="1"/>
  <c r="AH57" i="1"/>
  <c r="AH428" i="1"/>
  <c r="AI428" i="1"/>
  <c r="AI178" i="1"/>
  <c r="AH178" i="1"/>
  <c r="AI146" i="1"/>
  <c r="AH146" i="1"/>
  <c r="AI27" i="1"/>
  <c r="AH27" i="1"/>
  <c r="AH150" i="1"/>
  <c r="AI150" i="1"/>
  <c r="AI43" i="1"/>
  <c r="AH43" i="1"/>
  <c r="AI180" i="1"/>
  <c r="AH180" i="1"/>
  <c r="AI148" i="1"/>
  <c r="AH148" i="1"/>
  <c r="AH390" i="1"/>
  <c r="AI390" i="1"/>
  <c r="AH158" i="1"/>
  <c r="AI158" i="1"/>
  <c r="AH46" i="1"/>
  <c r="AI46" i="1"/>
  <c r="AI140" i="1"/>
  <c r="AH140" i="1"/>
  <c r="AH472" i="1"/>
  <c r="AI472" i="1"/>
  <c r="AI71" i="1"/>
  <c r="AH71" i="1"/>
  <c r="AI403" i="1"/>
  <c r="AH403" i="1"/>
  <c r="AI172" i="1"/>
  <c r="AH172" i="1"/>
  <c r="AH38" i="1"/>
  <c r="AI38" i="1"/>
  <c r="AI220" i="1"/>
  <c r="AH220" i="1"/>
  <c r="AH134" i="1"/>
  <c r="AI134" i="1"/>
  <c r="AH42" i="1"/>
  <c r="AI42" i="1"/>
  <c r="AI55" i="1"/>
  <c r="AH55" i="1"/>
  <c r="AH208" i="1"/>
  <c r="AI208" i="1"/>
  <c r="AI170" i="1"/>
  <c r="AH170" i="1"/>
  <c r="AI138" i="1"/>
  <c r="AH138" i="1"/>
  <c r="AH389" i="1"/>
  <c r="AI389" i="1"/>
  <c r="AH142" i="1"/>
  <c r="AI142" i="1"/>
  <c r="AI19" i="1"/>
  <c r="AH19" i="1"/>
  <c r="AH22" i="1"/>
  <c r="AI22" i="1"/>
  <c r="AI265" i="1"/>
  <c r="AH265" i="1"/>
  <c r="AI130" i="1"/>
  <c r="AI237" i="1"/>
  <c r="AH237" i="1"/>
  <c r="AI531" i="1"/>
  <c r="AI26" i="1"/>
  <c r="AI488" i="1"/>
  <c r="AH191" i="1"/>
  <c r="AH295" i="1"/>
  <c r="AI295" i="1"/>
  <c r="AH235" i="1"/>
  <c r="AH199" i="1"/>
  <c r="AH297" i="1"/>
  <c r="AH280" i="1"/>
  <c r="AI280" i="1"/>
  <c r="AI259" i="1"/>
  <c r="AH259" i="1"/>
  <c r="AI221" i="1"/>
  <c r="AH221" i="1"/>
  <c r="AH224" i="1"/>
  <c r="AI224" i="1"/>
  <c r="AI219" i="1"/>
  <c r="AH219" i="1"/>
  <c r="AI317" i="1"/>
  <c r="AH317" i="1"/>
  <c r="AH300" i="1"/>
  <c r="AI300" i="1"/>
  <c r="AI308" i="1"/>
  <c r="AH308" i="1"/>
  <c r="AI251" i="1"/>
  <c r="AH251" i="1"/>
  <c r="AH253" i="1"/>
  <c r="AI253" i="1"/>
  <c r="AI213" i="1"/>
  <c r="AH213" i="1"/>
  <c r="AI244" i="1"/>
  <c r="AH244" i="1"/>
  <c r="AH240" i="1"/>
  <c r="AI240" i="1"/>
  <c r="AH236" i="1"/>
  <c r="AI236" i="1"/>
  <c r="AH431" i="1"/>
  <c r="AI431" i="1"/>
  <c r="AI211" i="1"/>
  <c r="AH211" i="1"/>
  <c r="AI313" i="1"/>
  <c r="AH313" i="1"/>
  <c r="AI301" i="1"/>
  <c r="AH301" i="1"/>
  <c r="AH429" i="1"/>
  <c r="AI429" i="1"/>
  <c r="AH232" i="1"/>
  <c r="AI232" i="1"/>
  <c r="AI427" i="1"/>
  <c r="AH427" i="1"/>
  <c r="AI309" i="1"/>
  <c r="AH309" i="1"/>
  <c r="AH292" i="1"/>
  <c r="AI292" i="1"/>
  <c r="AI267" i="1"/>
  <c r="AH267" i="1"/>
  <c r="AH261" i="1"/>
  <c r="AI261" i="1"/>
  <c r="AI291" i="1"/>
  <c r="AH291" i="1"/>
  <c r="AI410" i="1"/>
  <c r="AH410" i="1"/>
  <c r="AH228" i="1"/>
  <c r="AI228" i="1"/>
  <c r="AI408" i="1"/>
  <c r="AH408" i="1"/>
</calcChain>
</file>

<file path=xl/sharedStrings.xml><?xml version="1.0" encoding="utf-8"?>
<sst xmlns="http://schemas.openxmlformats.org/spreadsheetml/2006/main" count="937" uniqueCount="177">
  <si>
    <t>yield</t>
  </si>
  <si>
    <t>yield loss</t>
  </si>
  <si>
    <t>n_SF</t>
  </si>
  <si>
    <t>n_PY</t>
  </si>
  <si>
    <t>n_OP</t>
  </si>
  <si>
    <t>tillage</t>
  </si>
  <si>
    <t>herbicide application</t>
  </si>
  <si>
    <t>early-season scouting (x2)</t>
  </si>
  <si>
    <t>harvest</t>
  </si>
  <si>
    <t>land rent</t>
  </si>
  <si>
    <t>total herbicide</t>
  </si>
  <si>
    <t>insecticide application</t>
  </si>
  <si>
    <t>scouting (efficacy)</t>
  </si>
  <si>
    <t>Scouting (season-long)</t>
  </si>
  <si>
    <t>Total Cost ($/ha)</t>
  </si>
  <si>
    <t>Total Variable Cost ($/ha)</t>
  </si>
  <si>
    <t>Soybean price ($/kg)</t>
  </si>
  <si>
    <t>expected net revenue ($/ha)</t>
  </si>
  <si>
    <t>expected revenue ($/ha)</t>
  </si>
  <si>
    <t>SHXN-I</t>
  </si>
  <si>
    <t>SHPN-I</t>
  </si>
  <si>
    <t>SHPN-I (1B only)</t>
  </si>
  <si>
    <t>SHPN-I (4C only)</t>
  </si>
  <si>
    <t>SHPE-I (3A/1B)</t>
  </si>
  <si>
    <t>SHPE-I (4C only)</t>
  </si>
  <si>
    <t>SHPE-I (1B/4C)</t>
  </si>
  <si>
    <t>SHTM-I (1B only)</t>
  </si>
  <si>
    <t>SHTM-I (4C only)</t>
  </si>
  <si>
    <t>SHTM-I (1B/4C)</t>
  </si>
  <si>
    <t>SCXN-I</t>
  </si>
  <si>
    <t>SCPN-I</t>
  </si>
  <si>
    <t>SCPN-I (1B only)</t>
  </si>
  <si>
    <t>SCPN-I (4C only)</t>
  </si>
  <si>
    <t>SCPE-I (3A/1B)</t>
  </si>
  <si>
    <t>SCPE-I (4C only)</t>
  </si>
  <si>
    <t>SCPE-I (1B/4C)</t>
  </si>
  <si>
    <t>SCTM-I (3A/1B)</t>
  </si>
  <si>
    <t>SCTM-I (1B only)</t>
  </si>
  <si>
    <t>SCTM-I (4C only)</t>
  </si>
  <si>
    <t>SCTM-I (1B/4C)</t>
  </si>
  <si>
    <t>SHXN-W</t>
  </si>
  <si>
    <t>SHPN-W</t>
  </si>
  <si>
    <t>SHPE-W</t>
  </si>
  <si>
    <t>SHTM-W</t>
  </si>
  <si>
    <t>RCXN-W</t>
  </si>
  <si>
    <t>RCXN-I</t>
  </si>
  <si>
    <t>RCXM-W</t>
  </si>
  <si>
    <t>RCXM-I</t>
  </si>
  <si>
    <t>SCXN-W</t>
  </si>
  <si>
    <t>SCPN-W</t>
  </si>
  <si>
    <t>SCPE-W</t>
  </si>
  <si>
    <t>SCTM-W</t>
  </si>
  <si>
    <t>q</t>
  </si>
  <si>
    <t>pc</t>
  </si>
  <si>
    <t>E(Y)</t>
  </si>
  <si>
    <t>Equation 1: Expected Yield Calculation</t>
  </si>
  <si>
    <t>maximum yield of the crop variety</t>
  </si>
  <si>
    <t>Term</t>
  </si>
  <si>
    <t>Definition</t>
  </si>
  <si>
    <t>Notes</t>
  </si>
  <si>
    <t>county yield, typical farm yield, etc.</t>
  </si>
  <si>
    <t>yield loss expected from an outbreak</t>
  </si>
  <si>
    <t>Soybean aphid case study used:</t>
  </si>
  <si>
    <t>regional yield loss, typical farm yield loss, etc.</t>
  </si>
  <si>
    <t>12.7% yield loss; from 23 site-years in high-risk areas of Iowa</t>
  </si>
  <si>
    <t>proportion of expected yield when an outbreak occurs</t>
  </si>
  <si>
    <t>inverse of yield loss (1-yield loss)</t>
  </si>
  <si>
    <t>0.873; from 23 site-years in high-risk areas of Iowa</t>
  </si>
  <si>
    <t>probability of an outbreak occurring</t>
  </si>
  <si>
    <t xml:space="preserve">regional probability, typical farm (e.g., 2 out of 5 years), etc. </t>
  </si>
  <si>
    <t>43.5%; from 23 site-years in high risk areas of Iowa</t>
  </si>
  <si>
    <t>i.e., insecticide-susceptible</t>
  </si>
  <si>
    <t>probability of wild-type pests</t>
  </si>
  <si>
    <t>probability of insecticide-resistant pests</t>
  </si>
  <si>
    <t>i.e., pyrethroid-resistant</t>
  </si>
  <si>
    <t>probability of cross-resistant pests</t>
  </si>
  <si>
    <t>i.e., pyrethroid-resistant that are cross-resistant to organophosphates</t>
  </si>
  <si>
    <t>number of pyrethroid applications</t>
  </si>
  <si>
    <t>number of organophosphate applications</t>
  </si>
  <si>
    <t>number of sulfoxaflor applications</t>
  </si>
  <si>
    <t>expected proportion of yield</t>
  </si>
  <si>
    <t>expected yield</t>
  </si>
  <si>
    <t>represented as indicator functions in the model: I(A)</t>
  </si>
  <si>
    <t>calculated with equation 1</t>
  </si>
  <si>
    <t>EY/yield * yield</t>
  </si>
  <si>
    <r>
      <t>p</t>
    </r>
    <r>
      <rPr>
        <vertAlign val="subscript"/>
        <sz val="12"/>
        <color theme="1"/>
        <rFont val="Calibri"/>
        <family val="2"/>
        <scheme val="minor"/>
      </rPr>
      <t>o</t>
    </r>
  </si>
  <si>
    <r>
      <t>p</t>
    </r>
    <r>
      <rPr>
        <vertAlign val="subscript"/>
        <sz val="12"/>
        <color theme="1"/>
        <rFont val="Calibri"/>
        <family val="2"/>
        <scheme val="minor"/>
      </rPr>
      <t>w</t>
    </r>
  </si>
  <si>
    <r>
      <t>p</t>
    </r>
    <r>
      <rPr>
        <vertAlign val="subscript"/>
        <sz val="12"/>
        <color theme="1"/>
        <rFont val="Calibri"/>
        <family val="2"/>
        <scheme val="minor"/>
      </rPr>
      <t>s</t>
    </r>
  </si>
  <si>
    <t>3A</t>
  </si>
  <si>
    <t>pyrethroid insecticides</t>
  </si>
  <si>
    <t>1B</t>
  </si>
  <si>
    <t>organophosphate insecticides</t>
  </si>
  <si>
    <t>4C</t>
  </si>
  <si>
    <t>sulfoxaflor insecticides</t>
  </si>
  <si>
    <t>S</t>
  </si>
  <si>
    <t>R</t>
  </si>
  <si>
    <t>C</t>
  </si>
  <si>
    <t>H</t>
  </si>
  <si>
    <t>N</t>
  </si>
  <si>
    <t>E</t>
  </si>
  <si>
    <t>M</t>
  </si>
  <si>
    <t>X</t>
  </si>
  <si>
    <t>P</t>
  </si>
  <si>
    <t>T</t>
  </si>
  <si>
    <t>W</t>
  </si>
  <si>
    <t>I</t>
  </si>
  <si>
    <t>crop variety's susceptibility to pest</t>
  </si>
  <si>
    <t>crop variety's herbicide-tolerance trait</t>
  </si>
  <si>
    <t>type of scouting</t>
  </si>
  <si>
    <t>type of insecticide application</t>
  </si>
  <si>
    <t>type of pest</t>
  </si>
  <si>
    <t>crop variety is susceptible to the pest</t>
  </si>
  <si>
    <t>crop variety is resistant to the pest</t>
  </si>
  <si>
    <t>crop variety is not herbicide-tolerant (i.e., conventional)</t>
  </si>
  <si>
    <t xml:space="preserve">crop variety is herbicide-tolerant </t>
  </si>
  <si>
    <t>farmer does not scout</t>
  </si>
  <si>
    <t>farmer is monitoring throughout the season</t>
  </si>
  <si>
    <t>farmer applies prophylactically (i.e., calendar-based)</t>
  </si>
  <si>
    <t>farmer applies based on an economic threshold being reached</t>
  </si>
  <si>
    <t>pest is susceptible to insecticides (i.e., wild-type)</t>
  </si>
  <si>
    <t>pest is insecticide-resistant</t>
  </si>
  <si>
    <t>farmer only ensures insecticide application worked (i.e., efficacy scouting)</t>
  </si>
  <si>
    <t>farmer does not apply insecticide</t>
  </si>
  <si>
    <t>Component</t>
  </si>
  <si>
    <t>E(Y)/yield</t>
  </si>
  <si>
    <t>E(Y) (bu/A)</t>
  </si>
  <si>
    <t>E(Y) (kg/ha)</t>
  </si>
  <si>
    <t>Equation 2: Expected Revenue Calculation ($/ha)</t>
  </si>
  <si>
    <r>
      <t>p</t>
    </r>
    <r>
      <rPr>
        <vertAlign val="subscript"/>
        <sz val="14"/>
        <color theme="1"/>
        <rFont val="Calibri"/>
        <family val="2"/>
        <scheme val="minor"/>
      </rPr>
      <t>o</t>
    </r>
  </si>
  <si>
    <r>
      <t>p</t>
    </r>
    <r>
      <rPr>
        <vertAlign val="subscript"/>
        <sz val="14"/>
        <color theme="1"/>
        <rFont val="Calibri"/>
        <family val="2"/>
        <scheme val="minor"/>
      </rPr>
      <t>w</t>
    </r>
  </si>
  <si>
    <r>
      <t>p</t>
    </r>
    <r>
      <rPr>
        <vertAlign val="subscript"/>
        <sz val="14"/>
        <color theme="1"/>
        <rFont val="Calibri"/>
        <family val="2"/>
        <scheme val="minor"/>
      </rPr>
      <t>s</t>
    </r>
  </si>
  <si>
    <r>
      <t>p</t>
    </r>
    <r>
      <rPr>
        <vertAlign val="subscript"/>
        <sz val="14"/>
        <color theme="1"/>
        <rFont val="Calibri"/>
        <family val="2"/>
        <scheme val="minor"/>
      </rPr>
      <t>c</t>
    </r>
  </si>
  <si>
    <t>Scenario</t>
  </si>
  <si>
    <t>planting</t>
  </si>
  <si>
    <t>seed</t>
  </si>
  <si>
    <t>insecticide</t>
  </si>
  <si>
    <t>Row Labels</t>
  </si>
  <si>
    <t>SR</t>
  </si>
  <si>
    <t>CR</t>
  </si>
  <si>
    <r>
      <t>single resistance (i.e., p</t>
    </r>
    <r>
      <rPr>
        <vertAlign val="subscript"/>
        <sz val="11"/>
        <color theme="1"/>
        <rFont val="Calibri"/>
        <family val="2"/>
        <scheme val="minor"/>
      </rPr>
      <t>s</t>
    </r>
    <r>
      <rPr>
        <sz val="11"/>
        <color theme="1"/>
        <rFont val="Calibri"/>
        <family val="2"/>
        <scheme val="minor"/>
      </rPr>
      <t xml:space="preserve"> &gt; 1)</t>
    </r>
  </si>
  <si>
    <r>
      <t>cross-resistance (i.e., p</t>
    </r>
    <r>
      <rPr>
        <vertAlign val="subscript"/>
        <sz val="11"/>
        <color theme="1"/>
        <rFont val="Calibri"/>
        <family val="2"/>
        <scheme val="minor"/>
      </rPr>
      <t>c</t>
    </r>
    <r>
      <rPr>
        <sz val="11"/>
        <color theme="1"/>
        <rFont val="Calibri"/>
        <family val="2"/>
        <scheme val="minor"/>
      </rPr>
      <t xml:space="preserve"> &gt; 1) </t>
    </r>
  </si>
  <si>
    <t>Column Labels</t>
  </si>
  <si>
    <t>Analysis of cross-resistant aphids</t>
  </si>
  <si>
    <t>SHTM-I (3A/1B )</t>
  </si>
  <si>
    <t>insecticide2</t>
  </si>
  <si>
    <t>insecticide application3</t>
  </si>
  <si>
    <t>scouting (efficacy)4</t>
  </si>
  <si>
    <t>Analysis of insecticide-susceptible aphids</t>
  </si>
  <si>
    <t>Scenarios</t>
  </si>
  <si>
    <t>probability of outbreak</t>
  </si>
  <si>
    <t>Probability of outbreak</t>
  </si>
  <si>
    <t>Sum of expected net revenue ($/ha)</t>
  </si>
  <si>
    <t>Sum of E(Y) (kg/ha)</t>
  </si>
  <si>
    <t>Expected yield (kg/ha) with chance of outbreak</t>
  </si>
  <si>
    <t>Expected net revenue ($/ha) with chance of outbreak</t>
  </si>
  <si>
    <t>Expected yield (kg/ha) with chance of aphid outbreak</t>
  </si>
  <si>
    <t>Expected net revenue ($/ha) with chance of aphid outbreak</t>
  </si>
  <si>
    <t>Expected yield (kg/ha) with the chance of pyrethroid-resistant aphids during an outbreak</t>
  </si>
  <si>
    <t>Expected net revenue ($/ha) with the chance of pyrethroid-resistant aphids during an outbreak</t>
  </si>
  <si>
    <t>Expected yield (kg/ha) with chance of pyrethroid-resistant aphids during an outbreak</t>
  </si>
  <si>
    <t>Select the scenarios you would like to compare - make sure the "multi-select" option is on.</t>
  </si>
  <si>
    <t>Expected yield (kg/ha) with the chance of cross-resistant aphids during an outbreak</t>
  </si>
  <si>
    <t>Expected yield (kg/ha) with chance of cross-resistant aphids during an outbreak</t>
  </si>
  <si>
    <t>Expected net revenue ($/ha) with chance of pyrethroid-resistant aphids during an outbreak</t>
  </si>
  <si>
    <t>Expected net revenue ($/ha) with chance of cross-resistant aphids during an outbreak</t>
  </si>
  <si>
    <t xml:space="preserve">Select the scenarios you would like to compare - make sure the "multi-select" option is turned on. </t>
  </si>
  <si>
    <t>*some colors in the graphs may repeat*</t>
  </si>
  <si>
    <t>Model Parameter Definitions</t>
  </si>
  <si>
    <t>Scenario Descriptions</t>
  </si>
  <si>
    <t>Other Terms</t>
  </si>
  <si>
    <t>If updating the data sheet for other purposes (i.e., change yield, price, etc.), refresh the pivot tables in the last 6 tabs to see the new results on the dashboards.</t>
  </si>
  <si>
    <t>Analysis of pyrethroid-resistant aphids</t>
  </si>
  <si>
    <t>yield (bu/A)</t>
  </si>
  <si>
    <t>Fixed costs</t>
  </si>
  <si>
    <t>Variable costs</t>
  </si>
  <si>
    <t>*See "Index of Terms" sheet for scenario descriptions, definitions of parameters, and explanation of other abbreviations used*</t>
  </si>
  <si>
    <t>52.6 bu/A or 3,779 kg/ha; 10-year average average yield in Iowa in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8" formatCode="&quot;$&quot;#,##0.00_);[Red]\(&quot;$&quot;#,##0.00\)"/>
    <numFmt numFmtId="43" formatCode="_(* #,##0.00_);_(* \(#,##0.00\);_(* &quot;-&quot;??_);_(@_)"/>
    <numFmt numFmtId="164" formatCode="0.0"/>
    <numFmt numFmtId="165" formatCode="&quot;$&quot;#,##0.00"/>
  </numFmts>
  <fonts count="19" x14ac:knownFonts="1">
    <font>
      <sz val="11"/>
      <color theme="1"/>
      <name val="Calibri"/>
      <family val="2"/>
      <scheme val="minor"/>
    </font>
    <font>
      <b/>
      <sz val="11"/>
      <color theme="1"/>
      <name val="Calibri"/>
      <family val="2"/>
      <scheme val="minor"/>
    </font>
    <font>
      <vertAlign val="subscript"/>
      <sz val="11"/>
      <color theme="1"/>
      <name val="Calibri"/>
      <family val="2"/>
      <scheme val="minor"/>
    </font>
    <font>
      <sz val="12"/>
      <color theme="1"/>
      <name val="Calibri"/>
      <family val="2"/>
      <scheme val="minor"/>
    </font>
    <font>
      <sz val="14"/>
      <color theme="1"/>
      <name val="Calibri"/>
      <family val="2"/>
      <scheme val="minor"/>
    </font>
    <font>
      <vertAlign val="subscript"/>
      <sz val="12"/>
      <color theme="1"/>
      <name val="Calibri"/>
      <family val="2"/>
      <scheme val="minor"/>
    </font>
    <font>
      <vertAlign val="subscript"/>
      <sz val="14"/>
      <color theme="1"/>
      <name val="Calibri"/>
      <family val="2"/>
      <scheme val="minor"/>
    </font>
    <font>
      <sz val="16"/>
      <color theme="1"/>
      <name val="Calibri"/>
      <family val="2"/>
      <scheme val="minor"/>
    </font>
    <font>
      <sz val="18"/>
      <color theme="1"/>
      <name val="Calibri"/>
      <family val="2"/>
      <scheme val="minor"/>
    </font>
    <font>
      <b/>
      <sz val="14"/>
      <color theme="1"/>
      <name val="Calibri"/>
      <family val="2"/>
      <scheme val="minor"/>
    </font>
    <font>
      <b/>
      <sz val="12"/>
      <color theme="1"/>
      <name val="Calibri"/>
      <family val="2"/>
      <scheme val="minor"/>
    </font>
    <font>
      <sz val="20"/>
      <color theme="1"/>
      <name val="Calibri"/>
      <family val="2"/>
      <scheme val="minor"/>
    </font>
    <font>
      <sz val="11"/>
      <color theme="1"/>
      <name val="Calibri"/>
      <family val="2"/>
      <scheme val="minor"/>
    </font>
    <font>
      <b/>
      <sz val="11"/>
      <name val="Calibri"/>
      <family val="2"/>
      <scheme val="minor"/>
    </font>
    <font>
      <b/>
      <sz val="12"/>
      <name val="Calibri"/>
      <family val="2"/>
      <scheme val="minor"/>
    </font>
    <font>
      <b/>
      <sz val="16"/>
      <name val="Calibri"/>
      <family val="2"/>
      <scheme val="minor"/>
    </font>
    <font>
      <b/>
      <sz val="14"/>
      <color rgb="FFC00000"/>
      <name val="Calibri"/>
      <family val="2"/>
      <scheme val="minor"/>
    </font>
    <font>
      <sz val="14"/>
      <name val="Calibri"/>
      <family val="2"/>
      <scheme val="minor"/>
    </font>
    <font>
      <sz val="14"/>
      <color rgb="FFC00000"/>
      <name val="Calibri"/>
      <family val="2"/>
      <scheme val="minor"/>
    </font>
  </fonts>
  <fills count="10">
    <fill>
      <patternFill patternType="none"/>
    </fill>
    <fill>
      <patternFill patternType="gray125"/>
    </fill>
    <fill>
      <patternFill patternType="solid">
        <fgColor theme="3" tint="0.79998168889431442"/>
        <bgColor indexed="64"/>
      </patternFill>
    </fill>
    <fill>
      <patternFill patternType="solid">
        <fgColor theme="0"/>
        <bgColor indexed="64"/>
      </patternFill>
    </fill>
    <fill>
      <patternFill patternType="solid">
        <fgColor theme="8" tint="0.39997558519241921"/>
        <bgColor indexed="64"/>
      </patternFill>
    </fill>
    <fill>
      <patternFill patternType="solid">
        <fgColor theme="8" tint="0.39997558519241921"/>
        <bgColor theme="4" tint="0.79998168889431442"/>
      </patternFill>
    </fill>
    <fill>
      <patternFill patternType="solid">
        <fgColor theme="5" tint="0.79998168889431442"/>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9" tint="0.59999389629810485"/>
        <bgColor indexed="64"/>
      </patternFill>
    </fill>
  </fills>
  <borders count="43">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right/>
      <top style="thin">
        <color indexed="64"/>
      </top>
      <bottom/>
      <diagonal/>
    </border>
    <border>
      <left/>
      <right/>
      <top/>
      <bottom style="medium">
        <color indexed="64"/>
      </bottom>
      <diagonal/>
    </border>
    <border>
      <left/>
      <right/>
      <top style="medium">
        <color indexed="64"/>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thin">
        <color indexed="64"/>
      </top>
      <bottom/>
      <diagonal/>
    </border>
    <border>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thin">
        <color theme="2" tint="-9.9978637043366805E-2"/>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theme="2" tint="-9.9978637043366805E-2"/>
      </right>
      <top/>
      <bottom style="thin">
        <color theme="2" tint="-9.9978637043366805E-2"/>
      </bottom>
      <diagonal/>
    </border>
    <border>
      <left style="thin">
        <color theme="2" tint="-9.9978637043366805E-2"/>
      </left>
      <right style="thin">
        <color theme="2" tint="-9.9978637043366805E-2"/>
      </right>
      <top style="thin">
        <color theme="2" tint="-9.9978637043366805E-2"/>
      </top>
      <bottom style="medium">
        <color indexed="64"/>
      </bottom>
      <diagonal/>
    </border>
    <border>
      <left style="thin">
        <color theme="2" tint="-9.9978637043366805E-2"/>
      </left>
      <right style="thin">
        <color theme="2" tint="-9.9978637043366805E-2"/>
      </right>
      <top style="thin">
        <color theme="2" tint="-9.9978637043366805E-2"/>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style="thin">
        <color theme="2" tint="-9.9978637043366805E-2"/>
      </right>
      <top style="thin">
        <color theme="2" tint="-9.9978637043366805E-2"/>
      </top>
      <bottom style="thin">
        <color indexed="64"/>
      </bottom>
      <diagonal/>
    </border>
    <border>
      <left/>
      <right style="thin">
        <color theme="2" tint="-9.9978637043366805E-2"/>
      </right>
      <top/>
      <bottom style="thin">
        <color theme="2" tint="-9.9978637043366805E-2"/>
      </bottom>
      <diagonal/>
    </border>
    <border>
      <left/>
      <right style="thin">
        <color theme="2" tint="-9.9978637043366805E-2"/>
      </right>
      <top style="thin">
        <color theme="2" tint="-9.9978637043366805E-2"/>
      </top>
      <bottom style="thin">
        <color theme="2" tint="-9.9978637043366805E-2"/>
      </bottom>
      <diagonal/>
    </border>
    <border>
      <left/>
      <right style="thin">
        <color theme="2" tint="-9.9978637043366805E-2"/>
      </right>
      <top style="thin">
        <color theme="2" tint="-9.9978637043366805E-2"/>
      </top>
      <bottom style="medium">
        <color indexed="64"/>
      </bottom>
      <diagonal/>
    </border>
    <border>
      <left style="thin">
        <color theme="2" tint="-9.9978637043366805E-2"/>
      </left>
      <right style="medium">
        <color indexed="64"/>
      </right>
      <top style="thin">
        <color theme="2" tint="-9.9978637043366805E-2"/>
      </top>
      <bottom style="thin">
        <color indexed="64"/>
      </bottom>
      <diagonal/>
    </border>
    <border>
      <left style="medium">
        <color indexed="64"/>
      </left>
      <right style="medium">
        <color indexed="64"/>
      </right>
      <top style="thin">
        <color indexed="64"/>
      </top>
      <bottom/>
      <diagonal/>
    </border>
    <border>
      <left style="thin">
        <color theme="2" tint="-9.9978637043366805E-2"/>
      </left>
      <right/>
      <top style="thin">
        <color theme="2" tint="-9.9978637043366805E-2"/>
      </top>
      <bottom style="thin">
        <color indexed="64"/>
      </bottom>
      <diagonal/>
    </border>
    <border>
      <left style="thin">
        <color theme="2" tint="-9.9978637043366805E-2"/>
      </left>
      <right/>
      <top/>
      <bottom style="thin">
        <color theme="2" tint="-9.9978637043366805E-2"/>
      </bottom>
      <diagonal/>
    </border>
    <border>
      <left style="thin">
        <color theme="2" tint="-9.9978637043366805E-2"/>
      </left>
      <right/>
      <top style="thin">
        <color theme="2" tint="-9.9978637043366805E-2"/>
      </top>
      <bottom style="thin">
        <color theme="2" tint="-9.9978637043366805E-2"/>
      </bottom>
      <diagonal/>
    </border>
    <border>
      <left style="thin">
        <color theme="2" tint="-9.9978637043366805E-2"/>
      </left>
      <right/>
      <top style="thin">
        <color theme="2" tint="-9.9978637043366805E-2"/>
      </top>
      <bottom style="medium">
        <color indexed="64"/>
      </bottom>
      <diagonal/>
    </border>
    <border>
      <left/>
      <right style="thin">
        <color theme="2" tint="-9.9978637043366805E-2"/>
      </right>
      <top style="thin">
        <color theme="2" tint="-9.9978637043366805E-2"/>
      </top>
      <bottom/>
      <diagonal/>
    </border>
    <border>
      <left style="thin">
        <color theme="2" tint="-9.9978637043366805E-2"/>
      </left>
      <right style="thin">
        <color theme="2" tint="-9.9978637043366805E-2"/>
      </right>
      <top style="thin">
        <color theme="2" tint="-9.9978637043366805E-2"/>
      </top>
      <bottom/>
      <diagonal/>
    </border>
    <border>
      <left style="thin">
        <color theme="2" tint="-9.9978637043366805E-2"/>
      </left>
      <right/>
      <top style="thin">
        <color theme="2" tint="-9.9978637043366805E-2"/>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medium">
        <color indexed="64"/>
      </left>
      <right/>
      <top style="thin">
        <color theme="2" tint="-9.9978637043366805E-2"/>
      </top>
      <bottom style="thin">
        <color theme="2" tint="-9.9978637043366805E-2"/>
      </bottom>
      <diagonal/>
    </border>
    <border>
      <left/>
      <right/>
      <top style="thin">
        <color theme="2" tint="-9.9978637043366805E-2"/>
      </top>
      <bottom style="thin">
        <color theme="2" tint="-9.9978637043366805E-2"/>
      </bottom>
      <diagonal/>
    </border>
    <border>
      <left style="medium">
        <color indexed="64"/>
      </left>
      <right/>
      <top/>
      <bottom style="thin">
        <color indexed="64"/>
      </bottom>
      <diagonal/>
    </border>
  </borders>
  <cellStyleXfs count="2">
    <xf numFmtId="0" fontId="0" fillId="0" borderId="0"/>
    <xf numFmtId="43" fontId="12" fillId="0" borderId="0" applyFont="0" applyFill="0" applyBorder="0" applyAlignment="0" applyProtection="0"/>
  </cellStyleXfs>
  <cellXfs count="152">
    <xf numFmtId="0" fontId="0" fillId="0" borderId="0" xfId="0"/>
    <xf numFmtId="165" fontId="0" fillId="0" borderId="0" xfId="0" applyNumberFormat="1"/>
    <xf numFmtId="0" fontId="3" fillId="0" borderId="21" xfId="0" applyFont="1" applyBorder="1"/>
    <xf numFmtId="0" fontId="3" fillId="0" borderId="5" xfId="0" applyFont="1" applyBorder="1" applyAlignment="1">
      <alignment horizontal="center"/>
    </xf>
    <xf numFmtId="0" fontId="0" fillId="0" borderId="22" xfId="0" applyBorder="1"/>
    <xf numFmtId="0" fontId="3" fillId="0" borderId="0" xfId="0" applyFont="1" applyBorder="1" applyAlignment="1">
      <alignment horizontal="center"/>
    </xf>
    <xf numFmtId="0" fontId="0" fillId="0" borderId="0" xfId="0" applyBorder="1"/>
    <xf numFmtId="0" fontId="3" fillId="0" borderId="23" xfId="0" applyFont="1" applyBorder="1" applyAlignment="1">
      <alignment horizontal="center"/>
    </xf>
    <xf numFmtId="0" fontId="3" fillId="0" borderId="1" xfId="0" applyFont="1" applyBorder="1" applyAlignment="1">
      <alignment horizontal="center"/>
    </xf>
    <xf numFmtId="0" fontId="0" fillId="0" borderId="3" xfId="0" applyBorder="1"/>
    <xf numFmtId="0" fontId="0" fillId="0" borderId="21" xfId="0" applyBorder="1"/>
    <xf numFmtId="0" fontId="0" fillId="0" borderId="5" xfId="0" applyBorder="1" applyAlignment="1">
      <alignment horizontal="center"/>
    </xf>
    <xf numFmtId="0" fontId="0" fillId="0" borderId="0" xfId="0" applyBorder="1" applyAlignment="1">
      <alignment horizontal="left" vertical="center"/>
    </xf>
    <xf numFmtId="0" fontId="4" fillId="0" borderId="2" xfId="0" applyFont="1" applyBorder="1" applyAlignment="1">
      <alignment horizontal="center" wrapText="1"/>
    </xf>
    <xf numFmtId="2" fontId="4" fillId="0" borderId="2" xfId="0" applyNumberFormat="1" applyFont="1" applyBorder="1" applyAlignment="1">
      <alignment horizontal="center" wrapText="1"/>
    </xf>
    <xf numFmtId="164" fontId="9" fillId="0" borderId="2" xfId="0" applyNumberFormat="1" applyFont="1" applyBorder="1" applyAlignment="1">
      <alignment horizontal="center" wrapText="1"/>
    </xf>
    <xf numFmtId="164" fontId="10" fillId="0" borderId="0" xfId="0" applyNumberFormat="1" applyFont="1" applyBorder="1" applyAlignment="1">
      <alignment horizontal="center"/>
    </xf>
    <xf numFmtId="0" fontId="3" fillId="0" borderId="7" xfId="0" applyFont="1" applyBorder="1" applyAlignment="1">
      <alignment horizontal="center"/>
    </xf>
    <xf numFmtId="2" fontId="3" fillId="0" borderId="7" xfId="0" applyNumberFormat="1" applyFont="1" applyBorder="1" applyAlignment="1">
      <alignment horizontal="center"/>
    </xf>
    <xf numFmtId="164" fontId="10" fillId="0" borderId="7" xfId="0" applyNumberFormat="1" applyFont="1" applyBorder="1" applyAlignment="1">
      <alignment horizontal="center"/>
    </xf>
    <xf numFmtId="0" fontId="3" fillId="0" borderId="8" xfId="0" applyFont="1" applyBorder="1" applyAlignment="1">
      <alignment horizontal="center"/>
    </xf>
    <xf numFmtId="164" fontId="10" fillId="0" borderId="8" xfId="0" applyNumberFormat="1" applyFont="1" applyBorder="1" applyAlignment="1">
      <alignment horizontal="center"/>
    </xf>
    <xf numFmtId="0" fontId="4" fillId="0" borderId="12" xfId="0" applyFont="1" applyBorder="1" applyAlignment="1">
      <alignment horizontal="center"/>
    </xf>
    <xf numFmtId="165" fontId="3" fillId="2" borderId="18" xfId="0" applyNumberFormat="1" applyFont="1" applyFill="1" applyBorder="1" applyAlignment="1">
      <alignment horizontal="center"/>
    </xf>
    <xf numFmtId="8" fontId="3" fillId="2" borderId="18" xfId="0" applyNumberFormat="1" applyFont="1" applyFill="1" applyBorder="1" applyAlignment="1">
      <alignment horizontal="center"/>
    </xf>
    <xf numFmtId="8" fontId="3" fillId="0" borderId="18" xfId="0" applyNumberFormat="1" applyFont="1" applyBorder="1" applyAlignment="1">
      <alignment horizontal="center"/>
    </xf>
    <xf numFmtId="0" fontId="3" fillId="0" borderId="18" xfId="0" applyFont="1" applyBorder="1" applyAlignment="1">
      <alignment horizontal="center"/>
    </xf>
    <xf numFmtId="165" fontId="3" fillId="0" borderId="18" xfId="0" applyNumberFormat="1" applyFont="1" applyBorder="1" applyAlignment="1">
      <alignment horizontal="center"/>
    </xf>
    <xf numFmtId="165" fontId="3" fillId="2" borderId="17" xfId="0" applyNumberFormat="1" applyFont="1" applyFill="1" applyBorder="1" applyAlignment="1">
      <alignment horizontal="center"/>
    </xf>
    <xf numFmtId="8" fontId="3" fillId="2" borderId="17" xfId="0" applyNumberFormat="1" applyFont="1" applyFill="1" applyBorder="1" applyAlignment="1">
      <alignment horizontal="center"/>
    </xf>
    <xf numFmtId="8" fontId="3" fillId="0" borderId="17" xfId="0" applyNumberFormat="1" applyFont="1" applyBorder="1" applyAlignment="1">
      <alignment horizontal="center"/>
    </xf>
    <xf numFmtId="0" fontId="3" fillId="0" borderId="17" xfId="0" applyFont="1" applyBorder="1" applyAlignment="1">
      <alignment horizontal="center"/>
    </xf>
    <xf numFmtId="165" fontId="3" fillId="0" borderId="17" xfId="0" applyNumberFormat="1" applyFont="1" applyBorder="1" applyAlignment="1">
      <alignment horizontal="center"/>
    </xf>
    <xf numFmtId="165" fontId="3" fillId="2" borderId="19" xfId="0" applyNumberFormat="1" applyFont="1" applyFill="1" applyBorder="1" applyAlignment="1">
      <alignment horizontal="center"/>
    </xf>
    <xf numFmtId="8" fontId="3" fillId="2" borderId="19" xfId="0" applyNumberFormat="1" applyFont="1" applyFill="1" applyBorder="1" applyAlignment="1">
      <alignment horizontal="center"/>
    </xf>
    <xf numFmtId="8" fontId="3" fillId="0" borderId="19" xfId="0" applyNumberFormat="1" applyFont="1" applyBorder="1" applyAlignment="1">
      <alignment horizontal="center"/>
    </xf>
    <xf numFmtId="0" fontId="3" fillId="0" borderId="19" xfId="0" applyFont="1" applyBorder="1" applyAlignment="1">
      <alignment horizontal="center"/>
    </xf>
    <xf numFmtId="165" fontId="3" fillId="0" borderId="19" xfId="0" applyNumberFormat="1" applyFont="1" applyBorder="1" applyAlignment="1">
      <alignment horizontal="center"/>
    </xf>
    <xf numFmtId="0" fontId="4" fillId="2" borderId="20" xfId="0" applyFont="1" applyFill="1" applyBorder="1" applyAlignment="1">
      <alignment horizontal="center" wrapText="1"/>
    </xf>
    <xf numFmtId="0" fontId="4" fillId="0" borderId="20" xfId="0" applyFont="1" applyBorder="1" applyAlignment="1">
      <alignment horizontal="center" wrapText="1"/>
    </xf>
    <xf numFmtId="0" fontId="9" fillId="0" borderId="20" xfId="0" applyFont="1" applyBorder="1" applyAlignment="1">
      <alignment horizontal="center" wrapText="1"/>
    </xf>
    <xf numFmtId="0" fontId="8" fillId="0" borderId="0" xfId="0" applyFont="1" applyAlignment="1"/>
    <xf numFmtId="0" fontId="0" fillId="0" borderId="0" xfId="0" pivotButton="1"/>
    <xf numFmtId="0" fontId="3" fillId="0" borderId="9" xfId="0" applyFont="1" applyBorder="1" applyAlignment="1">
      <alignment vertical="center" wrapText="1"/>
    </xf>
    <xf numFmtId="0" fontId="3" fillId="0" borderId="10" xfId="0" applyFont="1" applyBorder="1" applyAlignment="1">
      <alignment vertical="center" wrapText="1"/>
    </xf>
    <xf numFmtId="0" fontId="3" fillId="0" borderId="9" xfId="0" applyFont="1" applyBorder="1" applyAlignment="1">
      <alignment vertical="center"/>
    </xf>
    <xf numFmtId="0" fontId="3" fillId="0" borderId="13" xfId="0" applyFont="1" applyBorder="1" applyAlignment="1">
      <alignment vertical="center"/>
    </xf>
    <xf numFmtId="0" fontId="3" fillId="0" borderId="14" xfId="0" applyFont="1" applyBorder="1" applyAlignment="1">
      <alignment vertical="center"/>
    </xf>
    <xf numFmtId="0" fontId="3" fillId="0" borderId="0" xfId="0" applyFont="1" applyBorder="1" applyAlignment="1">
      <alignment vertical="center"/>
    </xf>
    <xf numFmtId="0" fontId="0" fillId="0" borderId="0" xfId="0" applyFill="1" applyBorder="1" applyAlignment="1">
      <alignment horizontal="center"/>
    </xf>
    <xf numFmtId="0" fontId="4" fillId="2" borderId="25" xfId="0" applyFont="1" applyFill="1" applyBorder="1" applyAlignment="1">
      <alignment horizontal="center" wrapText="1"/>
    </xf>
    <xf numFmtId="165" fontId="3" fillId="2" borderId="26" xfId="0" applyNumberFormat="1" applyFont="1" applyFill="1" applyBorder="1" applyAlignment="1">
      <alignment horizontal="center"/>
    </xf>
    <xf numFmtId="165" fontId="3" fillId="2" borderId="27" xfId="0" applyNumberFormat="1" applyFont="1" applyFill="1" applyBorder="1" applyAlignment="1">
      <alignment horizontal="center"/>
    </xf>
    <xf numFmtId="165" fontId="3" fillId="2" borderId="28" xfId="0" applyNumberFormat="1" applyFont="1" applyFill="1" applyBorder="1" applyAlignment="1">
      <alignment horizontal="center"/>
    </xf>
    <xf numFmtId="164" fontId="9" fillId="0" borderId="29" xfId="0" applyNumberFormat="1" applyFont="1" applyBorder="1" applyAlignment="1">
      <alignment horizontal="center" wrapText="1"/>
    </xf>
    <xf numFmtId="2" fontId="3" fillId="0" borderId="0" xfId="0" applyNumberFormat="1" applyFont="1" applyBorder="1" applyAlignment="1">
      <alignment horizontal="center"/>
    </xf>
    <xf numFmtId="164" fontId="10" fillId="0" borderId="9" xfId="0" applyNumberFormat="1" applyFont="1" applyBorder="1" applyAlignment="1">
      <alignment horizontal="center"/>
    </xf>
    <xf numFmtId="164" fontId="10" fillId="0" borderId="10" xfId="0" applyNumberFormat="1" applyFont="1" applyBorder="1" applyAlignment="1">
      <alignment horizontal="center"/>
    </xf>
    <xf numFmtId="164" fontId="10" fillId="0" borderId="11" xfId="0" applyNumberFormat="1" applyFont="1" applyBorder="1" applyAlignment="1">
      <alignment horizontal="center"/>
    </xf>
    <xf numFmtId="164" fontId="3" fillId="0" borderId="0" xfId="0" applyNumberFormat="1" applyFont="1" applyBorder="1" applyAlignment="1">
      <alignment horizontal="center"/>
    </xf>
    <xf numFmtId="164" fontId="3" fillId="0" borderId="7" xfId="0" applyNumberFormat="1" applyFont="1" applyBorder="1" applyAlignment="1">
      <alignment horizontal="center"/>
    </xf>
    <xf numFmtId="164" fontId="3" fillId="0" borderId="8" xfId="0" applyNumberFormat="1" applyFont="1" applyBorder="1" applyAlignment="1">
      <alignment horizontal="center"/>
    </xf>
    <xf numFmtId="164" fontId="0" fillId="0" borderId="0" xfId="0" applyNumberFormat="1" applyAlignment="1">
      <alignment horizontal="left"/>
    </xf>
    <xf numFmtId="0" fontId="7" fillId="0" borderId="0" xfId="0" applyFont="1" applyBorder="1" applyAlignment="1">
      <alignment horizontal="center" vertical="center" wrapText="1"/>
    </xf>
    <xf numFmtId="8" fontId="3" fillId="0" borderId="0" xfId="0" applyNumberFormat="1" applyFont="1" applyBorder="1" applyAlignment="1">
      <alignment horizontal="center"/>
    </xf>
    <xf numFmtId="165" fontId="3" fillId="0" borderId="0" xfId="0" applyNumberFormat="1" applyFont="1" applyBorder="1" applyAlignment="1">
      <alignment horizontal="center"/>
    </xf>
    <xf numFmtId="165" fontId="3" fillId="0" borderId="0" xfId="0" applyNumberFormat="1" applyFont="1" applyFill="1" applyBorder="1" applyAlignment="1">
      <alignment horizontal="center"/>
    </xf>
    <xf numFmtId="8" fontId="3" fillId="0" borderId="0" xfId="0" applyNumberFormat="1" applyFont="1" applyFill="1" applyBorder="1" applyAlignment="1">
      <alignment horizontal="center"/>
    </xf>
    <xf numFmtId="165" fontId="3" fillId="0" borderId="8" xfId="0" applyNumberFormat="1" applyFont="1" applyFill="1" applyBorder="1" applyAlignment="1">
      <alignment horizontal="center"/>
    </xf>
    <xf numFmtId="0" fontId="3" fillId="0" borderId="15" xfId="0" applyFont="1" applyBorder="1" applyAlignment="1">
      <alignment vertical="center" wrapText="1"/>
    </xf>
    <xf numFmtId="0" fontId="3" fillId="0" borderId="13" xfId="0" applyFont="1" applyBorder="1" applyAlignment="1">
      <alignment vertical="center" wrapText="1"/>
    </xf>
    <xf numFmtId="0" fontId="3" fillId="0" borderId="14" xfId="0" applyFont="1" applyBorder="1" applyAlignment="1">
      <alignment vertical="center" wrapText="1"/>
    </xf>
    <xf numFmtId="0" fontId="3" fillId="0" borderId="30" xfId="0" applyFont="1" applyBorder="1" applyAlignment="1">
      <alignment vertical="center" wrapText="1"/>
    </xf>
    <xf numFmtId="0" fontId="0" fillId="0" borderId="0" xfId="0" pivotButton="1" applyAlignment="1">
      <alignment wrapText="1"/>
    </xf>
    <xf numFmtId="0" fontId="9" fillId="0" borderId="31" xfId="0" applyFont="1" applyBorder="1" applyAlignment="1">
      <alignment horizontal="center" wrapText="1"/>
    </xf>
    <xf numFmtId="165" fontId="3" fillId="0" borderId="32" xfId="0" applyNumberFormat="1" applyFont="1" applyBorder="1" applyAlignment="1">
      <alignment horizontal="center"/>
    </xf>
    <xf numFmtId="165" fontId="3" fillId="0" borderId="33" xfId="0" applyNumberFormat="1" applyFont="1" applyBorder="1" applyAlignment="1">
      <alignment horizontal="center"/>
    </xf>
    <xf numFmtId="165" fontId="3" fillId="0" borderId="34" xfId="0" applyNumberFormat="1" applyFont="1" applyBorder="1" applyAlignment="1">
      <alignment horizontal="center"/>
    </xf>
    <xf numFmtId="165" fontId="3" fillId="2" borderId="35" xfId="0" applyNumberFormat="1" applyFont="1" applyFill="1" applyBorder="1" applyAlignment="1">
      <alignment horizontal="center"/>
    </xf>
    <xf numFmtId="165" fontId="3" fillId="2" borderId="36" xfId="0" applyNumberFormat="1" applyFont="1" applyFill="1" applyBorder="1" applyAlignment="1">
      <alignment horizontal="center"/>
    </xf>
    <xf numFmtId="8" fontId="3" fillId="2" borderId="36" xfId="0" applyNumberFormat="1" applyFont="1" applyFill="1" applyBorder="1" applyAlignment="1">
      <alignment horizontal="center"/>
    </xf>
    <xf numFmtId="8" fontId="3" fillId="0" borderId="36" xfId="0" applyNumberFormat="1" applyFont="1" applyBorder="1" applyAlignment="1">
      <alignment horizontal="center"/>
    </xf>
    <xf numFmtId="0" fontId="3" fillId="0" borderId="36" xfId="0" applyFont="1" applyBorder="1" applyAlignment="1">
      <alignment horizontal="center"/>
    </xf>
    <xf numFmtId="165" fontId="3" fillId="0" borderId="36" xfId="0" applyNumberFormat="1" applyFont="1" applyBorder="1" applyAlignment="1">
      <alignment horizontal="center"/>
    </xf>
    <xf numFmtId="165" fontId="3" fillId="0" borderId="37" xfId="0" applyNumberFormat="1" applyFont="1" applyBorder="1" applyAlignment="1">
      <alignment horizontal="center"/>
    </xf>
    <xf numFmtId="164" fontId="0" fillId="0" borderId="0" xfId="0" applyNumberFormat="1" applyBorder="1" applyAlignment="1">
      <alignment horizontal="center"/>
    </xf>
    <xf numFmtId="164" fontId="0" fillId="0" borderId="0" xfId="0" applyNumberFormat="1"/>
    <xf numFmtId="2" fontId="0" fillId="0" borderId="0" xfId="0" applyNumberFormat="1"/>
    <xf numFmtId="0" fontId="0" fillId="4" borderId="0" xfId="0" applyFill="1" applyBorder="1"/>
    <xf numFmtId="0" fontId="4" fillId="4" borderId="0" xfId="0" applyFont="1" applyFill="1" applyBorder="1" applyAlignment="1">
      <alignment horizontal="left"/>
    </xf>
    <xf numFmtId="0" fontId="0" fillId="4" borderId="0" xfId="0" applyFill="1" applyBorder="1" applyProtection="1">
      <protection locked="0"/>
    </xf>
    <xf numFmtId="0" fontId="9" fillId="4" borderId="0" xfId="0" applyFont="1" applyFill="1" applyBorder="1" applyAlignment="1">
      <alignment horizontal="left" vertical="center"/>
    </xf>
    <xf numFmtId="0" fontId="9" fillId="4" borderId="0" xfId="0" applyFont="1" applyFill="1" applyBorder="1" applyAlignment="1">
      <alignment vertical="center"/>
    </xf>
    <xf numFmtId="0" fontId="0" fillId="4" borderId="0" xfId="0" applyFill="1"/>
    <xf numFmtId="0" fontId="13" fillId="4" borderId="1" xfId="0" applyFont="1" applyFill="1" applyBorder="1" applyAlignment="1">
      <alignment wrapText="1"/>
    </xf>
    <xf numFmtId="164" fontId="14" fillId="4" borderId="0" xfId="0" applyNumberFormat="1" applyFont="1" applyFill="1" applyBorder="1" applyAlignment="1">
      <alignment horizontal="center" vertical="center"/>
    </xf>
    <xf numFmtId="164" fontId="3" fillId="4" borderId="0" xfId="0" applyNumberFormat="1" applyFont="1" applyFill="1" applyBorder="1" applyAlignment="1">
      <alignment horizontal="center"/>
    </xf>
    <xf numFmtId="164" fontId="0" fillId="4" borderId="0" xfId="0" applyNumberFormat="1" applyFill="1" applyBorder="1" applyAlignment="1">
      <alignment horizontal="center"/>
    </xf>
    <xf numFmtId="0" fontId="1" fillId="5" borderId="0" xfId="0" applyFont="1" applyFill="1" applyBorder="1" applyAlignment="1">
      <alignment horizontal="center"/>
    </xf>
    <xf numFmtId="0" fontId="10" fillId="4" borderId="0" xfId="0" applyFont="1" applyFill="1" applyAlignment="1">
      <alignment horizontal="center" vertical="center"/>
    </xf>
    <xf numFmtId="0" fontId="13" fillId="4" borderId="1" xfId="0" applyFont="1" applyFill="1" applyBorder="1" applyAlignment="1">
      <alignment horizontal="left" vertical="center" wrapText="1"/>
    </xf>
    <xf numFmtId="0" fontId="9" fillId="4" borderId="0" xfId="0" applyFont="1" applyFill="1" applyAlignment="1">
      <alignment vertical="center"/>
    </xf>
    <xf numFmtId="0" fontId="1" fillId="0" borderId="0" xfId="0" applyFont="1" applyFill="1" applyBorder="1"/>
    <xf numFmtId="43" fontId="3" fillId="4" borderId="0" xfId="1" applyFont="1" applyFill="1" applyAlignment="1">
      <alignment horizontal="center" vertical="center"/>
    </xf>
    <xf numFmtId="164" fontId="10" fillId="4" borderId="5" xfId="0" applyNumberFormat="1" applyFont="1" applyFill="1" applyBorder="1" applyAlignment="1">
      <alignment horizontal="center" vertical="center"/>
    </xf>
    <xf numFmtId="164" fontId="10" fillId="5" borderId="5" xfId="0" applyNumberFormat="1" applyFont="1" applyFill="1" applyBorder="1" applyAlignment="1">
      <alignment horizontal="center"/>
    </xf>
    <xf numFmtId="43" fontId="3" fillId="4" borderId="0" xfId="1" applyFont="1" applyFill="1" applyBorder="1" applyAlignment="1">
      <alignment horizontal="center"/>
    </xf>
    <xf numFmtId="0" fontId="15" fillId="4" borderId="0" xfId="0" applyFont="1" applyFill="1" applyBorder="1" applyAlignment="1">
      <alignment vertical="center"/>
    </xf>
    <xf numFmtId="0" fontId="9" fillId="4" borderId="0" xfId="0" applyFont="1" applyFill="1" applyBorder="1" applyAlignment="1">
      <alignment horizontal="left"/>
    </xf>
    <xf numFmtId="0" fontId="13" fillId="4" borderId="1" xfId="0" applyFont="1" applyFill="1" applyBorder="1" applyAlignment="1">
      <alignment horizontal="center" vertical="center" wrapText="1"/>
    </xf>
    <xf numFmtId="164" fontId="3" fillId="4" borderId="0" xfId="0" applyNumberFormat="1" applyFont="1" applyFill="1" applyBorder="1" applyAlignment="1">
      <alignment horizontal="center" vertical="center" wrapText="1"/>
    </xf>
    <xf numFmtId="43" fontId="3" fillId="4" borderId="0" xfId="1" applyFont="1" applyFill="1" applyAlignment="1">
      <alignment horizontal="center" vertical="center" wrapText="1"/>
    </xf>
    <xf numFmtId="0" fontId="16" fillId="4" borderId="0" xfId="0" applyFont="1" applyFill="1" applyBorder="1" applyAlignment="1">
      <alignment vertical="center"/>
    </xf>
    <xf numFmtId="0" fontId="1" fillId="4" borderId="0" xfId="0" applyFont="1" applyFill="1" applyBorder="1"/>
    <xf numFmtId="0" fontId="9" fillId="0" borderId="1" xfId="0" applyFont="1" applyBorder="1"/>
    <xf numFmtId="0" fontId="9" fillId="0" borderId="3" xfId="0" applyFont="1" applyBorder="1"/>
    <xf numFmtId="0" fontId="9" fillId="0" borderId="2" xfId="0" applyFont="1" applyBorder="1"/>
    <xf numFmtId="0" fontId="9" fillId="0" borderId="1" xfId="0" applyFont="1" applyFill="1" applyBorder="1" applyAlignment="1">
      <alignment horizontal="center"/>
    </xf>
    <xf numFmtId="0" fontId="8" fillId="0" borderId="0" xfId="0" applyFont="1" applyBorder="1" applyAlignment="1">
      <alignment horizontal="center"/>
    </xf>
    <xf numFmtId="0" fontId="7" fillId="0" borderId="9"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40" xfId="0" applyFont="1" applyBorder="1" applyAlignment="1">
      <alignment horizontal="center"/>
    </xf>
    <xf numFmtId="0" fontId="7" fillId="0" borderId="41" xfId="0" applyFont="1" applyBorder="1" applyAlignment="1">
      <alignment horizontal="center"/>
    </xf>
    <xf numFmtId="0" fontId="9" fillId="7" borderId="0" xfId="0" applyFont="1" applyFill="1" applyAlignment="1">
      <alignment horizontal="left"/>
    </xf>
    <xf numFmtId="0" fontId="9" fillId="6" borderId="0" xfId="0" applyFont="1" applyFill="1" applyAlignment="1">
      <alignment horizontal="left"/>
    </xf>
    <xf numFmtId="0" fontId="8" fillId="0" borderId="16" xfId="0" applyFont="1" applyBorder="1" applyAlignment="1">
      <alignment horizontal="center"/>
    </xf>
    <xf numFmtId="0" fontId="11" fillId="9" borderId="0" xfId="0" applyFont="1" applyFill="1" applyBorder="1" applyAlignment="1">
      <alignment horizontal="left" vertical="center" wrapText="1"/>
    </xf>
    <xf numFmtId="0" fontId="11" fillId="8" borderId="0" xfId="0" applyFont="1" applyFill="1" applyBorder="1" applyAlignment="1">
      <alignment horizontal="left" vertical="center" wrapText="1"/>
    </xf>
    <xf numFmtId="0" fontId="7" fillId="0" borderId="11" xfId="0" applyFont="1" applyBorder="1" applyAlignment="1">
      <alignment horizontal="center" vertical="center" wrapText="1"/>
    </xf>
    <xf numFmtId="0" fontId="8" fillId="0" borderId="0" xfId="0" applyFont="1" applyBorder="1" applyAlignment="1">
      <alignment horizontal="center" vertical="center"/>
    </xf>
    <xf numFmtId="0" fontId="8" fillId="0" borderId="9" xfId="0" applyFont="1" applyBorder="1" applyAlignment="1">
      <alignment horizontal="center" vertical="center"/>
    </xf>
    <xf numFmtId="0" fontId="11" fillId="7" borderId="0" xfId="0" applyFont="1" applyFill="1" applyBorder="1" applyAlignment="1">
      <alignment horizontal="left" vertical="center" wrapText="1"/>
    </xf>
    <xf numFmtId="0" fontId="7" fillId="9" borderId="0" xfId="0" applyFont="1" applyFill="1" applyAlignment="1">
      <alignment horizontal="center"/>
    </xf>
    <xf numFmtId="0" fontId="7" fillId="9" borderId="0" xfId="0" applyFont="1" applyFill="1" applyBorder="1" applyAlignment="1">
      <alignment horizontal="center"/>
    </xf>
    <xf numFmtId="0" fontId="0" fillId="0" borderId="0" xfId="0" applyBorder="1" applyAlignment="1">
      <alignment horizontal="left" vertical="center"/>
    </xf>
    <xf numFmtId="0" fontId="3" fillId="0" borderId="21" xfId="0" applyFont="1" applyBorder="1" applyAlignment="1">
      <alignment horizontal="left" vertical="center"/>
    </xf>
    <xf numFmtId="0" fontId="0" fillId="0" borderId="2" xfId="0" applyBorder="1" applyAlignment="1">
      <alignment horizontal="left" vertical="center"/>
    </xf>
    <xf numFmtId="0" fontId="0" fillId="0" borderId="6" xfId="0" applyBorder="1" applyAlignment="1">
      <alignment horizontal="left" vertical="center"/>
    </xf>
    <xf numFmtId="0" fontId="10" fillId="4" borderId="0" xfId="0" applyFont="1" applyFill="1" applyBorder="1" applyAlignment="1" applyProtection="1">
      <alignment horizontal="right" vertical="center" textRotation="90"/>
      <protection locked="0"/>
    </xf>
    <xf numFmtId="0" fontId="17" fillId="3" borderId="39" xfId="0" applyFont="1" applyFill="1" applyBorder="1" applyAlignment="1">
      <alignment horizontal="center" vertical="center"/>
    </xf>
    <xf numFmtId="0" fontId="18" fillId="3" borderId="39" xfId="0" applyFont="1" applyFill="1" applyBorder="1" applyAlignment="1">
      <alignment horizontal="center" vertical="center"/>
    </xf>
    <xf numFmtId="0" fontId="15" fillId="4" borderId="0" xfId="0" applyFont="1" applyFill="1" applyBorder="1" applyAlignment="1">
      <alignment horizontal="center" vertical="center"/>
    </xf>
    <xf numFmtId="0" fontId="4" fillId="3" borderId="24"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4" fillId="3" borderId="23" xfId="0" applyFont="1" applyFill="1" applyBorder="1" applyAlignment="1">
      <alignment horizontal="center" vertical="center" wrapText="1"/>
    </xf>
    <xf numFmtId="0" fontId="4" fillId="3" borderId="38" xfId="0" applyFont="1" applyFill="1" applyBorder="1" applyAlignment="1">
      <alignment horizontal="center" vertical="center" wrapText="1"/>
    </xf>
    <xf numFmtId="0" fontId="4" fillId="3" borderId="0" xfId="0" applyFont="1" applyFill="1" applyBorder="1" applyAlignment="1">
      <alignment horizontal="center" vertical="center" wrapText="1"/>
    </xf>
    <xf numFmtId="0" fontId="4" fillId="3" borderId="5" xfId="0" applyFont="1" applyFill="1" applyBorder="1" applyAlignment="1">
      <alignment horizontal="center" vertical="center" wrapText="1"/>
    </xf>
    <xf numFmtId="0" fontId="4" fillId="3" borderId="4" xfId="0" applyFont="1" applyFill="1" applyBorder="1" applyAlignment="1">
      <alignment horizontal="center" vertical="center" wrapText="1"/>
    </xf>
    <xf numFmtId="0" fontId="4" fillId="3" borderId="2"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3" fillId="0" borderId="42" xfId="0" applyFont="1" applyBorder="1" applyAlignment="1">
      <alignment horizontal="center"/>
    </xf>
  </cellXfs>
  <cellStyles count="2">
    <cellStyle name="Comma" xfId="1" builtinId="3"/>
    <cellStyle name="Normal" xfId="0" builtinId="0"/>
  </cellStyles>
  <dxfs count="183">
    <dxf>
      <numFmt numFmtId="2" formatCode="0.00"/>
    </dxf>
    <dxf>
      <numFmt numFmtId="164" formatCode="0.0"/>
    </dxf>
    <dxf>
      <numFmt numFmtId="165" formatCode="&quot;$&quot;#,##0.00"/>
    </dxf>
    <dxf>
      <alignment wrapText="1"/>
    </dxf>
    <dxf>
      <numFmt numFmtId="164" formatCode="0.0"/>
    </dxf>
    <dxf>
      <numFmt numFmtId="2" formatCode="0.00"/>
    </dxf>
    <dxf>
      <numFmt numFmtId="164" formatCode="0.0"/>
    </dxf>
    <dxf>
      <numFmt numFmtId="2" formatCode="0.00"/>
    </dxf>
    <dxf>
      <numFmt numFmtId="164" formatCode="0.0"/>
    </dxf>
    <dxf>
      <numFmt numFmtId="2" formatCode="0.00"/>
    </dxf>
    <dxf>
      <numFmt numFmtId="164" formatCode="0.0"/>
    </dxf>
    <dxf>
      <numFmt numFmtId="2" formatCode="0.00"/>
    </dxf>
    <dxf>
      <numFmt numFmtId="164" formatCode="0.0"/>
    </dxf>
    <dxf>
      <numFmt numFmtId="2" formatCode="0.00"/>
    </dxf>
    <dxf>
      <numFmt numFmtId="164" formatCode="0.0"/>
    </dxf>
    <dxf>
      <numFmt numFmtId="2" formatCode="0.00"/>
    </dxf>
    <dxf>
      <numFmt numFmtId="164" formatCode="0.0"/>
    </dxf>
    <dxf>
      <numFmt numFmtId="165" formatCode="&quot;$&quot;#,##0.00"/>
    </dxf>
    <dxf>
      <alignment wrapText="1"/>
    </dxf>
    <dxf>
      <numFmt numFmtId="164" formatCode="0.0"/>
    </dxf>
    <dxf>
      <numFmt numFmtId="165" formatCode="&quot;$&quot;#,##0.00"/>
    </dxf>
    <dxf>
      <alignment wrapText="1"/>
    </dxf>
    <dxf>
      <numFmt numFmtId="164" formatCode="0.0"/>
    </dxf>
    <dxf>
      <numFmt numFmtId="2" formatCode="0.00"/>
    </dxf>
    <dxf>
      <numFmt numFmtId="164" formatCode="0.0"/>
    </dxf>
    <dxf>
      <numFmt numFmtId="2" formatCode="0.00"/>
    </dxf>
    <dxf>
      <numFmt numFmtId="164" formatCode="0.0"/>
    </dxf>
    <dxf>
      <numFmt numFmtId="165" formatCode="&quot;$&quot;#,##0.00"/>
    </dxf>
    <dxf>
      <numFmt numFmtId="164" formatCode="0.0"/>
    </dxf>
    <dxf>
      <alignment wrapText="1"/>
    </dxf>
    <dxf>
      <border>
        <bottom style="thin">
          <color auto="1"/>
        </bottom>
        <vertical/>
        <horizontal/>
      </border>
    </dxf>
    <dxf>
      <fill>
        <patternFill>
          <bgColor theme="0"/>
        </patternFill>
      </fill>
    </dxf>
    <dxf>
      <fill>
        <patternFill>
          <bgColor theme="7" tint="0.59996337778862885"/>
        </patternFill>
      </fill>
      <border>
        <top style="thin">
          <color auto="1"/>
        </top>
        <bottom style="thin">
          <color auto="1"/>
        </bottom>
        <vertical/>
        <horizontal/>
      </border>
    </dxf>
    <dxf>
      <border>
        <bottom style="thin">
          <color auto="1"/>
        </bottom>
        <vertical/>
        <horizontal/>
      </border>
    </dxf>
    <dxf>
      <fill>
        <patternFill>
          <bgColor theme="0"/>
        </patternFill>
      </fill>
    </dxf>
    <dxf>
      <fill>
        <patternFill>
          <bgColor theme="7" tint="0.59996337778862885"/>
        </patternFill>
      </fill>
      <border>
        <top style="thin">
          <color auto="1"/>
        </top>
        <bottom style="thin">
          <color auto="1"/>
        </bottom>
        <vertical/>
        <horizontal/>
      </border>
    </dxf>
    <dxf>
      <border>
        <bottom style="thin">
          <color auto="1"/>
        </bottom>
        <vertical/>
        <horizontal/>
      </border>
    </dxf>
    <dxf>
      <border>
        <bottom style="thin">
          <color auto="1"/>
        </bottom>
        <vertical/>
        <horizontal/>
      </border>
    </dxf>
    <dxf>
      <border>
        <top style="thin">
          <color auto="1"/>
        </top>
        <bottom style="thin">
          <color auto="1"/>
        </bottom>
        <vertical/>
        <horizontal/>
      </border>
    </dxf>
    <dxf>
      <fill>
        <patternFill>
          <bgColor theme="4" tint="0.59996337778862885"/>
        </patternFill>
      </fill>
    </dxf>
    <dxf>
      <fill>
        <patternFill>
          <bgColor theme="9" tint="0.59996337778862885"/>
        </patternFill>
      </fill>
    </dxf>
    <dxf>
      <border>
        <bottom style="thin">
          <color auto="1"/>
        </bottom>
        <vertical/>
        <horizontal/>
      </border>
    </dxf>
    <dxf>
      <fill>
        <patternFill>
          <bgColor theme="0"/>
        </patternFill>
      </fill>
    </dxf>
    <dxf>
      <fill>
        <patternFill>
          <bgColor theme="9" tint="0.59996337778862885"/>
        </patternFill>
      </fill>
      <border>
        <top style="thin">
          <color auto="1"/>
        </top>
        <bottom style="thin">
          <color auto="1"/>
        </bottom>
        <vertical/>
        <horizontal/>
      </border>
    </dxf>
    <dxf>
      <border>
        <bottom style="thin">
          <color auto="1"/>
        </bottom>
        <vertical/>
        <horizontal/>
      </border>
    </dxf>
    <dxf>
      <fill>
        <patternFill>
          <bgColor theme="0"/>
        </patternFill>
      </fill>
    </dxf>
    <dxf>
      <border>
        <top style="thin">
          <color auto="1"/>
        </top>
        <bottom style="thin">
          <color auto="1"/>
        </bottom>
        <vertical/>
        <horizontal/>
      </border>
    </dxf>
    <dxf>
      <fill>
        <patternFill>
          <bgColor theme="9" tint="0.59996337778862885"/>
        </patternFill>
      </fill>
    </dxf>
    <dxf>
      <fill>
        <patternFill>
          <bgColor theme="4" tint="0.59996337778862885"/>
        </patternFill>
      </fill>
    </dxf>
    <dxf>
      <border>
        <top style="thin">
          <color auto="1"/>
        </top>
        <bottom style="thin">
          <color auto="1"/>
        </bottom>
        <vertical/>
        <horizontal/>
      </border>
    </dxf>
    <dxf>
      <fill>
        <patternFill>
          <bgColor theme="0"/>
        </patternFill>
      </fill>
    </dxf>
    <dxf>
      <border>
        <top style="thin">
          <color auto="1"/>
        </top>
        <bottom style="thin">
          <color auto="1"/>
        </bottom>
        <vertical/>
        <horizontal/>
      </border>
    </dxf>
    <dxf>
      <fill>
        <patternFill>
          <bgColor theme="4" tint="0.59996337778862885"/>
        </patternFill>
      </fill>
    </dxf>
    <dxf>
      <border>
        <bottom style="thin">
          <color auto="1"/>
        </bottom>
        <vertical/>
        <horizontal/>
      </border>
    </dxf>
    <dxf>
      <fill>
        <patternFill>
          <bgColor theme="0"/>
        </patternFill>
      </fill>
    </dxf>
    <dxf>
      <border>
        <bottom style="thin">
          <color auto="1"/>
        </bottom>
        <vertical/>
        <horizontal/>
      </border>
    </dxf>
    <dxf>
      <border>
        <top style="thin">
          <color auto="1"/>
        </top>
        <bottom style="thin">
          <color auto="1"/>
        </bottom>
        <vertical/>
        <horizontal/>
      </border>
    </dxf>
    <dxf>
      <fill>
        <patternFill>
          <bgColor theme="4" tint="0.59996337778862885"/>
        </patternFill>
      </fill>
    </dxf>
    <dxf>
      <fill>
        <patternFill>
          <bgColor theme="9" tint="0.59996337778862885"/>
        </patternFill>
      </fill>
    </dxf>
    <dxf>
      <fill>
        <patternFill>
          <bgColor theme="4" tint="0.59996337778862885"/>
        </patternFill>
      </fill>
    </dxf>
    <dxf>
      <border>
        <top style="thin">
          <color auto="1"/>
        </top>
        <bottom style="thin">
          <color auto="1"/>
        </bottom>
        <vertical/>
        <horizontal/>
      </border>
    </dxf>
    <dxf>
      <fill>
        <patternFill>
          <bgColor theme="0"/>
        </patternFill>
      </fill>
    </dxf>
    <dxf>
      <border>
        <top style="thin">
          <color auto="1"/>
        </top>
        <bottom style="thin">
          <color auto="1"/>
        </bottom>
        <vertical/>
        <horizontal/>
      </border>
    </dxf>
    <dxf>
      <fill>
        <patternFill>
          <bgColor theme="4" tint="0.59996337778862885"/>
        </patternFill>
      </fill>
    </dxf>
    <dxf>
      <border>
        <bottom style="thin">
          <color auto="1"/>
        </bottom>
        <vertical/>
        <horizontal/>
      </border>
    </dxf>
    <dxf>
      <fill>
        <patternFill>
          <bgColor theme="0"/>
        </patternFill>
      </fill>
    </dxf>
    <dxf>
      <border>
        <bottom style="thin">
          <color auto="1"/>
        </bottom>
        <vertical/>
        <horizontal/>
      </border>
    </dxf>
    <dxf>
      <border>
        <top style="thin">
          <color auto="1"/>
        </top>
        <bottom style="thin">
          <color auto="1"/>
        </bottom>
        <vertical/>
        <horizontal/>
      </border>
    </dxf>
    <dxf>
      <fill>
        <patternFill>
          <bgColor theme="4" tint="0.59996337778862885"/>
        </patternFill>
      </fill>
    </dxf>
    <dxf>
      <font>
        <b val="0"/>
        <i val="0"/>
        <strike val="0"/>
        <condense val="0"/>
        <extend val="0"/>
        <outline val="0"/>
        <shadow val="0"/>
        <u val="none"/>
        <vertAlign val="baseline"/>
        <sz val="12"/>
        <color theme="1"/>
        <name val="Calibri"/>
        <scheme val="minor"/>
      </font>
      <numFmt numFmtId="165" formatCode="&quot;$&quot;#,##0.00"/>
      <alignment horizontal="center" vertical="bottom" textRotation="0" wrapText="0" indent="0" justifyLastLine="0" shrinkToFit="0" readingOrder="0"/>
      <border diagonalUp="0" diagonalDown="0">
        <left style="thin">
          <color theme="2" tint="-9.9978637043366805E-2"/>
        </left>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fill>
        <patternFill patternType="solid">
          <fgColor indexed="64"/>
          <bgColor theme="3" tint="0.79998168889431442"/>
        </patternFill>
      </fill>
      <alignment horizontal="center" vertical="bottom" textRotation="0" wrapText="0" indent="0" justifyLastLine="0" shrinkToFit="0" readingOrder="0"/>
      <border diagonalUp="0" diagonalDown="0">
        <left/>
        <right style="thin">
          <color theme="2" tint="-9.9978637043366805E-2"/>
        </right>
        <top style="thin">
          <color theme="2" tint="-9.9978637043366805E-2"/>
        </top>
        <bottom style="thin">
          <color theme="2" tint="-9.9978637043366805E-2"/>
        </bottom>
        <vertical/>
        <horizontal/>
      </border>
    </dxf>
    <dxf>
      <font>
        <b/>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border diagonalUp="0" diagonalDown="0">
        <left/>
        <right style="medium">
          <color indexed="64"/>
        </right>
        <top/>
        <bottom/>
        <vertical/>
        <horizontal/>
      </border>
    </dxf>
    <dxf>
      <font>
        <b/>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general" vertical="center" textRotation="0" wrapText="0" indent="0" justifyLastLine="0" shrinkToFit="0" readingOrder="0"/>
      <border diagonalUp="0" diagonalDown="0">
        <left style="medium">
          <color indexed="64"/>
        </left>
        <right style="medium">
          <color indexed="64"/>
        </right>
        <top/>
        <bottom/>
        <vertical/>
        <horizontal/>
      </border>
    </dxf>
    <dxf>
      <border outline="0">
        <right style="thin">
          <color theme="2" tint="-9.9978637043366805E-2"/>
        </right>
        <bottom style="medium">
          <color indexed="64"/>
        </bottom>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border outline="0">
        <bottom style="thin">
          <color indexed="64"/>
        </bottom>
      </border>
    </dxf>
    <dxf>
      <font>
        <b/>
        <i val="0"/>
        <strike val="0"/>
        <condense val="0"/>
        <extend val="0"/>
        <outline val="0"/>
        <shadow val="0"/>
        <u val="none"/>
        <vertAlign val="baseline"/>
        <sz val="14"/>
        <color theme="1"/>
        <name val="Calibri"/>
        <scheme val="minor"/>
      </font>
      <alignment horizontal="center" vertical="bottom" textRotation="0" wrapText="1" indent="0" justifyLastLine="0" shrinkToFit="0" readingOrder="0"/>
      <border diagonalUp="0" diagonalDown="0" outline="0">
        <left style="thin">
          <color theme="2" tint="-9.9978637043366805E-2"/>
        </left>
        <right style="thin">
          <color theme="2" tint="-9.9978637043366805E-2"/>
        </right>
        <top/>
        <bottom/>
      </border>
    </dxf>
    <dxf>
      <font>
        <b val="0"/>
        <i val="0"/>
        <strike val="0"/>
        <condense val="0"/>
        <extend val="0"/>
        <outline val="0"/>
        <shadow val="0"/>
        <u val="none"/>
        <vertAlign val="baseline"/>
        <sz val="12"/>
        <color theme="1"/>
        <name val="Calibri"/>
        <scheme val="minor"/>
      </font>
      <numFmt numFmtId="165" formatCode="&quot;$&quot;#,##0.00"/>
      <alignment horizontal="center" vertical="bottom" textRotation="0" wrapText="0" indent="0" justifyLastLine="0" shrinkToFit="0" readingOrder="0"/>
      <border diagonalUp="0" diagonalDown="0">
        <left style="thin">
          <color theme="2" tint="-9.9978637043366805E-2"/>
        </left>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fill>
        <patternFill patternType="solid">
          <fgColor indexed="64"/>
          <bgColor theme="3" tint="0.79998168889431442"/>
        </patternFill>
      </fill>
      <alignment horizontal="center" vertical="bottom" textRotation="0" wrapText="0" indent="0" justifyLastLine="0" shrinkToFit="0" readingOrder="0"/>
      <border diagonalUp="0" diagonalDown="0">
        <left/>
        <right style="thin">
          <color theme="2" tint="-9.9978637043366805E-2"/>
        </right>
        <top style="thin">
          <color theme="2" tint="-9.9978637043366805E-2"/>
        </top>
        <bottom style="thin">
          <color theme="2" tint="-9.9978637043366805E-2"/>
        </bottom>
        <vertical/>
        <horizontal/>
      </border>
    </dxf>
    <dxf>
      <font>
        <b/>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border diagonalUp="0" diagonalDown="0">
        <left/>
        <right style="medium">
          <color indexed="64"/>
        </right>
        <top/>
        <bottom/>
        <vertical/>
        <horizontal/>
      </border>
    </dxf>
    <dxf>
      <font>
        <b/>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general" vertical="center" textRotation="0" wrapText="0" indent="0" justifyLastLine="0" shrinkToFit="0" readingOrder="0"/>
      <border diagonalUp="0" diagonalDown="0">
        <left style="medium">
          <color indexed="64"/>
        </left>
        <right style="medium">
          <color indexed="64"/>
        </right>
        <top/>
        <bottom/>
        <vertical/>
        <horizontal/>
      </border>
    </dxf>
    <dxf>
      <border outline="0">
        <right style="thin">
          <color theme="2" tint="-9.9978637043366805E-2"/>
        </right>
        <bottom style="medium">
          <color indexed="64"/>
        </bottom>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border outline="0">
        <bottom style="thin">
          <color indexed="64"/>
        </bottom>
      </border>
    </dxf>
    <dxf>
      <font>
        <b/>
        <i val="0"/>
        <strike val="0"/>
        <condense val="0"/>
        <extend val="0"/>
        <outline val="0"/>
        <shadow val="0"/>
        <u val="none"/>
        <vertAlign val="baseline"/>
        <sz val="14"/>
        <color theme="1"/>
        <name val="Calibri"/>
        <scheme val="minor"/>
      </font>
      <alignment horizontal="center" vertical="bottom" textRotation="0" wrapText="1" indent="0" justifyLastLine="0" shrinkToFit="0" readingOrder="0"/>
      <border diagonalUp="0" diagonalDown="0" outline="0">
        <left style="thin">
          <color theme="2" tint="-9.9978637043366805E-2"/>
        </left>
        <right style="thin">
          <color theme="2" tint="-9.9978637043366805E-2"/>
        </right>
        <top/>
        <bottom/>
      </border>
    </dxf>
    <dxf>
      <font>
        <b val="0"/>
        <i val="0"/>
        <strike val="0"/>
        <condense val="0"/>
        <extend val="0"/>
        <outline val="0"/>
        <shadow val="0"/>
        <u val="none"/>
        <vertAlign val="baseline"/>
        <sz val="12"/>
        <color theme="1"/>
        <name val="Calibri"/>
        <scheme val="minor"/>
      </font>
      <numFmt numFmtId="165" formatCode="&quot;$&quot;#,##0.00"/>
      <alignment horizontal="center" vertical="bottom" textRotation="0" wrapText="0" indent="0" justifyLastLine="0" shrinkToFit="0" readingOrder="0"/>
      <border diagonalUp="0" diagonalDown="0">
        <left style="thin">
          <color theme="2" tint="-9.9978637043366805E-2"/>
        </left>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2" formatCode="&quot;$&quot;#,##0.00_);[Red]\(&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fill>
        <patternFill patternType="solid">
          <fgColor indexed="64"/>
          <bgColor theme="3" tint="0.79998168889431442"/>
        </patternFill>
      </fill>
      <alignment horizontal="center" vertical="bottom" textRotation="0" wrapText="0" indent="0" justifyLastLine="0" shrinkToFit="0" readingOrder="0"/>
      <border diagonalUp="0" diagonalDown="0">
        <left style="thin">
          <color theme="2" tint="-9.9978637043366805E-2"/>
        </left>
        <right style="thin">
          <color theme="2" tint="-9.9978637043366805E-2"/>
        </right>
        <top style="thin">
          <color theme="2" tint="-9.9978637043366805E-2"/>
        </top>
        <bottom style="thin">
          <color theme="2" tint="-9.9978637043366805E-2"/>
        </bottom>
        <vertical/>
        <horizontal/>
      </border>
    </dxf>
    <dxf>
      <font>
        <b val="0"/>
        <i val="0"/>
        <strike val="0"/>
        <condense val="0"/>
        <extend val="0"/>
        <outline val="0"/>
        <shadow val="0"/>
        <u val="none"/>
        <vertAlign val="baseline"/>
        <sz val="12"/>
        <color theme="1"/>
        <name val="Calibri"/>
        <scheme val="minor"/>
      </font>
      <numFmt numFmtId="165" formatCode="&quot;$&quot;#,##0.00"/>
      <fill>
        <patternFill patternType="solid">
          <fgColor indexed="64"/>
          <bgColor theme="3" tint="0.79998168889431442"/>
        </patternFill>
      </fill>
      <alignment horizontal="center" vertical="bottom" textRotation="0" wrapText="0" indent="0" justifyLastLine="0" shrinkToFit="0" readingOrder="0"/>
      <border diagonalUp="0" diagonalDown="0">
        <left/>
        <right style="thin">
          <color theme="2" tint="-9.9978637043366805E-2"/>
        </right>
        <top style="thin">
          <color theme="2" tint="-9.9978637043366805E-2"/>
        </top>
        <bottom style="thin">
          <color theme="2" tint="-9.9978637043366805E-2"/>
        </bottom>
        <vertical/>
        <horizontal/>
      </border>
    </dxf>
    <dxf>
      <font>
        <b/>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border diagonalUp="0" diagonalDown="0">
        <left/>
        <right style="medium">
          <color indexed="64"/>
        </right>
        <top/>
        <bottom/>
        <vertical/>
        <horizontal/>
      </border>
    </dxf>
    <dxf>
      <font>
        <b/>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general" vertical="center" textRotation="0" wrapText="0" indent="0" justifyLastLine="0" shrinkToFit="0" readingOrder="0"/>
      <border diagonalUp="0" diagonalDown="0">
        <left/>
        <right style="medium">
          <color indexed="64"/>
        </right>
        <top/>
        <bottom/>
        <vertical/>
        <horizontal/>
      </border>
    </dxf>
    <dxf>
      <border outline="0">
        <right style="thin">
          <color theme="2" tint="-9.9978637043366805E-2"/>
        </right>
        <bottom style="medium">
          <color indexed="64"/>
        </bottom>
      </border>
    </dxf>
    <dxf>
      <font>
        <b val="0"/>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dxf>
    <dxf>
      <border outline="0">
        <bottom style="thin">
          <color indexed="64"/>
        </bottom>
      </border>
    </dxf>
    <dxf>
      <font>
        <b/>
        <i val="0"/>
        <strike val="0"/>
        <condense val="0"/>
        <extend val="0"/>
        <outline val="0"/>
        <shadow val="0"/>
        <u val="none"/>
        <vertAlign val="baseline"/>
        <sz val="14"/>
        <color theme="1"/>
        <name val="Calibri"/>
        <scheme val="minor"/>
      </font>
      <alignment horizontal="center" vertical="bottom" textRotation="0" wrapText="1" indent="0" justifyLastLine="0" shrinkToFit="0" readingOrder="0"/>
      <border diagonalUp="0" diagonalDown="0" outline="0">
        <left style="thin">
          <color theme="2" tint="-9.9978637043366805E-2"/>
        </left>
        <right style="thin">
          <color theme="2" tint="-9.9978637043366805E-2"/>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pivotCacheDefinition" Target="pivotCache/pivotCacheDefinition2.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pivotCacheDefinition" Target="pivotCache/pivotCacheDefinition1.xml"/><Relationship Id="rId17" Type="http://schemas.microsoft.com/office/2007/relationships/slicerCache" Target="slicerCaches/slicerCache3.xml"/><Relationship Id="rId2" Type="http://schemas.openxmlformats.org/officeDocument/2006/relationships/worksheet" Target="worksheets/sheet2.xml"/><Relationship Id="rId16" Type="http://schemas.microsoft.com/office/2007/relationships/slicerCache" Target="slicerCaches/slicerCache2.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07/relationships/slicerCache" Target="slicerCaches/slicerCache1.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pivotCacheDefinition" Target="pivotCache/pivotCacheDefinition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 Info - Scenario Analysis Worksheet.xlsx]Expected Yield WT!susceptible_YLD_Pivot</c:name>
    <c:fmtId val="7"/>
  </c:pivotSource>
  <c:chart>
    <c:autoTitleDeleted val="1"/>
    <c:pivotFmts>
      <c:pivotFmt>
        <c:idx val="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w="28575" cap="rnd">
            <a:solidFill>
              <a:schemeClr val="accent1"/>
            </a:solidFill>
            <a:round/>
          </a:ln>
          <a:effectLst/>
        </c:spPr>
        <c:marker>
          <c:symbol val="none"/>
        </c:marker>
      </c:pivotFmt>
      <c:pivotFmt>
        <c:idx val="32"/>
        <c:spPr>
          <a:solidFill>
            <a:schemeClr val="accent1"/>
          </a:solidFill>
          <a:ln w="28575" cap="rnd">
            <a:solidFill>
              <a:schemeClr val="accent1"/>
            </a:solidFill>
            <a:round/>
          </a:ln>
          <a:effectLst/>
        </c:spPr>
        <c:marker>
          <c:symbol val="none"/>
        </c:marker>
      </c:pivotFmt>
      <c:pivotFmt>
        <c:idx val="33"/>
        <c:spPr>
          <a:solidFill>
            <a:schemeClr val="accent1"/>
          </a:solidFill>
          <a:ln w="28575" cap="rnd">
            <a:solidFill>
              <a:schemeClr val="accent1"/>
            </a:solidFill>
            <a:round/>
          </a:ln>
          <a:effectLst/>
        </c:spPr>
        <c:marker>
          <c:symbol val="none"/>
        </c:marker>
      </c:pivotFmt>
      <c:pivotFmt>
        <c:idx val="34"/>
        <c:spPr>
          <a:solidFill>
            <a:schemeClr val="accent1"/>
          </a:solidFill>
          <a:ln w="28575" cap="rnd">
            <a:solidFill>
              <a:schemeClr val="accent1"/>
            </a:solidFill>
            <a:round/>
          </a:ln>
          <a:effectLst/>
        </c:spPr>
        <c:marker>
          <c:symbol val="none"/>
        </c:marker>
      </c:pivotFmt>
      <c:pivotFmt>
        <c:idx val="35"/>
        <c:spPr>
          <a:solidFill>
            <a:schemeClr val="accent1"/>
          </a:solidFill>
          <a:ln w="28575" cap="rnd">
            <a:solidFill>
              <a:schemeClr val="accent1"/>
            </a:solidFill>
            <a:round/>
          </a:ln>
          <a:effectLst/>
        </c:spPr>
        <c:marker>
          <c:symbol val="none"/>
        </c:marker>
      </c:pivotFmt>
      <c:pivotFmt>
        <c:idx val="36"/>
        <c:spPr>
          <a:solidFill>
            <a:schemeClr val="accent1"/>
          </a:solidFill>
          <a:ln w="28575" cap="rnd">
            <a:solidFill>
              <a:schemeClr val="accent1"/>
            </a:solidFill>
            <a:round/>
          </a:ln>
          <a:effectLst/>
        </c:spPr>
        <c:marker>
          <c:symbol val="none"/>
        </c:marker>
      </c:pivotFmt>
      <c:pivotFmt>
        <c:idx val="37"/>
        <c:spPr>
          <a:solidFill>
            <a:schemeClr val="accent1"/>
          </a:solidFill>
          <a:ln w="28575" cap="rnd">
            <a:solidFill>
              <a:schemeClr val="accent1"/>
            </a:solidFill>
            <a:round/>
          </a:ln>
          <a:effectLst/>
        </c:spPr>
        <c:marker>
          <c:symbol val="none"/>
        </c:marker>
      </c:pivotFmt>
      <c:pivotFmt>
        <c:idx val="38"/>
        <c:spPr>
          <a:solidFill>
            <a:schemeClr val="accent1"/>
          </a:solidFill>
          <a:ln w="28575" cap="rnd">
            <a:solidFill>
              <a:schemeClr val="accent1"/>
            </a:solidFill>
            <a:round/>
          </a:ln>
          <a:effectLst/>
        </c:spPr>
        <c:marker>
          <c:symbol val="none"/>
        </c:marker>
      </c:pivotFmt>
      <c:pivotFmt>
        <c:idx val="39"/>
        <c:spPr>
          <a:solidFill>
            <a:schemeClr val="accent1"/>
          </a:solidFill>
          <a:ln w="28575" cap="rnd">
            <a:solidFill>
              <a:schemeClr val="accent1"/>
            </a:solidFill>
            <a:round/>
          </a:ln>
          <a:effectLst/>
        </c:spPr>
        <c:marker>
          <c:symbol val="none"/>
        </c:marker>
      </c:pivotFmt>
      <c:pivotFmt>
        <c:idx val="40"/>
        <c:spPr>
          <a:solidFill>
            <a:schemeClr val="accent1"/>
          </a:solidFill>
          <a:ln w="28575" cap="rnd">
            <a:solidFill>
              <a:schemeClr val="accent1"/>
            </a:solidFill>
            <a:round/>
          </a:ln>
          <a:effectLst/>
        </c:spPr>
        <c:marker>
          <c:symbol val="none"/>
        </c:marker>
      </c:pivotFmt>
      <c:pivotFmt>
        <c:idx val="41"/>
        <c:spPr>
          <a:ln w="28575" cap="rnd">
            <a:solidFill>
              <a:schemeClr val="accent1"/>
            </a:solidFill>
            <a:round/>
          </a:ln>
          <a:effectLst/>
        </c:spPr>
        <c:marker>
          <c:symbol val="none"/>
        </c:marker>
      </c:pivotFmt>
      <c:pivotFmt>
        <c:idx val="42"/>
        <c:spPr>
          <a:ln w="28575" cap="rnd">
            <a:solidFill>
              <a:schemeClr val="accent1"/>
            </a:solidFill>
            <a:round/>
          </a:ln>
          <a:effectLst/>
        </c:spPr>
        <c:marker>
          <c:symbol val="none"/>
        </c:marker>
      </c:pivotFmt>
      <c:pivotFmt>
        <c:idx val="43"/>
        <c:spPr>
          <a:ln w="28575" cap="rnd">
            <a:solidFill>
              <a:schemeClr val="accent1"/>
            </a:solidFill>
            <a:round/>
          </a:ln>
          <a:effectLst/>
        </c:spPr>
        <c:marker>
          <c:symbol val="none"/>
        </c:marker>
      </c:pivotFmt>
      <c:pivotFmt>
        <c:idx val="44"/>
        <c:spPr>
          <a:ln w="28575" cap="rnd">
            <a:solidFill>
              <a:schemeClr val="accent1"/>
            </a:solidFill>
            <a:round/>
          </a:ln>
          <a:effectLst/>
        </c:spPr>
        <c:marker>
          <c:symbol val="none"/>
        </c:marker>
      </c:pivotFmt>
      <c:pivotFmt>
        <c:idx val="45"/>
        <c:spPr>
          <a:ln w="28575" cap="rnd">
            <a:solidFill>
              <a:schemeClr val="accent1"/>
            </a:solidFill>
            <a:round/>
          </a:ln>
          <a:effectLst/>
        </c:spPr>
        <c:marker>
          <c:symbol val="none"/>
        </c:marker>
      </c:pivotFmt>
      <c:pivotFmt>
        <c:idx val="46"/>
        <c:spPr>
          <a:ln w="28575" cap="rnd">
            <a:solidFill>
              <a:schemeClr val="accent1"/>
            </a:solidFill>
            <a:round/>
          </a:ln>
          <a:effectLst/>
        </c:spPr>
        <c:marker>
          <c:symbol val="none"/>
        </c:marker>
      </c:pivotFmt>
      <c:pivotFmt>
        <c:idx val="47"/>
        <c:spPr>
          <a:ln w="28575" cap="rnd">
            <a:solidFill>
              <a:schemeClr val="accent1"/>
            </a:solidFill>
            <a:round/>
          </a:ln>
          <a:effectLst/>
        </c:spPr>
        <c:marker>
          <c:symbol val="none"/>
        </c:marker>
      </c:pivotFmt>
      <c:pivotFmt>
        <c:idx val="48"/>
        <c:spPr>
          <a:ln w="28575" cap="rnd">
            <a:solidFill>
              <a:schemeClr val="accent1"/>
            </a:solidFill>
            <a:round/>
          </a:ln>
          <a:effectLst/>
        </c:spPr>
        <c:marker>
          <c:symbol val="none"/>
        </c:marker>
      </c:pivotFmt>
      <c:pivotFmt>
        <c:idx val="49"/>
        <c:spPr>
          <a:ln w="28575" cap="rnd">
            <a:solidFill>
              <a:schemeClr val="accent1"/>
            </a:solidFill>
            <a:round/>
          </a:ln>
          <a:effectLst/>
        </c:spPr>
        <c:marker>
          <c:symbol val="none"/>
        </c:marker>
      </c:pivotFmt>
      <c:pivotFmt>
        <c:idx val="50"/>
        <c:spPr>
          <a:ln w="28575" cap="rnd">
            <a:solidFill>
              <a:schemeClr val="accent1"/>
            </a:solidFill>
            <a:round/>
          </a:ln>
          <a:effectLst/>
        </c:spPr>
        <c:marker>
          <c:symbol val="none"/>
        </c:marker>
      </c:pivotFmt>
      <c:pivotFmt>
        <c:idx val="5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lineChart>
        <c:grouping val="standard"/>
        <c:varyColors val="0"/>
        <c:ser>
          <c:idx val="0"/>
          <c:order val="0"/>
          <c:tx>
            <c:strRef>
              <c:f>'Expected Yield WT'!$B$1:$B$2</c:f>
              <c:strCache>
                <c:ptCount val="1"/>
                <c:pt idx="0">
                  <c:v>RCXM-W</c:v>
                </c:pt>
              </c:strCache>
            </c:strRef>
          </c:tx>
          <c:spPr>
            <a:ln w="28575" cap="rnd">
              <a:solidFill>
                <a:schemeClr val="accent1"/>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B$3:$B$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00-9CBF-4897-8C88-032B5BCA02F9}"/>
            </c:ext>
          </c:extLst>
        </c:ser>
        <c:ser>
          <c:idx val="1"/>
          <c:order val="1"/>
          <c:tx>
            <c:strRef>
              <c:f>'Expected Yield WT'!$C$1:$C$2</c:f>
              <c:strCache>
                <c:ptCount val="1"/>
                <c:pt idx="0">
                  <c:v>RCXN-W</c:v>
                </c:pt>
              </c:strCache>
            </c:strRef>
          </c:tx>
          <c:spPr>
            <a:ln w="28575" cap="rnd">
              <a:solidFill>
                <a:schemeClr val="accent2"/>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C$3:$C$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2E-7743-4156-9E9E-66CA1F80A2B3}"/>
            </c:ext>
          </c:extLst>
        </c:ser>
        <c:ser>
          <c:idx val="2"/>
          <c:order val="2"/>
          <c:tx>
            <c:strRef>
              <c:f>'Expected Yield WT'!$D$1:$D$2</c:f>
              <c:strCache>
                <c:ptCount val="1"/>
                <c:pt idx="0">
                  <c:v>SCPE-W</c:v>
                </c:pt>
              </c:strCache>
            </c:strRef>
          </c:tx>
          <c:spPr>
            <a:ln w="28575" cap="rnd">
              <a:solidFill>
                <a:schemeClr val="accent3"/>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D$3:$D$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2F-7743-4156-9E9E-66CA1F80A2B3}"/>
            </c:ext>
          </c:extLst>
        </c:ser>
        <c:ser>
          <c:idx val="3"/>
          <c:order val="3"/>
          <c:tx>
            <c:strRef>
              <c:f>'Expected Yield WT'!$E$1:$E$2</c:f>
              <c:strCache>
                <c:ptCount val="1"/>
                <c:pt idx="0">
                  <c:v>SCPN-W</c:v>
                </c:pt>
              </c:strCache>
            </c:strRef>
          </c:tx>
          <c:spPr>
            <a:ln w="28575" cap="rnd">
              <a:solidFill>
                <a:schemeClr val="accent4"/>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E$3:$E$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30-7743-4156-9E9E-66CA1F80A2B3}"/>
            </c:ext>
          </c:extLst>
        </c:ser>
        <c:ser>
          <c:idx val="4"/>
          <c:order val="4"/>
          <c:tx>
            <c:strRef>
              <c:f>'Expected Yield WT'!$F$1:$F$2</c:f>
              <c:strCache>
                <c:ptCount val="1"/>
                <c:pt idx="0">
                  <c:v>SCTM-W</c:v>
                </c:pt>
              </c:strCache>
            </c:strRef>
          </c:tx>
          <c:spPr>
            <a:ln w="28575" cap="rnd">
              <a:solidFill>
                <a:schemeClr val="accent5"/>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F$3:$F$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31-7743-4156-9E9E-66CA1F80A2B3}"/>
            </c:ext>
          </c:extLst>
        </c:ser>
        <c:ser>
          <c:idx val="5"/>
          <c:order val="5"/>
          <c:tx>
            <c:strRef>
              <c:f>'Expected Yield WT'!$G$1:$G$2</c:f>
              <c:strCache>
                <c:ptCount val="1"/>
                <c:pt idx="0">
                  <c:v>SCXN-W</c:v>
                </c:pt>
              </c:strCache>
            </c:strRef>
          </c:tx>
          <c:spPr>
            <a:ln w="28575" cap="rnd">
              <a:solidFill>
                <a:schemeClr val="accent6"/>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G$3:$G$13</c:f>
              <c:numCache>
                <c:formatCode>0.0</c:formatCode>
                <c:ptCount val="11"/>
                <c:pt idx="0">
                  <c:v>3537.3887136000003</c:v>
                </c:pt>
                <c:pt idx="1">
                  <c:v>3492.4638769372805</c:v>
                </c:pt>
                <c:pt idx="2">
                  <c:v>3447.5390402745606</c:v>
                </c:pt>
                <c:pt idx="3">
                  <c:v>3402.6142036118399</c:v>
                </c:pt>
                <c:pt idx="4">
                  <c:v>3357.6893669491205</c:v>
                </c:pt>
                <c:pt idx="5">
                  <c:v>3312.7645302864003</c:v>
                </c:pt>
                <c:pt idx="6">
                  <c:v>3267.83969362368</c:v>
                </c:pt>
                <c:pt idx="7">
                  <c:v>3222.9148569609606</c:v>
                </c:pt>
                <c:pt idx="8">
                  <c:v>3177.9900202982399</c:v>
                </c:pt>
                <c:pt idx="9">
                  <c:v>3133.0651836355205</c:v>
                </c:pt>
                <c:pt idx="10">
                  <c:v>3088.1403469728002</c:v>
                </c:pt>
              </c:numCache>
            </c:numRef>
          </c:val>
          <c:smooth val="0"/>
          <c:extLst>
            <c:ext xmlns:c16="http://schemas.microsoft.com/office/drawing/2014/chart" uri="{C3380CC4-5D6E-409C-BE32-E72D297353CC}">
              <c16:uniqueId val="{00000032-7743-4156-9E9E-66CA1F80A2B3}"/>
            </c:ext>
          </c:extLst>
        </c:ser>
        <c:ser>
          <c:idx val="6"/>
          <c:order val="6"/>
          <c:tx>
            <c:strRef>
              <c:f>'Expected Yield WT'!$H$1:$H$2</c:f>
              <c:strCache>
                <c:ptCount val="1"/>
                <c:pt idx="0">
                  <c:v>SHPE-W</c:v>
                </c:pt>
              </c:strCache>
            </c:strRef>
          </c:tx>
          <c:spPr>
            <a:ln w="28575" cap="rnd">
              <a:solidFill>
                <a:schemeClr val="accent1">
                  <a:lumMod val="60000"/>
                </a:schemeClr>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H$3:$H$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33-7743-4156-9E9E-66CA1F80A2B3}"/>
            </c:ext>
          </c:extLst>
        </c:ser>
        <c:ser>
          <c:idx val="7"/>
          <c:order val="7"/>
          <c:tx>
            <c:strRef>
              <c:f>'Expected Yield WT'!$I$1:$I$2</c:f>
              <c:strCache>
                <c:ptCount val="1"/>
                <c:pt idx="0">
                  <c:v>SHPN-W</c:v>
                </c:pt>
              </c:strCache>
            </c:strRef>
          </c:tx>
          <c:spPr>
            <a:ln w="28575" cap="rnd">
              <a:solidFill>
                <a:schemeClr val="accent2">
                  <a:lumMod val="60000"/>
                </a:schemeClr>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I$3:$I$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34-7743-4156-9E9E-66CA1F80A2B3}"/>
            </c:ext>
          </c:extLst>
        </c:ser>
        <c:ser>
          <c:idx val="8"/>
          <c:order val="8"/>
          <c:tx>
            <c:strRef>
              <c:f>'Expected Yield WT'!$J$1:$J$2</c:f>
              <c:strCache>
                <c:ptCount val="1"/>
                <c:pt idx="0">
                  <c:v>SHTM-W</c:v>
                </c:pt>
              </c:strCache>
            </c:strRef>
          </c:tx>
          <c:spPr>
            <a:ln w="28575" cap="rnd">
              <a:solidFill>
                <a:schemeClr val="accent3">
                  <a:lumMod val="60000"/>
                </a:schemeClr>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J$3:$J$13</c:f>
              <c:numCache>
                <c:formatCode>0.0</c:formatCode>
                <c:ptCount val="11"/>
                <c:pt idx="0">
                  <c:v>3537.3887136000003</c:v>
                </c:pt>
                <c:pt idx="1">
                  <c:v>3537.3887136000003</c:v>
                </c:pt>
                <c:pt idx="2">
                  <c:v>3537.3887136000003</c:v>
                </c:pt>
                <c:pt idx="3">
                  <c:v>3537.3887136000003</c:v>
                </c:pt>
                <c:pt idx="4">
                  <c:v>3537.3887136000003</c:v>
                </c:pt>
                <c:pt idx="5">
                  <c:v>3537.3887136000003</c:v>
                </c:pt>
                <c:pt idx="6">
                  <c:v>3537.3887136000003</c:v>
                </c:pt>
                <c:pt idx="7">
                  <c:v>3537.3887136000003</c:v>
                </c:pt>
                <c:pt idx="8">
                  <c:v>3537.3887136000003</c:v>
                </c:pt>
                <c:pt idx="9">
                  <c:v>3537.3887136000003</c:v>
                </c:pt>
                <c:pt idx="10">
                  <c:v>3537.3887136000003</c:v>
                </c:pt>
              </c:numCache>
            </c:numRef>
          </c:val>
          <c:smooth val="0"/>
          <c:extLst>
            <c:ext xmlns:c16="http://schemas.microsoft.com/office/drawing/2014/chart" uri="{C3380CC4-5D6E-409C-BE32-E72D297353CC}">
              <c16:uniqueId val="{00000035-7743-4156-9E9E-66CA1F80A2B3}"/>
            </c:ext>
          </c:extLst>
        </c:ser>
        <c:ser>
          <c:idx val="9"/>
          <c:order val="9"/>
          <c:tx>
            <c:strRef>
              <c:f>'Expected Yield WT'!$K$1:$K$2</c:f>
              <c:strCache>
                <c:ptCount val="1"/>
                <c:pt idx="0">
                  <c:v>SHXN-W</c:v>
                </c:pt>
              </c:strCache>
            </c:strRef>
          </c:tx>
          <c:spPr>
            <a:ln w="28575" cap="rnd">
              <a:solidFill>
                <a:schemeClr val="accent4">
                  <a:lumMod val="60000"/>
                </a:schemeClr>
              </a:solidFill>
              <a:round/>
            </a:ln>
            <a:effectLst/>
          </c:spPr>
          <c:marker>
            <c:symbol val="none"/>
          </c:marker>
          <c:cat>
            <c:strRef>
              <c:f>'Expected Yield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WT'!$K$3:$K$13</c:f>
              <c:numCache>
                <c:formatCode>0.0</c:formatCode>
                <c:ptCount val="11"/>
                <c:pt idx="0">
                  <c:v>3537.3887136000003</c:v>
                </c:pt>
                <c:pt idx="1">
                  <c:v>3492.4638769372805</c:v>
                </c:pt>
                <c:pt idx="2">
                  <c:v>3447.5390402745606</c:v>
                </c:pt>
                <c:pt idx="3">
                  <c:v>3402.6142036118399</c:v>
                </c:pt>
                <c:pt idx="4">
                  <c:v>3357.6893669491205</c:v>
                </c:pt>
                <c:pt idx="5">
                  <c:v>3312.7645302864003</c:v>
                </c:pt>
                <c:pt idx="6">
                  <c:v>3267.83969362368</c:v>
                </c:pt>
                <c:pt idx="7">
                  <c:v>3222.9148569609606</c:v>
                </c:pt>
                <c:pt idx="8">
                  <c:v>3177.9900202982399</c:v>
                </c:pt>
                <c:pt idx="9">
                  <c:v>3133.0651836355205</c:v>
                </c:pt>
                <c:pt idx="10">
                  <c:v>3088.1403469728002</c:v>
                </c:pt>
              </c:numCache>
            </c:numRef>
          </c:val>
          <c:smooth val="0"/>
          <c:extLst>
            <c:ext xmlns:c16="http://schemas.microsoft.com/office/drawing/2014/chart" uri="{C3380CC4-5D6E-409C-BE32-E72D297353CC}">
              <c16:uniqueId val="{00000001-F18E-40D7-946A-4D34760BCD45}"/>
            </c:ext>
          </c:extLst>
        </c:ser>
        <c:dLbls>
          <c:showLegendKey val="0"/>
          <c:showVal val="0"/>
          <c:showCatName val="0"/>
          <c:showSerName val="0"/>
          <c:showPercent val="0"/>
          <c:showBubbleSize val="0"/>
        </c:dLbls>
        <c:smooth val="0"/>
        <c:axId val="891140280"/>
        <c:axId val="891140608"/>
      </c:lineChart>
      <c:catAx>
        <c:axId val="891140280"/>
        <c:scaling>
          <c:orientation val="minMax"/>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Probability of outbreak</a:t>
                </a:r>
              </a:p>
            </c:rich>
          </c:tx>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891140608"/>
        <c:crosses val="autoZero"/>
        <c:auto val="1"/>
        <c:lblAlgn val="ctr"/>
        <c:lblOffset val="100"/>
        <c:noMultiLvlLbl val="0"/>
      </c:catAx>
      <c:valAx>
        <c:axId val="891140608"/>
        <c:scaling>
          <c:orientation val="minMax"/>
          <c:max val="3900"/>
          <c:min val="3000"/>
        </c:scaling>
        <c:delete val="0"/>
        <c:axPos val="l"/>
        <c:majorGridlines>
          <c:spPr>
            <a:ln w="12700"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Expected yield (kg/ha)</a:t>
                </a:r>
              </a:p>
            </c:rich>
          </c:tx>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out"/>
        <c:tickLblPos val="nextTo"/>
        <c:spPr>
          <a:noFill/>
          <a:ln w="1270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891140280"/>
        <c:crosses val="autoZero"/>
        <c:crossBetween val="midCat"/>
        <c:minorUnit val="100"/>
      </c:valAx>
      <c:spPr>
        <a:noFill/>
        <a:ln>
          <a:noFill/>
        </a:ln>
        <a:effectLst/>
      </c:spPr>
    </c:plotArea>
    <c:legend>
      <c:legendPos val="r"/>
      <c:layout>
        <c:manualLayout>
          <c:xMode val="edge"/>
          <c:yMode val="edge"/>
          <c:x val="0.80633547714932585"/>
          <c:y val="0.17952538190790668"/>
          <c:w val="0.16229203120443278"/>
          <c:h val="0.82047459329542805"/>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19050" cap="flat" cmpd="sng" algn="ctr">
      <a:solidFill>
        <a:schemeClr val="tx1"/>
      </a:solid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 Info - Scenario Analysis Worksheet.xlsx]Expected Revenue WT!susceptible_REV_Pivot</c:name>
    <c:fmtId val="10"/>
  </c:pivotSource>
  <c:chart>
    <c:autoTitleDeleted val="1"/>
    <c:pivotFmts>
      <c:pivotFmt>
        <c:idx val="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1"/>
        <c:spPr>
          <a:solidFill>
            <a:schemeClr val="accent1"/>
          </a:solidFill>
          <a:ln w="28575" cap="rnd">
            <a:solidFill>
              <a:schemeClr val="accent1"/>
            </a:solidFill>
            <a:round/>
          </a:ln>
          <a:effectLst/>
        </c:spPr>
        <c:marker>
          <c:symbol val="none"/>
        </c:marker>
      </c:pivotFmt>
      <c:pivotFmt>
        <c:idx val="42"/>
        <c:spPr>
          <a:solidFill>
            <a:schemeClr val="accent1"/>
          </a:solidFill>
          <a:ln w="28575" cap="rnd">
            <a:solidFill>
              <a:schemeClr val="accent1"/>
            </a:solidFill>
            <a:round/>
          </a:ln>
          <a:effectLst/>
        </c:spPr>
        <c:marker>
          <c:symbol val="none"/>
        </c:marker>
      </c:pivotFmt>
      <c:pivotFmt>
        <c:idx val="43"/>
        <c:spPr>
          <a:solidFill>
            <a:schemeClr val="accent1"/>
          </a:solidFill>
          <a:ln w="28575" cap="rnd">
            <a:solidFill>
              <a:schemeClr val="accent1"/>
            </a:solidFill>
            <a:round/>
          </a:ln>
          <a:effectLst/>
        </c:spPr>
        <c:marker>
          <c:symbol val="none"/>
        </c:marker>
      </c:pivotFmt>
      <c:pivotFmt>
        <c:idx val="44"/>
        <c:spPr>
          <a:solidFill>
            <a:schemeClr val="accent1"/>
          </a:solidFill>
          <a:ln w="28575" cap="rnd">
            <a:solidFill>
              <a:schemeClr val="accent1"/>
            </a:solidFill>
            <a:round/>
          </a:ln>
          <a:effectLst/>
        </c:spPr>
        <c:marker>
          <c:symbol val="none"/>
        </c:marker>
      </c:pivotFmt>
      <c:pivotFmt>
        <c:idx val="45"/>
        <c:spPr>
          <a:solidFill>
            <a:schemeClr val="accent1"/>
          </a:solidFill>
          <a:ln w="28575" cap="rnd">
            <a:solidFill>
              <a:schemeClr val="accent1"/>
            </a:solidFill>
            <a:round/>
          </a:ln>
          <a:effectLst/>
        </c:spPr>
        <c:marker>
          <c:symbol val="none"/>
        </c:marker>
      </c:pivotFmt>
      <c:pivotFmt>
        <c:idx val="46"/>
        <c:spPr>
          <a:solidFill>
            <a:schemeClr val="accent1"/>
          </a:solidFill>
          <a:ln w="28575" cap="rnd">
            <a:solidFill>
              <a:schemeClr val="accent1"/>
            </a:solidFill>
            <a:round/>
          </a:ln>
          <a:effectLst/>
        </c:spPr>
        <c:marker>
          <c:symbol val="none"/>
        </c:marker>
      </c:pivotFmt>
      <c:pivotFmt>
        <c:idx val="47"/>
        <c:spPr>
          <a:solidFill>
            <a:schemeClr val="accent1"/>
          </a:solidFill>
          <a:ln w="28575" cap="rnd">
            <a:solidFill>
              <a:schemeClr val="accent1"/>
            </a:solidFill>
            <a:round/>
          </a:ln>
          <a:effectLst/>
        </c:spPr>
        <c:marker>
          <c:symbol val="none"/>
        </c:marker>
      </c:pivotFmt>
      <c:pivotFmt>
        <c:idx val="48"/>
        <c:spPr>
          <a:solidFill>
            <a:schemeClr val="accent1"/>
          </a:solidFill>
          <a:ln w="28575" cap="rnd">
            <a:solidFill>
              <a:schemeClr val="accent1"/>
            </a:solidFill>
            <a:round/>
          </a:ln>
          <a:effectLst/>
        </c:spPr>
        <c:marker>
          <c:symbol val="none"/>
        </c:marker>
      </c:pivotFmt>
      <c:pivotFmt>
        <c:idx val="49"/>
        <c:spPr>
          <a:solidFill>
            <a:schemeClr val="accent1"/>
          </a:solidFill>
          <a:ln w="28575" cap="rnd">
            <a:solidFill>
              <a:schemeClr val="accent1"/>
            </a:solidFill>
            <a:round/>
          </a:ln>
          <a:effectLst/>
        </c:spPr>
        <c:marker>
          <c:symbol val="none"/>
        </c:marker>
      </c:pivotFmt>
      <c:pivotFmt>
        <c:idx val="50"/>
        <c:spPr>
          <a:solidFill>
            <a:schemeClr val="accent1"/>
          </a:solidFill>
          <a:ln w="28575" cap="rnd">
            <a:solidFill>
              <a:schemeClr val="accent1"/>
            </a:solidFill>
            <a:round/>
          </a:ln>
          <a:effectLst/>
        </c:spPr>
        <c:marker>
          <c:symbol val="none"/>
        </c:marker>
      </c:pivotFmt>
      <c:pivotFmt>
        <c:idx val="51"/>
        <c:spPr>
          <a:ln w="28575" cap="rnd">
            <a:solidFill>
              <a:schemeClr val="accent1"/>
            </a:solidFill>
            <a:round/>
          </a:ln>
          <a:effectLst/>
        </c:spPr>
        <c:marker>
          <c:symbol val="none"/>
        </c:marker>
      </c:pivotFmt>
      <c:pivotFmt>
        <c:idx val="52"/>
        <c:spPr>
          <a:ln w="28575" cap="rnd">
            <a:solidFill>
              <a:schemeClr val="accent1"/>
            </a:solidFill>
            <a:round/>
          </a:ln>
          <a:effectLst/>
        </c:spPr>
        <c:marker>
          <c:symbol val="none"/>
        </c:marker>
      </c:pivotFmt>
      <c:pivotFmt>
        <c:idx val="53"/>
        <c:spPr>
          <a:ln w="28575" cap="rnd">
            <a:solidFill>
              <a:schemeClr val="accent1"/>
            </a:solidFill>
            <a:round/>
          </a:ln>
          <a:effectLst/>
        </c:spPr>
        <c:marker>
          <c:symbol val="none"/>
        </c:marker>
      </c:pivotFmt>
      <c:pivotFmt>
        <c:idx val="54"/>
        <c:spPr>
          <a:ln w="28575" cap="rnd">
            <a:solidFill>
              <a:schemeClr val="accent1"/>
            </a:solidFill>
            <a:round/>
          </a:ln>
          <a:effectLst/>
        </c:spPr>
        <c:marker>
          <c:symbol val="none"/>
        </c:marker>
      </c:pivotFmt>
      <c:pivotFmt>
        <c:idx val="55"/>
        <c:spPr>
          <a:ln w="28575" cap="rnd">
            <a:solidFill>
              <a:schemeClr val="accent1"/>
            </a:solidFill>
            <a:round/>
          </a:ln>
          <a:effectLst/>
        </c:spPr>
        <c:marker>
          <c:symbol val="none"/>
        </c:marker>
      </c:pivotFmt>
      <c:pivotFmt>
        <c:idx val="56"/>
        <c:spPr>
          <a:ln w="28575" cap="rnd">
            <a:solidFill>
              <a:schemeClr val="accent1"/>
            </a:solidFill>
            <a:round/>
          </a:ln>
          <a:effectLst/>
        </c:spPr>
        <c:marker>
          <c:symbol val="none"/>
        </c:marker>
      </c:pivotFmt>
      <c:pivotFmt>
        <c:idx val="57"/>
        <c:spPr>
          <a:ln w="28575" cap="rnd">
            <a:solidFill>
              <a:schemeClr val="accent1"/>
            </a:solidFill>
            <a:round/>
          </a:ln>
          <a:effectLst/>
        </c:spPr>
        <c:marker>
          <c:symbol val="none"/>
        </c:marker>
      </c:pivotFmt>
      <c:pivotFmt>
        <c:idx val="58"/>
        <c:spPr>
          <a:ln w="28575" cap="rnd">
            <a:solidFill>
              <a:schemeClr val="accent1"/>
            </a:solidFill>
            <a:round/>
          </a:ln>
          <a:effectLst/>
        </c:spPr>
        <c:marker>
          <c:symbol val="none"/>
        </c:marker>
      </c:pivotFmt>
      <c:pivotFmt>
        <c:idx val="59"/>
        <c:spPr>
          <a:ln w="28575" cap="rnd">
            <a:solidFill>
              <a:schemeClr val="accent1"/>
            </a:solidFill>
            <a:round/>
          </a:ln>
          <a:effectLst/>
        </c:spPr>
        <c:marker>
          <c:symbol val="none"/>
        </c:marker>
      </c:pivotFmt>
      <c:pivotFmt>
        <c:idx val="60"/>
        <c:spPr>
          <a:ln w="28575" cap="rnd">
            <a:solidFill>
              <a:schemeClr val="accent1"/>
            </a:solidFill>
            <a:round/>
          </a:ln>
          <a:effectLst/>
        </c:spPr>
        <c:marker>
          <c:symbol val="none"/>
        </c:marker>
      </c:pivotFmt>
      <c:pivotFmt>
        <c:idx val="6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lineChart>
        <c:grouping val="standard"/>
        <c:varyColors val="0"/>
        <c:ser>
          <c:idx val="0"/>
          <c:order val="0"/>
          <c:tx>
            <c:strRef>
              <c:f>'Expected Revenue WT'!$B$1:$B$2</c:f>
              <c:strCache>
                <c:ptCount val="1"/>
                <c:pt idx="0">
                  <c:v>RCXM-W</c:v>
                </c:pt>
              </c:strCache>
            </c:strRef>
          </c:tx>
          <c:spPr>
            <a:ln w="28575" cap="rnd">
              <a:solidFill>
                <a:schemeClr val="accent1"/>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B$3:$B$13</c:f>
              <c:numCache>
                <c:formatCode>"$"#,##0.00</c:formatCode>
                <c:ptCount val="11"/>
                <c:pt idx="0">
                  <c:v>871.36189548800007</c:v>
                </c:pt>
                <c:pt idx="1">
                  <c:v>871.36189548800007</c:v>
                </c:pt>
                <c:pt idx="2">
                  <c:v>871.36189548800007</c:v>
                </c:pt>
                <c:pt idx="3">
                  <c:v>871.36189548800007</c:v>
                </c:pt>
                <c:pt idx="4">
                  <c:v>871.36189548800007</c:v>
                </c:pt>
                <c:pt idx="5">
                  <c:v>871.36189548800007</c:v>
                </c:pt>
                <c:pt idx="6">
                  <c:v>871.36189548800007</c:v>
                </c:pt>
                <c:pt idx="7">
                  <c:v>871.36189548800007</c:v>
                </c:pt>
                <c:pt idx="8">
                  <c:v>871.36189548800007</c:v>
                </c:pt>
                <c:pt idx="9">
                  <c:v>871.36189548800007</c:v>
                </c:pt>
                <c:pt idx="10">
                  <c:v>871.36189548800007</c:v>
                </c:pt>
              </c:numCache>
            </c:numRef>
          </c:val>
          <c:smooth val="0"/>
          <c:extLst>
            <c:ext xmlns:c16="http://schemas.microsoft.com/office/drawing/2014/chart" uri="{C3380CC4-5D6E-409C-BE32-E72D297353CC}">
              <c16:uniqueId val="{00000000-BB56-4080-B2CD-9A8A1D9D4F68}"/>
            </c:ext>
          </c:extLst>
        </c:ser>
        <c:ser>
          <c:idx val="1"/>
          <c:order val="1"/>
          <c:tx>
            <c:strRef>
              <c:f>'Expected Revenue WT'!$C$1:$C$2</c:f>
              <c:strCache>
                <c:ptCount val="1"/>
                <c:pt idx="0">
                  <c:v>RCXN-W</c:v>
                </c:pt>
              </c:strCache>
            </c:strRef>
          </c:tx>
          <c:spPr>
            <a:ln w="28575" cap="rnd">
              <a:solidFill>
                <a:schemeClr val="accent2"/>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C$3:$C$13</c:f>
              <c:numCache>
                <c:formatCode>"$"#,##0.00</c:formatCode>
                <c:ptCount val="11"/>
                <c:pt idx="0">
                  <c:v>934.37239548800017</c:v>
                </c:pt>
                <c:pt idx="1">
                  <c:v>934.37239548800017</c:v>
                </c:pt>
                <c:pt idx="2">
                  <c:v>934.37239548800017</c:v>
                </c:pt>
                <c:pt idx="3">
                  <c:v>934.37239548800017</c:v>
                </c:pt>
                <c:pt idx="4">
                  <c:v>934.37239548800017</c:v>
                </c:pt>
                <c:pt idx="5">
                  <c:v>934.37239548800017</c:v>
                </c:pt>
                <c:pt idx="6">
                  <c:v>934.37239548800017</c:v>
                </c:pt>
                <c:pt idx="7">
                  <c:v>934.37239548800017</c:v>
                </c:pt>
                <c:pt idx="8">
                  <c:v>934.37239548800017</c:v>
                </c:pt>
                <c:pt idx="9">
                  <c:v>934.37239548800017</c:v>
                </c:pt>
                <c:pt idx="10">
                  <c:v>934.37239548800017</c:v>
                </c:pt>
              </c:numCache>
            </c:numRef>
          </c:val>
          <c:smooth val="0"/>
          <c:extLst>
            <c:ext xmlns:c16="http://schemas.microsoft.com/office/drawing/2014/chart" uri="{C3380CC4-5D6E-409C-BE32-E72D297353CC}">
              <c16:uniqueId val="{0000002E-01E0-4670-8C52-725B317BCABA}"/>
            </c:ext>
          </c:extLst>
        </c:ser>
        <c:ser>
          <c:idx val="2"/>
          <c:order val="2"/>
          <c:tx>
            <c:strRef>
              <c:f>'Expected Revenue WT'!$D$1:$D$2</c:f>
              <c:strCache>
                <c:ptCount val="1"/>
                <c:pt idx="0">
                  <c:v>SCPE-W</c:v>
                </c:pt>
              </c:strCache>
            </c:strRef>
          </c:tx>
          <c:spPr>
            <a:ln w="28575" cap="rnd">
              <a:solidFill>
                <a:schemeClr val="accent3"/>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D$3:$D$13</c:f>
              <c:numCache>
                <c:formatCode>"$"#,##0.00</c:formatCode>
                <c:ptCount val="11"/>
                <c:pt idx="0">
                  <c:v>877.68765548800002</c:v>
                </c:pt>
                <c:pt idx="1">
                  <c:v>877.68765548800002</c:v>
                </c:pt>
                <c:pt idx="2">
                  <c:v>877.68765548800002</c:v>
                </c:pt>
                <c:pt idx="3">
                  <c:v>877.68765548800002</c:v>
                </c:pt>
                <c:pt idx="4">
                  <c:v>877.68765548800002</c:v>
                </c:pt>
                <c:pt idx="5">
                  <c:v>877.68765548800002</c:v>
                </c:pt>
                <c:pt idx="6">
                  <c:v>877.68765548800002</c:v>
                </c:pt>
                <c:pt idx="7">
                  <c:v>877.68765548800002</c:v>
                </c:pt>
                <c:pt idx="8">
                  <c:v>877.68765548800002</c:v>
                </c:pt>
                <c:pt idx="9">
                  <c:v>877.68765548800002</c:v>
                </c:pt>
                <c:pt idx="10">
                  <c:v>877.68765548800002</c:v>
                </c:pt>
              </c:numCache>
            </c:numRef>
          </c:val>
          <c:smooth val="0"/>
          <c:extLst>
            <c:ext xmlns:c16="http://schemas.microsoft.com/office/drawing/2014/chart" uri="{C3380CC4-5D6E-409C-BE32-E72D297353CC}">
              <c16:uniqueId val="{0000002F-01E0-4670-8C52-725B317BCABA}"/>
            </c:ext>
          </c:extLst>
        </c:ser>
        <c:ser>
          <c:idx val="3"/>
          <c:order val="3"/>
          <c:tx>
            <c:strRef>
              <c:f>'Expected Revenue WT'!$E$1:$E$2</c:f>
              <c:strCache>
                <c:ptCount val="1"/>
                <c:pt idx="0">
                  <c:v>SCPN-W</c:v>
                </c:pt>
              </c:strCache>
            </c:strRef>
          </c:tx>
          <c:spPr>
            <a:ln w="28575" cap="rnd">
              <a:solidFill>
                <a:schemeClr val="accent4"/>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E$3:$E$13</c:f>
              <c:numCache>
                <c:formatCode>"$"#,##0.00</c:formatCode>
                <c:ptCount val="11"/>
                <c:pt idx="0">
                  <c:v>888.18940548800015</c:v>
                </c:pt>
                <c:pt idx="1">
                  <c:v>888.18940548800015</c:v>
                </c:pt>
                <c:pt idx="2">
                  <c:v>888.18940548800015</c:v>
                </c:pt>
                <c:pt idx="3">
                  <c:v>888.18940548800015</c:v>
                </c:pt>
                <c:pt idx="4">
                  <c:v>888.18940548800015</c:v>
                </c:pt>
                <c:pt idx="5">
                  <c:v>888.18940548800015</c:v>
                </c:pt>
                <c:pt idx="6">
                  <c:v>888.18940548800015</c:v>
                </c:pt>
                <c:pt idx="7">
                  <c:v>888.18940548800015</c:v>
                </c:pt>
                <c:pt idx="8">
                  <c:v>888.18940548800015</c:v>
                </c:pt>
                <c:pt idx="9">
                  <c:v>888.18940548800015</c:v>
                </c:pt>
                <c:pt idx="10">
                  <c:v>888.18940548800015</c:v>
                </c:pt>
              </c:numCache>
            </c:numRef>
          </c:val>
          <c:smooth val="0"/>
          <c:extLst>
            <c:ext xmlns:c16="http://schemas.microsoft.com/office/drawing/2014/chart" uri="{C3380CC4-5D6E-409C-BE32-E72D297353CC}">
              <c16:uniqueId val="{00000030-01E0-4670-8C52-725B317BCABA}"/>
            </c:ext>
          </c:extLst>
        </c:ser>
        <c:ser>
          <c:idx val="4"/>
          <c:order val="4"/>
          <c:tx>
            <c:strRef>
              <c:f>'Expected Revenue WT'!$F$1:$F$2</c:f>
              <c:strCache>
                <c:ptCount val="1"/>
                <c:pt idx="0">
                  <c:v>SCTM-W</c:v>
                </c:pt>
              </c:strCache>
            </c:strRef>
          </c:tx>
          <c:spPr>
            <a:ln w="28575" cap="rnd">
              <a:solidFill>
                <a:schemeClr val="accent5"/>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F$3:$F$13</c:f>
              <c:numCache>
                <c:formatCode>"$"#,##0.00</c:formatCode>
                <c:ptCount val="11"/>
                <c:pt idx="0">
                  <c:v>868.07546548800019</c:v>
                </c:pt>
                <c:pt idx="1">
                  <c:v>862.73563448800019</c:v>
                </c:pt>
                <c:pt idx="2">
                  <c:v>857.39580348800007</c:v>
                </c:pt>
                <c:pt idx="3">
                  <c:v>852.05597248800018</c:v>
                </c:pt>
                <c:pt idx="4">
                  <c:v>846.71614148800018</c:v>
                </c:pt>
                <c:pt idx="5">
                  <c:v>841.37631048800017</c:v>
                </c:pt>
                <c:pt idx="6">
                  <c:v>836.03647948800017</c:v>
                </c:pt>
                <c:pt idx="7">
                  <c:v>830.69664848800016</c:v>
                </c:pt>
                <c:pt idx="8">
                  <c:v>825.35681748800016</c:v>
                </c:pt>
                <c:pt idx="9">
                  <c:v>820.01698648800016</c:v>
                </c:pt>
                <c:pt idx="10">
                  <c:v>814.67715548800015</c:v>
                </c:pt>
              </c:numCache>
            </c:numRef>
          </c:val>
          <c:smooth val="0"/>
          <c:extLst>
            <c:ext xmlns:c16="http://schemas.microsoft.com/office/drawing/2014/chart" uri="{C3380CC4-5D6E-409C-BE32-E72D297353CC}">
              <c16:uniqueId val="{00000031-01E0-4670-8C52-725B317BCABA}"/>
            </c:ext>
          </c:extLst>
        </c:ser>
        <c:ser>
          <c:idx val="5"/>
          <c:order val="5"/>
          <c:tx>
            <c:strRef>
              <c:f>'Expected Revenue WT'!$G$1:$G$2</c:f>
              <c:strCache>
                <c:ptCount val="1"/>
                <c:pt idx="0">
                  <c:v>SCXN-W</c:v>
                </c:pt>
              </c:strCache>
            </c:strRef>
          </c:tx>
          <c:spPr>
            <a:ln w="28575" cap="rnd">
              <a:solidFill>
                <a:schemeClr val="accent6"/>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G$3:$G$13</c:f>
              <c:numCache>
                <c:formatCode>"$"#,##0.00</c:formatCode>
                <c:ptCount val="11"/>
                <c:pt idx="0">
                  <c:v>931.08596548800006</c:v>
                </c:pt>
                <c:pt idx="1">
                  <c:v>916.2607693893026</c:v>
                </c:pt>
                <c:pt idx="2">
                  <c:v>901.43557329060491</c:v>
                </c:pt>
                <c:pt idx="3">
                  <c:v>886.61037719190722</c:v>
                </c:pt>
                <c:pt idx="4">
                  <c:v>871.78518109320976</c:v>
                </c:pt>
                <c:pt idx="5">
                  <c:v>856.95998499451207</c:v>
                </c:pt>
                <c:pt idx="6">
                  <c:v>842.13478889581438</c:v>
                </c:pt>
                <c:pt idx="7">
                  <c:v>827.30959279711692</c:v>
                </c:pt>
                <c:pt idx="8">
                  <c:v>812.48439669841923</c:v>
                </c:pt>
                <c:pt idx="9">
                  <c:v>797.65920059972177</c:v>
                </c:pt>
                <c:pt idx="10">
                  <c:v>782.83400450102408</c:v>
                </c:pt>
              </c:numCache>
            </c:numRef>
          </c:val>
          <c:smooth val="0"/>
          <c:extLst>
            <c:ext xmlns:c16="http://schemas.microsoft.com/office/drawing/2014/chart" uri="{C3380CC4-5D6E-409C-BE32-E72D297353CC}">
              <c16:uniqueId val="{00000032-01E0-4670-8C52-725B317BCABA}"/>
            </c:ext>
          </c:extLst>
        </c:ser>
        <c:ser>
          <c:idx val="6"/>
          <c:order val="6"/>
          <c:tx>
            <c:strRef>
              <c:f>'Expected Revenue WT'!$H$1:$H$2</c:f>
              <c:strCache>
                <c:ptCount val="1"/>
                <c:pt idx="0">
                  <c:v>SHPE-W</c:v>
                </c:pt>
              </c:strCache>
            </c:strRef>
          </c:tx>
          <c:spPr>
            <a:ln w="28575" cap="rnd">
              <a:solidFill>
                <a:schemeClr val="accent1">
                  <a:lumMod val="60000"/>
                </a:schemeClr>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H$3:$H$13</c:f>
              <c:numCache>
                <c:formatCode>"$"#,##0.00</c:formatCode>
                <c:ptCount val="11"/>
                <c:pt idx="0">
                  <c:v>869.11328548800009</c:v>
                </c:pt>
                <c:pt idx="1">
                  <c:v>869.11328548800009</c:v>
                </c:pt>
                <c:pt idx="2">
                  <c:v>869.11328548800009</c:v>
                </c:pt>
                <c:pt idx="3">
                  <c:v>869.11328548800009</c:v>
                </c:pt>
                <c:pt idx="4">
                  <c:v>869.11328548800009</c:v>
                </c:pt>
                <c:pt idx="5">
                  <c:v>869.11328548800009</c:v>
                </c:pt>
                <c:pt idx="6">
                  <c:v>869.11328548800009</c:v>
                </c:pt>
                <c:pt idx="7">
                  <c:v>869.11328548800009</c:v>
                </c:pt>
                <c:pt idx="8">
                  <c:v>869.11328548800009</c:v>
                </c:pt>
                <c:pt idx="9">
                  <c:v>869.11328548800009</c:v>
                </c:pt>
                <c:pt idx="10">
                  <c:v>869.11328548800009</c:v>
                </c:pt>
              </c:numCache>
            </c:numRef>
          </c:val>
          <c:smooth val="0"/>
          <c:extLst>
            <c:ext xmlns:c16="http://schemas.microsoft.com/office/drawing/2014/chart" uri="{C3380CC4-5D6E-409C-BE32-E72D297353CC}">
              <c16:uniqueId val="{00000033-01E0-4670-8C52-725B317BCABA}"/>
            </c:ext>
          </c:extLst>
        </c:ser>
        <c:ser>
          <c:idx val="7"/>
          <c:order val="7"/>
          <c:tx>
            <c:strRef>
              <c:f>'Expected Revenue WT'!$I$1:$I$2</c:f>
              <c:strCache>
                <c:ptCount val="1"/>
                <c:pt idx="0">
                  <c:v>SHPN-W</c:v>
                </c:pt>
              </c:strCache>
            </c:strRef>
          </c:tx>
          <c:spPr>
            <a:ln w="28575" cap="rnd">
              <a:solidFill>
                <a:schemeClr val="accent2">
                  <a:lumMod val="60000"/>
                </a:schemeClr>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I$3:$I$13</c:f>
              <c:numCache>
                <c:formatCode>"$"#,##0.00</c:formatCode>
                <c:ptCount val="11"/>
                <c:pt idx="0">
                  <c:v>879.6150354880001</c:v>
                </c:pt>
                <c:pt idx="1">
                  <c:v>879.6150354880001</c:v>
                </c:pt>
                <c:pt idx="2">
                  <c:v>879.6150354880001</c:v>
                </c:pt>
                <c:pt idx="3">
                  <c:v>879.6150354880001</c:v>
                </c:pt>
                <c:pt idx="4">
                  <c:v>879.6150354880001</c:v>
                </c:pt>
                <c:pt idx="5">
                  <c:v>879.6150354880001</c:v>
                </c:pt>
                <c:pt idx="6">
                  <c:v>879.6150354880001</c:v>
                </c:pt>
                <c:pt idx="7">
                  <c:v>879.6150354880001</c:v>
                </c:pt>
                <c:pt idx="8">
                  <c:v>879.6150354880001</c:v>
                </c:pt>
                <c:pt idx="9">
                  <c:v>879.6150354880001</c:v>
                </c:pt>
                <c:pt idx="10">
                  <c:v>879.6150354880001</c:v>
                </c:pt>
              </c:numCache>
            </c:numRef>
          </c:val>
          <c:smooth val="0"/>
          <c:extLst>
            <c:ext xmlns:c16="http://schemas.microsoft.com/office/drawing/2014/chart" uri="{C3380CC4-5D6E-409C-BE32-E72D297353CC}">
              <c16:uniqueId val="{00000034-01E0-4670-8C52-725B317BCABA}"/>
            </c:ext>
          </c:extLst>
        </c:ser>
        <c:ser>
          <c:idx val="8"/>
          <c:order val="8"/>
          <c:tx>
            <c:strRef>
              <c:f>'Expected Revenue WT'!$J$1:$J$2</c:f>
              <c:strCache>
                <c:ptCount val="1"/>
                <c:pt idx="0">
                  <c:v>SHTM-W</c:v>
                </c:pt>
              </c:strCache>
            </c:strRef>
          </c:tx>
          <c:spPr>
            <a:ln w="28575" cap="rnd">
              <a:solidFill>
                <a:schemeClr val="accent3">
                  <a:lumMod val="60000"/>
                </a:schemeClr>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J$3:$J$13</c:f>
              <c:numCache>
                <c:formatCode>"$"#,##0.00</c:formatCode>
                <c:ptCount val="11"/>
                <c:pt idx="0">
                  <c:v>859.50109548800015</c:v>
                </c:pt>
                <c:pt idx="1">
                  <c:v>854.16126448800014</c:v>
                </c:pt>
                <c:pt idx="2">
                  <c:v>848.82143348800014</c:v>
                </c:pt>
                <c:pt idx="3">
                  <c:v>843.48160248800014</c:v>
                </c:pt>
                <c:pt idx="4">
                  <c:v>838.14177148800013</c:v>
                </c:pt>
                <c:pt idx="5">
                  <c:v>832.80194048800013</c:v>
                </c:pt>
                <c:pt idx="6">
                  <c:v>827.46210948800012</c:v>
                </c:pt>
                <c:pt idx="7">
                  <c:v>822.12227848800012</c:v>
                </c:pt>
                <c:pt idx="8">
                  <c:v>816.78244748800012</c:v>
                </c:pt>
                <c:pt idx="9">
                  <c:v>811.44261648800011</c:v>
                </c:pt>
                <c:pt idx="10">
                  <c:v>806.10278548800011</c:v>
                </c:pt>
              </c:numCache>
            </c:numRef>
          </c:val>
          <c:smooth val="0"/>
          <c:extLst>
            <c:ext xmlns:c16="http://schemas.microsoft.com/office/drawing/2014/chart" uri="{C3380CC4-5D6E-409C-BE32-E72D297353CC}">
              <c16:uniqueId val="{00000035-01E0-4670-8C52-725B317BCABA}"/>
            </c:ext>
          </c:extLst>
        </c:ser>
        <c:ser>
          <c:idx val="9"/>
          <c:order val="9"/>
          <c:tx>
            <c:strRef>
              <c:f>'Expected Revenue WT'!$K$1:$K$2</c:f>
              <c:strCache>
                <c:ptCount val="1"/>
                <c:pt idx="0">
                  <c:v>SHXN-W</c:v>
                </c:pt>
              </c:strCache>
            </c:strRef>
          </c:tx>
          <c:spPr>
            <a:ln w="28575" cap="rnd">
              <a:solidFill>
                <a:schemeClr val="accent4">
                  <a:lumMod val="60000"/>
                </a:schemeClr>
              </a:solidFill>
              <a:round/>
            </a:ln>
            <a:effectLst/>
          </c:spPr>
          <c:marker>
            <c:symbol val="none"/>
          </c:marker>
          <c:cat>
            <c:strRef>
              <c:f>'Expected Revenue WT'!$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WT'!$K$3:$K$13</c:f>
              <c:numCache>
                <c:formatCode>"$"#,##0.00</c:formatCode>
                <c:ptCount val="11"/>
                <c:pt idx="0">
                  <c:v>922.51159548800013</c:v>
                </c:pt>
                <c:pt idx="1">
                  <c:v>907.68639938930266</c:v>
                </c:pt>
                <c:pt idx="2">
                  <c:v>892.86120329060498</c:v>
                </c:pt>
                <c:pt idx="3">
                  <c:v>878.03600719190729</c:v>
                </c:pt>
                <c:pt idx="4">
                  <c:v>863.21081109320983</c:v>
                </c:pt>
                <c:pt idx="5">
                  <c:v>848.38561499451214</c:v>
                </c:pt>
                <c:pt idx="6">
                  <c:v>833.56041889581445</c:v>
                </c:pt>
                <c:pt idx="7">
                  <c:v>818.73522279711699</c:v>
                </c:pt>
                <c:pt idx="8">
                  <c:v>803.9100266984193</c:v>
                </c:pt>
                <c:pt idx="9">
                  <c:v>789.08483059972184</c:v>
                </c:pt>
                <c:pt idx="10">
                  <c:v>774.25963450102415</c:v>
                </c:pt>
              </c:numCache>
            </c:numRef>
          </c:val>
          <c:smooth val="0"/>
          <c:extLst>
            <c:ext xmlns:c16="http://schemas.microsoft.com/office/drawing/2014/chart" uri="{C3380CC4-5D6E-409C-BE32-E72D297353CC}">
              <c16:uniqueId val="{00000001-16CD-4A95-9171-2D3D377AFF93}"/>
            </c:ext>
          </c:extLst>
        </c:ser>
        <c:dLbls>
          <c:showLegendKey val="0"/>
          <c:showVal val="0"/>
          <c:showCatName val="0"/>
          <c:showSerName val="0"/>
          <c:showPercent val="0"/>
          <c:showBubbleSize val="0"/>
        </c:dLbls>
        <c:smooth val="0"/>
        <c:axId val="481506952"/>
        <c:axId val="481498424"/>
      </c:lineChart>
      <c:catAx>
        <c:axId val="481506952"/>
        <c:scaling>
          <c:orientation val="minMax"/>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Probability of outbreak</a:t>
                </a:r>
              </a:p>
            </c:rich>
          </c:tx>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481498424"/>
        <c:crosses val="autoZero"/>
        <c:auto val="1"/>
        <c:lblAlgn val="ctr"/>
        <c:lblOffset val="100"/>
        <c:noMultiLvlLbl val="0"/>
      </c:catAx>
      <c:valAx>
        <c:axId val="481498424"/>
        <c:scaling>
          <c:orientation val="minMax"/>
          <c:max val="1050"/>
          <c:min val="750"/>
        </c:scaling>
        <c:delete val="0"/>
        <c:axPos val="l"/>
        <c:majorGridlines>
          <c:spPr>
            <a:ln w="12700"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Expected net revenue ($/ha)</a:t>
                </a:r>
              </a:p>
            </c:rich>
          </c:tx>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out"/>
        <c:tickLblPos val="nextTo"/>
        <c:spPr>
          <a:noFill/>
          <a:ln w="1270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481506952"/>
        <c:crosses val="autoZero"/>
        <c:crossBetween val="midCat"/>
        <c:minorUnit val="25"/>
      </c:valAx>
      <c:spPr>
        <a:noFill/>
        <a:ln>
          <a:noFill/>
        </a:ln>
        <a:effectLst/>
      </c:spPr>
    </c:plotArea>
    <c:legend>
      <c:legendPos val="r"/>
      <c:layout>
        <c:manualLayout>
          <c:xMode val="edge"/>
          <c:yMode val="edge"/>
          <c:x val="0.80639459330404217"/>
          <c:y val="0.17388947349323269"/>
          <c:w val="0.17072944006999125"/>
          <c:h val="0.82611052320054523"/>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19050" cap="flat" cmpd="sng" algn="ctr">
      <a:solidFill>
        <a:schemeClr val="tx1"/>
      </a:solid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 Info - Scenario Analysis Worksheet.xlsx]Expected Yield PR!resistant_YLD_Pivot</c:name>
    <c:fmtId val="2"/>
  </c:pivotSource>
  <c:chart>
    <c:autoTitleDeleted val="1"/>
    <c:pivotFmts>
      <c:pivotFmt>
        <c:idx val="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0"/>
        <c:spPr>
          <a:ln w="28575" cap="rnd">
            <a:solidFill>
              <a:schemeClr val="accent1"/>
            </a:solidFill>
            <a:round/>
          </a:ln>
          <a:effectLst/>
        </c:spPr>
        <c:marker>
          <c:symbol val="none"/>
        </c:marker>
      </c:pivotFmt>
      <c:pivotFmt>
        <c:idx val="41"/>
        <c:spPr>
          <a:ln w="28575" cap="rnd">
            <a:solidFill>
              <a:schemeClr val="accent1"/>
            </a:solidFill>
            <a:round/>
          </a:ln>
          <a:effectLst/>
        </c:spPr>
        <c:marker>
          <c:symbol val="none"/>
        </c:marker>
      </c:pivotFmt>
      <c:pivotFmt>
        <c:idx val="42"/>
        <c:spPr>
          <a:ln w="28575" cap="rnd">
            <a:solidFill>
              <a:schemeClr val="accent1"/>
            </a:solidFill>
            <a:round/>
          </a:ln>
          <a:effectLst/>
        </c:spPr>
        <c:marker>
          <c:symbol val="none"/>
        </c:marker>
      </c:pivotFmt>
      <c:pivotFmt>
        <c:idx val="43"/>
        <c:spPr>
          <a:ln w="28575" cap="rnd">
            <a:solidFill>
              <a:schemeClr val="accent1"/>
            </a:solidFill>
            <a:round/>
          </a:ln>
          <a:effectLst/>
        </c:spPr>
        <c:marker>
          <c:symbol val="none"/>
        </c:marker>
      </c:pivotFmt>
      <c:pivotFmt>
        <c:idx val="44"/>
        <c:spPr>
          <a:ln w="28575" cap="rnd">
            <a:solidFill>
              <a:schemeClr val="accent1"/>
            </a:solidFill>
            <a:round/>
          </a:ln>
          <a:effectLst/>
        </c:spPr>
        <c:marker>
          <c:symbol val="none"/>
        </c:marker>
      </c:pivotFmt>
      <c:pivotFmt>
        <c:idx val="45"/>
        <c:spPr>
          <a:ln w="28575" cap="rnd">
            <a:solidFill>
              <a:schemeClr val="accent1"/>
            </a:solidFill>
            <a:round/>
          </a:ln>
          <a:effectLst/>
        </c:spPr>
        <c:marker>
          <c:symbol val="none"/>
        </c:marker>
      </c:pivotFmt>
      <c:pivotFmt>
        <c:idx val="46"/>
        <c:spPr>
          <a:ln w="28575" cap="rnd">
            <a:solidFill>
              <a:schemeClr val="accent1"/>
            </a:solidFill>
            <a:round/>
          </a:ln>
          <a:effectLst/>
        </c:spPr>
        <c:marker>
          <c:symbol val="none"/>
        </c:marker>
      </c:pivotFmt>
      <c:pivotFmt>
        <c:idx val="47"/>
        <c:spPr>
          <a:ln w="28575" cap="rnd">
            <a:solidFill>
              <a:schemeClr val="accent1"/>
            </a:solidFill>
            <a:round/>
          </a:ln>
          <a:effectLst/>
        </c:spPr>
        <c:marker>
          <c:symbol val="none"/>
        </c:marker>
      </c:pivotFmt>
      <c:pivotFmt>
        <c:idx val="48"/>
        <c:spPr>
          <a:ln w="28575" cap="rnd">
            <a:solidFill>
              <a:schemeClr val="accent1"/>
            </a:solidFill>
            <a:round/>
          </a:ln>
          <a:effectLst/>
        </c:spPr>
        <c:marker>
          <c:symbol val="none"/>
        </c:marker>
      </c:pivotFmt>
      <c:pivotFmt>
        <c:idx val="49"/>
        <c:spPr>
          <a:ln w="28575" cap="rnd">
            <a:solidFill>
              <a:schemeClr val="accent1"/>
            </a:solidFill>
            <a:round/>
          </a:ln>
          <a:effectLst/>
        </c:spPr>
        <c:marker>
          <c:symbol val="none"/>
        </c:marker>
      </c:pivotFmt>
      <c:pivotFmt>
        <c:idx val="50"/>
        <c:spPr>
          <a:ln w="28575" cap="rnd">
            <a:solidFill>
              <a:schemeClr val="accent1"/>
            </a:solidFill>
            <a:round/>
          </a:ln>
          <a:effectLst/>
        </c:spPr>
        <c:marker>
          <c:symbol val="none"/>
        </c:marker>
      </c:pivotFmt>
      <c:pivotFmt>
        <c:idx val="51"/>
        <c:spPr>
          <a:ln w="28575" cap="rnd">
            <a:solidFill>
              <a:schemeClr val="accent1"/>
            </a:solidFill>
            <a:round/>
          </a:ln>
          <a:effectLst/>
        </c:spPr>
        <c:marker>
          <c:symbol val="none"/>
        </c:marker>
      </c:pivotFmt>
      <c:pivotFmt>
        <c:idx val="52"/>
        <c:spPr>
          <a:ln w="28575" cap="rnd">
            <a:solidFill>
              <a:schemeClr val="accent1"/>
            </a:solidFill>
            <a:round/>
          </a:ln>
          <a:effectLst/>
        </c:spPr>
        <c:marker>
          <c:symbol val="none"/>
        </c:marker>
      </c:pivotFmt>
      <c:pivotFmt>
        <c:idx val="53"/>
        <c:spPr>
          <a:ln w="28575" cap="rnd">
            <a:solidFill>
              <a:schemeClr val="accent1"/>
            </a:solidFill>
            <a:round/>
          </a:ln>
          <a:effectLst/>
        </c:spPr>
        <c:marker>
          <c:symbol val="none"/>
        </c:marker>
      </c:pivotFmt>
      <c:pivotFmt>
        <c:idx val="54"/>
        <c:spPr>
          <a:ln w="28575" cap="rnd">
            <a:solidFill>
              <a:schemeClr val="accent1"/>
            </a:solidFill>
            <a:round/>
          </a:ln>
          <a:effectLst/>
        </c:spPr>
        <c:marker>
          <c:symbol val="none"/>
        </c:marker>
      </c:pivotFmt>
      <c:pivotFmt>
        <c:idx val="55"/>
        <c:spPr>
          <a:ln w="28575" cap="rnd">
            <a:solidFill>
              <a:schemeClr val="accent1"/>
            </a:solidFill>
            <a:round/>
          </a:ln>
          <a:effectLst/>
        </c:spPr>
        <c:marker>
          <c:symbol val="none"/>
        </c:marker>
      </c:pivotFmt>
      <c:pivotFmt>
        <c:idx val="56"/>
        <c:spPr>
          <a:ln w="28575" cap="rnd">
            <a:solidFill>
              <a:schemeClr val="accent1"/>
            </a:solidFill>
            <a:round/>
          </a:ln>
          <a:effectLst/>
        </c:spPr>
        <c:marker>
          <c:symbol val="none"/>
        </c:marker>
      </c:pivotFmt>
      <c:pivotFmt>
        <c:idx val="57"/>
        <c:spPr>
          <a:ln w="28575" cap="rnd">
            <a:solidFill>
              <a:schemeClr val="accent1"/>
            </a:solidFill>
            <a:round/>
          </a:ln>
          <a:effectLst/>
        </c:spPr>
        <c:marker>
          <c:symbol val="none"/>
        </c:marker>
      </c:pivotFmt>
      <c:pivotFmt>
        <c:idx val="58"/>
        <c:spPr>
          <a:ln w="28575" cap="rnd">
            <a:solidFill>
              <a:schemeClr val="accent1"/>
            </a:solidFill>
            <a:round/>
          </a:ln>
          <a:effectLst/>
        </c:spPr>
        <c:marker>
          <c:symbol val="none"/>
        </c:marker>
      </c:pivotFmt>
      <c:pivotFmt>
        <c:idx val="59"/>
        <c:spPr>
          <a:ln w="28575" cap="rnd">
            <a:solidFill>
              <a:schemeClr val="accent1"/>
            </a:solidFill>
            <a:round/>
          </a:ln>
          <a:effectLst/>
        </c:spPr>
        <c:marker>
          <c:symbol val="none"/>
        </c:marker>
      </c:pivotFmt>
      <c:pivotFmt>
        <c:idx val="6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0.15828448410240856"/>
          <c:y val="5.2499847402795584E-2"/>
          <c:w val="0.5984782801026276"/>
          <c:h val="0.72049777208081545"/>
        </c:manualLayout>
      </c:layout>
      <c:lineChart>
        <c:grouping val="standard"/>
        <c:varyColors val="0"/>
        <c:ser>
          <c:idx val="0"/>
          <c:order val="0"/>
          <c:tx>
            <c:strRef>
              <c:f>'Expected Yield PR'!$B$1:$B$2</c:f>
              <c:strCache>
                <c:ptCount val="1"/>
                <c:pt idx="0">
                  <c:v>RCXM-I</c:v>
                </c:pt>
              </c:strCache>
            </c:strRef>
          </c:tx>
          <c:spPr>
            <a:ln w="28575" cap="rnd">
              <a:solidFill>
                <a:schemeClr val="accent1"/>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B$3:$B$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00-88C5-42B0-8AF6-F57B7457231E}"/>
            </c:ext>
          </c:extLst>
        </c:ser>
        <c:ser>
          <c:idx val="1"/>
          <c:order val="1"/>
          <c:tx>
            <c:strRef>
              <c:f>'Expected Yield PR'!$C$1:$C$2</c:f>
              <c:strCache>
                <c:ptCount val="1"/>
                <c:pt idx="0">
                  <c:v>RCXN-I</c:v>
                </c:pt>
              </c:strCache>
            </c:strRef>
          </c:tx>
          <c:spPr>
            <a:ln w="28575" cap="rnd">
              <a:solidFill>
                <a:schemeClr val="accent2"/>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C$3:$C$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8-88C5-42B0-8AF6-F57B7457231E}"/>
            </c:ext>
          </c:extLst>
        </c:ser>
        <c:ser>
          <c:idx val="2"/>
          <c:order val="2"/>
          <c:tx>
            <c:strRef>
              <c:f>'Expected Yield PR'!$D$1:$D$2</c:f>
              <c:strCache>
                <c:ptCount val="1"/>
                <c:pt idx="0">
                  <c:v>SCPE-I (3A/1B)</c:v>
                </c:pt>
              </c:strCache>
            </c:strRef>
          </c:tx>
          <c:spPr>
            <a:ln w="28575" cap="rnd">
              <a:solidFill>
                <a:schemeClr val="accent3"/>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D$3:$D$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9-88C5-42B0-8AF6-F57B7457231E}"/>
            </c:ext>
          </c:extLst>
        </c:ser>
        <c:ser>
          <c:idx val="3"/>
          <c:order val="3"/>
          <c:tx>
            <c:strRef>
              <c:f>'Expected Yield PR'!$E$1:$E$2</c:f>
              <c:strCache>
                <c:ptCount val="1"/>
                <c:pt idx="0">
                  <c:v>SCPE-I (4C only)</c:v>
                </c:pt>
              </c:strCache>
            </c:strRef>
          </c:tx>
          <c:spPr>
            <a:ln w="28575" cap="rnd">
              <a:solidFill>
                <a:schemeClr val="accent4"/>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E$3:$E$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A-88C5-42B0-8AF6-F57B7457231E}"/>
            </c:ext>
          </c:extLst>
        </c:ser>
        <c:ser>
          <c:idx val="4"/>
          <c:order val="4"/>
          <c:tx>
            <c:strRef>
              <c:f>'Expected Yield PR'!$F$1:$F$2</c:f>
              <c:strCache>
                <c:ptCount val="1"/>
                <c:pt idx="0">
                  <c:v>SCPN-I</c:v>
                </c:pt>
              </c:strCache>
            </c:strRef>
          </c:tx>
          <c:spPr>
            <a:ln w="28575" cap="rnd">
              <a:solidFill>
                <a:schemeClr val="accent5"/>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F$3:$F$13</c:f>
              <c:numCache>
                <c:formatCode>0.0</c:formatCode>
                <c:ptCount val="11"/>
                <c:pt idx="0">
                  <c:v>3537.3887136000003</c:v>
                </c:pt>
                <c:pt idx="1">
                  <c:v>3517.8553946190495</c:v>
                </c:pt>
                <c:pt idx="2">
                  <c:v>3498.3220756380988</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8B-88C5-42B0-8AF6-F57B7457231E}"/>
            </c:ext>
          </c:extLst>
        </c:ser>
        <c:ser>
          <c:idx val="5"/>
          <c:order val="5"/>
          <c:tx>
            <c:strRef>
              <c:f>'Expected Yield PR'!$G$1:$G$2</c:f>
              <c:strCache>
                <c:ptCount val="1"/>
                <c:pt idx="0">
                  <c:v>SCPN-I (1B only)</c:v>
                </c:pt>
              </c:strCache>
            </c:strRef>
          </c:tx>
          <c:spPr>
            <a:ln w="28575" cap="rnd">
              <a:solidFill>
                <a:schemeClr val="accent6"/>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G$3:$G$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C-88C5-42B0-8AF6-F57B7457231E}"/>
            </c:ext>
          </c:extLst>
        </c:ser>
        <c:ser>
          <c:idx val="6"/>
          <c:order val="6"/>
          <c:tx>
            <c:strRef>
              <c:f>'Expected Yield PR'!$H$1:$H$2</c:f>
              <c:strCache>
                <c:ptCount val="1"/>
                <c:pt idx="0">
                  <c:v>SCPN-I (4C only)</c:v>
                </c:pt>
              </c:strCache>
            </c:strRef>
          </c:tx>
          <c:spPr>
            <a:ln w="28575" cap="rnd">
              <a:solidFill>
                <a:schemeClr val="accent1">
                  <a:lumMod val="6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H$3:$H$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D-88C5-42B0-8AF6-F57B7457231E}"/>
            </c:ext>
          </c:extLst>
        </c:ser>
        <c:ser>
          <c:idx val="7"/>
          <c:order val="7"/>
          <c:tx>
            <c:strRef>
              <c:f>'Expected Yield PR'!$I$1:$I$2</c:f>
              <c:strCache>
                <c:ptCount val="1"/>
                <c:pt idx="0">
                  <c:v>SCTM-I (1B only)</c:v>
                </c:pt>
              </c:strCache>
            </c:strRef>
          </c:tx>
          <c:spPr>
            <a:ln w="28575" cap="rnd">
              <a:solidFill>
                <a:schemeClr val="accent2">
                  <a:lumMod val="6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I$3:$I$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E-88C5-42B0-8AF6-F57B7457231E}"/>
            </c:ext>
          </c:extLst>
        </c:ser>
        <c:ser>
          <c:idx val="8"/>
          <c:order val="8"/>
          <c:tx>
            <c:strRef>
              <c:f>'Expected Yield PR'!$J$1:$J$2</c:f>
              <c:strCache>
                <c:ptCount val="1"/>
                <c:pt idx="0">
                  <c:v>SCTM-I (3A/1B)</c:v>
                </c:pt>
              </c:strCache>
            </c:strRef>
          </c:tx>
          <c:spPr>
            <a:ln w="28575" cap="rnd">
              <a:solidFill>
                <a:schemeClr val="accent3">
                  <a:lumMod val="6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J$3:$J$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8F-88C5-42B0-8AF6-F57B7457231E}"/>
            </c:ext>
          </c:extLst>
        </c:ser>
        <c:ser>
          <c:idx val="9"/>
          <c:order val="9"/>
          <c:tx>
            <c:strRef>
              <c:f>'Expected Yield PR'!$K$1:$K$2</c:f>
              <c:strCache>
                <c:ptCount val="1"/>
                <c:pt idx="0">
                  <c:v>SCTM-I (4C only)</c:v>
                </c:pt>
              </c:strCache>
            </c:strRef>
          </c:tx>
          <c:spPr>
            <a:ln w="28575" cap="rnd">
              <a:solidFill>
                <a:schemeClr val="accent4">
                  <a:lumMod val="6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K$3:$K$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0-88C5-42B0-8AF6-F57B7457231E}"/>
            </c:ext>
          </c:extLst>
        </c:ser>
        <c:ser>
          <c:idx val="10"/>
          <c:order val="10"/>
          <c:tx>
            <c:strRef>
              <c:f>'Expected Yield PR'!$L$1:$L$2</c:f>
              <c:strCache>
                <c:ptCount val="1"/>
                <c:pt idx="0">
                  <c:v>SCXN-I</c:v>
                </c:pt>
              </c:strCache>
            </c:strRef>
          </c:tx>
          <c:spPr>
            <a:ln w="28575" cap="rnd">
              <a:solidFill>
                <a:schemeClr val="accent5">
                  <a:lumMod val="6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L$3:$L$13</c:f>
              <c:numCache>
                <c:formatCode>0.0</c:formatCode>
                <c:ptCount val="11"/>
                <c:pt idx="0">
                  <c:v>3342.0555237904937</c:v>
                </c:pt>
                <c:pt idx="1">
                  <c:v>3342.0555237904937</c:v>
                </c:pt>
                <c:pt idx="2">
                  <c:v>3342.0555237904932</c:v>
                </c:pt>
                <c:pt idx="3">
                  <c:v>3342.0555237904937</c:v>
                </c:pt>
                <c:pt idx="4">
                  <c:v>3342.0555237904932</c:v>
                </c:pt>
                <c:pt idx="5">
                  <c:v>3342.0555237904937</c:v>
                </c:pt>
                <c:pt idx="6">
                  <c:v>3342.0555237904937</c:v>
                </c:pt>
                <c:pt idx="7">
                  <c:v>3342.0555237904937</c:v>
                </c:pt>
                <c:pt idx="8">
                  <c:v>3342.0555237904937</c:v>
                </c:pt>
                <c:pt idx="9">
                  <c:v>3342.0555237904937</c:v>
                </c:pt>
                <c:pt idx="10">
                  <c:v>3342.0555237904937</c:v>
                </c:pt>
              </c:numCache>
            </c:numRef>
          </c:val>
          <c:smooth val="0"/>
          <c:extLst>
            <c:ext xmlns:c16="http://schemas.microsoft.com/office/drawing/2014/chart" uri="{C3380CC4-5D6E-409C-BE32-E72D297353CC}">
              <c16:uniqueId val="{00000091-88C5-42B0-8AF6-F57B7457231E}"/>
            </c:ext>
          </c:extLst>
        </c:ser>
        <c:ser>
          <c:idx val="11"/>
          <c:order val="11"/>
          <c:tx>
            <c:strRef>
              <c:f>'Expected Yield PR'!$M$1:$M$2</c:f>
              <c:strCache>
                <c:ptCount val="1"/>
                <c:pt idx="0">
                  <c:v>SHPE-I (3A/1B)</c:v>
                </c:pt>
              </c:strCache>
            </c:strRef>
          </c:tx>
          <c:spPr>
            <a:ln w="28575" cap="rnd">
              <a:solidFill>
                <a:schemeClr val="accent6">
                  <a:lumMod val="6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M$3:$M$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2-88C5-42B0-8AF6-F57B7457231E}"/>
            </c:ext>
          </c:extLst>
        </c:ser>
        <c:ser>
          <c:idx val="12"/>
          <c:order val="12"/>
          <c:tx>
            <c:strRef>
              <c:f>'Expected Yield PR'!$N$1:$N$2</c:f>
              <c:strCache>
                <c:ptCount val="1"/>
                <c:pt idx="0">
                  <c:v>SHPE-I (4C only)</c:v>
                </c:pt>
              </c:strCache>
            </c:strRef>
          </c:tx>
          <c:spPr>
            <a:ln w="28575" cap="rnd">
              <a:solidFill>
                <a:schemeClr val="accent1">
                  <a:lumMod val="80000"/>
                  <a:lumOff val="2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N$3:$N$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3-88C5-42B0-8AF6-F57B7457231E}"/>
            </c:ext>
          </c:extLst>
        </c:ser>
        <c:ser>
          <c:idx val="13"/>
          <c:order val="13"/>
          <c:tx>
            <c:strRef>
              <c:f>'Expected Yield PR'!$O$1:$O$2</c:f>
              <c:strCache>
                <c:ptCount val="1"/>
                <c:pt idx="0">
                  <c:v>SHPN-I</c:v>
                </c:pt>
              </c:strCache>
            </c:strRef>
          </c:tx>
          <c:spPr>
            <a:ln w="28575" cap="rnd">
              <a:solidFill>
                <a:schemeClr val="accent2">
                  <a:lumMod val="80000"/>
                  <a:lumOff val="2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O$3:$O$13</c:f>
              <c:numCache>
                <c:formatCode>0.0</c:formatCode>
                <c:ptCount val="11"/>
                <c:pt idx="0">
                  <c:v>3537.3887136000003</c:v>
                </c:pt>
                <c:pt idx="1">
                  <c:v>3517.8553946190495</c:v>
                </c:pt>
                <c:pt idx="2">
                  <c:v>3498.3220756380988</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94-88C5-42B0-8AF6-F57B7457231E}"/>
            </c:ext>
          </c:extLst>
        </c:ser>
        <c:ser>
          <c:idx val="14"/>
          <c:order val="14"/>
          <c:tx>
            <c:strRef>
              <c:f>'Expected Yield PR'!$P$1:$P$2</c:f>
              <c:strCache>
                <c:ptCount val="1"/>
                <c:pt idx="0">
                  <c:v>SHPN-I (1B only)</c:v>
                </c:pt>
              </c:strCache>
            </c:strRef>
          </c:tx>
          <c:spPr>
            <a:ln w="28575" cap="rnd">
              <a:solidFill>
                <a:schemeClr val="accent3">
                  <a:lumMod val="80000"/>
                  <a:lumOff val="2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P$3:$P$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5-88C5-42B0-8AF6-F57B7457231E}"/>
            </c:ext>
          </c:extLst>
        </c:ser>
        <c:ser>
          <c:idx val="15"/>
          <c:order val="15"/>
          <c:tx>
            <c:strRef>
              <c:f>'Expected Yield PR'!$Q$1:$Q$2</c:f>
              <c:strCache>
                <c:ptCount val="1"/>
                <c:pt idx="0">
                  <c:v>SHPN-I (4C only)</c:v>
                </c:pt>
              </c:strCache>
            </c:strRef>
          </c:tx>
          <c:spPr>
            <a:ln w="28575" cap="rnd">
              <a:solidFill>
                <a:schemeClr val="accent4">
                  <a:lumMod val="80000"/>
                  <a:lumOff val="2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Q$3:$Q$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6-88C5-42B0-8AF6-F57B7457231E}"/>
            </c:ext>
          </c:extLst>
        </c:ser>
        <c:ser>
          <c:idx val="16"/>
          <c:order val="16"/>
          <c:tx>
            <c:strRef>
              <c:f>'Expected Yield PR'!$R$1:$R$2</c:f>
              <c:strCache>
                <c:ptCount val="1"/>
                <c:pt idx="0">
                  <c:v>SHTM-I (1B only)</c:v>
                </c:pt>
              </c:strCache>
            </c:strRef>
          </c:tx>
          <c:spPr>
            <a:ln w="28575" cap="rnd">
              <a:solidFill>
                <a:schemeClr val="accent5">
                  <a:lumMod val="80000"/>
                  <a:lumOff val="2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R$3:$R$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7-88C5-42B0-8AF6-F57B7457231E}"/>
            </c:ext>
          </c:extLst>
        </c:ser>
        <c:ser>
          <c:idx val="17"/>
          <c:order val="17"/>
          <c:tx>
            <c:strRef>
              <c:f>'Expected Yield PR'!$S$1:$S$2</c:f>
              <c:strCache>
                <c:ptCount val="1"/>
                <c:pt idx="0">
                  <c:v>SHTM-I (3A/1B )</c:v>
                </c:pt>
              </c:strCache>
            </c:strRef>
          </c:tx>
          <c:spPr>
            <a:ln w="28575" cap="rnd">
              <a:solidFill>
                <a:schemeClr val="accent6">
                  <a:lumMod val="80000"/>
                  <a:lumOff val="2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S$3:$S$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8-88C5-42B0-8AF6-F57B7457231E}"/>
            </c:ext>
          </c:extLst>
        </c:ser>
        <c:ser>
          <c:idx val="18"/>
          <c:order val="18"/>
          <c:tx>
            <c:strRef>
              <c:f>'Expected Yield PR'!$T$1:$T$2</c:f>
              <c:strCache>
                <c:ptCount val="1"/>
                <c:pt idx="0">
                  <c:v>SHTM-I (4C only)</c:v>
                </c:pt>
              </c:strCache>
            </c:strRef>
          </c:tx>
          <c:spPr>
            <a:ln w="28575" cap="rnd">
              <a:solidFill>
                <a:schemeClr val="accent1">
                  <a:lumMod val="8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T$3:$T$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99-88C5-42B0-8AF6-F57B7457231E}"/>
            </c:ext>
          </c:extLst>
        </c:ser>
        <c:ser>
          <c:idx val="19"/>
          <c:order val="19"/>
          <c:tx>
            <c:strRef>
              <c:f>'Expected Yield PR'!$U$1:$U$2</c:f>
              <c:strCache>
                <c:ptCount val="1"/>
                <c:pt idx="0">
                  <c:v>SHXN-I</c:v>
                </c:pt>
              </c:strCache>
            </c:strRef>
          </c:tx>
          <c:spPr>
            <a:ln w="28575" cap="rnd">
              <a:solidFill>
                <a:schemeClr val="accent2">
                  <a:lumMod val="80000"/>
                </a:schemeClr>
              </a:solidFill>
              <a:round/>
            </a:ln>
            <a:effectLst/>
          </c:spPr>
          <c:marker>
            <c:symbol val="none"/>
          </c:marker>
          <c:cat>
            <c:strRef>
              <c:f>'Expected Yield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PR'!$U$3:$U$13</c:f>
              <c:numCache>
                <c:formatCode>0.0</c:formatCode>
                <c:ptCount val="11"/>
                <c:pt idx="0">
                  <c:v>3342.0555237904937</c:v>
                </c:pt>
                <c:pt idx="1">
                  <c:v>3342.0555237904937</c:v>
                </c:pt>
                <c:pt idx="2">
                  <c:v>3342.0555237904932</c:v>
                </c:pt>
                <c:pt idx="3">
                  <c:v>3342.0555237904937</c:v>
                </c:pt>
                <c:pt idx="4">
                  <c:v>3342.0555237904932</c:v>
                </c:pt>
                <c:pt idx="5">
                  <c:v>3342.0555237904937</c:v>
                </c:pt>
                <c:pt idx="6">
                  <c:v>3342.0555237904937</c:v>
                </c:pt>
                <c:pt idx="7">
                  <c:v>3342.0555237904937</c:v>
                </c:pt>
                <c:pt idx="8">
                  <c:v>3342.0555237904937</c:v>
                </c:pt>
                <c:pt idx="9">
                  <c:v>3342.0555237904937</c:v>
                </c:pt>
                <c:pt idx="10">
                  <c:v>3342.0555237904937</c:v>
                </c:pt>
              </c:numCache>
            </c:numRef>
          </c:val>
          <c:smooth val="0"/>
          <c:extLst>
            <c:ext xmlns:c16="http://schemas.microsoft.com/office/drawing/2014/chart" uri="{C3380CC4-5D6E-409C-BE32-E72D297353CC}">
              <c16:uniqueId val="{0000009A-88C5-42B0-8AF6-F57B7457231E}"/>
            </c:ext>
          </c:extLst>
        </c:ser>
        <c:dLbls>
          <c:showLegendKey val="0"/>
          <c:showVal val="0"/>
          <c:showCatName val="0"/>
          <c:showSerName val="0"/>
          <c:showPercent val="0"/>
          <c:showBubbleSize val="0"/>
        </c:dLbls>
        <c:smooth val="0"/>
        <c:axId val="399302576"/>
        <c:axId val="504206808"/>
      </c:lineChart>
      <c:catAx>
        <c:axId val="399302576"/>
        <c:scaling>
          <c:orientation val="minMax"/>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solidFill>
                      <a:sysClr val="windowText" lastClr="000000"/>
                    </a:solidFill>
                  </a:rPr>
                  <a:t>Probability of pyrethroid-resistant aphids</a:t>
                </a:r>
              </a:p>
            </c:rich>
          </c:tx>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504206808"/>
        <c:crosses val="autoZero"/>
        <c:auto val="1"/>
        <c:lblAlgn val="ctr"/>
        <c:lblOffset val="100"/>
        <c:noMultiLvlLbl val="0"/>
      </c:catAx>
      <c:valAx>
        <c:axId val="504206808"/>
        <c:scaling>
          <c:orientation val="minMax"/>
          <c:min val="3500"/>
        </c:scaling>
        <c:delete val="0"/>
        <c:axPos val="l"/>
        <c:majorGridlines>
          <c:spPr>
            <a:ln w="12700"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solidFill>
                      <a:sysClr val="windowText" lastClr="000000"/>
                    </a:solidFill>
                  </a:rPr>
                  <a:t>Expected yield (kg/ha)</a:t>
                </a:r>
              </a:p>
            </c:rich>
          </c:tx>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out"/>
        <c:tickLblPos val="nextTo"/>
        <c:spPr>
          <a:noFill/>
          <a:ln w="1270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399302576"/>
        <c:crosses val="autoZero"/>
        <c:crossBetween val="midCat"/>
        <c:minorUnit val="25"/>
      </c:valAx>
      <c:spPr>
        <a:noFill/>
        <a:ln>
          <a:noFill/>
        </a:ln>
        <a:effectLst/>
      </c:spPr>
    </c:plotArea>
    <c:legend>
      <c:legendPos val="r"/>
      <c:layout>
        <c:manualLayout>
          <c:xMode val="edge"/>
          <c:yMode val="edge"/>
          <c:x val="0.77014463079755469"/>
          <c:y val="1.4128640546437719E-2"/>
          <c:w val="0.21827462578413653"/>
          <c:h val="0.96980715952172647"/>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15875" cap="flat" cmpd="sng" algn="ctr">
      <a:solidFill>
        <a:schemeClr val="tx1"/>
      </a:solidFill>
      <a:round/>
    </a:ln>
    <a:effectLst/>
  </c:spPr>
  <c:txPr>
    <a:bodyPr/>
    <a:lstStyle/>
    <a:p>
      <a:pPr>
        <a:defRPr sz="1400"/>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 Info - Scenario Analysis Worksheet.xlsx]Expected Revenue PR!resistant_REV_Pivot</c:name>
    <c:fmtId val="4"/>
  </c:pivotSource>
  <c:chart>
    <c:autoTitleDeleted val="1"/>
    <c:pivotFmts>
      <c:pivotFmt>
        <c:idx val="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0"/>
        <c:spPr>
          <a:ln w="28575" cap="rnd">
            <a:solidFill>
              <a:schemeClr val="accent1"/>
            </a:solidFill>
            <a:round/>
          </a:ln>
          <a:effectLst/>
        </c:spPr>
        <c:marker>
          <c:symbol val="none"/>
        </c:marker>
      </c:pivotFmt>
      <c:pivotFmt>
        <c:idx val="41"/>
        <c:spPr>
          <a:ln w="28575" cap="rnd">
            <a:solidFill>
              <a:schemeClr val="accent1"/>
            </a:solidFill>
            <a:round/>
          </a:ln>
          <a:effectLst/>
        </c:spPr>
        <c:marker>
          <c:symbol val="none"/>
        </c:marker>
      </c:pivotFmt>
      <c:pivotFmt>
        <c:idx val="42"/>
        <c:spPr>
          <a:ln w="28575" cap="rnd">
            <a:solidFill>
              <a:schemeClr val="accent1"/>
            </a:solidFill>
            <a:round/>
          </a:ln>
          <a:effectLst/>
        </c:spPr>
        <c:marker>
          <c:symbol val="none"/>
        </c:marker>
      </c:pivotFmt>
      <c:pivotFmt>
        <c:idx val="43"/>
        <c:spPr>
          <a:ln w="28575" cap="rnd">
            <a:solidFill>
              <a:schemeClr val="accent1"/>
            </a:solidFill>
            <a:round/>
          </a:ln>
          <a:effectLst/>
        </c:spPr>
        <c:marker>
          <c:symbol val="none"/>
        </c:marker>
      </c:pivotFmt>
      <c:pivotFmt>
        <c:idx val="44"/>
        <c:spPr>
          <a:ln w="28575" cap="rnd">
            <a:solidFill>
              <a:schemeClr val="accent1"/>
            </a:solidFill>
            <a:round/>
          </a:ln>
          <a:effectLst/>
        </c:spPr>
        <c:marker>
          <c:symbol val="none"/>
        </c:marker>
      </c:pivotFmt>
      <c:pivotFmt>
        <c:idx val="45"/>
        <c:spPr>
          <a:ln w="28575" cap="rnd">
            <a:solidFill>
              <a:schemeClr val="accent1"/>
            </a:solidFill>
            <a:round/>
          </a:ln>
          <a:effectLst/>
        </c:spPr>
        <c:marker>
          <c:symbol val="none"/>
        </c:marker>
      </c:pivotFmt>
      <c:pivotFmt>
        <c:idx val="46"/>
        <c:spPr>
          <a:ln w="28575" cap="rnd">
            <a:solidFill>
              <a:schemeClr val="accent1"/>
            </a:solidFill>
            <a:round/>
          </a:ln>
          <a:effectLst/>
        </c:spPr>
        <c:marker>
          <c:symbol val="none"/>
        </c:marker>
      </c:pivotFmt>
      <c:pivotFmt>
        <c:idx val="47"/>
        <c:spPr>
          <a:ln w="28575" cap="rnd">
            <a:solidFill>
              <a:schemeClr val="accent1"/>
            </a:solidFill>
            <a:round/>
          </a:ln>
          <a:effectLst/>
        </c:spPr>
        <c:marker>
          <c:symbol val="none"/>
        </c:marker>
      </c:pivotFmt>
      <c:pivotFmt>
        <c:idx val="48"/>
        <c:spPr>
          <a:ln w="28575" cap="rnd">
            <a:solidFill>
              <a:schemeClr val="accent1"/>
            </a:solidFill>
            <a:round/>
          </a:ln>
          <a:effectLst/>
        </c:spPr>
        <c:marker>
          <c:symbol val="none"/>
        </c:marker>
      </c:pivotFmt>
      <c:pivotFmt>
        <c:idx val="49"/>
        <c:spPr>
          <a:ln w="28575" cap="rnd">
            <a:solidFill>
              <a:schemeClr val="accent1"/>
            </a:solidFill>
            <a:round/>
          </a:ln>
          <a:effectLst/>
        </c:spPr>
        <c:marker>
          <c:symbol val="none"/>
        </c:marker>
      </c:pivotFmt>
      <c:pivotFmt>
        <c:idx val="50"/>
        <c:spPr>
          <a:ln w="28575" cap="rnd">
            <a:solidFill>
              <a:schemeClr val="accent1"/>
            </a:solidFill>
            <a:round/>
          </a:ln>
          <a:effectLst/>
        </c:spPr>
        <c:marker>
          <c:symbol val="none"/>
        </c:marker>
      </c:pivotFmt>
      <c:pivotFmt>
        <c:idx val="51"/>
        <c:spPr>
          <a:ln w="28575" cap="rnd">
            <a:solidFill>
              <a:schemeClr val="accent1"/>
            </a:solidFill>
            <a:round/>
          </a:ln>
          <a:effectLst/>
        </c:spPr>
        <c:marker>
          <c:symbol val="none"/>
        </c:marker>
      </c:pivotFmt>
      <c:pivotFmt>
        <c:idx val="52"/>
        <c:spPr>
          <a:ln w="28575" cap="rnd">
            <a:solidFill>
              <a:schemeClr val="accent1"/>
            </a:solidFill>
            <a:round/>
          </a:ln>
          <a:effectLst/>
        </c:spPr>
        <c:marker>
          <c:symbol val="none"/>
        </c:marker>
      </c:pivotFmt>
      <c:pivotFmt>
        <c:idx val="53"/>
        <c:spPr>
          <a:ln w="28575" cap="rnd">
            <a:solidFill>
              <a:schemeClr val="accent1"/>
            </a:solidFill>
            <a:round/>
          </a:ln>
          <a:effectLst/>
        </c:spPr>
        <c:marker>
          <c:symbol val="none"/>
        </c:marker>
      </c:pivotFmt>
      <c:pivotFmt>
        <c:idx val="54"/>
        <c:spPr>
          <a:ln w="28575" cap="rnd">
            <a:solidFill>
              <a:schemeClr val="accent1"/>
            </a:solidFill>
            <a:round/>
          </a:ln>
          <a:effectLst/>
        </c:spPr>
        <c:marker>
          <c:symbol val="none"/>
        </c:marker>
      </c:pivotFmt>
      <c:pivotFmt>
        <c:idx val="55"/>
        <c:spPr>
          <a:ln w="28575" cap="rnd">
            <a:solidFill>
              <a:schemeClr val="accent1"/>
            </a:solidFill>
            <a:round/>
          </a:ln>
          <a:effectLst/>
        </c:spPr>
        <c:marker>
          <c:symbol val="none"/>
        </c:marker>
      </c:pivotFmt>
      <c:pivotFmt>
        <c:idx val="56"/>
        <c:spPr>
          <a:ln w="28575" cap="rnd">
            <a:solidFill>
              <a:schemeClr val="accent1"/>
            </a:solidFill>
            <a:round/>
          </a:ln>
          <a:effectLst/>
        </c:spPr>
        <c:marker>
          <c:symbol val="none"/>
        </c:marker>
      </c:pivotFmt>
      <c:pivotFmt>
        <c:idx val="57"/>
        <c:spPr>
          <a:ln w="28575" cap="rnd">
            <a:solidFill>
              <a:schemeClr val="accent1"/>
            </a:solidFill>
            <a:round/>
          </a:ln>
          <a:effectLst/>
        </c:spPr>
        <c:marker>
          <c:symbol val="none"/>
        </c:marker>
      </c:pivotFmt>
      <c:pivotFmt>
        <c:idx val="58"/>
        <c:spPr>
          <a:ln w="28575" cap="rnd">
            <a:solidFill>
              <a:schemeClr val="accent1"/>
            </a:solidFill>
            <a:round/>
          </a:ln>
          <a:effectLst/>
        </c:spPr>
        <c:marker>
          <c:symbol val="none"/>
        </c:marker>
      </c:pivotFmt>
      <c:pivotFmt>
        <c:idx val="59"/>
        <c:spPr>
          <a:ln w="28575" cap="rnd">
            <a:solidFill>
              <a:schemeClr val="accent1"/>
            </a:solidFill>
            <a:round/>
          </a:ln>
          <a:effectLst/>
        </c:spPr>
        <c:marker>
          <c:symbol val="none"/>
        </c:marker>
      </c:pivotFmt>
      <c:pivotFmt>
        <c:idx val="6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0.16593141215760987"/>
          <c:y val="6.902221712362816E-2"/>
          <c:w val="0.58630176316010552"/>
          <c:h val="0.70702223940488573"/>
        </c:manualLayout>
      </c:layout>
      <c:lineChart>
        <c:grouping val="standard"/>
        <c:varyColors val="0"/>
        <c:ser>
          <c:idx val="0"/>
          <c:order val="0"/>
          <c:tx>
            <c:strRef>
              <c:f>'Expected Revenue PR'!$B$1:$B$2</c:f>
              <c:strCache>
                <c:ptCount val="1"/>
                <c:pt idx="0">
                  <c:v>RCXM-I</c:v>
                </c:pt>
              </c:strCache>
            </c:strRef>
          </c:tx>
          <c:spPr>
            <a:ln w="28575" cap="rnd">
              <a:solidFill>
                <a:schemeClr val="accent1"/>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B$3:$B$13</c:f>
              <c:numCache>
                <c:formatCode>0.00</c:formatCode>
                <c:ptCount val="11"/>
                <c:pt idx="0">
                  <c:v>871.36189548800007</c:v>
                </c:pt>
                <c:pt idx="1">
                  <c:v>871.36189548799985</c:v>
                </c:pt>
                <c:pt idx="2">
                  <c:v>871.36189548800007</c:v>
                </c:pt>
                <c:pt idx="3">
                  <c:v>871.36189548799985</c:v>
                </c:pt>
                <c:pt idx="4">
                  <c:v>871.36189548800007</c:v>
                </c:pt>
                <c:pt idx="5">
                  <c:v>871.36189548800007</c:v>
                </c:pt>
                <c:pt idx="6">
                  <c:v>871.36189548800007</c:v>
                </c:pt>
                <c:pt idx="7">
                  <c:v>871.36189548800007</c:v>
                </c:pt>
                <c:pt idx="8">
                  <c:v>871.36189548800007</c:v>
                </c:pt>
                <c:pt idx="9">
                  <c:v>871.36189548799985</c:v>
                </c:pt>
                <c:pt idx="10">
                  <c:v>871.36189548800007</c:v>
                </c:pt>
              </c:numCache>
            </c:numRef>
          </c:val>
          <c:smooth val="0"/>
          <c:extLst>
            <c:ext xmlns:c16="http://schemas.microsoft.com/office/drawing/2014/chart" uri="{C3380CC4-5D6E-409C-BE32-E72D297353CC}">
              <c16:uniqueId val="{00000000-FBEE-4B56-B02B-1F73052CB35A}"/>
            </c:ext>
          </c:extLst>
        </c:ser>
        <c:ser>
          <c:idx val="1"/>
          <c:order val="1"/>
          <c:tx>
            <c:strRef>
              <c:f>'Expected Revenue PR'!$C$1:$C$2</c:f>
              <c:strCache>
                <c:ptCount val="1"/>
                <c:pt idx="0">
                  <c:v>RCXN-I</c:v>
                </c:pt>
              </c:strCache>
            </c:strRef>
          </c:tx>
          <c:spPr>
            <a:ln w="28575" cap="rnd">
              <a:solidFill>
                <a:schemeClr val="accent2"/>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C$3:$C$13</c:f>
              <c:numCache>
                <c:formatCode>0.00</c:formatCode>
                <c:ptCount val="11"/>
                <c:pt idx="0">
                  <c:v>934.37239548800017</c:v>
                </c:pt>
                <c:pt idx="1">
                  <c:v>934.37239548799994</c:v>
                </c:pt>
                <c:pt idx="2">
                  <c:v>934.37239548800017</c:v>
                </c:pt>
                <c:pt idx="3">
                  <c:v>934.37239548799994</c:v>
                </c:pt>
                <c:pt idx="4">
                  <c:v>934.37239548800017</c:v>
                </c:pt>
                <c:pt idx="5">
                  <c:v>934.37239548800017</c:v>
                </c:pt>
                <c:pt idx="6">
                  <c:v>934.37239548800017</c:v>
                </c:pt>
                <c:pt idx="7">
                  <c:v>934.37239548800017</c:v>
                </c:pt>
                <c:pt idx="8">
                  <c:v>934.37239548800017</c:v>
                </c:pt>
                <c:pt idx="9">
                  <c:v>934.37239548799994</c:v>
                </c:pt>
                <c:pt idx="10">
                  <c:v>934.37239548800017</c:v>
                </c:pt>
              </c:numCache>
            </c:numRef>
          </c:val>
          <c:smooth val="0"/>
          <c:extLst>
            <c:ext xmlns:c16="http://schemas.microsoft.com/office/drawing/2014/chart" uri="{C3380CC4-5D6E-409C-BE32-E72D297353CC}">
              <c16:uniqueId val="{00000050-FBEE-4B56-B02B-1F73052CB35A}"/>
            </c:ext>
          </c:extLst>
        </c:ser>
        <c:ser>
          <c:idx val="2"/>
          <c:order val="2"/>
          <c:tx>
            <c:strRef>
              <c:f>'Expected Revenue PR'!$D$1:$D$2</c:f>
              <c:strCache>
                <c:ptCount val="1"/>
                <c:pt idx="0">
                  <c:v>SCPE-I (3A/1B)</c:v>
                </c:pt>
              </c:strCache>
            </c:strRef>
          </c:tx>
          <c:spPr>
            <a:ln w="28575" cap="rnd">
              <a:solidFill>
                <a:schemeClr val="accent3"/>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D$3:$D$13</c:f>
              <c:numCache>
                <c:formatCode>0.00</c:formatCode>
                <c:ptCount val="11"/>
                <c:pt idx="0">
                  <c:v>886.73151548800001</c:v>
                </c:pt>
                <c:pt idx="1">
                  <c:v>881.48064048799984</c:v>
                </c:pt>
                <c:pt idx="2">
                  <c:v>876.22976548800011</c:v>
                </c:pt>
                <c:pt idx="3">
                  <c:v>870.97889048799982</c:v>
                </c:pt>
                <c:pt idx="4">
                  <c:v>865.7280154880001</c:v>
                </c:pt>
                <c:pt idx="5">
                  <c:v>860.47714048800003</c:v>
                </c:pt>
                <c:pt idx="6">
                  <c:v>855.22626548800008</c:v>
                </c:pt>
                <c:pt idx="7">
                  <c:v>849.97539048800013</c:v>
                </c:pt>
                <c:pt idx="8">
                  <c:v>844.72451548800007</c:v>
                </c:pt>
                <c:pt idx="9">
                  <c:v>839.47364048799977</c:v>
                </c:pt>
                <c:pt idx="10">
                  <c:v>834.22276548800005</c:v>
                </c:pt>
              </c:numCache>
            </c:numRef>
          </c:val>
          <c:smooth val="0"/>
          <c:extLst>
            <c:ext xmlns:c16="http://schemas.microsoft.com/office/drawing/2014/chart" uri="{C3380CC4-5D6E-409C-BE32-E72D297353CC}">
              <c16:uniqueId val="{00000051-FBEE-4B56-B02B-1F73052CB35A}"/>
            </c:ext>
          </c:extLst>
        </c:ser>
        <c:ser>
          <c:idx val="3"/>
          <c:order val="3"/>
          <c:tx>
            <c:strRef>
              <c:f>'Expected Revenue PR'!$E$1:$E$2</c:f>
              <c:strCache>
                <c:ptCount val="1"/>
                <c:pt idx="0">
                  <c:v>SCPE-I (4C only)</c:v>
                </c:pt>
              </c:strCache>
            </c:strRef>
          </c:tx>
          <c:spPr>
            <a:ln w="28575" cap="rnd">
              <a:solidFill>
                <a:schemeClr val="accent4"/>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E$3:$E$13</c:f>
              <c:numCache>
                <c:formatCode>0.00</c:formatCode>
                <c:ptCount val="11"/>
                <c:pt idx="0">
                  <c:v>838.79411548799999</c:v>
                </c:pt>
                <c:pt idx="1">
                  <c:v>838.79411548799976</c:v>
                </c:pt>
                <c:pt idx="2">
                  <c:v>838.7941154880001</c:v>
                </c:pt>
                <c:pt idx="3">
                  <c:v>838.79411548799976</c:v>
                </c:pt>
                <c:pt idx="4">
                  <c:v>838.79411548799999</c:v>
                </c:pt>
                <c:pt idx="5">
                  <c:v>838.79411548799999</c:v>
                </c:pt>
                <c:pt idx="6">
                  <c:v>838.79411548799999</c:v>
                </c:pt>
                <c:pt idx="7">
                  <c:v>838.79411548799999</c:v>
                </c:pt>
                <c:pt idx="8">
                  <c:v>838.79411548799999</c:v>
                </c:pt>
                <c:pt idx="9">
                  <c:v>838.79411548799976</c:v>
                </c:pt>
                <c:pt idx="10">
                  <c:v>838.79411548799999</c:v>
                </c:pt>
              </c:numCache>
            </c:numRef>
          </c:val>
          <c:smooth val="0"/>
          <c:extLst>
            <c:ext xmlns:c16="http://schemas.microsoft.com/office/drawing/2014/chart" uri="{C3380CC4-5D6E-409C-BE32-E72D297353CC}">
              <c16:uniqueId val="{00000052-FBEE-4B56-B02B-1F73052CB35A}"/>
            </c:ext>
          </c:extLst>
        </c:ser>
        <c:ser>
          <c:idx val="4"/>
          <c:order val="4"/>
          <c:tx>
            <c:strRef>
              <c:f>'Expected Revenue PR'!$F$1:$F$2</c:f>
              <c:strCache>
                <c:ptCount val="1"/>
                <c:pt idx="0">
                  <c:v>SCPN-I</c:v>
                </c:pt>
              </c:strCache>
            </c:strRef>
          </c:tx>
          <c:spPr>
            <a:ln w="28575" cap="rnd">
              <a:solidFill>
                <a:schemeClr val="accent5"/>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F$3:$F$13</c:f>
              <c:numCache>
                <c:formatCode>0.00</c:formatCode>
                <c:ptCount val="11"/>
                <c:pt idx="0">
                  <c:v>897.23326548800014</c:v>
                </c:pt>
                <c:pt idx="1">
                  <c:v>890.78727022428643</c:v>
                </c:pt>
                <c:pt idx="2">
                  <c:v>884.34127496057272</c:v>
                </c:pt>
                <c:pt idx="3">
                  <c:v>877.89527969685878</c:v>
                </c:pt>
                <c:pt idx="4">
                  <c:v>871.44928443314529</c:v>
                </c:pt>
                <c:pt idx="5">
                  <c:v>865.00328916943135</c:v>
                </c:pt>
                <c:pt idx="6">
                  <c:v>858.55729390571764</c:v>
                </c:pt>
                <c:pt idx="7">
                  <c:v>852.11129864200393</c:v>
                </c:pt>
                <c:pt idx="8">
                  <c:v>845.66530337829045</c:v>
                </c:pt>
                <c:pt idx="9">
                  <c:v>839.21930811457651</c:v>
                </c:pt>
                <c:pt idx="10">
                  <c:v>832.77331285086302</c:v>
                </c:pt>
              </c:numCache>
            </c:numRef>
          </c:val>
          <c:smooth val="0"/>
          <c:extLst>
            <c:ext xmlns:c16="http://schemas.microsoft.com/office/drawing/2014/chart" uri="{C3380CC4-5D6E-409C-BE32-E72D297353CC}">
              <c16:uniqueId val="{00000053-FBEE-4B56-B02B-1F73052CB35A}"/>
            </c:ext>
          </c:extLst>
        </c:ser>
        <c:ser>
          <c:idx val="5"/>
          <c:order val="5"/>
          <c:tx>
            <c:strRef>
              <c:f>'Expected Revenue PR'!$G$1:$G$2</c:f>
              <c:strCache>
                <c:ptCount val="1"/>
                <c:pt idx="0">
                  <c:v>SCPN-I (1B only)</c:v>
                </c:pt>
              </c:strCache>
            </c:strRef>
          </c:tx>
          <c:spPr>
            <a:ln w="28575" cap="rnd">
              <a:solidFill>
                <a:schemeClr val="accent6"/>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G$3:$G$13</c:f>
              <c:numCache>
                <c:formatCode>0.00</c:formatCode>
                <c:ptCount val="11"/>
                <c:pt idx="0">
                  <c:v>889.07896548800011</c:v>
                </c:pt>
                <c:pt idx="1">
                  <c:v>889.07896548799988</c:v>
                </c:pt>
                <c:pt idx="2">
                  <c:v>889.07896548800011</c:v>
                </c:pt>
                <c:pt idx="3">
                  <c:v>889.07896548799988</c:v>
                </c:pt>
                <c:pt idx="4">
                  <c:v>889.07896548800011</c:v>
                </c:pt>
                <c:pt idx="5">
                  <c:v>889.07896548800011</c:v>
                </c:pt>
                <c:pt idx="6">
                  <c:v>889.07896548800011</c:v>
                </c:pt>
                <c:pt idx="7">
                  <c:v>889.07896548800011</c:v>
                </c:pt>
                <c:pt idx="8">
                  <c:v>889.07896548800011</c:v>
                </c:pt>
                <c:pt idx="9">
                  <c:v>889.07896548799988</c:v>
                </c:pt>
                <c:pt idx="10">
                  <c:v>889.07896548800011</c:v>
                </c:pt>
              </c:numCache>
            </c:numRef>
          </c:val>
          <c:smooth val="0"/>
          <c:extLst>
            <c:ext xmlns:c16="http://schemas.microsoft.com/office/drawing/2014/chart" uri="{C3380CC4-5D6E-409C-BE32-E72D297353CC}">
              <c16:uniqueId val="{00000054-FBEE-4B56-B02B-1F73052CB35A}"/>
            </c:ext>
          </c:extLst>
        </c:ser>
        <c:ser>
          <c:idx val="6"/>
          <c:order val="6"/>
          <c:tx>
            <c:strRef>
              <c:f>'Expected Revenue PR'!$H$1:$H$2</c:f>
              <c:strCache>
                <c:ptCount val="1"/>
                <c:pt idx="0">
                  <c:v>SCPN-I (4C only)</c:v>
                </c:pt>
              </c:strCache>
            </c:strRef>
          </c:tx>
          <c:spPr>
            <a:ln w="28575" cap="rnd">
              <a:solidFill>
                <a:schemeClr val="accent1">
                  <a:lumMod val="6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H$3:$H$13</c:f>
              <c:numCache>
                <c:formatCode>0.00</c:formatCode>
                <c:ptCount val="11"/>
                <c:pt idx="0">
                  <c:v>849.29586548800012</c:v>
                </c:pt>
                <c:pt idx="1">
                  <c:v>849.29586548799989</c:v>
                </c:pt>
                <c:pt idx="2">
                  <c:v>849.29586548800012</c:v>
                </c:pt>
                <c:pt idx="3">
                  <c:v>849.29586548799989</c:v>
                </c:pt>
                <c:pt idx="4">
                  <c:v>849.29586548800012</c:v>
                </c:pt>
                <c:pt idx="5">
                  <c:v>849.29586548800012</c:v>
                </c:pt>
                <c:pt idx="6">
                  <c:v>849.29586548800012</c:v>
                </c:pt>
                <c:pt idx="7">
                  <c:v>849.29586548800012</c:v>
                </c:pt>
                <c:pt idx="8">
                  <c:v>849.29586548800012</c:v>
                </c:pt>
                <c:pt idx="9">
                  <c:v>849.29586548799989</c:v>
                </c:pt>
                <c:pt idx="10">
                  <c:v>849.29586548800012</c:v>
                </c:pt>
              </c:numCache>
            </c:numRef>
          </c:val>
          <c:smooth val="0"/>
          <c:extLst>
            <c:ext xmlns:c16="http://schemas.microsoft.com/office/drawing/2014/chart" uri="{C3380CC4-5D6E-409C-BE32-E72D297353CC}">
              <c16:uniqueId val="{00000055-FBEE-4B56-B02B-1F73052CB35A}"/>
            </c:ext>
          </c:extLst>
        </c:ser>
        <c:ser>
          <c:idx val="7"/>
          <c:order val="7"/>
          <c:tx>
            <c:strRef>
              <c:f>'Expected Revenue PR'!$I$1:$I$2</c:f>
              <c:strCache>
                <c:ptCount val="1"/>
                <c:pt idx="0">
                  <c:v>SCTM-I (1B only)</c:v>
                </c:pt>
              </c:strCache>
            </c:strRef>
          </c:tx>
          <c:spPr>
            <a:ln w="28575" cap="rnd">
              <a:solidFill>
                <a:schemeClr val="accent2">
                  <a:lumMod val="6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I$3:$I$13</c:f>
              <c:numCache>
                <c:formatCode>0.00</c:formatCode>
                <c:ptCount val="11"/>
                <c:pt idx="0">
                  <c:v>815.56671548800011</c:v>
                </c:pt>
                <c:pt idx="1">
                  <c:v>815.56671548799989</c:v>
                </c:pt>
                <c:pt idx="2">
                  <c:v>815.56671548800011</c:v>
                </c:pt>
                <c:pt idx="3">
                  <c:v>815.56671548799989</c:v>
                </c:pt>
                <c:pt idx="4">
                  <c:v>815.56671548800011</c:v>
                </c:pt>
                <c:pt idx="5">
                  <c:v>815.56671548800011</c:v>
                </c:pt>
                <c:pt idx="6">
                  <c:v>815.56671548800011</c:v>
                </c:pt>
                <c:pt idx="7">
                  <c:v>815.56671548800011</c:v>
                </c:pt>
                <c:pt idx="8">
                  <c:v>815.56671548800011</c:v>
                </c:pt>
                <c:pt idx="9">
                  <c:v>815.56671548799989</c:v>
                </c:pt>
                <c:pt idx="10">
                  <c:v>815.56671548800011</c:v>
                </c:pt>
              </c:numCache>
            </c:numRef>
          </c:val>
          <c:smooth val="0"/>
          <c:extLst>
            <c:ext xmlns:c16="http://schemas.microsoft.com/office/drawing/2014/chart" uri="{C3380CC4-5D6E-409C-BE32-E72D297353CC}">
              <c16:uniqueId val="{00000056-FBEE-4B56-B02B-1F73052CB35A}"/>
            </c:ext>
          </c:extLst>
        </c:ser>
        <c:ser>
          <c:idx val="8"/>
          <c:order val="8"/>
          <c:tx>
            <c:strRef>
              <c:f>'Expected Revenue PR'!$J$1:$J$2</c:f>
              <c:strCache>
                <c:ptCount val="1"/>
                <c:pt idx="0">
                  <c:v>SCTM-I (3A/1B)</c:v>
                </c:pt>
              </c:strCache>
            </c:strRef>
          </c:tx>
          <c:spPr>
            <a:ln w="28575" cap="rnd">
              <a:solidFill>
                <a:schemeClr val="accent3">
                  <a:lumMod val="6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J$3:$J$13</c:f>
              <c:numCache>
                <c:formatCode>0.00</c:formatCode>
                <c:ptCount val="11"/>
                <c:pt idx="0">
                  <c:v>823.72101548800015</c:v>
                </c:pt>
                <c:pt idx="1">
                  <c:v>818.47014048799986</c:v>
                </c:pt>
                <c:pt idx="2">
                  <c:v>813.21926548800013</c:v>
                </c:pt>
                <c:pt idx="3">
                  <c:v>807.96839048799984</c:v>
                </c:pt>
                <c:pt idx="4">
                  <c:v>802.71751548800012</c:v>
                </c:pt>
                <c:pt idx="5">
                  <c:v>797.46664048800005</c:v>
                </c:pt>
                <c:pt idx="6">
                  <c:v>792.2157654880001</c:v>
                </c:pt>
                <c:pt idx="7">
                  <c:v>786.96489048800015</c:v>
                </c:pt>
                <c:pt idx="8">
                  <c:v>781.71401548800009</c:v>
                </c:pt>
                <c:pt idx="9">
                  <c:v>776.46314048799979</c:v>
                </c:pt>
                <c:pt idx="10">
                  <c:v>771.21226548800007</c:v>
                </c:pt>
              </c:numCache>
            </c:numRef>
          </c:val>
          <c:smooth val="0"/>
          <c:extLst>
            <c:ext xmlns:c16="http://schemas.microsoft.com/office/drawing/2014/chart" uri="{C3380CC4-5D6E-409C-BE32-E72D297353CC}">
              <c16:uniqueId val="{00000057-FBEE-4B56-B02B-1F73052CB35A}"/>
            </c:ext>
          </c:extLst>
        </c:ser>
        <c:ser>
          <c:idx val="9"/>
          <c:order val="9"/>
          <c:tx>
            <c:strRef>
              <c:f>'Expected Revenue PR'!$K$1:$K$2</c:f>
              <c:strCache>
                <c:ptCount val="1"/>
                <c:pt idx="0">
                  <c:v>SCTM-I (4C only)</c:v>
                </c:pt>
              </c:strCache>
            </c:strRef>
          </c:tx>
          <c:spPr>
            <a:ln w="28575" cap="rnd">
              <a:solidFill>
                <a:schemeClr val="accent4">
                  <a:lumMod val="6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K$3:$K$13</c:f>
              <c:numCache>
                <c:formatCode>0.00</c:formatCode>
                <c:ptCount val="11"/>
                <c:pt idx="0">
                  <c:v>775.78361548800012</c:v>
                </c:pt>
                <c:pt idx="1">
                  <c:v>775.7836154879999</c:v>
                </c:pt>
                <c:pt idx="2">
                  <c:v>775.78361548800012</c:v>
                </c:pt>
                <c:pt idx="3">
                  <c:v>775.7836154879999</c:v>
                </c:pt>
                <c:pt idx="4">
                  <c:v>775.78361548800012</c:v>
                </c:pt>
                <c:pt idx="5">
                  <c:v>775.78361548800012</c:v>
                </c:pt>
                <c:pt idx="6">
                  <c:v>775.78361548800012</c:v>
                </c:pt>
                <c:pt idx="7">
                  <c:v>775.78361548800012</c:v>
                </c:pt>
                <c:pt idx="8">
                  <c:v>775.78361548800012</c:v>
                </c:pt>
                <c:pt idx="9">
                  <c:v>775.7836154879999</c:v>
                </c:pt>
                <c:pt idx="10">
                  <c:v>775.78361548800012</c:v>
                </c:pt>
              </c:numCache>
            </c:numRef>
          </c:val>
          <c:smooth val="0"/>
          <c:extLst>
            <c:ext xmlns:c16="http://schemas.microsoft.com/office/drawing/2014/chart" uri="{C3380CC4-5D6E-409C-BE32-E72D297353CC}">
              <c16:uniqueId val="{00000058-FBEE-4B56-B02B-1F73052CB35A}"/>
            </c:ext>
          </c:extLst>
        </c:ser>
        <c:ser>
          <c:idx val="10"/>
          <c:order val="10"/>
          <c:tx>
            <c:strRef>
              <c:f>'Expected Revenue PR'!$L$1:$L$2</c:f>
              <c:strCache>
                <c:ptCount val="1"/>
                <c:pt idx="0">
                  <c:v>SCXN-I</c:v>
                </c:pt>
              </c:strCache>
            </c:strRef>
          </c:tx>
          <c:spPr>
            <a:ln w="28575" cap="rnd">
              <a:solidFill>
                <a:schemeClr val="accent5">
                  <a:lumMod val="6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L$3:$L$13</c:f>
              <c:numCache>
                <c:formatCode>0.00</c:formatCode>
                <c:ptCount val="11"/>
                <c:pt idx="0">
                  <c:v>866.62601285086294</c:v>
                </c:pt>
                <c:pt idx="1">
                  <c:v>866.62601285086294</c:v>
                </c:pt>
                <c:pt idx="2">
                  <c:v>866.62601285086271</c:v>
                </c:pt>
                <c:pt idx="3">
                  <c:v>866.62601285086294</c:v>
                </c:pt>
                <c:pt idx="4">
                  <c:v>866.62601285086271</c:v>
                </c:pt>
                <c:pt idx="5">
                  <c:v>866.62601285086294</c:v>
                </c:pt>
                <c:pt idx="6">
                  <c:v>866.62601285086294</c:v>
                </c:pt>
                <c:pt idx="7">
                  <c:v>866.62601285086294</c:v>
                </c:pt>
                <c:pt idx="8">
                  <c:v>866.62601285086294</c:v>
                </c:pt>
                <c:pt idx="9">
                  <c:v>866.62601285086294</c:v>
                </c:pt>
                <c:pt idx="10">
                  <c:v>866.62601285086294</c:v>
                </c:pt>
              </c:numCache>
            </c:numRef>
          </c:val>
          <c:smooth val="0"/>
          <c:extLst>
            <c:ext xmlns:c16="http://schemas.microsoft.com/office/drawing/2014/chart" uri="{C3380CC4-5D6E-409C-BE32-E72D297353CC}">
              <c16:uniqueId val="{00000059-FBEE-4B56-B02B-1F73052CB35A}"/>
            </c:ext>
          </c:extLst>
        </c:ser>
        <c:ser>
          <c:idx val="11"/>
          <c:order val="11"/>
          <c:tx>
            <c:strRef>
              <c:f>'Expected Revenue PR'!$M$1:$M$2</c:f>
              <c:strCache>
                <c:ptCount val="1"/>
                <c:pt idx="0">
                  <c:v>SHPE-I (3A/1B)</c:v>
                </c:pt>
              </c:strCache>
            </c:strRef>
          </c:tx>
          <c:spPr>
            <a:ln w="28575" cap="rnd">
              <a:solidFill>
                <a:schemeClr val="accent6">
                  <a:lumMod val="6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M$3:$M$13</c:f>
              <c:numCache>
                <c:formatCode>0.00</c:formatCode>
                <c:ptCount val="11"/>
                <c:pt idx="0">
                  <c:v>878.15714548800008</c:v>
                </c:pt>
                <c:pt idx="1">
                  <c:v>872.90627048799979</c:v>
                </c:pt>
                <c:pt idx="2">
                  <c:v>867.65539548800007</c:v>
                </c:pt>
                <c:pt idx="3">
                  <c:v>862.40452048799989</c:v>
                </c:pt>
                <c:pt idx="4">
                  <c:v>857.15364548800005</c:v>
                </c:pt>
                <c:pt idx="5">
                  <c:v>851.9027704880001</c:v>
                </c:pt>
                <c:pt idx="6">
                  <c:v>846.65189548800004</c:v>
                </c:pt>
                <c:pt idx="7">
                  <c:v>841.40102048800009</c:v>
                </c:pt>
                <c:pt idx="8">
                  <c:v>836.15014548800013</c:v>
                </c:pt>
                <c:pt idx="9">
                  <c:v>830.89927048799984</c:v>
                </c:pt>
                <c:pt idx="10">
                  <c:v>825.64839548800001</c:v>
                </c:pt>
              </c:numCache>
            </c:numRef>
          </c:val>
          <c:smooth val="0"/>
          <c:extLst>
            <c:ext xmlns:c16="http://schemas.microsoft.com/office/drawing/2014/chart" uri="{C3380CC4-5D6E-409C-BE32-E72D297353CC}">
              <c16:uniqueId val="{0000005A-FBEE-4B56-B02B-1F73052CB35A}"/>
            </c:ext>
          </c:extLst>
        </c:ser>
        <c:ser>
          <c:idx val="12"/>
          <c:order val="12"/>
          <c:tx>
            <c:strRef>
              <c:f>'Expected Revenue PR'!$N$1:$N$2</c:f>
              <c:strCache>
                <c:ptCount val="1"/>
                <c:pt idx="0">
                  <c:v>SHPE-I (4C only)</c:v>
                </c:pt>
              </c:strCache>
            </c:strRef>
          </c:tx>
          <c:spPr>
            <a:ln w="28575" cap="rnd">
              <a:solidFill>
                <a:schemeClr val="accent1">
                  <a:lumMod val="80000"/>
                  <a:lumOff val="2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N$3:$N$13</c:f>
              <c:numCache>
                <c:formatCode>0.00</c:formatCode>
                <c:ptCount val="11"/>
                <c:pt idx="0">
                  <c:v>830.21974548800017</c:v>
                </c:pt>
                <c:pt idx="1">
                  <c:v>830.21974548799994</c:v>
                </c:pt>
                <c:pt idx="2">
                  <c:v>830.21974548800017</c:v>
                </c:pt>
                <c:pt idx="3">
                  <c:v>830.21974548799994</c:v>
                </c:pt>
                <c:pt idx="4">
                  <c:v>830.21974548800017</c:v>
                </c:pt>
                <c:pt idx="5">
                  <c:v>830.21974548800017</c:v>
                </c:pt>
                <c:pt idx="6">
                  <c:v>830.21974548800017</c:v>
                </c:pt>
                <c:pt idx="7">
                  <c:v>830.21974548800017</c:v>
                </c:pt>
                <c:pt idx="8">
                  <c:v>830.21974548800006</c:v>
                </c:pt>
                <c:pt idx="9">
                  <c:v>830.21974548799994</c:v>
                </c:pt>
                <c:pt idx="10">
                  <c:v>830.21974548800017</c:v>
                </c:pt>
              </c:numCache>
            </c:numRef>
          </c:val>
          <c:smooth val="0"/>
          <c:extLst>
            <c:ext xmlns:c16="http://schemas.microsoft.com/office/drawing/2014/chart" uri="{C3380CC4-5D6E-409C-BE32-E72D297353CC}">
              <c16:uniqueId val="{0000005B-FBEE-4B56-B02B-1F73052CB35A}"/>
            </c:ext>
          </c:extLst>
        </c:ser>
        <c:ser>
          <c:idx val="13"/>
          <c:order val="13"/>
          <c:tx>
            <c:strRef>
              <c:f>'Expected Revenue PR'!$O$1:$O$2</c:f>
              <c:strCache>
                <c:ptCount val="1"/>
                <c:pt idx="0">
                  <c:v>SHPN-I</c:v>
                </c:pt>
              </c:strCache>
            </c:strRef>
          </c:tx>
          <c:spPr>
            <a:ln w="28575" cap="rnd">
              <a:solidFill>
                <a:schemeClr val="accent2">
                  <a:lumMod val="80000"/>
                  <a:lumOff val="2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O$3:$O$13</c:f>
              <c:numCache>
                <c:formatCode>0.00</c:formatCode>
                <c:ptCount val="11"/>
                <c:pt idx="0">
                  <c:v>888.6588954880001</c:v>
                </c:pt>
                <c:pt idx="1">
                  <c:v>882.21290022428639</c:v>
                </c:pt>
                <c:pt idx="2">
                  <c:v>875.76690496057267</c:v>
                </c:pt>
                <c:pt idx="3">
                  <c:v>869.32090969685873</c:v>
                </c:pt>
                <c:pt idx="4">
                  <c:v>862.87491443314525</c:v>
                </c:pt>
                <c:pt idx="5">
                  <c:v>856.42891916943131</c:v>
                </c:pt>
                <c:pt idx="6">
                  <c:v>849.9829239057176</c:v>
                </c:pt>
                <c:pt idx="7">
                  <c:v>843.53692864200389</c:v>
                </c:pt>
                <c:pt idx="8">
                  <c:v>837.0909333782904</c:v>
                </c:pt>
                <c:pt idx="9">
                  <c:v>830.64493811457646</c:v>
                </c:pt>
                <c:pt idx="10">
                  <c:v>824.19894285086298</c:v>
                </c:pt>
              </c:numCache>
            </c:numRef>
          </c:val>
          <c:smooth val="0"/>
          <c:extLst>
            <c:ext xmlns:c16="http://schemas.microsoft.com/office/drawing/2014/chart" uri="{C3380CC4-5D6E-409C-BE32-E72D297353CC}">
              <c16:uniqueId val="{0000005C-FBEE-4B56-B02B-1F73052CB35A}"/>
            </c:ext>
          </c:extLst>
        </c:ser>
        <c:ser>
          <c:idx val="14"/>
          <c:order val="14"/>
          <c:tx>
            <c:strRef>
              <c:f>'Expected Revenue PR'!$P$1:$P$2</c:f>
              <c:strCache>
                <c:ptCount val="1"/>
                <c:pt idx="0">
                  <c:v>SHPN-I (1B only)</c:v>
                </c:pt>
              </c:strCache>
            </c:strRef>
          </c:tx>
          <c:spPr>
            <a:ln w="28575" cap="rnd">
              <a:solidFill>
                <a:schemeClr val="accent3">
                  <a:lumMod val="80000"/>
                  <a:lumOff val="2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P$3:$P$13</c:f>
              <c:numCache>
                <c:formatCode>0.00</c:formatCode>
                <c:ptCount val="11"/>
                <c:pt idx="0">
                  <c:v>880.50459548800018</c:v>
                </c:pt>
                <c:pt idx="1">
                  <c:v>880.50459548799995</c:v>
                </c:pt>
                <c:pt idx="2">
                  <c:v>880.50459548800018</c:v>
                </c:pt>
                <c:pt idx="3">
                  <c:v>880.50459548799995</c:v>
                </c:pt>
                <c:pt idx="4">
                  <c:v>880.50459548800018</c:v>
                </c:pt>
                <c:pt idx="5">
                  <c:v>880.50459548800018</c:v>
                </c:pt>
                <c:pt idx="6">
                  <c:v>880.50459548800018</c:v>
                </c:pt>
                <c:pt idx="7">
                  <c:v>880.50459548800018</c:v>
                </c:pt>
                <c:pt idx="8">
                  <c:v>880.50459548800018</c:v>
                </c:pt>
                <c:pt idx="9">
                  <c:v>880.50459548799995</c:v>
                </c:pt>
                <c:pt idx="10">
                  <c:v>880.50459548800018</c:v>
                </c:pt>
              </c:numCache>
            </c:numRef>
          </c:val>
          <c:smooth val="0"/>
          <c:extLst>
            <c:ext xmlns:c16="http://schemas.microsoft.com/office/drawing/2014/chart" uri="{C3380CC4-5D6E-409C-BE32-E72D297353CC}">
              <c16:uniqueId val="{0000005D-FBEE-4B56-B02B-1F73052CB35A}"/>
            </c:ext>
          </c:extLst>
        </c:ser>
        <c:ser>
          <c:idx val="15"/>
          <c:order val="15"/>
          <c:tx>
            <c:strRef>
              <c:f>'Expected Revenue PR'!$Q$1:$Q$2</c:f>
              <c:strCache>
                <c:ptCount val="1"/>
                <c:pt idx="0">
                  <c:v>SHPN-I (4C only)</c:v>
                </c:pt>
              </c:strCache>
            </c:strRef>
          </c:tx>
          <c:spPr>
            <a:ln w="28575" cap="rnd">
              <a:solidFill>
                <a:schemeClr val="accent4">
                  <a:lumMod val="80000"/>
                  <a:lumOff val="2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Q$3:$Q$13</c:f>
              <c:numCache>
                <c:formatCode>0.00</c:formatCode>
                <c:ptCount val="11"/>
                <c:pt idx="0">
                  <c:v>840.72149548800007</c:v>
                </c:pt>
                <c:pt idx="1">
                  <c:v>840.72149548799985</c:v>
                </c:pt>
                <c:pt idx="2">
                  <c:v>840.72149548800007</c:v>
                </c:pt>
                <c:pt idx="3">
                  <c:v>840.72149548799985</c:v>
                </c:pt>
                <c:pt idx="4">
                  <c:v>840.72149548800007</c:v>
                </c:pt>
                <c:pt idx="5">
                  <c:v>840.72149548800007</c:v>
                </c:pt>
                <c:pt idx="6">
                  <c:v>840.72149548800007</c:v>
                </c:pt>
                <c:pt idx="7">
                  <c:v>840.72149548800007</c:v>
                </c:pt>
                <c:pt idx="8">
                  <c:v>840.72149548800007</c:v>
                </c:pt>
                <c:pt idx="9">
                  <c:v>840.72149548799985</c:v>
                </c:pt>
                <c:pt idx="10">
                  <c:v>840.72149548800007</c:v>
                </c:pt>
              </c:numCache>
            </c:numRef>
          </c:val>
          <c:smooth val="0"/>
          <c:extLst>
            <c:ext xmlns:c16="http://schemas.microsoft.com/office/drawing/2014/chart" uri="{C3380CC4-5D6E-409C-BE32-E72D297353CC}">
              <c16:uniqueId val="{0000005E-FBEE-4B56-B02B-1F73052CB35A}"/>
            </c:ext>
          </c:extLst>
        </c:ser>
        <c:ser>
          <c:idx val="16"/>
          <c:order val="16"/>
          <c:tx>
            <c:strRef>
              <c:f>'Expected Revenue PR'!$R$1:$R$2</c:f>
              <c:strCache>
                <c:ptCount val="1"/>
                <c:pt idx="0">
                  <c:v>SHTM-I (1B only)</c:v>
                </c:pt>
              </c:strCache>
            </c:strRef>
          </c:tx>
          <c:spPr>
            <a:ln w="28575" cap="rnd">
              <a:solidFill>
                <a:schemeClr val="accent5">
                  <a:lumMod val="80000"/>
                  <a:lumOff val="2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R$3:$R$13</c:f>
              <c:numCache>
                <c:formatCode>0.00</c:formatCode>
                <c:ptCount val="11"/>
                <c:pt idx="0">
                  <c:v>806.99234548800018</c:v>
                </c:pt>
                <c:pt idx="1">
                  <c:v>806.99234548799996</c:v>
                </c:pt>
                <c:pt idx="2">
                  <c:v>806.99234548800018</c:v>
                </c:pt>
                <c:pt idx="3">
                  <c:v>806.99234548799996</c:v>
                </c:pt>
                <c:pt idx="4">
                  <c:v>806.99234548800018</c:v>
                </c:pt>
                <c:pt idx="5">
                  <c:v>806.99234548800018</c:v>
                </c:pt>
                <c:pt idx="6">
                  <c:v>806.99234548800018</c:v>
                </c:pt>
                <c:pt idx="7">
                  <c:v>806.99234548800018</c:v>
                </c:pt>
                <c:pt idx="8">
                  <c:v>806.99234548800018</c:v>
                </c:pt>
                <c:pt idx="9">
                  <c:v>806.99234548799996</c:v>
                </c:pt>
                <c:pt idx="10">
                  <c:v>806.99234548800018</c:v>
                </c:pt>
              </c:numCache>
            </c:numRef>
          </c:val>
          <c:smooth val="0"/>
          <c:extLst>
            <c:ext xmlns:c16="http://schemas.microsoft.com/office/drawing/2014/chart" uri="{C3380CC4-5D6E-409C-BE32-E72D297353CC}">
              <c16:uniqueId val="{0000005F-FBEE-4B56-B02B-1F73052CB35A}"/>
            </c:ext>
          </c:extLst>
        </c:ser>
        <c:ser>
          <c:idx val="17"/>
          <c:order val="17"/>
          <c:tx>
            <c:strRef>
              <c:f>'Expected Revenue PR'!$S$1:$S$2</c:f>
              <c:strCache>
                <c:ptCount val="1"/>
                <c:pt idx="0">
                  <c:v>SHTM-I (3A/1B )</c:v>
                </c:pt>
              </c:strCache>
            </c:strRef>
          </c:tx>
          <c:spPr>
            <a:ln w="28575" cap="rnd">
              <a:solidFill>
                <a:schemeClr val="accent6">
                  <a:lumMod val="80000"/>
                  <a:lumOff val="2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S$3:$S$13</c:f>
              <c:numCache>
                <c:formatCode>0.00</c:formatCode>
                <c:ptCount val="11"/>
                <c:pt idx="0">
                  <c:v>815.1466454880001</c:v>
                </c:pt>
                <c:pt idx="1">
                  <c:v>809.89577048799993</c:v>
                </c:pt>
                <c:pt idx="2">
                  <c:v>804.6448954880002</c:v>
                </c:pt>
                <c:pt idx="3">
                  <c:v>799.3940204879998</c:v>
                </c:pt>
                <c:pt idx="4">
                  <c:v>794.14314548800007</c:v>
                </c:pt>
                <c:pt idx="5">
                  <c:v>788.89227048800012</c:v>
                </c:pt>
                <c:pt idx="6">
                  <c:v>783.64139548800017</c:v>
                </c:pt>
                <c:pt idx="7">
                  <c:v>778.39052048800011</c:v>
                </c:pt>
                <c:pt idx="8">
                  <c:v>773.13964548800004</c:v>
                </c:pt>
                <c:pt idx="9">
                  <c:v>767.88877048799986</c:v>
                </c:pt>
                <c:pt idx="10">
                  <c:v>762.63789548800014</c:v>
                </c:pt>
              </c:numCache>
            </c:numRef>
          </c:val>
          <c:smooth val="0"/>
          <c:extLst>
            <c:ext xmlns:c16="http://schemas.microsoft.com/office/drawing/2014/chart" uri="{C3380CC4-5D6E-409C-BE32-E72D297353CC}">
              <c16:uniqueId val="{00000060-FBEE-4B56-B02B-1F73052CB35A}"/>
            </c:ext>
          </c:extLst>
        </c:ser>
        <c:ser>
          <c:idx val="18"/>
          <c:order val="18"/>
          <c:tx>
            <c:strRef>
              <c:f>'Expected Revenue PR'!$T$1:$T$2</c:f>
              <c:strCache>
                <c:ptCount val="1"/>
                <c:pt idx="0">
                  <c:v>SHTM-I (4C only)</c:v>
                </c:pt>
              </c:strCache>
            </c:strRef>
          </c:tx>
          <c:spPr>
            <a:ln w="28575" cap="rnd">
              <a:solidFill>
                <a:schemeClr val="accent1">
                  <a:lumMod val="8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T$3:$T$13</c:f>
              <c:numCache>
                <c:formatCode>0.00</c:formatCode>
                <c:ptCount val="11"/>
                <c:pt idx="0">
                  <c:v>767.20924548800008</c:v>
                </c:pt>
                <c:pt idx="1">
                  <c:v>767.20924548799985</c:v>
                </c:pt>
                <c:pt idx="2">
                  <c:v>767.20924548800008</c:v>
                </c:pt>
                <c:pt idx="3">
                  <c:v>767.20924548799985</c:v>
                </c:pt>
                <c:pt idx="4">
                  <c:v>767.20924548800008</c:v>
                </c:pt>
                <c:pt idx="5">
                  <c:v>767.20924548800008</c:v>
                </c:pt>
                <c:pt idx="6">
                  <c:v>767.20924548800008</c:v>
                </c:pt>
                <c:pt idx="7">
                  <c:v>767.20924548800008</c:v>
                </c:pt>
                <c:pt idx="8">
                  <c:v>767.20924548800008</c:v>
                </c:pt>
                <c:pt idx="9">
                  <c:v>767.20924548799985</c:v>
                </c:pt>
                <c:pt idx="10">
                  <c:v>767.20924548800008</c:v>
                </c:pt>
              </c:numCache>
            </c:numRef>
          </c:val>
          <c:smooth val="0"/>
          <c:extLst>
            <c:ext xmlns:c16="http://schemas.microsoft.com/office/drawing/2014/chart" uri="{C3380CC4-5D6E-409C-BE32-E72D297353CC}">
              <c16:uniqueId val="{00000061-FBEE-4B56-B02B-1F73052CB35A}"/>
            </c:ext>
          </c:extLst>
        </c:ser>
        <c:ser>
          <c:idx val="19"/>
          <c:order val="19"/>
          <c:tx>
            <c:strRef>
              <c:f>'Expected Revenue PR'!$U$1:$U$2</c:f>
              <c:strCache>
                <c:ptCount val="1"/>
                <c:pt idx="0">
                  <c:v>SHXN-I</c:v>
                </c:pt>
              </c:strCache>
            </c:strRef>
          </c:tx>
          <c:spPr>
            <a:ln w="28575" cap="rnd">
              <a:solidFill>
                <a:schemeClr val="accent2">
                  <a:lumMod val="80000"/>
                </a:schemeClr>
              </a:solidFill>
              <a:round/>
            </a:ln>
            <a:effectLst/>
          </c:spPr>
          <c:marker>
            <c:symbol val="none"/>
          </c:marker>
          <c:cat>
            <c:strRef>
              <c:f>'Expected Revenue P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PR'!$U$3:$U$13</c:f>
              <c:numCache>
                <c:formatCode>0.00</c:formatCode>
                <c:ptCount val="11"/>
                <c:pt idx="0">
                  <c:v>858.051642850863</c:v>
                </c:pt>
                <c:pt idx="1">
                  <c:v>858.051642850863</c:v>
                </c:pt>
                <c:pt idx="2">
                  <c:v>858.05164285086278</c:v>
                </c:pt>
                <c:pt idx="3">
                  <c:v>858.051642850863</c:v>
                </c:pt>
                <c:pt idx="4">
                  <c:v>858.05164285086278</c:v>
                </c:pt>
                <c:pt idx="5">
                  <c:v>858.051642850863</c:v>
                </c:pt>
                <c:pt idx="6">
                  <c:v>858.051642850863</c:v>
                </c:pt>
                <c:pt idx="7">
                  <c:v>858.051642850863</c:v>
                </c:pt>
                <c:pt idx="8">
                  <c:v>858.051642850863</c:v>
                </c:pt>
                <c:pt idx="9">
                  <c:v>858.051642850863</c:v>
                </c:pt>
                <c:pt idx="10">
                  <c:v>858.051642850863</c:v>
                </c:pt>
              </c:numCache>
            </c:numRef>
          </c:val>
          <c:smooth val="0"/>
          <c:extLst>
            <c:ext xmlns:c16="http://schemas.microsoft.com/office/drawing/2014/chart" uri="{C3380CC4-5D6E-409C-BE32-E72D297353CC}">
              <c16:uniqueId val="{00000062-FBEE-4B56-B02B-1F73052CB35A}"/>
            </c:ext>
          </c:extLst>
        </c:ser>
        <c:dLbls>
          <c:showLegendKey val="0"/>
          <c:showVal val="0"/>
          <c:showCatName val="0"/>
          <c:showSerName val="0"/>
          <c:showPercent val="0"/>
          <c:showBubbleSize val="0"/>
        </c:dLbls>
        <c:smooth val="0"/>
        <c:axId val="660147176"/>
        <c:axId val="660146848"/>
      </c:lineChart>
      <c:catAx>
        <c:axId val="660147176"/>
        <c:scaling>
          <c:orientation val="minMax"/>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Probability of pyrethroid-resistant</a:t>
                </a:r>
                <a:r>
                  <a:rPr lang="en-US" baseline="0"/>
                  <a:t> aphids</a:t>
                </a:r>
                <a:endParaRPr lang="en-US"/>
              </a:p>
            </c:rich>
          </c:tx>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60146848"/>
        <c:crosses val="autoZero"/>
        <c:auto val="1"/>
        <c:lblAlgn val="ctr"/>
        <c:lblOffset val="100"/>
        <c:noMultiLvlLbl val="0"/>
      </c:catAx>
      <c:valAx>
        <c:axId val="660146848"/>
        <c:scaling>
          <c:orientation val="minMax"/>
          <c:min val="750"/>
        </c:scaling>
        <c:delete val="0"/>
        <c:axPos val="l"/>
        <c:majorGridlines>
          <c:spPr>
            <a:ln w="12700"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Expected net revenue ($/ha)</a:t>
                </a:r>
              </a:p>
            </c:rich>
          </c:tx>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out"/>
        <c:tickLblPos val="nextTo"/>
        <c:spPr>
          <a:noFill/>
          <a:ln w="1270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60147176"/>
        <c:crosses val="autoZero"/>
        <c:crossBetween val="midCat"/>
        <c:minorUnit val="25"/>
      </c:valAx>
      <c:spPr>
        <a:noFill/>
        <a:ln>
          <a:noFill/>
        </a:ln>
        <a:effectLst/>
      </c:spPr>
    </c:plotArea>
    <c:legend>
      <c:legendPos val="r"/>
      <c:layout>
        <c:manualLayout>
          <c:xMode val="edge"/>
          <c:yMode val="edge"/>
          <c:x val="0.76841254188099872"/>
          <c:y val="1.9809063671510339E-2"/>
          <c:w val="0.21873343695271305"/>
          <c:h val="0.96038187265697939"/>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15875" cap="flat" cmpd="sng" algn="ctr">
      <a:solidFill>
        <a:schemeClr val="tx1"/>
      </a:solid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 Info - Scenario Analysis Worksheet.xlsx]Expected Yield CR!crossresistant_YLD_Pivot</c:name>
    <c:fmtId val="2"/>
  </c:pivotSource>
  <c:chart>
    <c:autoTitleDeleted val="0"/>
    <c:pivotFmts>
      <c:pivotFmt>
        <c:idx val="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8"/>
        <c:spPr>
          <a:ln w="28575" cap="rnd">
            <a:solidFill>
              <a:schemeClr val="accent1"/>
            </a:solidFill>
            <a:round/>
          </a:ln>
          <a:effectLst/>
        </c:spPr>
        <c:marker>
          <c:symbol val="none"/>
        </c:marker>
      </c:pivotFmt>
      <c:pivotFmt>
        <c:idx val="39"/>
        <c:spPr>
          <a:ln w="28575" cap="rnd">
            <a:solidFill>
              <a:schemeClr val="accent1"/>
            </a:solidFill>
            <a:round/>
          </a:ln>
          <a:effectLst/>
        </c:spPr>
        <c:marker>
          <c:symbol val="none"/>
        </c:marker>
      </c:pivotFmt>
      <c:pivotFmt>
        <c:idx val="40"/>
        <c:spPr>
          <a:ln w="28575" cap="rnd">
            <a:solidFill>
              <a:schemeClr val="accent1"/>
            </a:solidFill>
            <a:round/>
          </a:ln>
          <a:effectLst/>
        </c:spPr>
        <c:marker>
          <c:symbol val="none"/>
        </c:marker>
      </c:pivotFmt>
      <c:pivotFmt>
        <c:idx val="41"/>
        <c:spPr>
          <a:ln w="28575" cap="rnd">
            <a:solidFill>
              <a:schemeClr val="accent1"/>
            </a:solidFill>
            <a:round/>
          </a:ln>
          <a:effectLst/>
        </c:spPr>
        <c:marker>
          <c:symbol val="none"/>
        </c:marker>
      </c:pivotFmt>
      <c:pivotFmt>
        <c:idx val="42"/>
        <c:spPr>
          <a:ln w="28575" cap="rnd">
            <a:solidFill>
              <a:schemeClr val="accent1"/>
            </a:solidFill>
            <a:round/>
          </a:ln>
          <a:effectLst/>
        </c:spPr>
        <c:marker>
          <c:symbol val="none"/>
        </c:marker>
      </c:pivotFmt>
      <c:pivotFmt>
        <c:idx val="43"/>
        <c:spPr>
          <a:ln w="28575" cap="rnd">
            <a:solidFill>
              <a:schemeClr val="accent1"/>
            </a:solidFill>
            <a:round/>
          </a:ln>
          <a:effectLst/>
        </c:spPr>
        <c:marker>
          <c:symbol val="none"/>
        </c:marker>
      </c:pivotFmt>
      <c:pivotFmt>
        <c:idx val="44"/>
        <c:spPr>
          <a:ln w="28575" cap="rnd">
            <a:solidFill>
              <a:schemeClr val="accent1"/>
            </a:solidFill>
            <a:round/>
          </a:ln>
          <a:effectLst/>
        </c:spPr>
        <c:marker>
          <c:symbol val="none"/>
        </c:marker>
      </c:pivotFmt>
      <c:pivotFmt>
        <c:idx val="45"/>
        <c:spPr>
          <a:ln w="28575" cap="rnd">
            <a:solidFill>
              <a:schemeClr val="accent1"/>
            </a:solidFill>
            <a:round/>
          </a:ln>
          <a:effectLst/>
        </c:spPr>
        <c:marker>
          <c:symbol val="none"/>
        </c:marker>
      </c:pivotFmt>
      <c:pivotFmt>
        <c:idx val="46"/>
        <c:spPr>
          <a:ln w="28575" cap="rnd">
            <a:solidFill>
              <a:schemeClr val="accent1"/>
            </a:solidFill>
            <a:round/>
          </a:ln>
          <a:effectLst/>
        </c:spPr>
        <c:marker>
          <c:symbol val="none"/>
        </c:marker>
      </c:pivotFmt>
      <c:pivotFmt>
        <c:idx val="47"/>
        <c:spPr>
          <a:ln w="28575" cap="rnd">
            <a:solidFill>
              <a:schemeClr val="accent1"/>
            </a:solidFill>
            <a:round/>
          </a:ln>
          <a:effectLst/>
        </c:spPr>
        <c:marker>
          <c:symbol val="none"/>
        </c:marker>
      </c:pivotFmt>
      <c:pivotFmt>
        <c:idx val="48"/>
        <c:spPr>
          <a:ln w="28575" cap="rnd">
            <a:solidFill>
              <a:schemeClr val="accent1"/>
            </a:solidFill>
            <a:round/>
          </a:ln>
          <a:effectLst/>
        </c:spPr>
        <c:marker>
          <c:symbol val="none"/>
        </c:marker>
      </c:pivotFmt>
      <c:pivotFmt>
        <c:idx val="49"/>
        <c:spPr>
          <a:ln w="28575" cap="rnd">
            <a:solidFill>
              <a:schemeClr val="accent1"/>
            </a:solidFill>
            <a:round/>
          </a:ln>
          <a:effectLst/>
        </c:spPr>
        <c:marker>
          <c:symbol val="none"/>
        </c:marker>
      </c:pivotFmt>
      <c:pivotFmt>
        <c:idx val="50"/>
        <c:spPr>
          <a:ln w="28575" cap="rnd">
            <a:solidFill>
              <a:schemeClr val="accent1"/>
            </a:solidFill>
            <a:round/>
          </a:ln>
          <a:effectLst/>
        </c:spPr>
        <c:marker>
          <c:symbol val="none"/>
        </c:marker>
      </c:pivotFmt>
      <c:pivotFmt>
        <c:idx val="51"/>
        <c:spPr>
          <a:ln w="28575" cap="rnd">
            <a:solidFill>
              <a:schemeClr val="accent1"/>
            </a:solidFill>
            <a:round/>
          </a:ln>
          <a:effectLst/>
        </c:spPr>
        <c:marker>
          <c:symbol val="none"/>
        </c:marker>
      </c:pivotFmt>
      <c:pivotFmt>
        <c:idx val="52"/>
        <c:spPr>
          <a:ln w="28575" cap="rnd">
            <a:solidFill>
              <a:schemeClr val="accent1"/>
            </a:solidFill>
            <a:round/>
          </a:ln>
          <a:effectLst/>
        </c:spPr>
        <c:marker>
          <c:symbol val="none"/>
        </c:marker>
      </c:pivotFmt>
      <c:pivotFmt>
        <c:idx val="53"/>
        <c:spPr>
          <a:ln w="28575" cap="rnd">
            <a:solidFill>
              <a:schemeClr val="accent1"/>
            </a:solidFill>
            <a:round/>
          </a:ln>
          <a:effectLst/>
        </c:spPr>
        <c:marker>
          <c:symbol val="none"/>
        </c:marker>
      </c:pivotFmt>
      <c:pivotFmt>
        <c:idx val="54"/>
        <c:spPr>
          <a:ln w="28575" cap="rnd">
            <a:solidFill>
              <a:schemeClr val="accent1"/>
            </a:solidFill>
            <a:round/>
          </a:ln>
          <a:effectLst/>
        </c:spPr>
        <c:marker>
          <c:symbol val="none"/>
        </c:marker>
      </c:pivotFmt>
      <c:pivotFmt>
        <c:idx val="55"/>
        <c:spPr>
          <a:ln w="28575" cap="rnd">
            <a:solidFill>
              <a:schemeClr val="accent1"/>
            </a:solidFill>
            <a:round/>
          </a:ln>
          <a:effectLst/>
        </c:spPr>
        <c:marker>
          <c:symbol val="none"/>
        </c:marker>
      </c:pivotFmt>
      <c:pivotFmt>
        <c:idx val="56"/>
        <c:spPr>
          <a:ln w="28575" cap="rnd">
            <a:solidFill>
              <a:schemeClr val="accent1"/>
            </a:solidFill>
            <a:round/>
          </a:ln>
          <a:effectLst/>
        </c:spPr>
        <c:marker>
          <c:symbol val="none"/>
        </c:marker>
      </c:pivotFmt>
      <c:pivotFmt>
        <c:idx val="5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0.16584258948446381"/>
          <c:y val="0.16518936341659951"/>
          <c:w val="0.59065571164138064"/>
          <c:h val="0.61008167693784454"/>
        </c:manualLayout>
      </c:layout>
      <c:lineChart>
        <c:grouping val="standard"/>
        <c:varyColors val="0"/>
        <c:ser>
          <c:idx val="0"/>
          <c:order val="0"/>
          <c:tx>
            <c:strRef>
              <c:f>'Expected Yield CR'!$B$1:$B$2</c:f>
              <c:strCache>
                <c:ptCount val="1"/>
                <c:pt idx="0">
                  <c:v>RCXM-I</c:v>
                </c:pt>
              </c:strCache>
            </c:strRef>
          </c:tx>
          <c:spPr>
            <a:ln w="28575" cap="rnd">
              <a:solidFill>
                <a:schemeClr val="accent1"/>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B$3:$B$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00-F623-4399-9299-D7578BDCEA11}"/>
            </c:ext>
          </c:extLst>
        </c:ser>
        <c:ser>
          <c:idx val="1"/>
          <c:order val="1"/>
          <c:tx>
            <c:strRef>
              <c:f>'Expected Yield CR'!$C$1:$C$2</c:f>
              <c:strCache>
                <c:ptCount val="1"/>
                <c:pt idx="0">
                  <c:v>RCXN-I</c:v>
                </c:pt>
              </c:strCache>
            </c:strRef>
          </c:tx>
          <c:spPr>
            <a:ln w="28575" cap="rnd">
              <a:solidFill>
                <a:schemeClr val="accent2"/>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C$3:$C$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1-F623-4399-9299-D7578BDCEA11}"/>
            </c:ext>
          </c:extLst>
        </c:ser>
        <c:ser>
          <c:idx val="2"/>
          <c:order val="2"/>
          <c:tx>
            <c:strRef>
              <c:f>'Expected Yield CR'!$D$1:$D$2</c:f>
              <c:strCache>
                <c:ptCount val="1"/>
                <c:pt idx="0">
                  <c:v>SCPE-I (1B/4C)</c:v>
                </c:pt>
              </c:strCache>
            </c:strRef>
          </c:tx>
          <c:spPr>
            <a:ln w="28575" cap="rnd">
              <a:solidFill>
                <a:schemeClr val="accent3"/>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D$3:$D$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2-F623-4399-9299-D7578BDCEA11}"/>
            </c:ext>
          </c:extLst>
        </c:ser>
        <c:ser>
          <c:idx val="3"/>
          <c:order val="3"/>
          <c:tx>
            <c:strRef>
              <c:f>'Expected Yield CR'!$E$1:$E$2</c:f>
              <c:strCache>
                <c:ptCount val="1"/>
                <c:pt idx="0">
                  <c:v>SCPE-I (4C only)</c:v>
                </c:pt>
              </c:strCache>
            </c:strRef>
          </c:tx>
          <c:spPr>
            <a:ln w="28575" cap="rnd">
              <a:solidFill>
                <a:schemeClr val="accent4"/>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E$3:$E$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3-F623-4399-9299-D7578BDCEA11}"/>
            </c:ext>
          </c:extLst>
        </c:ser>
        <c:ser>
          <c:idx val="4"/>
          <c:order val="4"/>
          <c:tx>
            <c:strRef>
              <c:f>'Expected Yield CR'!$F$1:$F$2</c:f>
              <c:strCache>
                <c:ptCount val="1"/>
                <c:pt idx="0">
                  <c:v>SCPN-I</c:v>
                </c:pt>
              </c:strCache>
            </c:strRef>
          </c:tx>
          <c:spPr>
            <a:ln w="28575" cap="rnd">
              <a:solidFill>
                <a:schemeClr val="accent5"/>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F$3:$F$13</c:f>
              <c:numCache>
                <c:formatCode>0.0</c:formatCode>
                <c:ptCount val="11"/>
                <c:pt idx="0">
                  <c:v>3537.3887136000003</c:v>
                </c:pt>
                <c:pt idx="1">
                  <c:v>3517.8553946190495</c:v>
                </c:pt>
                <c:pt idx="2">
                  <c:v>3498.3220756380992</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64-F623-4399-9299-D7578BDCEA11}"/>
            </c:ext>
          </c:extLst>
        </c:ser>
        <c:ser>
          <c:idx val="5"/>
          <c:order val="5"/>
          <c:tx>
            <c:strRef>
              <c:f>'Expected Yield CR'!$G$1:$G$2</c:f>
              <c:strCache>
                <c:ptCount val="1"/>
                <c:pt idx="0">
                  <c:v>SCPN-I (1B only)</c:v>
                </c:pt>
              </c:strCache>
            </c:strRef>
          </c:tx>
          <c:spPr>
            <a:ln w="28575" cap="rnd">
              <a:solidFill>
                <a:schemeClr val="accent6"/>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G$3:$G$13</c:f>
              <c:numCache>
                <c:formatCode>0.0</c:formatCode>
                <c:ptCount val="11"/>
                <c:pt idx="0">
                  <c:v>3537.3887136000003</c:v>
                </c:pt>
                <c:pt idx="1">
                  <c:v>3517.8553946190495</c:v>
                </c:pt>
                <c:pt idx="2">
                  <c:v>3498.3220756380992</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65-F623-4399-9299-D7578BDCEA11}"/>
            </c:ext>
          </c:extLst>
        </c:ser>
        <c:ser>
          <c:idx val="6"/>
          <c:order val="6"/>
          <c:tx>
            <c:strRef>
              <c:f>'Expected Yield CR'!$H$1:$H$2</c:f>
              <c:strCache>
                <c:ptCount val="1"/>
                <c:pt idx="0">
                  <c:v>SCPN-I (4C only)</c:v>
                </c:pt>
              </c:strCache>
            </c:strRef>
          </c:tx>
          <c:spPr>
            <a:ln w="28575" cap="rnd">
              <a:solidFill>
                <a:schemeClr val="accent1">
                  <a:lumMod val="6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H$3:$H$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6-F623-4399-9299-D7578BDCEA11}"/>
            </c:ext>
          </c:extLst>
        </c:ser>
        <c:ser>
          <c:idx val="7"/>
          <c:order val="7"/>
          <c:tx>
            <c:strRef>
              <c:f>'Expected Yield CR'!$I$1:$I$2</c:f>
              <c:strCache>
                <c:ptCount val="1"/>
                <c:pt idx="0">
                  <c:v>SCTM-I (1B only)</c:v>
                </c:pt>
              </c:strCache>
            </c:strRef>
          </c:tx>
          <c:spPr>
            <a:ln w="28575" cap="rnd">
              <a:solidFill>
                <a:schemeClr val="accent2">
                  <a:lumMod val="6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I$3:$I$13</c:f>
              <c:numCache>
                <c:formatCode>0.0</c:formatCode>
                <c:ptCount val="11"/>
                <c:pt idx="0">
                  <c:v>3537.3887136000003</c:v>
                </c:pt>
                <c:pt idx="1">
                  <c:v>3517.8553946190495</c:v>
                </c:pt>
                <c:pt idx="2">
                  <c:v>3498.3220756380992</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67-F623-4399-9299-D7578BDCEA11}"/>
            </c:ext>
          </c:extLst>
        </c:ser>
        <c:ser>
          <c:idx val="8"/>
          <c:order val="8"/>
          <c:tx>
            <c:strRef>
              <c:f>'Expected Yield CR'!$J$1:$J$2</c:f>
              <c:strCache>
                <c:ptCount val="1"/>
                <c:pt idx="0">
                  <c:v>SCTM-I (1B/4C)</c:v>
                </c:pt>
              </c:strCache>
            </c:strRef>
          </c:tx>
          <c:spPr>
            <a:ln w="28575" cap="rnd">
              <a:solidFill>
                <a:schemeClr val="accent3">
                  <a:lumMod val="6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J$3:$J$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8-F623-4399-9299-D7578BDCEA11}"/>
            </c:ext>
          </c:extLst>
        </c:ser>
        <c:ser>
          <c:idx val="9"/>
          <c:order val="9"/>
          <c:tx>
            <c:strRef>
              <c:f>'Expected Yield CR'!$K$1:$K$2</c:f>
              <c:strCache>
                <c:ptCount val="1"/>
                <c:pt idx="0">
                  <c:v>SCTM-I (4C only)</c:v>
                </c:pt>
              </c:strCache>
            </c:strRef>
          </c:tx>
          <c:spPr>
            <a:ln w="28575" cap="rnd">
              <a:solidFill>
                <a:schemeClr val="accent4">
                  <a:lumMod val="6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K$3:$K$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9-F623-4399-9299-D7578BDCEA11}"/>
            </c:ext>
          </c:extLst>
        </c:ser>
        <c:ser>
          <c:idx val="10"/>
          <c:order val="10"/>
          <c:tx>
            <c:strRef>
              <c:f>'Expected Yield CR'!$L$1:$L$2</c:f>
              <c:strCache>
                <c:ptCount val="1"/>
                <c:pt idx="0">
                  <c:v>SCXN-I</c:v>
                </c:pt>
              </c:strCache>
            </c:strRef>
          </c:tx>
          <c:spPr>
            <a:ln w="28575" cap="rnd">
              <a:solidFill>
                <a:schemeClr val="accent5">
                  <a:lumMod val="6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L$3:$L$13</c:f>
              <c:numCache>
                <c:formatCode>0.0</c:formatCode>
                <c:ptCount val="11"/>
                <c:pt idx="0">
                  <c:v>3342.0555237904937</c:v>
                </c:pt>
                <c:pt idx="1">
                  <c:v>3342.0555237904937</c:v>
                </c:pt>
                <c:pt idx="2">
                  <c:v>3342.0555237904937</c:v>
                </c:pt>
                <c:pt idx="3">
                  <c:v>3342.0555237904937</c:v>
                </c:pt>
                <c:pt idx="4">
                  <c:v>3342.0555237904932</c:v>
                </c:pt>
                <c:pt idx="5">
                  <c:v>3342.0555237904937</c:v>
                </c:pt>
                <c:pt idx="6">
                  <c:v>3342.0555237904937</c:v>
                </c:pt>
                <c:pt idx="7">
                  <c:v>3342.0555237904937</c:v>
                </c:pt>
                <c:pt idx="8">
                  <c:v>3342.0555237904937</c:v>
                </c:pt>
                <c:pt idx="9">
                  <c:v>3342.0555237904937</c:v>
                </c:pt>
                <c:pt idx="10">
                  <c:v>3342.0555237904937</c:v>
                </c:pt>
              </c:numCache>
            </c:numRef>
          </c:val>
          <c:smooth val="0"/>
          <c:extLst>
            <c:ext xmlns:c16="http://schemas.microsoft.com/office/drawing/2014/chart" uri="{C3380CC4-5D6E-409C-BE32-E72D297353CC}">
              <c16:uniqueId val="{0000006A-F623-4399-9299-D7578BDCEA11}"/>
            </c:ext>
          </c:extLst>
        </c:ser>
        <c:ser>
          <c:idx val="11"/>
          <c:order val="11"/>
          <c:tx>
            <c:strRef>
              <c:f>'Expected Yield CR'!$M$1:$M$2</c:f>
              <c:strCache>
                <c:ptCount val="1"/>
                <c:pt idx="0">
                  <c:v>SHPE-I (1B/4C)</c:v>
                </c:pt>
              </c:strCache>
            </c:strRef>
          </c:tx>
          <c:spPr>
            <a:ln w="28575" cap="rnd">
              <a:solidFill>
                <a:schemeClr val="accent6">
                  <a:lumMod val="6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M$3:$M$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B-F623-4399-9299-D7578BDCEA11}"/>
            </c:ext>
          </c:extLst>
        </c:ser>
        <c:ser>
          <c:idx val="12"/>
          <c:order val="12"/>
          <c:tx>
            <c:strRef>
              <c:f>'Expected Yield CR'!$N$1:$N$2</c:f>
              <c:strCache>
                <c:ptCount val="1"/>
                <c:pt idx="0">
                  <c:v>SHPN-I</c:v>
                </c:pt>
              </c:strCache>
            </c:strRef>
          </c:tx>
          <c:spPr>
            <a:ln w="28575" cap="rnd">
              <a:solidFill>
                <a:schemeClr val="accent1">
                  <a:lumMod val="80000"/>
                  <a:lumOff val="2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N$3:$N$13</c:f>
              <c:numCache>
                <c:formatCode>0.0</c:formatCode>
                <c:ptCount val="11"/>
                <c:pt idx="0">
                  <c:v>3537.3887136000003</c:v>
                </c:pt>
                <c:pt idx="1">
                  <c:v>3517.8553946190495</c:v>
                </c:pt>
                <c:pt idx="2">
                  <c:v>3498.3220756380992</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6C-F623-4399-9299-D7578BDCEA11}"/>
            </c:ext>
          </c:extLst>
        </c:ser>
        <c:ser>
          <c:idx val="13"/>
          <c:order val="13"/>
          <c:tx>
            <c:strRef>
              <c:f>'Expected Yield CR'!$O$1:$O$2</c:f>
              <c:strCache>
                <c:ptCount val="1"/>
                <c:pt idx="0">
                  <c:v>SHPN-I (1B only)</c:v>
                </c:pt>
              </c:strCache>
            </c:strRef>
          </c:tx>
          <c:spPr>
            <a:ln w="28575" cap="rnd">
              <a:solidFill>
                <a:schemeClr val="accent2">
                  <a:lumMod val="80000"/>
                  <a:lumOff val="2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O$3:$O$13</c:f>
              <c:numCache>
                <c:formatCode>0.0</c:formatCode>
                <c:ptCount val="11"/>
                <c:pt idx="0">
                  <c:v>3537.3887136000003</c:v>
                </c:pt>
                <c:pt idx="1">
                  <c:v>3517.8553946190495</c:v>
                </c:pt>
                <c:pt idx="2">
                  <c:v>3498.3220756380992</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6D-F623-4399-9299-D7578BDCEA11}"/>
            </c:ext>
          </c:extLst>
        </c:ser>
        <c:ser>
          <c:idx val="14"/>
          <c:order val="14"/>
          <c:tx>
            <c:strRef>
              <c:f>'Expected Yield CR'!$P$1:$P$2</c:f>
              <c:strCache>
                <c:ptCount val="1"/>
                <c:pt idx="0">
                  <c:v>SHPN-I (4C only)</c:v>
                </c:pt>
              </c:strCache>
            </c:strRef>
          </c:tx>
          <c:spPr>
            <a:ln w="28575" cap="rnd">
              <a:solidFill>
                <a:schemeClr val="accent3">
                  <a:lumMod val="80000"/>
                  <a:lumOff val="2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P$3:$P$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6E-F623-4399-9299-D7578BDCEA11}"/>
            </c:ext>
          </c:extLst>
        </c:ser>
        <c:ser>
          <c:idx val="15"/>
          <c:order val="15"/>
          <c:tx>
            <c:strRef>
              <c:f>'Expected Yield CR'!$Q$1:$Q$2</c:f>
              <c:strCache>
                <c:ptCount val="1"/>
                <c:pt idx="0">
                  <c:v>SHTM-I (1B only)</c:v>
                </c:pt>
              </c:strCache>
            </c:strRef>
          </c:tx>
          <c:spPr>
            <a:ln w="28575" cap="rnd">
              <a:solidFill>
                <a:schemeClr val="accent4">
                  <a:lumMod val="80000"/>
                  <a:lumOff val="2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Q$3:$Q$13</c:f>
              <c:numCache>
                <c:formatCode>0.0</c:formatCode>
                <c:ptCount val="11"/>
                <c:pt idx="0">
                  <c:v>3537.3887136000003</c:v>
                </c:pt>
                <c:pt idx="1">
                  <c:v>3517.8553946190495</c:v>
                </c:pt>
                <c:pt idx="2">
                  <c:v>3498.3220756380992</c:v>
                </c:pt>
                <c:pt idx="3">
                  <c:v>3478.7887566571476</c:v>
                </c:pt>
                <c:pt idx="4">
                  <c:v>3459.2554376761977</c:v>
                </c:pt>
                <c:pt idx="5">
                  <c:v>3439.7221186952465</c:v>
                </c:pt>
                <c:pt idx="6">
                  <c:v>3420.1887997142958</c:v>
                </c:pt>
                <c:pt idx="7">
                  <c:v>3400.655480733345</c:v>
                </c:pt>
                <c:pt idx="8">
                  <c:v>3381.1221617523952</c:v>
                </c:pt>
                <c:pt idx="9">
                  <c:v>3361.5888427714435</c:v>
                </c:pt>
                <c:pt idx="10">
                  <c:v>3342.0555237904937</c:v>
                </c:pt>
              </c:numCache>
            </c:numRef>
          </c:val>
          <c:smooth val="0"/>
          <c:extLst>
            <c:ext xmlns:c16="http://schemas.microsoft.com/office/drawing/2014/chart" uri="{C3380CC4-5D6E-409C-BE32-E72D297353CC}">
              <c16:uniqueId val="{0000006F-F623-4399-9299-D7578BDCEA11}"/>
            </c:ext>
          </c:extLst>
        </c:ser>
        <c:ser>
          <c:idx val="16"/>
          <c:order val="16"/>
          <c:tx>
            <c:strRef>
              <c:f>'Expected Yield CR'!$R$1:$R$2</c:f>
              <c:strCache>
                <c:ptCount val="1"/>
                <c:pt idx="0">
                  <c:v>SHTM-I (1B/4C)</c:v>
                </c:pt>
              </c:strCache>
            </c:strRef>
          </c:tx>
          <c:spPr>
            <a:ln w="28575" cap="rnd">
              <a:solidFill>
                <a:schemeClr val="accent5">
                  <a:lumMod val="80000"/>
                  <a:lumOff val="2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R$3:$R$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70-F623-4399-9299-D7578BDCEA11}"/>
            </c:ext>
          </c:extLst>
        </c:ser>
        <c:ser>
          <c:idx val="17"/>
          <c:order val="17"/>
          <c:tx>
            <c:strRef>
              <c:f>'Expected Yield CR'!$S$1:$S$2</c:f>
              <c:strCache>
                <c:ptCount val="1"/>
                <c:pt idx="0">
                  <c:v>SHTM-I (4C only)</c:v>
                </c:pt>
              </c:strCache>
            </c:strRef>
          </c:tx>
          <c:spPr>
            <a:ln w="28575" cap="rnd">
              <a:solidFill>
                <a:schemeClr val="accent6">
                  <a:lumMod val="80000"/>
                  <a:lumOff val="2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S$3:$S$13</c:f>
              <c:numCache>
                <c:formatCode>0.0</c:formatCode>
                <c:ptCount val="11"/>
                <c:pt idx="0">
                  <c:v>3537.3887136000003</c:v>
                </c:pt>
                <c:pt idx="1">
                  <c:v>3537.3887135999994</c:v>
                </c:pt>
                <c:pt idx="2">
                  <c:v>3537.3887136000003</c:v>
                </c:pt>
                <c:pt idx="3">
                  <c:v>3537.3887135999994</c:v>
                </c:pt>
                <c:pt idx="4">
                  <c:v>3537.3887136000003</c:v>
                </c:pt>
                <c:pt idx="5">
                  <c:v>3537.3887136000003</c:v>
                </c:pt>
                <c:pt idx="6">
                  <c:v>3537.3887136000003</c:v>
                </c:pt>
                <c:pt idx="7">
                  <c:v>3537.3887136000003</c:v>
                </c:pt>
                <c:pt idx="8">
                  <c:v>3537.3887136000003</c:v>
                </c:pt>
                <c:pt idx="9">
                  <c:v>3537.3887135999994</c:v>
                </c:pt>
                <c:pt idx="10">
                  <c:v>3537.3887136000003</c:v>
                </c:pt>
              </c:numCache>
            </c:numRef>
          </c:val>
          <c:smooth val="0"/>
          <c:extLst>
            <c:ext xmlns:c16="http://schemas.microsoft.com/office/drawing/2014/chart" uri="{C3380CC4-5D6E-409C-BE32-E72D297353CC}">
              <c16:uniqueId val="{00000073-F623-4399-9299-D7578BDCEA11}"/>
            </c:ext>
          </c:extLst>
        </c:ser>
        <c:ser>
          <c:idx val="18"/>
          <c:order val="18"/>
          <c:tx>
            <c:strRef>
              <c:f>'Expected Yield CR'!$T$1:$T$2</c:f>
              <c:strCache>
                <c:ptCount val="1"/>
                <c:pt idx="0">
                  <c:v>SHXN-I</c:v>
                </c:pt>
              </c:strCache>
            </c:strRef>
          </c:tx>
          <c:spPr>
            <a:ln w="28575" cap="rnd">
              <a:solidFill>
                <a:schemeClr val="accent1">
                  <a:lumMod val="80000"/>
                </a:schemeClr>
              </a:solidFill>
              <a:round/>
            </a:ln>
            <a:effectLst/>
          </c:spPr>
          <c:marker>
            <c:symbol val="none"/>
          </c:marker>
          <c:cat>
            <c:strRef>
              <c:f>'Expected Yield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Yield CR'!$T$3:$T$13</c:f>
              <c:numCache>
                <c:formatCode>0.0</c:formatCode>
                <c:ptCount val="11"/>
                <c:pt idx="0">
                  <c:v>3342.0555237904937</c:v>
                </c:pt>
                <c:pt idx="1">
                  <c:v>3342.0555237904937</c:v>
                </c:pt>
                <c:pt idx="2">
                  <c:v>3342.0555237904937</c:v>
                </c:pt>
                <c:pt idx="3">
                  <c:v>3342.0555237904937</c:v>
                </c:pt>
                <c:pt idx="4">
                  <c:v>3342.0555237904932</c:v>
                </c:pt>
                <c:pt idx="5">
                  <c:v>3342.0555237904937</c:v>
                </c:pt>
                <c:pt idx="6">
                  <c:v>3342.0555237904937</c:v>
                </c:pt>
                <c:pt idx="7">
                  <c:v>3342.0555237904937</c:v>
                </c:pt>
                <c:pt idx="8">
                  <c:v>3342.0555237904937</c:v>
                </c:pt>
                <c:pt idx="9">
                  <c:v>3342.0555237904937</c:v>
                </c:pt>
                <c:pt idx="10">
                  <c:v>3342.0555237904937</c:v>
                </c:pt>
              </c:numCache>
            </c:numRef>
          </c:val>
          <c:smooth val="0"/>
          <c:extLst>
            <c:ext xmlns:c16="http://schemas.microsoft.com/office/drawing/2014/chart" uri="{C3380CC4-5D6E-409C-BE32-E72D297353CC}">
              <c16:uniqueId val="{00000074-F623-4399-9299-D7578BDCEA11}"/>
            </c:ext>
          </c:extLst>
        </c:ser>
        <c:dLbls>
          <c:showLegendKey val="0"/>
          <c:showVal val="0"/>
          <c:showCatName val="0"/>
          <c:showSerName val="0"/>
          <c:showPercent val="0"/>
          <c:showBubbleSize val="0"/>
        </c:dLbls>
        <c:smooth val="0"/>
        <c:axId val="652745888"/>
        <c:axId val="652748184"/>
      </c:lineChart>
      <c:catAx>
        <c:axId val="652745888"/>
        <c:scaling>
          <c:orientation val="minMax"/>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Probability of cross-resistant</a:t>
                </a:r>
                <a:r>
                  <a:rPr lang="en-US" baseline="0"/>
                  <a:t> aphids</a:t>
                </a:r>
                <a:endParaRPr lang="en-US"/>
              </a:p>
            </c:rich>
          </c:tx>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52748184"/>
        <c:crosses val="autoZero"/>
        <c:auto val="1"/>
        <c:lblAlgn val="ctr"/>
        <c:lblOffset val="100"/>
        <c:noMultiLvlLbl val="0"/>
      </c:catAx>
      <c:valAx>
        <c:axId val="652748184"/>
        <c:scaling>
          <c:orientation val="minMax"/>
          <c:max val="3600"/>
          <c:min val="3300"/>
        </c:scaling>
        <c:delete val="0"/>
        <c:axPos val="l"/>
        <c:majorGridlines>
          <c:spPr>
            <a:ln w="12700"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Expected yield (kg/ha)</a:t>
                </a:r>
              </a:p>
            </c:rich>
          </c:tx>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out"/>
        <c:tickLblPos val="nextTo"/>
        <c:spPr>
          <a:noFill/>
          <a:ln w="1270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52745888"/>
        <c:crosses val="autoZero"/>
        <c:crossBetween val="midCat"/>
        <c:minorUnit val="25"/>
      </c:valAx>
      <c:spPr>
        <a:noFill/>
        <a:ln>
          <a:noFill/>
        </a:ln>
        <a:effectLst/>
      </c:spPr>
    </c:plotArea>
    <c:legend>
      <c:legendPos val="r"/>
      <c:layout>
        <c:manualLayout>
          <c:xMode val="edge"/>
          <c:yMode val="edge"/>
          <c:x val="0.77637764928014708"/>
          <c:y val="2.3141345849093602E-2"/>
          <c:w val="0.21553202419511064"/>
          <c:h val="0.95832577379440476"/>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15875" cap="flat" cmpd="sng" algn="ctr">
      <a:solidFill>
        <a:schemeClr val="tx1"/>
      </a:solid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 Info - Scenario Analysis Worksheet.xlsx]Expected Revenue CR!crossresistant_REV_Pivot</c:name>
    <c:fmtId val="2"/>
  </c:pivotSource>
  <c:chart>
    <c:autoTitleDeleted val="0"/>
    <c:pivotFmts>
      <c:pivotFmt>
        <c:idx val="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2"/>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3"/>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4"/>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5"/>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6"/>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8"/>
        <c:spPr>
          <a:ln w="28575" cap="rnd">
            <a:solidFill>
              <a:schemeClr val="accent1"/>
            </a:solidFill>
            <a:round/>
          </a:ln>
          <a:effectLst/>
        </c:spPr>
        <c:marker>
          <c:symbol val="none"/>
        </c:marker>
      </c:pivotFmt>
      <c:pivotFmt>
        <c:idx val="39"/>
        <c:spPr>
          <a:ln w="28575" cap="rnd">
            <a:solidFill>
              <a:schemeClr val="accent1"/>
            </a:solidFill>
            <a:round/>
          </a:ln>
          <a:effectLst/>
        </c:spPr>
        <c:marker>
          <c:symbol val="none"/>
        </c:marker>
      </c:pivotFmt>
      <c:pivotFmt>
        <c:idx val="40"/>
        <c:spPr>
          <a:ln w="28575" cap="rnd">
            <a:solidFill>
              <a:schemeClr val="accent1"/>
            </a:solidFill>
            <a:round/>
          </a:ln>
          <a:effectLst/>
        </c:spPr>
        <c:marker>
          <c:symbol val="none"/>
        </c:marker>
      </c:pivotFmt>
      <c:pivotFmt>
        <c:idx val="41"/>
        <c:spPr>
          <a:ln w="28575" cap="rnd">
            <a:solidFill>
              <a:schemeClr val="accent1"/>
            </a:solidFill>
            <a:round/>
          </a:ln>
          <a:effectLst/>
        </c:spPr>
        <c:marker>
          <c:symbol val="none"/>
        </c:marker>
      </c:pivotFmt>
      <c:pivotFmt>
        <c:idx val="42"/>
        <c:spPr>
          <a:ln w="28575" cap="rnd">
            <a:solidFill>
              <a:schemeClr val="accent1"/>
            </a:solidFill>
            <a:round/>
          </a:ln>
          <a:effectLst/>
        </c:spPr>
        <c:marker>
          <c:symbol val="none"/>
        </c:marker>
      </c:pivotFmt>
      <c:pivotFmt>
        <c:idx val="43"/>
        <c:spPr>
          <a:ln w="28575" cap="rnd">
            <a:solidFill>
              <a:schemeClr val="accent1"/>
            </a:solidFill>
            <a:round/>
          </a:ln>
          <a:effectLst/>
        </c:spPr>
        <c:marker>
          <c:symbol val="none"/>
        </c:marker>
      </c:pivotFmt>
      <c:pivotFmt>
        <c:idx val="44"/>
        <c:spPr>
          <a:ln w="28575" cap="rnd">
            <a:solidFill>
              <a:schemeClr val="accent1"/>
            </a:solidFill>
            <a:round/>
          </a:ln>
          <a:effectLst/>
        </c:spPr>
        <c:marker>
          <c:symbol val="none"/>
        </c:marker>
      </c:pivotFmt>
      <c:pivotFmt>
        <c:idx val="45"/>
        <c:spPr>
          <a:ln w="28575" cap="rnd">
            <a:solidFill>
              <a:schemeClr val="accent1"/>
            </a:solidFill>
            <a:round/>
          </a:ln>
          <a:effectLst/>
        </c:spPr>
        <c:marker>
          <c:symbol val="none"/>
        </c:marker>
      </c:pivotFmt>
      <c:pivotFmt>
        <c:idx val="46"/>
        <c:spPr>
          <a:ln w="28575" cap="rnd">
            <a:solidFill>
              <a:schemeClr val="accent1"/>
            </a:solidFill>
            <a:round/>
          </a:ln>
          <a:effectLst/>
        </c:spPr>
        <c:marker>
          <c:symbol val="none"/>
        </c:marker>
      </c:pivotFmt>
      <c:pivotFmt>
        <c:idx val="47"/>
        <c:spPr>
          <a:ln w="28575" cap="rnd">
            <a:solidFill>
              <a:schemeClr val="accent1"/>
            </a:solidFill>
            <a:round/>
          </a:ln>
          <a:effectLst/>
        </c:spPr>
        <c:marker>
          <c:symbol val="none"/>
        </c:marker>
      </c:pivotFmt>
      <c:pivotFmt>
        <c:idx val="48"/>
        <c:spPr>
          <a:ln w="28575" cap="rnd">
            <a:solidFill>
              <a:schemeClr val="accent1"/>
            </a:solidFill>
            <a:round/>
          </a:ln>
          <a:effectLst/>
        </c:spPr>
        <c:marker>
          <c:symbol val="none"/>
        </c:marker>
      </c:pivotFmt>
      <c:pivotFmt>
        <c:idx val="49"/>
        <c:spPr>
          <a:ln w="28575" cap="rnd">
            <a:solidFill>
              <a:schemeClr val="accent1"/>
            </a:solidFill>
            <a:round/>
          </a:ln>
          <a:effectLst/>
        </c:spPr>
        <c:marker>
          <c:symbol val="none"/>
        </c:marker>
      </c:pivotFmt>
      <c:pivotFmt>
        <c:idx val="50"/>
        <c:spPr>
          <a:ln w="28575" cap="rnd">
            <a:solidFill>
              <a:schemeClr val="accent1"/>
            </a:solidFill>
            <a:round/>
          </a:ln>
          <a:effectLst/>
        </c:spPr>
        <c:marker>
          <c:symbol val="none"/>
        </c:marker>
      </c:pivotFmt>
      <c:pivotFmt>
        <c:idx val="51"/>
        <c:spPr>
          <a:ln w="28575" cap="rnd">
            <a:solidFill>
              <a:schemeClr val="accent1"/>
            </a:solidFill>
            <a:round/>
          </a:ln>
          <a:effectLst/>
        </c:spPr>
        <c:marker>
          <c:symbol val="none"/>
        </c:marker>
      </c:pivotFmt>
      <c:pivotFmt>
        <c:idx val="52"/>
        <c:spPr>
          <a:ln w="28575" cap="rnd">
            <a:solidFill>
              <a:schemeClr val="accent1"/>
            </a:solidFill>
            <a:round/>
          </a:ln>
          <a:effectLst/>
        </c:spPr>
        <c:marker>
          <c:symbol val="none"/>
        </c:marker>
      </c:pivotFmt>
      <c:pivotFmt>
        <c:idx val="53"/>
        <c:spPr>
          <a:ln w="28575" cap="rnd">
            <a:solidFill>
              <a:schemeClr val="accent1"/>
            </a:solidFill>
            <a:round/>
          </a:ln>
          <a:effectLst/>
        </c:spPr>
        <c:marker>
          <c:symbol val="none"/>
        </c:marker>
      </c:pivotFmt>
      <c:pivotFmt>
        <c:idx val="54"/>
        <c:spPr>
          <a:ln w="28575" cap="rnd">
            <a:solidFill>
              <a:schemeClr val="accent1"/>
            </a:solidFill>
            <a:round/>
          </a:ln>
          <a:effectLst/>
        </c:spPr>
        <c:marker>
          <c:symbol val="none"/>
        </c:marker>
      </c:pivotFmt>
      <c:pivotFmt>
        <c:idx val="55"/>
        <c:spPr>
          <a:ln w="28575" cap="rnd">
            <a:solidFill>
              <a:schemeClr val="accent1"/>
            </a:solidFill>
            <a:round/>
          </a:ln>
          <a:effectLst/>
        </c:spPr>
        <c:marker>
          <c:symbol val="none"/>
        </c:marker>
      </c:pivotFmt>
      <c:pivotFmt>
        <c:idx val="56"/>
        <c:spPr>
          <a:ln w="28575" cap="rnd">
            <a:solidFill>
              <a:schemeClr val="accent1"/>
            </a:solidFill>
            <a:round/>
          </a:ln>
          <a:effectLst/>
        </c:spPr>
        <c:marker>
          <c:symbol val="none"/>
        </c:marker>
      </c:pivotFmt>
      <c:pivotFmt>
        <c:idx val="57"/>
        <c:spPr>
          <a:solidFill>
            <a:schemeClr val="accent1"/>
          </a:solidFill>
          <a:ln w="28575" cap="rnd">
            <a:solidFill>
              <a:schemeClr val="accent1"/>
            </a:solidFill>
            <a:round/>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0.1657538618535549"/>
          <c:y val="0.1650120740541991"/>
          <c:w val="0.59087471539093062"/>
          <c:h val="0.61050015649036626"/>
        </c:manualLayout>
      </c:layout>
      <c:lineChart>
        <c:grouping val="standard"/>
        <c:varyColors val="0"/>
        <c:ser>
          <c:idx val="0"/>
          <c:order val="0"/>
          <c:tx>
            <c:strRef>
              <c:f>'Expected Revenue CR'!$B$1:$B$2</c:f>
              <c:strCache>
                <c:ptCount val="1"/>
                <c:pt idx="0">
                  <c:v>RCXM-I</c:v>
                </c:pt>
              </c:strCache>
            </c:strRef>
          </c:tx>
          <c:spPr>
            <a:ln w="28575" cap="rnd">
              <a:solidFill>
                <a:schemeClr val="accent1"/>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B$3:$B$13</c:f>
              <c:numCache>
                <c:formatCode>0.00</c:formatCode>
                <c:ptCount val="11"/>
                <c:pt idx="0">
                  <c:v>871.36189548800007</c:v>
                </c:pt>
                <c:pt idx="1">
                  <c:v>871.36189548799985</c:v>
                </c:pt>
                <c:pt idx="2">
                  <c:v>871.36189548800007</c:v>
                </c:pt>
                <c:pt idx="3">
                  <c:v>871.36189548799985</c:v>
                </c:pt>
                <c:pt idx="4">
                  <c:v>871.36189548800007</c:v>
                </c:pt>
                <c:pt idx="5">
                  <c:v>871.36189548800007</c:v>
                </c:pt>
                <c:pt idx="6">
                  <c:v>871.36189548800007</c:v>
                </c:pt>
                <c:pt idx="7">
                  <c:v>871.36189548800007</c:v>
                </c:pt>
                <c:pt idx="8">
                  <c:v>871.36189548800007</c:v>
                </c:pt>
                <c:pt idx="9">
                  <c:v>871.36189548799985</c:v>
                </c:pt>
                <c:pt idx="10">
                  <c:v>871.36189548800007</c:v>
                </c:pt>
              </c:numCache>
            </c:numRef>
          </c:val>
          <c:smooth val="0"/>
          <c:extLst>
            <c:ext xmlns:c16="http://schemas.microsoft.com/office/drawing/2014/chart" uri="{C3380CC4-5D6E-409C-BE32-E72D297353CC}">
              <c16:uniqueId val="{00000000-0992-4AFD-BE6D-0FA8A39EB8BB}"/>
            </c:ext>
          </c:extLst>
        </c:ser>
        <c:ser>
          <c:idx val="1"/>
          <c:order val="1"/>
          <c:tx>
            <c:strRef>
              <c:f>'Expected Revenue CR'!$C$1:$C$2</c:f>
              <c:strCache>
                <c:ptCount val="1"/>
                <c:pt idx="0">
                  <c:v>RCXN-I</c:v>
                </c:pt>
              </c:strCache>
            </c:strRef>
          </c:tx>
          <c:spPr>
            <a:ln w="28575" cap="rnd">
              <a:solidFill>
                <a:schemeClr val="accent2"/>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C$3:$C$13</c:f>
              <c:numCache>
                <c:formatCode>0.00</c:formatCode>
                <c:ptCount val="11"/>
                <c:pt idx="0">
                  <c:v>934.37239548800017</c:v>
                </c:pt>
                <c:pt idx="1">
                  <c:v>934.37239548799994</c:v>
                </c:pt>
                <c:pt idx="2">
                  <c:v>934.37239548800017</c:v>
                </c:pt>
                <c:pt idx="3">
                  <c:v>934.37239548799994</c:v>
                </c:pt>
                <c:pt idx="4">
                  <c:v>934.37239548800017</c:v>
                </c:pt>
                <c:pt idx="5">
                  <c:v>934.37239548800017</c:v>
                </c:pt>
                <c:pt idx="6">
                  <c:v>934.37239548800017</c:v>
                </c:pt>
                <c:pt idx="7">
                  <c:v>934.37239548800017</c:v>
                </c:pt>
                <c:pt idx="8">
                  <c:v>934.37239548800017</c:v>
                </c:pt>
                <c:pt idx="9">
                  <c:v>934.37239548799994</c:v>
                </c:pt>
                <c:pt idx="10">
                  <c:v>934.37239548800017</c:v>
                </c:pt>
              </c:numCache>
            </c:numRef>
          </c:val>
          <c:smooth val="0"/>
          <c:extLst>
            <c:ext xmlns:c16="http://schemas.microsoft.com/office/drawing/2014/chart" uri="{C3380CC4-5D6E-409C-BE32-E72D297353CC}">
              <c16:uniqueId val="{00000061-0992-4AFD-BE6D-0FA8A39EB8BB}"/>
            </c:ext>
          </c:extLst>
        </c:ser>
        <c:ser>
          <c:idx val="2"/>
          <c:order val="2"/>
          <c:tx>
            <c:strRef>
              <c:f>'Expected Revenue CR'!$D$1:$D$2</c:f>
              <c:strCache>
                <c:ptCount val="1"/>
                <c:pt idx="0">
                  <c:v>SCPE-I (1B/4C)</c:v>
                </c:pt>
              </c:strCache>
            </c:strRef>
          </c:tx>
          <c:spPr>
            <a:ln w="28575" cap="rnd">
              <a:solidFill>
                <a:schemeClr val="accent3"/>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D$3:$D$13</c:f>
              <c:numCache>
                <c:formatCode>0.00</c:formatCode>
                <c:ptCount val="11"/>
                <c:pt idx="0">
                  <c:v>878.57721548800009</c:v>
                </c:pt>
                <c:pt idx="1">
                  <c:v>869.34803048799984</c:v>
                </c:pt>
                <c:pt idx="2">
                  <c:v>860.11884548800003</c:v>
                </c:pt>
                <c:pt idx="3">
                  <c:v>850.88966048799989</c:v>
                </c:pt>
                <c:pt idx="4">
                  <c:v>841.66047548800009</c:v>
                </c:pt>
                <c:pt idx="5">
                  <c:v>832.43129048800006</c:v>
                </c:pt>
                <c:pt idx="6">
                  <c:v>823.20210548800014</c:v>
                </c:pt>
                <c:pt idx="7">
                  <c:v>813.97292048800011</c:v>
                </c:pt>
                <c:pt idx="8">
                  <c:v>804.74373548800008</c:v>
                </c:pt>
                <c:pt idx="9">
                  <c:v>795.51455048799994</c:v>
                </c:pt>
                <c:pt idx="10">
                  <c:v>786.28536548800002</c:v>
                </c:pt>
              </c:numCache>
            </c:numRef>
          </c:val>
          <c:smooth val="0"/>
          <c:extLst>
            <c:ext xmlns:c16="http://schemas.microsoft.com/office/drawing/2014/chart" uri="{C3380CC4-5D6E-409C-BE32-E72D297353CC}">
              <c16:uniqueId val="{00000062-0992-4AFD-BE6D-0FA8A39EB8BB}"/>
            </c:ext>
          </c:extLst>
        </c:ser>
        <c:ser>
          <c:idx val="3"/>
          <c:order val="3"/>
          <c:tx>
            <c:strRef>
              <c:f>'Expected Revenue CR'!$E$1:$E$2</c:f>
              <c:strCache>
                <c:ptCount val="1"/>
                <c:pt idx="0">
                  <c:v>SCPE-I (4C only)</c:v>
                </c:pt>
              </c:strCache>
            </c:strRef>
          </c:tx>
          <c:spPr>
            <a:ln w="28575" cap="rnd">
              <a:solidFill>
                <a:schemeClr val="accent4"/>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E$3:$E$13</c:f>
              <c:numCache>
                <c:formatCode>0.00</c:formatCode>
                <c:ptCount val="11"/>
                <c:pt idx="0">
                  <c:v>838.79411548799999</c:v>
                </c:pt>
                <c:pt idx="1">
                  <c:v>838.79411548799976</c:v>
                </c:pt>
                <c:pt idx="2">
                  <c:v>838.79411548799999</c:v>
                </c:pt>
                <c:pt idx="3">
                  <c:v>838.79411548799976</c:v>
                </c:pt>
                <c:pt idx="4">
                  <c:v>838.79411548799999</c:v>
                </c:pt>
                <c:pt idx="5">
                  <c:v>838.79411548799999</c:v>
                </c:pt>
                <c:pt idx="6">
                  <c:v>838.79411548799999</c:v>
                </c:pt>
                <c:pt idx="7">
                  <c:v>838.79411548799999</c:v>
                </c:pt>
                <c:pt idx="8">
                  <c:v>838.79411548799999</c:v>
                </c:pt>
                <c:pt idx="9">
                  <c:v>838.79411548799976</c:v>
                </c:pt>
                <c:pt idx="10">
                  <c:v>838.79411548799999</c:v>
                </c:pt>
              </c:numCache>
            </c:numRef>
          </c:val>
          <c:smooth val="0"/>
          <c:extLst>
            <c:ext xmlns:c16="http://schemas.microsoft.com/office/drawing/2014/chart" uri="{C3380CC4-5D6E-409C-BE32-E72D297353CC}">
              <c16:uniqueId val="{00000063-0992-4AFD-BE6D-0FA8A39EB8BB}"/>
            </c:ext>
          </c:extLst>
        </c:ser>
        <c:ser>
          <c:idx val="4"/>
          <c:order val="4"/>
          <c:tx>
            <c:strRef>
              <c:f>'Expected Revenue CR'!$F$1:$F$2</c:f>
              <c:strCache>
                <c:ptCount val="1"/>
                <c:pt idx="0">
                  <c:v>SCPN-I</c:v>
                </c:pt>
              </c:strCache>
            </c:strRef>
          </c:tx>
          <c:spPr>
            <a:ln w="28575" cap="rnd">
              <a:solidFill>
                <a:schemeClr val="accent5"/>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F$3:$F$13</c:f>
              <c:numCache>
                <c:formatCode>0.00</c:formatCode>
                <c:ptCount val="11"/>
                <c:pt idx="0">
                  <c:v>897.23326548800014</c:v>
                </c:pt>
                <c:pt idx="1">
                  <c:v>890.78727022428643</c:v>
                </c:pt>
                <c:pt idx="2">
                  <c:v>884.34127496057272</c:v>
                </c:pt>
                <c:pt idx="3">
                  <c:v>877.89527969685878</c:v>
                </c:pt>
                <c:pt idx="4">
                  <c:v>871.44928443314529</c:v>
                </c:pt>
                <c:pt idx="5">
                  <c:v>865.00328916943135</c:v>
                </c:pt>
                <c:pt idx="6">
                  <c:v>858.55729390571764</c:v>
                </c:pt>
                <c:pt idx="7">
                  <c:v>852.11129864200393</c:v>
                </c:pt>
                <c:pt idx="8">
                  <c:v>845.66530337829045</c:v>
                </c:pt>
                <c:pt idx="9">
                  <c:v>839.21930811457651</c:v>
                </c:pt>
                <c:pt idx="10">
                  <c:v>832.77331285086302</c:v>
                </c:pt>
              </c:numCache>
            </c:numRef>
          </c:val>
          <c:smooth val="0"/>
          <c:extLst>
            <c:ext xmlns:c16="http://schemas.microsoft.com/office/drawing/2014/chart" uri="{C3380CC4-5D6E-409C-BE32-E72D297353CC}">
              <c16:uniqueId val="{00000064-0992-4AFD-BE6D-0FA8A39EB8BB}"/>
            </c:ext>
          </c:extLst>
        </c:ser>
        <c:ser>
          <c:idx val="5"/>
          <c:order val="5"/>
          <c:tx>
            <c:strRef>
              <c:f>'Expected Revenue CR'!$G$1:$G$2</c:f>
              <c:strCache>
                <c:ptCount val="1"/>
                <c:pt idx="0">
                  <c:v>SCPN-I (1B only)</c:v>
                </c:pt>
              </c:strCache>
            </c:strRef>
          </c:tx>
          <c:spPr>
            <a:ln w="28575" cap="rnd">
              <a:solidFill>
                <a:schemeClr val="accent6"/>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G$3:$G$13</c:f>
              <c:numCache>
                <c:formatCode>0.00</c:formatCode>
                <c:ptCount val="11"/>
                <c:pt idx="0">
                  <c:v>889.07896548800011</c:v>
                </c:pt>
                <c:pt idx="1">
                  <c:v>882.6329702242864</c:v>
                </c:pt>
                <c:pt idx="2">
                  <c:v>876.18697496057268</c:v>
                </c:pt>
                <c:pt idx="3">
                  <c:v>869.74097969685874</c:v>
                </c:pt>
                <c:pt idx="4">
                  <c:v>863.29498443314526</c:v>
                </c:pt>
                <c:pt idx="5">
                  <c:v>856.84898916943132</c:v>
                </c:pt>
                <c:pt idx="6">
                  <c:v>850.40299390571761</c:v>
                </c:pt>
                <c:pt idx="7">
                  <c:v>843.9569986420039</c:v>
                </c:pt>
                <c:pt idx="8">
                  <c:v>837.51100337829041</c:v>
                </c:pt>
                <c:pt idx="9">
                  <c:v>831.06500811457647</c:v>
                </c:pt>
                <c:pt idx="10">
                  <c:v>824.61901285086299</c:v>
                </c:pt>
              </c:numCache>
            </c:numRef>
          </c:val>
          <c:smooth val="0"/>
          <c:extLst>
            <c:ext xmlns:c16="http://schemas.microsoft.com/office/drawing/2014/chart" uri="{C3380CC4-5D6E-409C-BE32-E72D297353CC}">
              <c16:uniqueId val="{00000065-0992-4AFD-BE6D-0FA8A39EB8BB}"/>
            </c:ext>
          </c:extLst>
        </c:ser>
        <c:ser>
          <c:idx val="6"/>
          <c:order val="6"/>
          <c:tx>
            <c:strRef>
              <c:f>'Expected Revenue CR'!$H$1:$H$2</c:f>
              <c:strCache>
                <c:ptCount val="1"/>
                <c:pt idx="0">
                  <c:v>SCPN-I (4C only)</c:v>
                </c:pt>
              </c:strCache>
            </c:strRef>
          </c:tx>
          <c:spPr>
            <a:ln w="28575" cap="rnd">
              <a:solidFill>
                <a:schemeClr val="accent1">
                  <a:lumMod val="6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H$3:$H$13</c:f>
              <c:numCache>
                <c:formatCode>0.00</c:formatCode>
                <c:ptCount val="11"/>
                <c:pt idx="0">
                  <c:v>849.29586548800012</c:v>
                </c:pt>
                <c:pt idx="1">
                  <c:v>849.29586548799989</c:v>
                </c:pt>
                <c:pt idx="2">
                  <c:v>849.29586548800012</c:v>
                </c:pt>
                <c:pt idx="3">
                  <c:v>849.29586548799989</c:v>
                </c:pt>
                <c:pt idx="4">
                  <c:v>849.29586548800012</c:v>
                </c:pt>
                <c:pt idx="5">
                  <c:v>849.29586548800012</c:v>
                </c:pt>
                <c:pt idx="6">
                  <c:v>849.29586548800012</c:v>
                </c:pt>
                <c:pt idx="7">
                  <c:v>849.29586548800012</c:v>
                </c:pt>
                <c:pt idx="8">
                  <c:v>849.29586548800012</c:v>
                </c:pt>
                <c:pt idx="9">
                  <c:v>849.29586548799989</c:v>
                </c:pt>
                <c:pt idx="10">
                  <c:v>849.29586548800012</c:v>
                </c:pt>
              </c:numCache>
            </c:numRef>
          </c:val>
          <c:smooth val="0"/>
          <c:extLst>
            <c:ext xmlns:c16="http://schemas.microsoft.com/office/drawing/2014/chart" uri="{C3380CC4-5D6E-409C-BE32-E72D297353CC}">
              <c16:uniqueId val="{00000066-0992-4AFD-BE6D-0FA8A39EB8BB}"/>
            </c:ext>
          </c:extLst>
        </c:ser>
        <c:ser>
          <c:idx val="7"/>
          <c:order val="7"/>
          <c:tx>
            <c:strRef>
              <c:f>'Expected Revenue CR'!$I$1:$I$2</c:f>
              <c:strCache>
                <c:ptCount val="1"/>
                <c:pt idx="0">
                  <c:v>SCTM-I (1B only)</c:v>
                </c:pt>
              </c:strCache>
            </c:strRef>
          </c:tx>
          <c:spPr>
            <a:ln w="28575" cap="rnd">
              <a:solidFill>
                <a:schemeClr val="accent2">
                  <a:lumMod val="6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I$3:$I$13</c:f>
              <c:numCache>
                <c:formatCode>0.00</c:formatCode>
                <c:ptCount val="11"/>
                <c:pt idx="0">
                  <c:v>815.56671548800011</c:v>
                </c:pt>
                <c:pt idx="1">
                  <c:v>809.1207202242864</c:v>
                </c:pt>
                <c:pt idx="2">
                  <c:v>802.67472496057269</c:v>
                </c:pt>
                <c:pt idx="3">
                  <c:v>796.22872969685875</c:v>
                </c:pt>
                <c:pt idx="4">
                  <c:v>789.78273443314527</c:v>
                </c:pt>
                <c:pt idx="5">
                  <c:v>783.33673916943133</c:v>
                </c:pt>
                <c:pt idx="6">
                  <c:v>776.89074390571761</c:v>
                </c:pt>
                <c:pt idx="7">
                  <c:v>770.4447486420039</c:v>
                </c:pt>
                <c:pt idx="8">
                  <c:v>763.99875337829042</c:v>
                </c:pt>
                <c:pt idx="9">
                  <c:v>757.55275811457648</c:v>
                </c:pt>
                <c:pt idx="10">
                  <c:v>751.10676285086299</c:v>
                </c:pt>
              </c:numCache>
            </c:numRef>
          </c:val>
          <c:smooth val="0"/>
          <c:extLst>
            <c:ext xmlns:c16="http://schemas.microsoft.com/office/drawing/2014/chart" uri="{C3380CC4-5D6E-409C-BE32-E72D297353CC}">
              <c16:uniqueId val="{00000067-0992-4AFD-BE6D-0FA8A39EB8BB}"/>
            </c:ext>
          </c:extLst>
        </c:ser>
        <c:ser>
          <c:idx val="8"/>
          <c:order val="8"/>
          <c:tx>
            <c:strRef>
              <c:f>'Expected Revenue CR'!$J$1:$J$2</c:f>
              <c:strCache>
                <c:ptCount val="1"/>
                <c:pt idx="0">
                  <c:v>SCTM-I (1B/4C)</c:v>
                </c:pt>
              </c:strCache>
            </c:strRef>
          </c:tx>
          <c:spPr>
            <a:ln w="28575" cap="rnd">
              <a:solidFill>
                <a:schemeClr val="accent3">
                  <a:lumMod val="6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J$3:$J$13</c:f>
              <c:numCache>
                <c:formatCode>0.00</c:formatCode>
                <c:ptCount val="11"/>
                <c:pt idx="0">
                  <c:v>815.56671548800011</c:v>
                </c:pt>
                <c:pt idx="1">
                  <c:v>806.33753048799986</c:v>
                </c:pt>
                <c:pt idx="2">
                  <c:v>797.10834548800017</c:v>
                </c:pt>
                <c:pt idx="3">
                  <c:v>787.87916048799991</c:v>
                </c:pt>
                <c:pt idx="4">
                  <c:v>778.64997548800011</c:v>
                </c:pt>
                <c:pt idx="5">
                  <c:v>769.42079048800008</c:v>
                </c:pt>
                <c:pt idx="6">
                  <c:v>760.19160548800016</c:v>
                </c:pt>
                <c:pt idx="7">
                  <c:v>750.96242048800013</c:v>
                </c:pt>
                <c:pt idx="8">
                  <c:v>741.7332354880001</c:v>
                </c:pt>
                <c:pt idx="9">
                  <c:v>732.50405048799985</c:v>
                </c:pt>
                <c:pt idx="10">
                  <c:v>723.27486548800016</c:v>
                </c:pt>
              </c:numCache>
            </c:numRef>
          </c:val>
          <c:smooth val="0"/>
          <c:extLst>
            <c:ext xmlns:c16="http://schemas.microsoft.com/office/drawing/2014/chart" uri="{C3380CC4-5D6E-409C-BE32-E72D297353CC}">
              <c16:uniqueId val="{00000068-0992-4AFD-BE6D-0FA8A39EB8BB}"/>
            </c:ext>
          </c:extLst>
        </c:ser>
        <c:ser>
          <c:idx val="9"/>
          <c:order val="9"/>
          <c:tx>
            <c:strRef>
              <c:f>'Expected Revenue CR'!$K$1:$K$2</c:f>
              <c:strCache>
                <c:ptCount val="1"/>
                <c:pt idx="0">
                  <c:v>SCTM-I (4C only)</c:v>
                </c:pt>
              </c:strCache>
            </c:strRef>
          </c:tx>
          <c:spPr>
            <a:ln w="28575" cap="rnd">
              <a:solidFill>
                <a:schemeClr val="accent4">
                  <a:lumMod val="6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K$3:$K$13</c:f>
              <c:numCache>
                <c:formatCode>0.00</c:formatCode>
                <c:ptCount val="11"/>
                <c:pt idx="0">
                  <c:v>775.78361548800012</c:v>
                </c:pt>
                <c:pt idx="1">
                  <c:v>775.7836154879999</c:v>
                </c:pt>
                <c:pt idx="2">
                  <c:v>775.78361548800012</c:v>
                </c:pt>
                <c:pt idx="3">
                  <c:v>775.7836154879999</c:v>
                </c:pt>
                <c:pt idx="4">
                  <c:v>775.78361548800012</c:v>
                </c:pt>
                <c:pt idx="5">
                  <c:v>775.78361548800012</c:v>
                </c:pt>
                <c:pt idx="6">
                  <c:v>775.78361548800012</c:v>
                </c:pt>
                <c:pt idx="7">
                  <c:v>775.78361548800012</c:v>
                </c:pt>
                <c:pt idx="8">
                  <c:v>775.78361548800012</c:v>
                </c:pt>
                <c:pt idx="9">
                  <c:v>775.7836154879999</c:v>
                </c:pt>
                <c:pt idx="10">
                  <c:v>775.78361548800012</c:v>
                </c:pt>
              </c:numCache>
            </c:numRef>
          </c:val>
          <c:smooth val="0"/>
          <c:extLst>
            <c:ext xmlns:c16="http://schemas.microsoft.com/office/drawing/2014/chart" uri="{C3380CC4-5D6E-409C-BE32-E72D297353CC}">
              <c16:uniqueId val="{00000069-0992-4AFD-BE6D-0FA8A39EB8BB}"/>
            </c:ext>
          </c:extLst>
        </c:ser>
        <c:ser>
          <c:idx val="10"/>
          <c:order val="10"/>
          <c:tx>
            <c:strRef>
              <c:f>'Expected Revenue CR'!$L$1:$L$2</c:f>
              <c:strCache>
                <c:ptCount val="1"/>
                <c:pt idx="0">
                  <c:v>SCXN-I</c:v>
                </c:pt>
              </c:strCache>
            </c:strRef>
          </c:tx>
          <c:spPr>
            <a:ln w="28575" cap="rnd">
              <a:solidFill>
                <a:schemeClr val="accent5">
                  <a:lumMod val="6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L$3:$L$13</c:f>
              <c:numCache>
                <c:formatCode>0.00</c:formatCode>
                <c:ptCount val="11"/>
                <c:pt idx="0">
                  <c:v>866.62601285086294</c:v>
                </c:pt>
                <c:pt idx="1">
                  <c:v>866.62601285086294</c:v>
                </c:pt>
                <c:pt idx="2">
                  <c:v>866.62601285086294</c:v>
                </c:pt>
                <c:pt idx="3">
                  <c:v>866.62601285086294</c:v>
                </c:pt>
                <c:pt idx="4">
                  <c:v>866.62601285086271</c:v>
                </c:pt>
                <c:pt idx="5">
                  <c:v>866.62601285086294</c:v>
                </c:pt>
                <c:pt idx="6">
                  <c:v>866.62601285086294</c:v>
                </c:pt>
                <c:pt idx="7">
                  <c:v>866.62601285086294</c:v>
                </c:pt>
                <c:pt idx="8">
                  <c:v>866.62601285086294</c:v>
                </c:pt>
                <c:pt idx="9">
                  <c:v>866.62601285086294</c:v>
                </c:pt>
                <c:pt idx="10">
                  <c:v>866.62601285086294</c:v>
                </c:pt>
              </c:numCache>
            </c:numRef>
          </c:val>
          <c:smooth val="0"/>
          <c:extLst>
            <c:ext xmlns:c16="http://schemas.microsoft.com/office/drawing/2014/chart" uri="{C3380CC4-5D6E-409C-BE32-E72D297353CC}">
              <c16:uniqueId val="{0000006A-0992-4AFD-BE6D-0FA8A39EB8BB}"/>
            </c:ext>
          </c:extLst>
        </c:ser>
        <c:ser>
          <c:idx val="11"/>
          <c:order val="11"/>
          <c:tx>
            <c:strRef>
              <c:f>'Expected Revenue CR'!$M$1:$M$2</c:f>
              <c:strCache>
                <c:ptCount val="1"/>
                <c:pt idx="0">
                  <c:v>SHPE-I (1B/4C)</c:v>
                </c:pt>
              </c:strCache>
            </c:strRef>
          </c:tx>
          <c:spPr>
            <a:ln w="28575" cap="rnd">
              <a:solidFill>
                <a:schemeClr val="accent6">
                  <a:lumMod val="6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M$3:$M$13</c:f>
              <c:numCache>
                <c:formatCode>0.00</c:formatCode>
                <c:ptCount val="11"/>
                <c:pt idx="0">
                  <c:v>870.00284548800005</c:v>
                </c:pt>
                <c:pt idx="1">
                  <c:v>860.7736604879999</c:v>
                </c:pt>
                <c:pt idx="2">
                  <c:v>851.5444754880001</c:v>
                </c:pt>
                <c:pt idx="3">
                  <c:v>842.31529048799985</c:v>
                </c:pt>
                <c:pt idx="4">
                  <c:v>833.08610548800004</c:v>
                </c:pt>
                <c:pt idx="5">
                  <c:v>823.85692048800001</c:v>
                </c:pt>
                <c:pt idx="6">
                  <c:v>814.6277354880001</c:v>
                </c:pt>
                <c:pt idx="7">
                  <c:v>805.39855048800007</c:v>
                </c:pt>
                <c:pt idx="8">
                  <c:v>796.16936548800004</c:v>
                </c:pt>
                <c:pt idx="9">
                  <c:v>786.9401804879999</c:v>
                </c:pt>
                <c:pt idx="10">
                  <c:v>777.71099548799998</c:v>
                </c:pt>
              </c:numCache>
            </c:numRef>
          </c:val>
          <c:smooth val="0"/>
          <c:extLst>
            <c:ext xmlns:c16="http://schemas.microsoft.com/office/drawing/2014/chart" uri="{C3380CC4-5D6E-409C-BE32-E72D297353CC}">
              <c16:uniqueId val="{0000006B-0992-4AFD-BE6D-0FA8A39EB8BB}"/>
            </c:ext>
          </c:extLst>
        </c:ser>
        <c:ser>
          <c:idx val="12"/>
          <c:order val="12"/>
          <c:tx>
            <c:strRef>
              <c:f>'Expected Revenue CR'!$N$1:$N$2</c:f>
              <c:strCache>
                <c:ptCount val="1"/>
                <c:pt idx="0">
                  <c:v>SHPN-I</c:v>
                </c:pt>
              </c:strCache>
            </c:strRef>
          </c:tx>
          <c:spPr>
            <a:ln w="28575" cap="rnd">
              <a:solidFill>
                <a:schemeClr val="accent1">
                  <a:lumMod val="80000"/>
                  <a:lumOff val="2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N$3:$N$13</c:f>
              <c:numCache>
                <c:formatCode>0.00</c:formatCode>
                <c:ptCount val="11"/>
                <c:pt idx="0">
                  <c:v>888.6588954880001</c:v>
                </c:pt>
                <c:pt idx="1">
                  <c:v>882.21290022428639</c:v>
                </c:pt>
                <c:pt idx="2">
                  <c:v>875.76690496057267</c:v>
                </c:pt>
                <c:pt idx="3">
                  <c:v>869.32090969685873</c:v>
                </c:pt>
                <c:pt idx="4">
                  <c:v>862.87491443314525</c:v>
                </c:pt>
                <c:pt idx="5">
                  <c:v>856.42891916943131</c:v>
                </c:pt>
                <c:pt idx="6">
                  <c:v>849.9829239057176</c:v>
                </c:pt>
                <c:pt idx="7">
                  <c:v>843.53692864200389</c:v>
                </c:pt>
                <c:pt idx="8">
                  <c:v>837.0909333782904</c:v>
                </c:pt>
                <c:pt idx="9">
                  <c:v>830.64493811457646</c:v>
                </c:pt>
                <c:pt idx="10">
                  <c:v>824.19894285086298</c:v>
                </c:pt>
              </c:numCache>
            </c:numRef>
          </c:val>
          <c:smooth val="0"/>
          <c:extLst>
            <c:ext xmlns:c16="http://schemas.microsoft.com/office/drawing/2014/chart" uri="{C3380CC4-5D6E-409C-BE32-E72D297353CC}">
              <c16:uniqueId val="{0000006C-0992-4AFD-BE6D-0FA8A39EB8BB}"/>
            </c:ext>
          </c:extLst>
        </c:ser>
        <c:ser>
          <c:idx val="13"/>
          <c:order val="13"/>
          <c:tx>
            <c:strRef>
              <c:f>'Expected Revenue CR'!$O$1:$O$2</c:f>
              <c:strCache>
                <c:ptCount val="1"/>
                <c:pt idx="0">
                  <c:v>SHPN-I (1B only)</c:v>
                </c:pt>
              </c:strCache>
            </c:strRef>
          </c:tx>
          <c:spPr>
            <a:ln w="28575" cap="rnd">
              <a:solidFill>
                <a:schemeClr val="accent2">
                  <a:lumMod val="80000"/>
                  <a:lumOff val="2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O$3:$O$13</c:f>
              <c:numCache>
                <c:formatCode>0.00</c:formatCode>
                <c:ptCount val="11"/>
                <c:pt idx="0">
                  <c:v>880.50459548800018</c:v>
                </c:pt>
                <c:pt idx="1">
                  <c:v>874.05860022428647</c:v>
                </c:pt>
                <c:pt idx="2">
                  <c:v>867.61260496057275</c:v>
                </c:pt>
                <c:pt idx="3">
                  <c:v>861.16660969685881</c:v>
                </c:pt>
                <c:pt idx="4">
                  <c:v>854.72061443314533</c:v>
                </c:pt>
                <c:pt idx="5">
                  <c:v>848.27461916943139</c:v>
                </c:pt>
                <c:pt idx="6">
                  <c:v>841.82862390571768</c:v>
                </c:pt>
                <c:pt idx="7">
                  <c:v>835.38262864200397</c:v>
                </c:pt>
                <c:pt idx="8">
                  <c:v>828.93663337829048</c:v>
                </c:pt>
                <c:pt idx="9">
                  <c:v>822.49063811457654</c:v>
                </c:pt>
                <c:pt idx="10">
                  <c:v>816.04464285086306</c:v>
                </c:pt>
              </c:numCache>
            </c:numRef>
          </c:val>
          <c:smooth val="0"/>
          <c:extLst>
            <c:ext xmlns:c16="http://schemas.microsoft.com/office/drawing/2014/chart" uri="{C3380CC4-5D6E-409C-BE32-E72D297353CC}">
              <c16:uniqueId val="{0000006D-0992-4AFD-BE6D-0FA8A39EB8BB}"/>
            </c:ext>
          </c:extLst>
        </c:ser>
        <c:ser>
          <c:idx val="14"/>
          <c:order val="14"/>
          <c:tx>
            <c:strRef>
              <c:f>'Expected Revenue CR'!$P$1:$P$2</c:f>
              <c:strCache>
                <c:ptCount val="1"/>
                <c:pt idx="0">
                  <c:v>SHPN-I (4C only)</c:v>
                </c:pt>
              </c:strCache>
            </c:strRef>
          </c:tx>
          <c:spPr>
            <a:ln w="28575" cap="rnd">
              <a:solidFill>
                <a:schemeClr val="accent3">
                  <a:lumMod val="80000"/>
                  <a:lumOff val="2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P$3:$P$13</c:f>
              <c:numCache>
                <c:formatCode>0.00</c:formatCode>
                <c:ptCount val="11"/>
                <c:pt idx="0">
                  <c:v>840.72149548800007</c:v>
                </c:pt>
                <c:pt idx="1">
                  <c:v>840.72149548799985</c:v>
                </c:pt>
                <c:pt idx="2">
                  <c:v>840.72149548800007</c:v>
                </c:pt>
                <c:pt idx="3">
                  <c:v>840.72149548799985</c:v>
                </c:pt>
                <c:pt idx="4">
                  <c:v>840.72149548800007</c:v>
                </c:pt>
                <c:pt idx="5">
                  <c:v>840.72149548800007</c:v>
                </c:pt>
                <c:pt idx="6">
                  <c:v>840.72149548800007</c:v>
                </c:pt>
                <c:pt idx="7">
                  <c:v>840.72149548800007</c:v>
                </c:pt>
                <c:pt idx="8">
                  <c:v>840.72149548800007</c:v>
                </c:pt>
                <c:pt idx="9">
                  <c:v>840.72149548799985</c:v>
                </c:pt>
                <c:pt idx="10">
                  <c:v>840.72149548800007</c:v>
                </c:pt>
              </c:numCache>
            </c:numRef>
          </c:val>
          <c:smooth val="0"/>
          <c:extLst>
            <c:ext xmlns:c16="http://schemas.microsoft.com/office/drawing/2014/chart" uri="{C3380CC4-5D6E-409C-BE32-E72D297353CC}">
              <c16:uniqueId val="{0000006E-0992-4AFD-BE6D-0FA8A39EB8BB}"/>
            </c:ext>
          </c:extLst>
        </c:ser>
        <c:ser>
          <c:idx val="15"/>
          <c:order val="15"/>
          <c:tx>
            <c:strRef>
              <c:f>'Expected Revenue CR'!$Q$1:$Q$2</c:f>
              <c:strCache>
                <c:ptCount val="1"/>
                <c:pt idx="0">
                  <c:v>SHTM-I (1B only)</c:v>
                </c:pt>
              </c:strCache>
            </c:strRef>
          </c:tx>
          <c:spPr>
            <a:ln w="28575" cap="rnd">
              <a:solidFill>
                <a:schemeClr val="accent4">
                  <a:lumMod val="80000"/>
                  <a:lumOff val="2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Q$3:$Q$13</c:f>
              <c:numCache>
                <c:formatCode>0.00</c:formatCode>
                <c:ptCount val="11"/>
                <c:pt idx="0">
                  <c:v>806.99234548800018</c:v>
                </c:pt>
                <c:pt idx="1">
                  <c:v>800.54635022428647</c:v>
                </c:pt>
                <c:pt idx="2">
                  <c:v>794.10035496057276</c:v>
                </c:pt>
                <c:pt idx="3">
                  <c:v>787.65435969685882</c:v>
                </c:pt>
                <c:pt idx="4">
                  <c:v>781.20836443314533</c:v>
                </c:pt>
                <c:pt idx="5">
                  <c:v>774.76236916943139</c:v>
                </c:pt>
                <c:pt idx="6">
                  <c:v>768.31637390571768</c:v>
                </c:pt>
                <c:pt idx="7">
                  <c:v>761.87037864200397</c:v>
                </c:pt>
                <c:pt idx="8">
                  <c:v>755.42438337829049</c:v>
                </c:pt>
                <c:pt idx="9">
                  <c:v>748.97838811457655</c:v>
                </c:pt>
                <c:pt idx="10">
                  <c:v>742.53239285086306</c:v>
                </c:pt>
              </c:numCache>
            </c:numRef>
          </c:val>
          <c:smooth val="0"/>
          <c:extLst>
            <c:ext xmlns:c16="http://schemas.microsoft.com/office/drawing/2014/chart" uri="{C3380CC4-5D6E-409C-BE32-E72D297353CC}">
              <c16:uniqueId val="{0000006F-0992-4AFD-BE6D-0FA8A39EB8BB}"/>
            </c:ext>
          </c:extLst>
        </c:ser>
        <c:ser>
          <c:idx val="16"/>
          <c:order val="16"/>
          <c:tx>
            <c:strRef>
              <c:f>'Expected Revenue CR'!$R$1:$R$2</c:f>
              <c:strCache>
                <c:ptCount val="1"/>
                <c:pt idx="0">
                  <c:v>SHTM-I (1B/4C)</c:v>
                </c:pt>
              </c:strCache>
            </c:strRef>
          </c:tx>
          <c:spPr>
            <a:ln w="28575" cap="rnd">
              <a:solidFill>
                <a:schemeClr val="accent5">
                  <a:lumMod val="80000"/>
                  <a:lumOff val="2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R$3:$R$13</c:f>
              <c:numCache>
                <c:formatCode>0.00</c:formatCode>
                <c:ptCount val="11"/>
                <c:pt idx="0">
                  <c:v>806.99234548800018</c:v>
                </c:pt>
                <c:pt idx="1">
                  <c:v>797.76316048799981</c:v>
                </c:pt>
                <c:pt idx="2">
                  <c:v>788.53397548800012</c:v>
                </c:pt>
                <c:pt idx="3">
                  <c:v>779.30479048799998</c:v>
                </c:pt>
                <c:pt idx="4">
                  <c:v>770.07560548800006</c:v>
                </c:pt>
                <c:pt idx="5">
                  <c:v>760.84642048800015</c:v>
                </c:pt>
                <c:pt idx="6">
                  <c:v>751.61723548800012</c:v>
                </c:pt>
                <c:pt idx="7">
                  <c:v>742.38805048800009</c:v>
                </c:pt>
                <c:pt idx="8">
                  <c:v>733.15886548800006</c:v>
                </c:pt>
                <c:pt idx="9">
                  <c:v>723.9296804879998</c:v>
                </c:pt>
                <c:pt idx="10">
                  <c:v>714.70049548800012</c:v>
                </c:pt>
              </c:numCache>
            </c:numRef>
          </c:val>
          <c:smooth val="0"/>
          <c:extLst>
            <c:ext xmlns:c16="http://schemas.microsoft.com/office/drawing/2014/chart" uri="{C3380CC4-5D6E-409C-BE32-E72D297353CC}">
              <c16:uniqueId val="{00000070-0992-4AFD-BE6D-0FA8A39EB8BB}"/>
            </c:ext>
          </c:extLst>
        </c:ser>
        <c:ser>
          <c:idx val="17"/>
          <c:order val="17"/>
          <c:tx>
            <c:strRef>
              <c:f>'Expected Revenue CR'!$S$1:$S$2</c:f>
              <c:strCache>
                <c:ptCount val="1"/>
                <c:pt idx="0">
                  <c:v>SHTM-I (4C only)</c:v>
                </c:pt>
              </c:strCache>
            </c:strRef>
          </c:tx>
          <c:spPr>
            <a:ln w="28575" cap="rnd">
              <a:solidFill>
                <a:schemeClr val="accent6">
                  <a:lumMod val="80000"/>
                  <a:lumOff val="2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S$3:$S$13</c:f>
              <c:numCache>
                <c:formatCode>0.00</c:formatCode>
                <c:ptCount val="11"/>
                <c:pt idx="0">
                  <c:v>767.20924548800008</c:v>
                </c:pt>
                <c:pt idx="1">
                  <c:v>767.20924548799985</c:v>
                </c:pt>
                <c:pt idx="2">
                  <c:v>767.20924548800008</c:v>
                </c:pt>
                <c:pt idx="3">
                  <c:v>767.20924548799985</c:v>
                </c:pt>
                <c:pt idx="4">
                  <c:v>767.20924548800008</c:v>
                </c:pt>
                <c:pt idx="5">
                  <c:v>767.20924548800008</c:v>
                </c:pt>
                <c:pt idx="6">
                  <c:v>767.20924548800008</c:v>
                </c:pt>
                <c:pt idx="7">
                  <c:v>767.20924548800008</c:v>
                </c:pt>
                <c:pt idx="8">
                  <c:v>767.20924548800008</c:v>
                </c:pt>
                <c:pt idx="9">
                  <c:v>767.20924548799985</c:v>
                </c:pt>
                <c:pt idx="10">
                  <c:v>767.20924548800008</c:v>
                </c:pt>
              </c:numCache>
            </c:numRef>
          </c:val>
          <c:smooth val="0"/>
          <c:extLst>
            <c:ext xmlns:c16="http://schemas.microsoft.com/office/drawing/2014/chart" uri="{C3380CC4-5D6E-409C-BE32-E72D297353CC}">
              <c16:uniqueId val="{00000073-0992-4AFD-BE6D-0FA8A39EB8BB}"/>
            </c:ext>
          </c:extLst>
        </c:ser>
        <c:ser>
          <c:idx val="18"/>
          <c:order val="18"/>
          <c:tx>
            <c:strRef>
              <c:f>'Expected Revenue CR'!$T$1:$T$2</c:f>
              <c:strCache>
                <c:ptCount val="1"/>
                <c:pt idx="0">
                  <c:v>SHXN-I</c:v>
                </c:pt>
              </c:strCache>
            </c:strRef>
          </c:tx>
          <c:spPr>
            <a:ln w="28575" cap="rnd">
              <a:solidFill>
                <a:schemeClr val="accent1">
                  <a:lumMod val="80000"/>
                </a:schemeClr>
              </a:solidFill>
              <a:round/>
            </a:ln>
            <a:effectLst/>
          </c:spPr>
          <c:marker>
            <c:symbol val="none"/>
          </c:marker>
          <c:cat>
            <c:strRef>
              <c:f>'Expected Revenue CR'!$A$3:$A$13</c:f>
              <c:strCache>
                <c:ptCount val="11"/>
                <c:pt idx="0">
                  <c:v>0.0</c:v>
                </c:pt>
                <c:pt idx="1">
                  <c:v>0.1</c:v>
                </c:pt>
                <c:pt idx="2">
                  <c:v>0.2</c:v>
                </c:pt>
                <c:pt idx="3">
                  <c:v>0.3</c:v>
                </c:pt>
                <c:pt idx="4">
                  <c:v>0.4</c:v>
                </c:pt>
                <c:pt idx="5">
                  <c:v>0.5</c:v>
                </c:pt>
                <c:pt idx="6">
                  <c:v>0.6</c:v>
                </c:pt>
                <c:pt idx="7">
                  <c:v>0.7</c:v>
                </c:pt>
                <c:pt idx="8">
                  <c:v>0.8</c:v>
                </c:pt>
                <c:pt idx="9">
                  <c:v>0.9</c:v>
                </c:pt>
                <c:pt idx="10">
                  <c:v>1.0</c:v>
                </c:pt>
              </c:strCache>
            </c:strRef>
          </c:cat>
          <c:val>
            <c:numRef>
              <c:f>'Expected Revenue CR'!$T$3:$T$13</c:f>
              <c:numCache>
                <c:formatCode>0.00</c:formatCode>
                <c:ptCount val="11"/>
                <c:pt idx="0">
                  <c:v>858.051642850863</c:v>
                </c:pt>
                <c:pt idx="1">
                  <c:v>858.051642850863</c:v>
                </c:pt>
                <c:pt idx="2">
                  <c:v>858.051642850863</c:v>
                </c:pt>
                <c:pt idx="3">
                  <c:v>858.051642850863</c:v>
                </c:pt>
                <c:pt idx="4">
                  <c:v>858.05164285086278</c:v>
                </c:pt>
                <c:pt idx="5">
                  <c:v>858.051642850863</c:v>
                </c:pt>
                <c:pt idx="6">
                  <c:v>858.051642850863</c:v>
                </c:pt>
                <c:pt idx="7">
                  <c:v>858.051642850863</c:v>
                </c:pt>
                <c:pt idx="8">
                  <c:v>858.051642850863</c:v>
                </c:pt>
                <c:pt idx="9">
                  <c:v>858.051642850863</c:v>
                </c:pt>
                <c:pt idx="10">
                  <c:v>858.051642850863</c:v>
                </c:pt>
              </c:numCache>
            </c:numRef>
          </c:val>
          <c:smooth val="0"/>
          <c:extLst>
            <c:ext xmlns:c16="http://schemas.microsoft.com/office/drawing/2014/chart" uri="{C3380CC4-5D6E-409C-BE32-E72D297353CC}">
              <c16:uniqueId val="{00000074-0992-4AFD-BE6D-0FA8A39EB8BB}"/>
            </c:ext>
          </c:extLst>
        </c:ser>
        <c:dLbls>
          <c:showLegendKey val="0"/>
          <c:showVal val="0"/>
          <c:showCatName val="0"/>
          <c:showSerName val="0"/>
          <c:showPercent val="0"/>
          <c:showBubbleSize val="0"/>
        </c:dLbls>
        <c:smooth val="0"/>
        <c:axId val="652720304"/>
        <c:axId val="652720632"/>
      </c:lineChart>
      <c:catAx>
        <c:axId val="652720304"/>
        <c:scaling>
          <c:orientation val="minMax"/>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solidFill>
                      <a:sysClr val="windowText" lastClr="000000"/>
                    </a:solidFill>
                  </a:rPr>
                  <a:t>Probability of cross-resistant aphids</a:t>
                </a:r>
              </a:p>
            </c:rich>
          </c:tx>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52720632"/>
        <c:crosses val="autoZero"/>
        <c:auto val="1"/>
        <c:lblAlgn val="ctr"/>
        <c:lblOffset val="100"/>
        <c:noMultiLvlLbl val="0"/>
      </c:catAx>
      <c:valAx>
        <c:axId val="652720632"/>
        <c:scaling>
          <c:orientation val="minMax"/>
          <c:max val="1000"/>
          <c:min val="700"/>
        </c:scaling>
        <c:delete val="0"/>
        <c:axPos val="l"/>
        <c:majorGridlines>
          <c:spPr>
            <a:ln w="12700"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solidFill>
                      <a:sysClr val="windowText" lastClr="000000"/>
                    </a:solidFill>
                  </a:rPr>
                  <a:t>Expected</a:t>
                </a:r>
                <a:r>
                  <a:rPr lang="en-US" baseline="0">
                    <a:solidFill>
                      <a:sysClr val="windowText" lastClr="000000"/>
                    </a:solidFill>
                  </a:rPr>
                  <a:t> net revenue ($/ha)</a:t>
                </a:r>
                <a:endParaRPr lang="en-US">
                  <a:solidFill>
                    <a:sysClr val="windowText" lastClr="000000"/>
                  </a:solidFill>
                </a:endParaRPr>
              </a:p>
            </c:rich>
          </c:tx>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out"/>
        <c:tickLblPos val="nextTo"/>
        <c:spPr>
          <a:noFill/>
          <a:ln w="1270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52720304"/>
        <c:crosses val="autoZero"/>
        <c:crossBetween val="midCat"/>
        <c:minorUnit val="25"/>
      </c:valAx>
      <c:spPr>
        <a:noFill/>
        <a:ln>
          <a:noFill/>
        </a:ln>
        <a:effectLst/>
      </c:spPr>
    </c:plotArea>
    <c:legend>
      <c:legendPos val="r"/>
      <c:layout>
        <c:manualLayout>
          <c:xMode val="edge"/>
          <c:yMode val="edge"/>
          <c:x val="0.77294043464135553"/>
          <c:y val="2.1736919321897214E-2"/>
          <c:w val="0.21849938730694102"/>
          <c:h val="0.95652585954257729"/>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15875" cap="flat" cmpd="sng" algn="ctr">
      <a:solidFill>
        <a:schemeClr val="tx1"/>
      </a:solidFill>
      <a:round/>
    </a:ln>
    <a:effectLst/>
  </c:spPr>
  <c:txPr>
    <a:bodyPr/>
    <a:lstStyle/>
    <a:p>
      <a:pPr>
        <a:defRPr sz="1400"/>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editAs="oneCell">
    <xdr:from>
      <xdr:col>10</xdr:col>
      <xdr:colOff>492256</xdr:colOff>
      <xdr:row>8</xdr:row>
      <xdr:rowOff>56746</xdr:rowOff>
    </xdr:from>
    <xdr:to>
      <xdr:col>14</xdr:col>
      <xdr:colOff>88770</xdr:colOff>
      <xdr:row>21</xdr:row>
      <xdr:rowOff>9420</xdr:rowOff>
    </xdr:to>
    <mc:AlternateContent xmlns:mc="http://schemas.openxmlformats.org/markup-compatibility/2006" xmlns:a14="http://schemas.microsoft.com/office/drawing/2010/main">
      <mc:Choice Requires="a14">
        <xdr:graphicFrame macro="">
          <xdr:nvGraphicFramePr>
            <xdr:cNvPr id="4" name="Scenario">
              <a:extLst>
                <a:ext uri="{FF2B5EF4-FFF2-40B4-BE49-F238E27FC236}">
                  <a16:creationId xmlns:a16="http://schemas.microsoft.com/office/drawing/2014/main" id="{88F6F607-7118-480C-8AE7-C4E28A730D7B}"/>
                </a:ext>
              </a:extLst>
            </xdr:cNvPr>
            <xdr:cNvGraphicFramePr/>
          </xdr:nvGraphicFramePr>
          <xdr:xfrm>
            <a:off x="0" y="0"/>
            <a:ext cx="0" cy="0"/>
          </xdr:xfrm>
          <a:graphic>
            <a:graphicData uri="http://schemas.microsoft.com/office/drawing/2010/slicer">
              <sle:slicer xmlns:sle="http://schemas.microsoft.com/office/drawing/2010/slicer" name="Scenario"/>
            </a:graphicData>
          </a:graphic>
        </xdr:graphicFrame>
      </mc:Choice>
      <mc:Fallback xmlns="">
        <xdr:sp macro="" textlink="">
          <xdr:nvSpPr>
            <xdr:cNvPr id="0" name=""/>
            <xdr:cNvSpPr>
              <a:spLocks noTextEdit="1"/>
            </xdr:cNvSpPr>
          </xdr:nvSpPr>
          <xdr:spPr>
            <a:xfrm>
              <a:off x="7674106" y="1704571"/>
              <a:ext cx="2403214" cy="2308524"/>
            </a:xfrm>
            <a:prstGeom prst="rect">
              <a:avLst/>
            </a:prstGeom>
            <a:solidFill>
              <a:prstClr val="white"/>
            </a:solidFill>
            <a:ln w="1">
              <a:solidFill>
                <a:prstClr val="green"/>
              </a:solidFill>
            </a:ln>
          </xdr:spPr>
          <xdr:txBody>
            <a:bodyPr vertOverflow="clip" horzOverflow="clip"/>
            <a:lstStyle/>
            <a:p>
              <a:r>
                <a:rPr lang="en-US" sz="1100"/>
                <a:t>This shape represents a slicer. Slicers are supported in Excel 2010 or later.
If the shape was modified in an earlier version of Excel, or if the workbook was saved in Excel 2003 or earlier, the slicer cannot be used.</a:t>
              </a:r>
            </a:p>
          </xdr:txBody>
        </xdr:sp>
      </mc:Fallback>
    </mc:AlternateContent>
    <xdr:clientData/>
  </xdr:twoCellAnchor>
  <xdr:twoCellAnchor editAs="oneCell">
    <xdr:from>
      <xdr:col>2</xdr:col>
      <xdr:colOff>276786</xdr:colOff>
      <xdr:row>4</xdr:row>
      <xdr:rowOff>135591</xdr:rowOff>
    </xdr:from>
    <xdr:to>
      <xdr:col>9</xdr:col>
      <xdr:colOff>429186</xdr:colOff>
      <xdr:row>19</xdr:row>
      <xdr:rowOff>160991</xdr:rowOff>
    </xdr:to>
    <xdr:graphicFrame macro="">
      <xdr:nvGraphicFramePr>
        <xdr:cNvPr id="16" name="Chart 15">
          <a:extLst>
            <a:ext uri="{FF2B5EF4-FFF2-40B4-BE49-F238E27FC236}">
              <a16:creationId xmlns:a16="http://schemas.microsoft.com/office/drawing/2014/main" id="{522855A1-E8C6-48E9-8007-497C8665605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5</xdr:col>
      <xdr:colOff>145489</xdr:colOff>
      <xdr:row>4</xdr:row>
      <xdr:rowOff>135591</xdr:rowOff>
    </xdr:from>
    <xdr:to>
      <xdr:col>22</xdr:col>
      <xdr:colOff>297889</xdr:colOff>
      <xdr:row>19</xdr:row>
      <xdr:rowOff>160991</xdr:rowOff>
    </xdr:to>
    <xdr:graphicFrame macro="">
      <xdr:nvGraphicFramePr>
        <xdr:cNvPr id="17" name="expected_revenueWT">
          <a:extLst>
            <a:ext uri="{FF2B5EF4-FFF2-40B4-BE49-F238E27FC236}">
              <a16:creationId xmlns:a16="http://schemas.microsoft.com/office/drawing/2014/main" id="{FFF6B479-BC41-4BAC-BD3C-779C9A9210B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0</xdr:col>
      <xdr:colOff>276505</xdr:colOff>
      <xdr:row>2</xdr:row>
      <xdr:rowOff>200025</xdr:rowOff>
    </xdr:from>
    <xdr:to>
      <xdr:col>14</xdr:col>
      <xdr:colOff>298170</xdr:colOff>
      <xdr:row>7</xdr:row>
      <xdr:rowOff>114300</xdr:rowOff>
    </xdr:to>
    <xdr:sp macro="" textlink="">
      <xdr:nvSpPr>
        <xdr:cNvPr id="2" name="Flowchart: Alternate Process 1">
          <a:extLst>
            <a:ext uri="{FF2B5EF4-FFF2-40B4-BE49-F238E27FC236}">
              <a16:creationId xmlns:a16="http://schemas.microsoft.com/office/drawing/2014/main" id="{9C4FA00D-5C8F-421B-8D86-F02D2A3611AA}"/>
            </a:ext>
          </a:extLst>
        </xdr:cNvPr>
        <xdr:cNvSpPr/>
      </xdr:nvSpPr>
      <xdr:spPr>
        <a:xfrm>
          <a:off x="7458355" y="895350"/>
          <a:ext cx="2831540" cy="962025"/>
        </a:xfrm>
        <a:prstGeom prst="flowChartAlternateProcess">
          <a:avLst/>
        </a:prstGeom>
        <a:solidFill>
          <a:schemeClr val="accent1">
            <a:lumMod val="40000"/>
            <a:lumOff val="60000"/>
          </a:schemeClr>
        </a:soli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000">
              <a:solidFill>
                <a:schemeClr val="tx1"/>
              </a:solidFill>
            </a:rPr>
            <a:t>Insecticide-susceptible (wild-type)</a:t>
          </a:r>
          <a:r>
            <a:rPr lang="en-US" sz="2000" baseline="0">
              <a:solidFill>
                <a:schemeClr val="tx1"/>
              </a:solidFill>
            </a:rPr>
            <a:t> aphids</a:t>
          </a:r>
          <a:endParaRPr lang="en-US" sz="2000">
            <a:solidFill>
              <a:schemeClr val="tx1"/>
            </a:solidFill>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469107</xdr:colOff>
      <xdr:row>1</xdr:row>
      <xdr:rowOff>19050</xdr:rowOff>
    </xdr:from>
    <xdr:to>
      <xdr:col>6</xdr:col>
      <xdr:colOff>88107</xdr:colOff>
      <xdr:row>5</xdr:row>
      <xdr:rowOff>111125</xdr:rowOff>
    </xdr:to>
    <xdr:sp macro="" textlink="">
      <xdr:nvSpPr>
        <xdr:cNvPr id="5" name="Flowchart: Alternate Process 4">
          <a:extLst>
            <a:ext uri="{FF2B5EF4-FFF2-40B4-BE49-F238E27FC236}">
              <a16:creationId xmlns:a16="http://schemas.microsoft.com/office/drawing/2014/main" id="{0B3EE4FA-E16F-45EE-94E1-9464C3022292}"/>
            </a:ext>
          </a:extLst>
        </xdr:cNvPr>
        <xdr:cNvSpPr/>
      </xdr:nvSpPr>
      <xdr:spPr>
        <a:xfrm>
          <a:off x="669132" y="200025"/>
          <a:ext cx="2800350" cy="1111250"/>
        </a:xfrm>
        <a:prstGeom prst="flowChartAlternateProcess">
          <a:avLst/>
        </a:prstGeom>
        <a:solidFill>
          <a:schemeClr val="accent6">
            <a:lumMod val="40000"/>
            <a:lumOff val="60000"/>
          </a:schemeClr>
        </a:soli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000">
              <a:solidFill>
                <a:schemeClr val="tx1"/>
              </a:solidFill>
            </a:rPr>
            <a:t>Pyrethroid-resistant</a:t>
          </a:r>
          <a:r>
            <a:rPr lang="en-US" sz="2000" baseline="0">
              <a:solidFill>
                <a:schemeClr val="tx1"/>
              </a:solidFill>
            </a:rPr>
            <a:t> aphids</a:t>
          </a:r>
          <a:endParaRPr lang="en-US" sz="2000">
            <a:solidFill>
              <a:schemeClr val="tx1"/>
            </a:solidFill>
          </a:endParaRPr>
        </a:p>
      </xdr:txBody>
    </xdr:sp>
    <xdr:clientData/>
  </xdr:twoCellAnchor>
  <xdr:twoCellAnchor editAs="oneCell">
    <xdr:from>
      <xdr:col>1</xdr:col>
      <xdr:colOff>34925</xdr:colOff>
      <xdr:row>10</xdr:row>
      <xdr:rowOff>117474</xdr:rowOff>
    </xdr:from>
    <xdr:to>
      <xdr:col>10</xdr:col>
      <xdr:colOff>358775</xdr:colOff>
      <xdr:row>26</xdr:row>
      <xdr:rowOff>96265</xdr:rowOff>
    </xdr:to>
    <xdr:graphicFrame macro="">
      <xdr:nvGraphicFramePr>
        <xdr:cNvPr id="6" name="Chart 5">
          <a:extLst>
            <a:ext uri="{FF2B5EF4-FFF2-40B4-BE49-F238E27FC236}">
              <a16:creationId xmlns:a16="http://schemas.microsoft.com/office/drawing/2014/main" id="{7D44FFD7-70E7-4913-80C7-5D0F3132DE0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250032</xdr:colOff>
      <xdr:row>0</xdr:row>
      <xdr:rowOff>95249</xdr:rowOff>
    </xdr:from>
    <xdr:to>
      <xdr:col>14</xdr:col>
      <xdr:colOff>679449</xdr:colOff>
      <xdr:row>8</xdr:row>
      <xdr:rowOff>66675</xdr:rowOff>
    </xdr:to>
    <mc:AlternateContent xmlns:mc="http://schemas.openxmlformats.org/markup-compatibility/2006" xmlns:a14="http://schemas.microsoft.com/office/drawing/2010/main">
      <mc:Choice Requires="a14">
        <xdr:graphicFrame macro="">
          <xdr:nvGraphicFramePr>
            <xdr:cNvPr id="4" name="Scenario 1">
              <a:extLst>
                <a:ext uri="{FF2B5EF4-FFF2-40B4-BE49-F238E27FC236}">
                  <a16:creationId xmlns:a16="http://schemas.microsoft.com/office/drawing/2014/main" id="{15823EA0-6056-48B1-A328-3FAED67B3F78}"/>
                </a:ext>
              </a:extLst>
            </xdr:cNvPr>
            <xdr:cNvGraphicFramePr/>
          </xdr:nvGraphicFramePr>
          <xdr:xfrm>
            <a:off x="0" y="0"/>
            <a:ext cx="0" cy="0"/>
          </xdr:xfrm>
          <a:graphic>
            <a:graphicData uri="http://schemas.microsoft.com/office/drawing/2010/slicer">
              <sle:slicer xmlns:sle="http://schemas.microsoft.com/office/drawing/2010/slicer" name="Scenario 1"/>
            </a:graphicData>
          </a:graphic>
        </xdr:graphicFrame>
      </mc:Choice>
      <mc:Fallback xmlns="">
        <xdr:sp macro="" textlink="">
          <xdr:nvSpPr>
            <xdr:cNvPr id="0" name=""/>
            <xdr:cNvSpPr>
              <a:spLocks noTextEdit="1"/>
            </xdr:cNvSpPr>
          </xdr:nvSpPr>
          <xdr:spPr>
            <a:xfrm>
              <a:off x="4250532" y="95249"/>
              <a:ext cx="5141117" cy="1711326"/>
            </a:xfrm>
            <a:prstGeom prst="rect">
              <a:avLst/>
            </a:prstGeom>
            <a:solidFill>
              <a:prstClr val="white"/>
            </a:solidFill>
            <a:ln w="1">
              <a:solidFill>
                <a:prstClr val="green"/>
              </a:solidFill>
            </a:ln>
          </xdr:spPr>
          <xdr:txBody>
            <a:bodyPr vertOverflow="clip" horzOverflow="clip"/>
            <a:lstStyle/>
            <a:p>
              <a:r>
                <a:rPr lang="en-US" sz="1100"/>
                <a:t>This shape represents a slicer. Slicers are supported in Excel 2010 or later.
If the shape was modified in an earlier version of Excel, or if the workbook was saved in Excel 2003 or earlier, the slicer cannot be used.</a:t>
              </a:r>
            </a:p>
          </xdr:txBody>
        </xdr:sp>
      </mc:Fallback>
    </mc:AlternateContent>
    <xdr:clientData/>
  </xdr:twoCellAnchor>
  <xdr:twoCellAnchor editAs="oneCell">
    <xdr:from>
      <xdr:col>1</xdr:col>
      <xdr:colOff>47624</xdr:colOff>
      <xdr:row>30</xdr:row>
      <xdr:rowOff>123697</xdr:rowOff>
    </xdr:from>
    <xdr:to>
      <xdr:col>10</xdr:col>
      <xdr:colOff>368680</xdr:colOff>
      <xdr:row>46</xdr:row>
      <xdr:rowOff>95249</xdr:rowOff>
    </xdr:to>
    <xdr:graphicFrame macro="">
      <xdr:nvGraphicFramePr>
        <xdr:cNvPr id="8" name="Chart 7">
          <a:extLst>
            <a:ext uri="{FF2B5EF4-FFF2-40B4-BE49-F238E27FC236}">
              <a16:creationId xmlns:a16="http://schemas.microsoft.com/office/drawing/2014/main" id="{A67BBFED-465F-4A4D-87CD-78A81EFD91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xdr:col>
      <xdr:colOff>469107</xdr:colOff>
      <xdr:row>1</xdr:row>
      <xdr:rowOff>19050</xdr:rowOff>
    </xdr:from>
    <xdr:to>
      <xdr:col>6</xdr:col>
      <xdr:colOff>88107</xdr:colOff>
      <xdr:row>5</xdr:row>
      <xdr:rowOff>111125</xdr:rowOff>
    </xdr:to>
    <xdr:sp macro="" textlink="">
      <xdr:nvSpPr>
        <xdr:cNvPr id="2" name="Flowchart: Alternate Process 1">
          <a:extLst>
            <a:ext uri="{FF2B5EF4-FFF2-40B4-BE49-F238E27FC236}">
              <a16:creationId xmlns:a16="http://schemas.microsoft.com/office/drawing/2014/main" id="{3DB08D2D-E679-48EC-8147-3E23DB9A4514}"/>
            </a:ext>
          </a:extLst>
        </xdr:cNvPr>
        <xdr:cNvSpPr/>
      </xdr:nvSpPr>
      <xdr:spPr>
        <a:xfrm>
          <a:off x="665957" y="200025"/>
          <a:ext cx="2800350" cy="1111250"/>
        </a:xfrm>
        <a:prstGeom prst="flowChartAlternateProcess">
          <a:avLst/>
        </a:prstGeom>
        <a:solidFill>
          <a:schemeClr val="accent4">
            <a:lumMod val="40000"/>
            <a:lumOff val="60000"/>
          </a:schemeClr>
        </a:soli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000">
              <a:solidFill>
                <a:schemeClr val="tx1"/>
              </a:solidFill>
            </a:rPr>
            <a:t>Cross-resistant</a:t>
          </a:r>
          <a:r>
            <a:rPr lang="en-US" sz="2000" baseline="0">
              <a:solidFill>
                <a:schemeClr val="tx1"/>
              </a:solidFill>
            </a:rPr>
            <a:t> aphids (pyrethroid and OP)</a:t>
          </a:r>
          <a:endParaRPr lang="en-US" sz="2000">
            <a:solidFill>
              <a:schemeClr val="tx1"/>
            </a:solidFill>
          </a:endParaRPr>
        </a:p>
      </xdr:txBody>
    </xdr:sp>
    <xdr:clientData/>
  </xdr:twoCellAnchor>
  <xdr:twoCellAnchor>
    <xdr:from>
      <xdr:col>0</xdr:col>
      <xdr:colOff>200024</xdr:colOff>
      <xdr:row>11</xdr:row>
      <xdr:rowOff>3174</xdr:rowOff>
    </xdr:from>
    <xdr:to>
      <xdr:col>10</xdr:col>
      <xdr:colOff>324230</xdr:colOff>
      <xdr:row>26</xdr:row>
      <xdr:rowOff>144271</xdr:rowOff>
    </xdr:to>
    <xdr:graphicFrame macro="">
      <xdr:nvGraphicFramePr>
        <xdr:cNvPr id="6" name="Chart 5">
          <a:extLst>
            <a:ext uri="{FF2B5EF4-FFF2-40B4-BE49-F238E27FC236}">
              <a16:creationId xmlns:a16="http://schemas.microsoft.com/office/drawing/2014/main" id="{53DB028E-6B47-49B1-A460-2FA5099E628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31</xdr:row>
      <xdr:rowOff>3174</xdr:rowOff>
    </xdr:from>
    <xdr:to>
      <xdr:col>10</xdr:col>
      <xdr:colOff>324231</xdr:colOff>
      <xdr:row>46</xdr:row>
      <xdr:rowOff>141477</xdr:rowOff>
    </xdr:to>
    <xdr:graphicFrame macro="">
      <xdr:nvGraphicFramePr>
        <xdr:cNvPr id="7" name="Chart 6">
          <a:extLst>
            <a:ext uri="{FF2B5EF4-FFF2-40B4-BE49-F238E27FC236}">
              <a16:creationId xmlns:a16="http://schemas.microsoft.com/office/drawing/2014/main" id="{3BE343EF-6EA4-47FE-8DBA-5AE966409DB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7</xdr:col>
      <xdr:colOff>384174</xdr:colOff>
      <xdr:row>0</xdr:row>
      <xdr:rowOff>92075</xdr:rowOff>
    </xdr:from>
    <xdr:to>
      <xdr:col>14</xdr:col>
      <xdr:colOff>539750</xdr:colOff>
      <xdr:row>8</xdr:row>
      <xdr:rowOff>63500</xdr:rowOff>
    </xdr:to>
    <mc:AlternateContent xmlns:mc="http://schemas.openxmlformats.org/markup-compatibility/2006" xmlns:a14="http://schemas.microsoft.com/office/drawing/2010/main">
      <mc:Choice Requires="a14">
        <xdr:graphicFrame macro="">
          <xdr:nvGraphicFramePr>
            <xdr:cNvPr id="8" name="Scenario 2">
              <a:extLst>
                <a:ext uri="{FF2B5EF4-FFF2-40B4-BE49-F238E27FC236}">
                  <a16:creationId xmlns:a16="http://schemas.microsoft.com/office/drawing/2014/main" id="{0CE5652E-84CF-4DE9-BF79-AA61C83F710E}"/>
                </a:ext>
              </a:extLst>
            </xdr:cNvPr>
            <xdr:cNvGraphicFramePr/>
          </xdr:nvGraphicFramePr>
          <xdr:xfrm>
            <a:off x="0" y="0"/>
            <a:ext cx="0" cy="0"/>
          </xdr:xfrm>
          <a:graphic>
            <a:graphicData uri="http://schemas.microsoft.com/office/drawing/2010/slicer">
              <sle:slicer xmlns:sle="http://schemas.microsoft.com/office/drawing/2010/slicer" name="Scenario 2"/>
            </a:graphicData>
          </a:graphic>
        </xdr:graphicFrame>
      </mc:Choice>
      <mc:Fallback xmlns="">
        <xdr:sp macro="" textlink="">
          <xdr:nvSpPr>
            <xdr:cNvPr id="0" name=""/>
            <xdr:cNvSpPr>
              <a:spLocks noTextEdit="1"/>
            </xdr:cNvSpPr>
          </xdr:nvSpPr>
          <xdr:spPr>
            <a:xfrm>
              <a:off x="4384674" y="92075"/>
              <a:ext cx="4873626" cy="1717675"/>
            </a:xfrm>
            <a:prstGeom prst="rect">
              <a:avLst/>
            </a:prstGeom>
            <a:solidFill>
              <a:prstClr val="white"/>
            </a:solidFill>
            <a:ln w="1">
              <a:solidFill>
                <a:prstClr val="green"/>
              </a:solidFill>
            </a:ln>
          </xdr:spPr>
          <xdr:txBody>
            <a:bodyPr vertOverflow="clip" horzOverflow="clip"/>
            <a:lstStyle/>
            <a:p>
              <a:r>
                <a:rPr lang="en-US" sz="1100"/>
                <a:t>This shape represents a slicer. Slicers are supported in Excel 2010 or later.
If the shape was modified in an earlier version of Excel, or if the workbook was saved in Excel 2003 or earlier, the slicer cannot be used.</a:t>
              </a:r>
            </a:p>
          </xdr:txBody>
        </xdr:sp>
      </mc:Fallback>
    </mc:AlternateContent>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pivotCacheDefinition1.xml><?xml version="1.0" encoding="utf-8"?>
<pivotCacheDefinition xmlns="http://schemas.openxmlformats.org/spreadsheetml/2006/main" xmlns:r="http://schemas.openxmlformats.org/officeDocument/2006/relationships" r:id="rId1" refreshedBy="Dean, Ashley N [ENT]" refreshedDate="44062.733960995371" createdVersion="6" refreshedVersion="6" minRefreshableVersion="3" recordCount="220">
  <cacheSource type="worksheet">
    <worksheetSource name="insecticide_resistant"/>
  </cacheSource>
  <cacheFields count="34">
    <cacheField name="Scenario" numFmtId="0">
      <sharedItems count="20">
        <s v="SHXN-I"/>
        <s v="SHPN-I"/>
        <s v="SHPN-I (1B only)"/>
        <s v="SHPN-I (4C only)"/>
        <s v="SHPE-I (3A/1B)"/>
        <s v="SHPE-I (4C only)"/>
        <s v="SHTM-I (3A/1B )"/>
        <s v="SHTM-I (1B only)"/>
        <s v="SHTM-I (4C only)"/>
        <s v="SCXN-I"/>
        <s v="SCPN-I"/>
        <s v="SCPN-I (1B only)"/>
        <s v="SCPN-I (4C only)"/>
        <s v="SCPE-I (3A/1B)"/>
        <s v="SCPE-I (4C only)"/>
        <s v="SCTM-I (3A/1B)"/>
        <s v="SCTM-I (1B only)"/>
        <s v="SCTM-I (4C only)"/>
        <s v="RCXN-I"/>
        <s v="RCXM-I"/>
      </sharedItems>
    </cacheField>
    <cacheField name="yield (bu/A)" numFmtId="0">
      <sharedItems containsSemiMixedTypes="0" containsString="0" containsNumber="1" minValue="52.6" maxValue="52.6"/>
    </cacheField>
    <cacheField name="yield loss" numFmtId="0">
      <sharedItems containsSemiMixedTypes="0" containsString="0" containsNumber="1" minValue="0.127" maxValue="0.127"/>
    </cacheField>
    <cacheField name="q" numFmtId="0">
      <sharedItems containsSemiMixedTypes="0" containsString="0" containsNumber="1" minValue="0.873" maxValue="1"/>
    </cacheField>
    <cacheField name="po" numFmtId="164">
      <sharedItems containsSemiMixedTypes="0" containsString="0" containsNumber="1" minValue="0.43480000000000002" maxValue="0.43480000000000002"/>
    </cacheField>
    <cacheField name="pw" numFmtId="164">
      <sharedItems containsSemiMixedTypes="0" containsString="0" containsNumber="1" minValue="0" maxValue="1"/>
    </cacheField>
    <cacheField name="ps" numFmtId="164">
      <sharedItems containsSemiMixedTypes="0" containsString="0" containsNumber="1" minValue="0" maxValue="1" count="11">
        <n v="0"/>
        <n v="9.9999999999999978E-2"/>
        <n v="0.19999999999999996"/>
        <n v="0.30000000000000004"/>
        <n v="0.4"/>
        <n v="0.5"/>
        <n v="0.6"/>
        <n v="0.7"/>
        <n v="0.8"/>
        <n v="0.9"/>
        <n v="1"/>
      </sharedItems>
    </cacheField>
    <cacheField name="pc" numFmtId="164">
      <sharedItems containsSemiMixedTypes="0" containsString="0" containsNumber="1" containsInteger="1" minValue="0" maxValue="0"/>
    </cacheField>
    <cacheField name="n_PY" numFmtId="0">
      <sharedItems containsSemiMixedTypes="0" containsString="0" containsNumber="1" containsInteger="1" minValue="0" maxValue="1"/>
    </cacheField>
    <cacheField name="n_OP" numFmtId="0">
      <sharedItems containsSemiMixedTypes="0" containsString="0" containsNumber="1" containsInteger="1" minValue="0" maxValue="1"/>
    </cacheField>
    <cacheField name="n_SF" numFmtId="0">
      <sharedItems containsSemiMixedTypes="0" containsString="0" containsNumber="1" containsInteger="1" minValue="0" maxValue="1"/>
    </cacheField>
    <cacheField name="E(Y)/yield" numFmtId="2">
      <sharedItems containsSemiMixedTypes="0" containsString="0" containsNumber="1" minValue="0.94478039999999985" maxValue="1"/>
    </cacheField>
    <cacheField name="E(Y) (bu/A)" numFmtId="164">
      <sharedItems containsSemiMixedTypes="0" containsString="0" containsNumber="1" minValue="49.695449039999993" maxValue="52.6"/>
    </cacheField>
    <cacheField name="E(Y) (kg/ha)" numFmtId="164">
      <sharedItems containsSemiMixedTypes="0" containsString="0" containsNumber="1" minValue="3342.0555237904932" maxValue="3537.3887136000003"/>
    </cacheField>
    <cacheField name="tillage" numFmtId="165">
      <sharedItems containsSemiMixedTypes="0" containsString="0" containsNumber="1" minValue="39.708970000000001" maxValue="39.708970000000001"/>
    </cacheField>
    <cacheField name="herbicide application" numFmtId="165">
      <sharedItems containsSemiMixedTypes="0" containsString="0" containsNumber="1" minValue="43.613149999999997" maxValue="43.613149999999997"/>
    </cacheField>
    <cacheField name="planting" numFmtId="8">
      <sharedItems containsSemiMixedTypes="0" containsString="0" containsNumber="1" minValue="73.3887" maxValue="73.3887"/>
    </cacheField>
    <cacheField name="early-season scouting (x2)" numFmtId="8">
      <sharedItems containsSemiMixedTypes="0" containsString="0" containsNumber="1" minValue="21.003500000000003" maxValue="21.003500000000003"/>
    </cacheField>
    <cacheField name="harvest" numFmtId="8">
      <sharedItems containsSemiMixedTypes="0" containsString="0" containsNumber="1" minValue="120.8319" maxValue="120.8319"/>
    </cacheField>
    <cacheField name="land rent" numFmtId="8">
      <sharedItems containsSemiMixedTypes="0" containsString="0" containsNumber="1" minValue="548.56200000000001" maxValue="548.56200000000001"/>
    </cacheField>
    <cacheField name="total herbicide" numFmtId="8">
      <sharedItems containsSemiMixedTypes="0" containsString="0" containsNumber="1" minValue="89.697299999999998" maxValue="118.608"/>
    </cacheField>
    <cacheField name="seed" numFmtId="8">
      <sharedItems containsSemiMixedTypes="0" containsString="0" containsNumber="1" minValue="114.35788000000001" maxValue="155.12938"/>
    </cacheField>
    <cacheField name="insecticide" numFmtId="0">
      <sharedItems containsString="0" containsBlank="1" containsNumber="1" minValue="13.8376" maxValue="61.775000000000006"/>
    </cacheField>
    <cacheField name="insecticide application" numFmtId="0">
      <sharedItems containsString="0" containsBlank="1" containsNumber="1" minValue="20.0151" maxValue="20.0151"/>
    </cacheField>
    <cacheField name="scouting (efficacy)" numFmtId="0">
      <sharedItems containsString="0" containsBlank="1" containsNumber="1" minValue="10.501750000000001" maxValue="10.501750000000001"/>
    </cacheField>
    <cacheField name="insecticide2" numFmtId="0">
      <sharedItems containsString="0" containsBlank="1" containsNumber="1" minValue="21.991900000000001" maxValue="21.991900000000001"/>
    </cacheField>
    <cacheField name="insecticide application3" numFmtId="0">
      <sharedItems containsString="0" containsBlank="1" containsNumber="1" minValue="20.0151" maxValue="20.0151"/>
    </cacheField>
    <cacheField name="scouting (efficacy)4" numFmtId="0">
      <sharedItems containsString="0" containsBlank="1" containsNumber="1" minValue="10.501750000000001" maxValue="10.501750000000001"/>
    </cacheField>
    <cacheField name="Scouting (season-long)" numFmtId="0">
      <sharedItems containsString="0" containsBlank="1" containsNumber="1" minValue="63.0105" maxValue="63.0105"/>
    </cacheField>
    <cacheField name="Total Cost ($/ha)" numFmtId="165">
      <sharedItems containsSemiMixedTypes="0" containsString="0" containsNumber="1" minValue="1080.0741" maxValue="1251.8086000000003"/>
    </cacheField>
    <cacheField name="Total Variable Cost ($/ha)" numFmtId="8">
      <sharedItems containsSemiMixedTypes="0" containsString="0" containsNumber="1" minValue="232.96588000000003" maxValue="404.70038000000005"/>
    </cacheField>
    <cacheField name="Soybean price ($/kg)" numFmtId="0">
      <sharedItems containsSemiMixedTypes="0" containsString="0" containsNumber="1" minValue="0.33" maxValue="0.33"/>
    </cacheField>
    <cacheField name="expected net revenue ($/ha)" numFmtId="8">
      <sharedItems containsSemiMixedTypes="0" containsString="0" containsNumber="1" minValue="762.63789548800014" maxValue="934.37239548800017"/>
    </cacheField>
    <cacheField name="expected revenue ($/ha)" numFmtId="165">
      <sharedItems containsSemiMixedTypes="0" containsString="0" containsNumber="1" minValue="-84.470324512000161" maxValue="87.264175488000092"/>
    </cacheField>
  </cacheFields>
  <extLst>
    <ext xmlns:x14="http://schemas.microsoft.com/office/spreadsheetml/2009/9/main" uri="{725AE2AE-9491-48be-B2B4-4EB974FC3084}">
      <x14:pivotCacheDefinition pivotCacheId="2097993568"/>
    </ext>
  </extLst>
</pivotCacheDefinition>
</file>

<file path=xl/pivotCache/pivotCacheDefinition2.xml><?xml version="1.0" encoding="utf-8"?>
<pivotCacheDefinition xmlns="http://schemas.openxmlformats.org/spreadsheetml/2006/main" xmlns:r="http://schemas.openxmlformats.org/officeDocument/2006/relationships" r:id="rId1" refreshedBy="Dean, Ashley N [ENT]" refreshedDate="44062.733961574071" createdVersion="6" refreshedVersion="6" minRefreshableVersion="3" recordCount="110">
  <cacheSource type="worksheet">
    <worksheetSource ref="B7:AI117" sheet="Data Sheet"/>
  </cacheSource>
  <cacheFields count="34">
    <cacheField name="Scenario" numFmtId="0">
      <sharedItems count="10">
        <s v="SHXN-W"/>
        <s v="SHPN-W"/>
        <s v="SHPE-W"/>
        <s v="SHTM-W"/>
        <s v="SCXN-W"/>
        <s v="SCPN-W"/>
        <s v="SCPE-W"/>
        <s v="SCTM-W"/>
        <s v="RCXN-W"/>
        <s v="RCXM-W"/>
      </sharedItems>
    </cacheField>
    <cacheField name="yield (bu/A)" numFmtId="0">
      <sharedItems containsSemiMixedTypes="0" containsString="0" containsNumber="1" minValue="52.6" maxValue="52.6"/>
    </cacheField>
    <cacheField name="yield loss" numFmtId="0">
      <sharedItems containsSemiMixedTypes="0" containsString="0" containsNumber="1" minValue="0.127" maxValue="0.127"/>
    </cacheField>
    <cacheField name="q" numFmtId="0">
      <sharedItems containsSemiMixedTypes="0" containsString="0" containsNumber="1" minValue="0.873" maxValue="1"/>
    </cacheField>
    <cacheField name="po" numFmtId="164">
      <sharedItems containsSemiMixedTypes="0" containsString="0" containsNumber="1" minValue="0" maxValue="1" count="11">
        <n v="0"/>
        <n v="0.1"/>
        <n v="0.2"/>
        <n v="0.3"/>
        <n v="0.4"/>
        <n v="0.5"/>
        <n v="0.6"/>
        <n v="0.7"/>
        <n v="0.8"/>
        <n v="0.9"/>
        <n v="1"/>
      </sharedItems>
    </cacheField>
    <cacheField name="pw" numFmtId="164">
      <sharedItems containsSemiMixedTypes="0" containsString="0" containsNumber="1" containsInteger="1" minValue="1" maxValue="1"/>
    </cacheField>
    <cacheField name="ps" numFmtId="164">
      <sharedItems containsSemiMixedTypes="0" containsString="0" containsNumber="1" containsInteger="1" minValue="0" maxValue="0"/>
    </cacheField>
    <cacheField name="pc" numFmtId="164">
      <sharedItems containsSemiMixedTypes="0" containsString="0" containsNumber="1" containsInteger="1" minValue="0" maxValue="0"/>
    </cacheField>
    <cacheField name="n_PY" numFmtId="0">
      <sharedItems containsSemiMixedTypes="0" containsString="0" containsNumber="1" containsInteger="1" minValue="0" maxValue="1"/>
    </cacheField>
    <cacheField name="n_OP" numFmtId="0">
      <sharedItems containsSemiMixedTypes="0" containsString="0" containsNumber="1" containsInteger="1" minValue="0" maxValue="1"/>
    </cacheField>
    <cacheField name="n_SF" numFmtId="0">
      <sharedItems containsSemiMixedTypes="0" containsString="0" containsNumber="1" containsInteger="1" minValue="0" maxValue="1"/>
    </cacheField>
    <cacheField name="E(Y)/yield" numFmtId="2">
      <sharedItems containsSemiMixedTypes="0" containsString="0" containsNumber="1" minValue="0.873" maxValue="1"/>
    </cacheField>
    <cacheField name="E(Y) (bu/A)" numFmtId="164">
      <sharedItems containsSemiMixedTypes="0" containsString="0" containsNumber="1" minValue="45.919800000000002" maxValue="52.6"/>
    </cacheField>
    <cacheField name="E(Y) (kg/ha)" numFmtId="164">
      <sharedItems containsSemiMixedTypes="0" containsString="0" containsNumber="1" minValue="3088.1403469728002" maxValue="3537.3887136000003"/>
    </cacheField>
    <cacheField name="tillage" numFmtId="165">
      <sharedItems containsSemiMixedTypes="0" containsString="0" containsNumber="1" minValue="39.708970000000001" maxValue="39.708970000000001"/>
    </cacheField>
    <cacheField name="herbicide application" numFmtId="165">
      <sharedItems containsSemiMixedTypes="0" containsString="0" containsNumber="1" minValue="43.613149999999997" maxValue="43.613149999999997"/>
    </cacheField>
    <cacheField name="planting" numFmtId="8">
      <sharedItems containsSemiMixedTypes="0" containsString="0" containsNumber="1" minValue="73.3887" maxValue="73.3887"/>
    </cacheField>
    <cacheField name="early-season scouting (x2)" numFmtId="8">
      <sharedItems containsSemiMixedTypes="0" containsString="0" containsNumber="1" minValue="21.003500000000003" maxValue="21.003500000000003"/>
    </cacheField>
    <cacheField name="harvest" numFmtId="8">
      <sharedItems containsSemiMixedTypes="0" containsString="0" containsNumber="1" minValue="120.8319" maxValue="120.8319"/>
    </cacheField>
    <cacheField name="land rent" numFmtId="8">
      <sharedItems containsSemiMixedTypes="0" containsString="0" containsNumber="1" minValue="548.56200000000001" maxValue="548.56200000000001"/>
    </cacheField>
    <cacheField name="total herbicide" numFmtId="8">
      <sharedItems containsSemiMixedTypes="0" containsString="0" containsNumber="1" minValue="89.697299999999998" maxValue="118.608"/>
    </cacheField>
    <cacheField name="seed" numFmtId="8">
      <sharedItems containsSemiMixedTypes="0" containsString="0" containsNumber="1" minValue="114.35788000000001" maxValue="155.12938"/>
    </cacheField>
    <cacheField name="insecticide" numFmtId="0">
      <sharedItems containsString="0" containsBlank="1" containsNumber="1" minValue="22.881460000000001" maxValue="22.881460000000001"/>
    </cacheField>
    <cacheField name="insecticide application" numFmtId="0">
      <sharedItems containsString="0" containsBlank="1" containsNumber="1" minValue="20.0151" maxValue="20.0151"/>
    </cacheField>
    <cacheField name="scouting (efficacy)" numFmtId="0">
      <sharedItems containsString="0" containsBlank="1" containsNumber="1" minValue="10.501750000000001" maxValue="10.501750000000001"/>
    </cacheField>
    <cacheField name="insecticide2" numFmtId="0">
      <sharedItems containsNonDate="0" containsString="0" containsBlank="1"/>
    </cacheField>
    <cacheField name="insecticide application3" numFmtId="0">
      <sharedItems containsNonDate="0" containsString="0" containsBlank="1"/>
    </cacheField>
    <cacheField name="scouting (efficacy)4" numFmtId="0">
      <sharedItems containsNonDate="0" containsString="0" containsBlank="1"/>
    </cacheField>
    <cacheField name="Scouting (season-long)" numFmtId="0">
      <sharedItems containsString="0" containsBlank="1" containsNumber="1" minValue="63.0105" maxValue="63.0105"/>
    </cacheField>
    <cacheField name="Total Cost ($/ha)" numFmtId="165">
      <sharedItems containsSemiMixedTypes="0" containsString="0" containsNumber="1" minValue="1080.0741" maxValue="1208.3437100000003"/>
    </cacheField>
    <cacheField name="Total Variable Cost ($/ha)" numFmtId="8">
      <sharedItems containsSemiMixedTypes="0" containsString="0" containsNumber="1" minValue="232.96588000000003" maxValue="361.23549000000003"/>
    </cacheField>
    <cacheField name="Soybean price ($/kg)" numFmtId="0">
      <sharedItems containsSemiMixedTypes="0" containsString="0" containsNumber="1" minValue="0.33" maxValue="0.33"/>
    </cacheField>
    <cacheField name="expected net revenue ($/ha)" numFmtId="8">
      <sharedItems containsSemiMixedTypes="0" containsString="0" containsNumber="1" minValue="774.25963450102415" maxValue="934.37239548800017"/>
    </cacheField>
    <cacheField name="expected revenue ($/ha)" numFmtId="165">
      <sharedItems containsSemiMixedTypes="0" containsString="0" containsNumber="1" minValue="-72.848585498976036" maxValue="87.264175488000092"/>
    </cacheField>
  </cacheFields>
  <extLst>
    <ext xmlns:x14="http://schemas.microsoft.com/office/spreadsheetml/2009/9/main" uri="{725AE2AE-9491-48be-B2B4-4EB974FC3084}">
      <x14:pivotCacheDefinition pivotCacheId="1648315422"/>
    </ext>
  </extLst>
</pivotCacheDefinition>
</file>

<file path=xl/pivotCache/pivotCacheDefinition3.xml><?xml version="1.0" encoding="utf-8"?>
<pivotCacheDefinition xmlns="http://schemas.openxmlformats.org/spreadsheetml/2006/main" xmlns:r="http://schemas.openxmlformats.org/officeDocument/2006/relationships" r:id="rId1" refreshedBy="Dean, Ashley N [ENT]" refreshedDate="44062.733996527779" createdVersion="6" refreshedVersion="6" minRefreshableVersion="3" recordCount="209">
  <cacheSource type="worksheet">
    <worksheetSource name="cross_resistant"/>
  </cacheSource>
  <cacheFields count="34">
    <cacheField name="Scenario" numFmtId="0">
      <sharedItems count="19">
        <s v="SHXN-I"/>
        <s v="SHPN-I"/>
        <s v="SHPN-I (1B only)"/>
        <s v="SHPN-I (4C only)"/>
        <s v="SHPE-I (1B/4C)"/>
        <s v="SHTM-I (1B/4C)"/>
        <s v="SHTM-I (1B only)"/>
        <s v="SHTM-I (4C only)"/>
        <s v="SCXN-I"/>
        <s v="SCPN-I"/>
        <s v="SCPN-I (1B only)"/>
        <s v="SCPN-I (4C only)"/>
        <s v="SCPE-I (1B/4C)"/>
        <s v="SCPE-I (4C only)"/>
        <s v="SCTM-I (1B/4C)"/>
        <s v="SCTM-I (1B only)"/>
        <s v="SCTM-I (4C only)"/>
        <s v="RCXN-I"/>
        <s v="RCXM-I"/>
      </sharedItems>
    </cacheField>
    <cacheField name="yield (bu/A)" numFmtId="0">
      <sharedItems containsSemiMixedTypes="0" containsString="0" containsNumber="1" minValue="52.6" maxValue="52.6"/>
    </cacheField>
    <cacheField name="yield loss" numFmtId="0">
      <sharedItems containsSemiMixedTypes="0" containsString="0" containsNumber="1" minValue="0.127" maxValue="0.127"/>
    </cacheField>
    <cacheField name="q" numFmtId="0">
      <sharedItems containsSemiMixedTypes="0" containsString="0" containsNumber="1" minValue="0.873" maxValue="1"/>
    </cacheField>
    <cacheField name="po" numFmtId="164">
      <sharedItems containsSemiMixedTypes="0" containsString="0" containsNumber="1" minValue="0.43480000000000002" maxValue="0.43480000000000002"/>
    </cacheField>
    <cacheField name="pw" numFmtId="164">
      <sharedItems containsSemiMixedTypes="0" containsString="0" containsNumber="1" minValue="0" maxValue="1"/>
    </cacheField>
    <cacheField name="ps" numFmtId="164">
      <sharedItems containsSemiMixedTypes="0" containsString="0" containsNumber="1" containsInteger="1" minValue="0" maxValue="0"/>
    </cacheField>
    <cacheField name="pc" numFmtId="164">
      <sharedItems containsSemiMixedTypes="0" containsString="0" containsNumber="1" minValue="0" maxValue="1" count="11">
        <n v="0"/>
        <n v="0.1"/>
        <n v="0.2"/>
        <n v="0.3"/>
        <n v="0.4"/>
        <n v="0.5"/>
        <n v="0.6"/>
        <n v="0.7"/>
        <n v="0.8"/>
        <n v="0.9"/>
        <n v="1"/>
      </sharedItems>
    </cacheField>
    <cacheField name="n_PY" numFmtId="0">
      <sharedItems containsSemiMixedTypes="0" containsString="0" containsNumber="1" containsInteger="1" minValue="0" maxValue="1"/>
    </cacheField>
    <cacheField name="n_OP" numFmtId="0">
      <sharedItems containsSemiMixedTypes="0" containsString="0" containsNumber="1" containsInteger="1" minValue="0" maxValue="1"/>
    </cacheField>
    <cacheField name="n_SF" numFmtId="0">
      <sharedItems containsSemiMixedTypes="0" containsString="0" containsNumber="1" containsInteger="1" minValue="0" maxValue="1"/>
    </cacheField>
    <cacheField name="E(Y)/yield" numFmtId="2">
      <sharedItems containsSemiMixedTypes="0" containsString="0" containsNumber="1" minValue="0.94478039999999985" maxValue="1"/>
    </cacheField>
    <cacheField name="E(Y) (bu/A)" numFmtId="164">
      <sharedItems containsSemiMixedTypes="0" containsString="0" containsNumber="1" minValue="49.695449039999993" maxValue="52.6"/>
    </cacheField>
    <cacheField name="E(Y) (kg/ha)" numFmtId="164">
      <sharedItems containsSemiMixedTypes="0" containsString="0" containsNumber="1" minValue="3342.0555237904932" maxValue="3537.3887136000003"/>
    </cacheField>
    <cacheField name="tillage" numFmtId="165">
      <sharedItems containsSemiMixedTypes="0" containsString="0" containsNumber="1" minValue="39.708970000000001" maxValue="39.708970000000001"/>
    </cacheField>
    <cacheField name="herbicide application" numFmtId="165">
      <sharedItems containsSemiMixedTypes="0" containsString="0" containsNumber="1" minValue="43.613149999999997" maxValue="43.613149999999997"/>
    </cacheField>
    <cacheField name="planting" numFmtId="8">
      <sharedItems containsSemiMixedTypes="0" containsString="0" containsNumber="1" minValue="73.3887" maxValue="73.3887"/>
    </cacheField>
    <cacheField name="early-season scouting (x2)" numFmtId="8">
      <sharedItems containsSemiMixedTypes="0" containsString="0" containsNumber="1" minValue="21.003500000000003" maxValue="21.003500000000003"/>
    </cacheField>
    <cacheField name="harvest" numFmtId="8">
      <sharedItems containsSemiMixedTypes="0" containsString="0" containsNumber="1" minValue="120.8319" maxValue="120.8319"/>
    </cacheField>
    <cacheField name="land rent" numFmtId="8">
      <sharedItems containsSemiMixedTypes="0" containsString="0" containsNumber="1" minValue="548.56200000000001" maxValue="548.56200000000001"/>
    </cacheField>
    <cacheField name="total herbicide" numFmtId="8">
      <sharedItems containsSemiMixedTypes="0" containsString="0" containsNumber="1" minValue="89.697299999999998" maxValue="118.608"/>
    </cacheField>
    <cacheField name="seed" numFmtId="8">
      <sharedItems containsSemiMixedTypes="0" containsString="0" containsNumber="1" minValue="114.35788000000001" maxValue="155.12938"/>
    </cacheField>
    <cacheField name="insecticide" numFmtId="0">
      <sharedItems containsString="0" containsBlank="1" containsNumber="1" minValue="13.8376" maxValue="61.775000000000006"/>
    </cacheField>
    <cacheField name="insecticide application" numFmtId="0">
      <sharedItems containsString="0" containsBlank="1" containsNumber="1" minValue="20.0151" maxValue="20.0151"/>
    </cacheField>
    <cacheField name="scouting (efficacy)" numFmtId="0">
      <sharedItems containsString="0" containsBlank="1" containsNumber="1" minValue="10.501750000000001" maxValue="10.501750000000001"/>
    </cacheField>
    <cacheField name="insecticide2" numFmtId="0">
      <sharedItems containsString="0" containsBlank="1" containsNumber="1" minValue="61.775000000000006" maxValue="61.775000000000006"/>
    </cacheField>
    <cacheField name="insecticide application3" numFmtId="0">
      <sharedItems containsString="0" containsBlank="1" containsNumber="1" minValue="20.0151" maxValue="20.0151"/>
    </cacheField>
    <cacheField name="scouting (efficacy)4" numFmtId="0">
      <sharedItems containsString="0" containsBlank="1" containsNumber="1" minValue="10.501750000000001" maxValue="10.501750000000001"/>
    </cacheField>
    <cacheField name="Scouting (season-long)" numFmtId="0">
      <sharedItems containsString="0" containsBlank="1" containsNumber="1" minValue="63.0105" maxValue="63.0105"/>
    </cacheField>
    <cacheField name="Total Cost ($/ha)" numFmtId="165">
      <sharedItems containsSemiMixedTypes="0" containsString="0" containsNumber="1" minValue="1080.0741" maxValue="1299.7460000000003"/>
    </cacheField>
    <cacheField name="Total Variable Cost ($/ha)" numFmtId="8">
      <sharedItems containsSemiMixedTypes="0" containsString="0" containsNumber="1" minValue="232.96588000000003" maxValue="452.63778000000008"/>
    </cacheField>
    <cacheField name="Soybean price ($/kg)" numFmtId="0">
      <sharedItems containsSemiMixedTypes="0" containsString="0" containsNumber="1" minValue="0.33" maxValue="0.33"/>
    </cacheField>
    <cacheField name="expected net revenue ($/ha)" numFmtId="8">
      <sharedItems containsSemiMixedTypes="0" containsString="0" containsNumber="1" minValue="714.70049548800012" maxValue="934.37239548800017"/>
    </cacheField>
    <cacheField name="expected revenue ($/ha)" numFmtId="165">
      <sharedItems containsSemiMixedTypes="0" containsString="0" containsNumber="1" minValue="-132.40772451200019" maxValue="87.264175488000092"/>
    </cacheField>
  </cacheFields>
  <extLst>
    <ext xmlns:x14="http://schemas.microsoft.com/office/spreadsheetml/2009/9/main" uri="{725AE2AE-9491-48be-B2B4-4EB974FC3084}">
      <x14:pivotCacheDefinition pivotCacheId="712554539"/>
    </ext>
  </extLst>
</pivotCacheDefinition>
</file>

<file path=xl/pivotCache/pivotCacheRecords1.xml><?xml version="1.0" encoding="utf-8"?>
<pivotCacheRecords xmlns="http://schemas.openxmlformats.org/spreadsheetml/2006/main" xmlns:r="http://schemas.openxmlformats.org/officeDocument/2006/relationships" count="220">
  <r>
    <x v="0"/>
    <n v="52.6"/>
    <n v="0.127"/>
    <n v="0.873"/>
    <n v="0.43480000000000002"/>
    <n v="1"/>
    <x v="0"/>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9"/>
    <x v="1"/>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8"/>
    <x v="2"/>
    <n v="0"/>
    <n v="0"/>
    <n v="0"/>
    <n v="0"/>
    <n v="0.94478039999999985"/>
    <n v="49.695449039999993"/>
    <n v="3342.0555237904932"/>
    <n v="39.708970000000001"/>
    <n v="43.613149999999997"/>
    <n v="73.3887"/>
    <n v="21.003500000000003"/>
    <n v="120.8319"/>
    <n v="548.56200000000001"/>
    <n v="89.697299999999998"/>
    <n v="155.12938"/>
    <m/>
    <m/>
    <m/>
    <m/>
    <m/>
    <m/>
    <m/>
    <n v="1091.9349000000002"/>
    <n v="244.82668000000001"/>
    <n v="0.33"/>
    <n v="858.05164285086278"/>
    <n v="10.943422850862589"/>
  </r>
  <r>
    <x v="0"/>
    <n v="52.6"/>
    <n v="0.127"/>
    <n v="0.873"/>
    <n v="0.43480000000000002"/>
    <n v="0.7"/>
    <x v="3"/>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6"/>
    <x v="4"/>
    <n v="0"/>
    <n v="0"/>
    <n v="0"/>
    <n v="0"/>
    <n v="0.94478039999999985"/>
    <n v="49.695449039999993"/>
    <n v="3342.0555237904932"/>
    <n v="39.708970000000001"/>
    <n v="43.613149999999997"/>
    <n v="73.3887"/>
    <n v="21.003500000000003"/>
    <n v="120.8319"/>
    <n v="548.56200000000001"/>
    <n v="89.697299999999998"/>
    <n v="155.12938"/>
    <m/>
    <m/>
    <m/>
    <m/>
    <m/>
    <m/>
    <m/>
    <n v="1091.9349000000002"/>
    <n v="244.82668000000001"/>
    <n v="0.33"/>
    <n v="858.05164285086278"/>
    <n v="10.943422850862589"/>
  </r>
  <r>
    <x v="0"/>
    <n v="52.6"/>
    <n v="0.127"/>
    <n v="0.873"/>
    <n v="0.43480000000000002"/>
    <n v="0.5"/>
    <x v="5"/>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4"/>
    <x v="6"/>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3"/>
    <x v="7"/>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2"/>
    <x v="8"/>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1"/>
    <x v="9"/>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
    <x v="10"/>
    <n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1"/>
    <n v="52.6"/>
    <n v="0.127"/>
    <n v="0.873"/>
    <n v="0.43480000000000002"/>
    <n v="1"/>
    <x v="0"/>
    <n v="0"/>
    <n v="1"/>
    <n v="0"/>
    <n v="0"/>
    <n v="1"/>
    <n v="52.6"/>
    <n v="3537.3887136000003"/>
    <n v="39.708970000000001"/>
    <n v="43.613149999999997"/>
    <n v="73.3887"/>
    <n v="21.003500000000003"/>
    <n v="120.8319"/>
    <n v="548.56200000000001"/>
    <n v="89.697299999999998"/>
    <n v="155.12938"/>
    <n v="13.8376"/>
    <n v="20.0151"/>
    <m/>
    <m/>
    <m/>
    <m/>
    <m/>
    <n v="1125.7876000000003"/>
    <n v="278.67938000000004"/>
    <n v="0.33"/>
    <n v="888.6588954880001"/>
    <n v="41.550675487999797"/>
  </r>
  <r>
    <x v="1"/>
    <n v="52.6"/>
    <n v="0.127"/>
    <n v="0.873"/>
    <n v="0.43480000000000002"/>
    <n v="0.9"/>
    <x v="1"/>
    <n v="0"/>
    <n v="1"/>
    <n v="0"/>
    <n v="0"/>
    <n v="0.99447803999999995"/>
    <n v="52.309544903999999"/>
    <n v="3517.8553946190495"/>
    <n v="39.708970000000001"/>
    <n v="43.613149999999997"/>
    <n v="73.3887"/>
    <n v="21.003500000000003"/>
    <n v="120.8319"/>
    <n v="548.56200000000001"/>
    <n v="89.697299999999998"/>
    <n v="155.12938"/>
    <n v="13.8376"/>
    <n v="20.0151"/>
    <m/>
    <m/>
    <m/>
    <m/>
    <m/>
    <n v="1125.7876000000003"/>
    <n v="278.67938000000004"/>
    <n v="0.33"/>
    <n v="882.21290022428639"/>
    <n v="35.104680224286085"/>
  </r>
  <r>
    <x v="1"/>
    <n v="52.6"/>
    <n v="0.127"/>
    <n v="0.873"/>
    <n v="0.43480000000000002"/>
    <n v="0.8"/>
    <x v="2"/>
    <n v="0"/>
    <n v="1"/>
    <n v="0"/>
    <n v="0"/>
    <n v="0.9889560799999999"/>
    <n v="52.019089807999997"/>
    <n v="3498.3220756380988"/>
    <n v="39.708970000000001"/>
    <n v="43.613149999999997"/>
    <n v="73.3887"/>
    <n v="21.003500000000003"/>
    <n v="120.8319"/>
    <n v="548.56200000000001"/>
    <n v="89.697299999999998"/>
    <n v="155.12938"/>
    <n v="13.8376"/>
    <n v="20.0151"/>
    <m/>
    <m/>
    <m/>
    <m/>
    <m/>
    <n v="1125.7876000000003"/>
    <n v="278.67938000000004"/>
    <n v="0.33"/>
    <n v="875.76690496057267"/>
    <n v="28.658684960572373"/>
  </r>
  <r>
    <x v="1"/>
    <n v="52.6"/>
    <n v="0.127"/>
    <n v="0.873"/>
    <n v="0.43480000000000002"/>
    <n v="0.7"/>
    <x v="3"/>
    <n v="0"/>
    <n v="1"/>
    <n v="0"/>
    <n v="0"/>
    <n v="0.98343411999999986"/>
    <n v="51.728634711999995"/>
    <n v="3478.7887566571476"/>
    <n v="39.708970000000001"/>
    <n v="43.613149999999997"/>
    <n v="73.3887"/>
    <n v="21.003500000000003"/>
    <n v="120.8319"/>
    <n v="548.56200000000001"/>
    <n v="89.697299999999998"/>
    <n v="155.12938"/>
    <n v="13.8376"/>
    <n v="20.0151"/>
    <m/>
    <m/>
    <m/>
    <m/>
    <m/>
    <n v="1125.7876000000003"/>
    <n v="278.67938000000004"/>
    <n v="0.33"/>
    <n v="869.32090969685873"/>
    <n v="22.212689696858433"/>
  </r>
  <r>
    <x v="1"/>
    <n v="52.6"/>
    <n v="0.127"/>
    <n v="0.873"/>
    <n v="0.43480000000000002"/>
    <n v="0.6"/>
    <x v="4"/>
    <n v="0"/>
    <n v="1"/>
    <n v="0"/>
    <n v="0"/>
    <n v="0.97791215999999992"/>
    <n v="51.438179615999999"/>
    <n v="3459.2554376761977"/>
    <n v="39.708970000000001"/>
    <n v="43.613149999999997"/>
    <n v="73.3887"/>
    <n v="21.003500000000003"/>
    <n v="120.8319"/>
    <n v="548.56200000000001"/>
    <n v="89.697299999999998"/>
    <n v="155.12938"/>
    <n v="13.8376"/>
    <n v="20.0151"/>
    <m/>
    <m/>
    <m/>
    <m/>
    <m/>
    <n v="1125.7876000000003"/>
    <n v="278.67938000000004"/>
    <n v="0.33"/>
    <n v="862.87491443314525"/>
    <n v="15.766694433144949"/>
  </r>
  <r>
    <x v="1"/>
    <n v="52.6"/>
    <n v="0.127"/>
    <n v="0.873"/>
    <n v="0.43480000000000002"/>
    <n v="0.5"/>
    <x v="5"/>
    <n v="0"/>
    <n v="1"/>
    <n v="0"/>
    <n v="0"/>
    <n v="0.97239019999999998"/>
    <n v="51.147724519999997"/>
    <n v="3439.7221186952465"/>
    <n v="39.708970000000001"/>
    <n v="43.613149999999997"/>
    <n v="73.3887"/>
    <n v="21.003500000000003"/>
    <n v="120.8319"/>
    <n v="548.56200000000001"/>
    <n v="89.697299999999998"/>
    <n v="155.12938"/>
    <n v="13.8376"/>
    <n v="20.0151"/>
    <m/>
    <m/>
    <m/>
    <m/>
    <m/>
    <n v="1125.7876000000003"/>
    <n v="278.67938000000004"/>
    <n v="0.33"/>
    <n v="856.42891916943131"/>
    <n v="9.3206991694310091"/>
  </r>
  <r>
    <x v="1"/>
    <n v="52.6"/>
    <n v="0.127"/>
    <n v="0.873"/>
    <n v="0.43480000000000002"/>
    <n v="0.4"/>
    <x v="6"/>
    <n v="0"/>
    <n v="1"/>
    <n v="0"/>
    <n v="0"/>
    <n v="0.96686823999999993"/>
    <n v="50.857269423999995"/>
    <n v="3420.1887997142958"/>
    <n v="39.708970000000001"/>
    <n v="43.613149999999997"/>
    <n v="73.3887"/>
    <n v="21.003500000000003"/>
    <n v="120.8319"/>
    <n v="548.56200000000001"/>
    <n v="89.697299999999998"/>
    <n v="155.12938"/>
    <n v="13.8376"/>
    <n v="20.0151"/>
    <m/>
    <m/>
    <m/>
    <m/>
    <m/>
    <n v="1125.7876000000003"/>
    <n v="278.67938000000004"/>
    <n v="0.33"/>
    <n v="849.9829239057176"/>
    <n v="2.8747039057172969"/>
  </r>
  <r>
    <x v="1"/>
    <n v="52.6"/>
    <n v="0.127"/>
    <n v="0.873"/>
    <n v="0.43480000000000002"/>
    <n v="0.3"/>
    <x v="7"/>
    <n v="0"/>
    <n v="1"/>
    <n v="0"/>
    <n v="0"/>
    <n v="0.96134627999999989"/>
    <n v="50.566814327999992"/>
    <n v="3400.655480733345"/>
    <n v="39.708970000000001"/>
    <n v="43.613149999999997"/>
    <n v="73.3887"/>
    <n v="21.003500000000003"/>
    <n v="120.8319"/>
    <n v="548.56200000000001"/>
    <n v="89.697299999999998"/>
    <n v="155.12938"/>
    <n v="13.8376"/>
    <n v="20.0151"/>
    <m/>
    <m/>
    <m/>
    <m/>
    <m/>
    <n v="1125.7876000000003"/>
    <n v="278.67938000000004"/>
    <n v="0.33"/>
    <n v="843.53692864200389"/>
    <n v="-3.5712913579964152"/>
  </r>
  <r>
    <x v="1"/>
    <n v="52.6"/>
    <n v="0.127"/>
    <n v="0.873"/>
    <n v="0.43480000000000002"/>
    <n v="0.2"/>
    <x v="8"/>
    <n v="0"/>
    <n v="1"/>
    <n v="0"/>
    <n v="0"/>
    <n v="0.95582432000000006"/>
    <n v="50.276359232000004"/>
    <n v="3381.1221617523952"/>
    <n v="39.708970000000001"/>
    <n v="43.613149999999997"/>
    <n v="73.3887"/>
    <n v="21.003500000000003"/>
    <n v="120.8319"/>
    <n v="548.56200000000001"/>
    <n v="89.697299999999998"/>
    <n v="155.12938"/>
    <n v="13.8376"/>
    <n v="20.0151"/>
    <m/>
    <m/>
    <m/>
    <m/>
    <m/>
    <n v="1125.7876000000003"/>
    <n v="278.67938000000004"/>
    <n v="0.33"/>
    <n v="837.0909333782904"/>
    <n v="-10.0172866217099"/>
  </r>
  <r>
    <x v="1"/>
    <n v="52.6"/>
    <n v="0.127"/>
    <n v="0.873"/>
    <n v="0.43480000000000002"/>
    <n v="0.1"/>
    <x v="9"/>
    <n v="0"/>
    <n v="1"/>
    <n v="0"/>
    <n v="0"/>
    <n v="0.9503023599999999"/>
    <n v="49.985904135999995"/>
    <n v="3361.5888427714435"/>
    <n v="39.708970000000001"/>
    <n v="43.613149999999997"/>
    <n v="73.3887"/>
    <n v="21.003500000000003"/>
    <n v="120.8319"/>
    <n v="548.56200000000001"/>
    <n v="89.697299999999998"/>
    <n v="155.12938"/>
    <n v="13.8376"/>
    <n v="20.0151"/>
    <m/>
    <m/>
    <m/>
    <m/>
    <m/>
    <n v="1125.7876000000003"/>
    <n v="278.67938000000004"/>
    <n v="0.33"/>
    <n v="830.64493811457646"/>
    <n v="-16.463281885423839"/>
  </r>
  <r>
    <x v="1"/>
    <n v="52.6"/>
    <n v="0.127"/>
    <n v="0.873"/>
    <n v="0.43480000000000002"/>
    <n v="0"/>
    <x v="10"/>
    <n v="0"/>
    <n v="1"/>
    <n v="0"/>
    <n v="0"/>
    <n v="0.94478039999999996"/>
    <n v="49.69544904"/>
    <n v="3342.0555237904937"/>
    <n v="39.708970000000001"/>
    <n v="43.613149999999997"/>
    <n v="73.3887"/>
    <n v="21.003500000000003"/>
    <n v="120.8319"/>
    <n v="548.56200000000001"/>
    <n v="89.697299999999998"/>
    <n v="155.12938"/>
    <n v="13.8376"/>
    <n v="20.0151"/>
    <m/>
    <m/>
    <m/>
    <m/>
    <m/>
    <n v="1125.7876000000003"/>
    <n v="278.67938000000004"/>
    <n v="0.33"/>
    <n v="824.19894285086298"/>
    <n v="-22.909277149137324"/>
  </r>
  <r>
    <x v="2"/>
    <n v="52.6"/>
    <n v="0.127"/>
    <n v="0.873"/>
    <n v="0.43480000000000002"/>
    <n v="1"/>
    <x v="0"/>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9"/>
    <x v="1"/>
    <n v="0"/>
    <n v="0"/>
    <n v="1"/>
    <n v="0"/>
    <n v="0.99999999999999989"/>
    <n v="52.599999999999994"/>
    <n v="3537.3887135999994"/>
    <n v="39.708970000000001"/>
    <n v="43.613149999999997"/>
    <n v="73.3887"/>
    <n v="21.003500000000003"/>
    <n v="120.8319"/>
    <n v="548.56200000000001"/>
    <n v="89.697299999999998"/>
    <n v="155.12938"/>
    <n v="21.991900000000001"/>
    <n v="20.0151"/>
    <m/>
    <m/>
    <m/>
    <m/>
    <m/>
    <n v="1133.9419000000003"/>
    <n v="286.83368000000002"/>
    <n v="0.33"/>
    <n v="880.50459548799995"/>
    <n v="33.396375487999649"/>
  </r>
  <r>
    <x v="2"/>
    <n v="52.6"/>
    <n v="0.127"/>
    <n v="0.873"/>
    <n v="0.43480000000000002"/>
    <n v="0.8"/>
    <x v="2"/>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7"/>
    <x v="3"/>
    <n v="0"/>
    <n v="0"/>
    <n v="1"/>
    <n v="0"/>
    <n v="0.99999999999999989"/>
    <n v="52.599999999999994"/>
    <n v="3537.3887135999994"/>
    <n v="39.708970000000001"/>
    <n v="43.613149999999997"/>
    <n v="73.3887"/>
    <n v="21.003500000000003"/>
    <n v="120.8319"/>
    <n v="548.56200000000001"/>
    <n v="89.697299999999998"/>
    <n v="155.12938"/>
    <n v="21.991900000000001"/>
    <n v="20.0151"/>
    <m/>
    <m/>
    <m/>
    <m/>
    <m/>
    <n v="1133.9419000000003"/>
    <n v="286.83368000000002"/>
    <n v="0.33"/>
    <n v="880.50459548799995"/>
    <n v="33.396375487999649"/>
  </r>
  <r>
    <x v="2"/>
    <n v="52.6"/>
    <n v="0.127"/>
    <n v="0.873"/>
    <n v="0.43480000000000002"/>
    <n v="0.6"/>
    <x v="4"/>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5"/>
    <x v="5"/>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4"/>
    <x v="6"/>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3"/>
    <x v="7"/>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2"/>
    <x v="8"/>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1"/>
    <x v="9"/>
    <n v="0"/>
    <n v="0"/>
    <n v="1"/>
    <n v="0"/>
    <n v="0.99999999999999989"/>
    <n v="52.599999999999994"/>
    <n v="3537.3887135999994"/>
    <n v="39.708970000000001"/>
    <n v="43.613149999999997"/>
    <n v="73.3887"/>
    <n v="21.003500000000003"/>
    <n v="120.8319"/>
    <n v="548.56200000000001"/>
    <n v="89.697299999999998"/>
    <n v="155.12938"/>
    <n v="21.991900000000001"/>
    <n v="20.0151"/>
    <m/>
    <m/>
    <m/>
    <m/>
    <m/>
    <n v="1133.9419000000003"/>
    <n v="286.83368000000002"/>
    <n v="0.33"/>
    <n v="880.50459548799995"/>
    <n v="33.396375487999649"/>
  </r>
  <r>
    <x v="2"/>
    <n v="52.6"/>
    <n v="0.127"/>
    <n v="0.873"/>
    <n v="0.43480000000000002"/>
    <n v="0"/>
    <x v="10"/>
    <n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3"/>
    <n v="52.6"/>
    <n v="0.127"/>
    <n v="0.873"/>
    <n v="0.43480000000000002"/>
    <n v="1"/>
    <x v="0"/>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9"/>
    <x v="1"/>
    <n v="0"/>
    <n v="0"/>
    <n v="0"/>
    <n v="1"/>
    <n v="0.99999999999999989"/>
    <n v="52.599999999999994"/>
    <n v="3537.3887135999994"/>
    <n v="39.708970000000001"/>
    <n v="43.613149999999997"/>
    <n v="73.3887"/>
    <n v="21.003500000000003"/>
    <n v="120.8319"/>
    <n v="548.56200000000001"/>
    <n v="89.697299999999998"/>
    <n v="155.12938"/>
    <n v="61.775000000000006"/>
    <n v="20.0151"/>
    <m/>
    <m/>
    <m/>
    <m/>
    <m/>
    <n v="1173.7250000000004"/>
    <n v="326.61678000000001"/>
    <n v="0.33"/>
    <n v="840.72149548799985"/>
    <n v="-6.3867245120004554"/>
  </r>
  <r>
    <x v="3"/>
    <n v="52.6"/>
    <n v="0.127"/>
    <n v="0.873"/>
    <n v="0.43480000000000002"/>
    <n v="0.8"/>
    <x v="2"/>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7"/>
    <x v="3"/>
    <n v="0"/>
    <n v="0"/>
    <n v="0"/>
    <n v="1"/>
    <n v="0.99999999999999989"/>
    <n v="52.599999999999994"/>
    <n v="3537.3887135999994"/>
    <n v="39.708970000000001"/>
    <n v="43.613149999999997"/>
    <n v="73.3887"/>
    <n v="21.003500000000003"/>
    <n v="120.8319"/>
    <n v="548.56200000000001"/>
    <n v="89.697299999999998"/>
    <n v="155.12938"/>
    <n v="61.775000000000006"/>
    <n v="20.0151"/>
    <m/>
    <m/>
    <m/>
    <m/>
    <m/>
    <n v="1173.7250000000004"/>
    <n v="326.61678000000001"/>
    <n v="0.33"/>
    <n v="840.72149548799985"/>
    <n v="-6.3867245120004554"/>
  </r>
  <r>
    <x v="3"/>
    <n v="52.6"/>
    <n v="0.127"/>
    <n v="0.873"/>
    <n v="0.43480000000000002"/>
    <n v="0.6"/>
    <x v="4"/>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5"/>
    <x v="5"/>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4"/>
    <x v="6"/>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3"/>
    <x v="7"/>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2"/>
    <x v="8"/>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1"/>
    <x v="9"/>
    <n v="0"/>
    <n v="0"/>
    <n v="0"/>
    <n v="1"/>
    <n v="0.99999999999999989"/>
    <n v="52.599999999999994"/>
    <n v="3537.3887135999994"/>
    <n v="39.708970000000001"/>
    <n v="43.613149999999997"/>
    <n v="73.3887"/>
    <n v="21.003500000000003"/>
    <n v="120.8319"/>
    <n v="548.56200000000001"/>
    <n v="89.697299999999998"/>
    <n v="155.12938"/>
    <n v="61.775000000000006"/>
    <n v="20.0151"/>
    <m/>
    <m/>
    <m/>
    <m/>
    <m/>
    <n v="1173.7250000000004"/>
    <n v="326.61678000000001"/>
    <n v="0.33"/>
    <n v="840.72149548799985"/>
    <n v="-6.3867245120004554"/>
  </r>
  <r>
    <x v="3"/>
    <n v="52.6"/>
    <n v="0.127"/>
    <n v="0.873"/>
    <n v="0.43480000000000002"/>
    <n v="0"/>
    <x v="10"/>
    <n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4"/>
    <n v="52.6"/>
    <n v="0.127"/>
    <n v="0.873"/>
    <n v="0.43480000000000002"/>
    <n v="1"/>
    <x v="0"/>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78.15714548800008"/>
    <n v="31.048925487999895"/>
  </r>
  <r>
    <x v="4"/>
    <n v="52.6"/>
    <n v="0.127"/>
    <n v="0.873"/>
    <n v="0.43480000000000002"/>
    <n v="0.9"/>
    <x v="1"/>
    <n v="0"/>
    <n v="1"/>
    <n v="1"/>
    <n v="0"/>
    <n v="0.99999999999999989"/>
    <n v="52.599999999999994"/>
    <n v="3537.3887135999994"/>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72.90627048799979"/>
    <n v="25.798050487999717"/>
  </r>
  <r>
    <x v="4"/>
    <n v="52.6"/>
    <n v="0.127"/>
    <n v="0.873"/>
    <n v="0.43480000000000002"/>
    <n v="0.8"/>
    <x v="2"/>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67.65539548800007"/>
    <n v="20.547175487999993"/>
  </r>
  <r>
    <x v="4"/>
    <n v="52.6"/>
    <n v="0.127"/>
    <n v="0.873"/>
    <n v="0.43480000000000002"/>
    <n v="0.7"/>
    <x v="3"/>
    <n v="0"/>
    <n v="1"/>
    <n v="1"/>
    <n v="0"/>
    <n v="0.99999999999999989"/>
    <n v="52.599999999999994"/>
    <n v="3537.3887135999994"/>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62.40452048799989"/>
    <n v="15.296300487999588"/>
  </r>
  <r>
    <x v="4"/>
    <n v="52.6"/>
    <n v="0.127"/>
    <n v="0.873"/>
    <n v="0.43480000000000002"/>
    <n v="0.6"/>
    <x v="4"/>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57.15364548800005"/>
    <n v="10.045425487999864"/>
  </r>
  <r>
    <x v="4"/>
    <n v="52.6"/>
    <n v="0.127"/>
    <n v="0.873"/>
    <n v="0.43480000000000002"/>
    <n v="0.5"/>
    <x v="5"/>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51.9027704880001"/>
    <n v="4.7945504879999135"/>
  </r>
  <r>
    <x v="4"/>
    <n v="52.6"/>
    <n v="0.127"/>
    <n v="0.873"/>
    <n v="0.43480000000000002"/>
    <n v="0.4"/>
    <x v="6"/>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46.65189548800004"/>
    <n v="-0.45632451200003743"/>
  </r>
  <r>
    <x v="4"/>
    <n v="52.6"/>
    <n v="0.127"/>
    <n v="0.873"/>
    <n v="0.43480000000000002"/>
    <n v="0.3"/>
    <x v="7"/>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41.40102048800009"/>
    <n v="-5.7071995119999883"/>
  </r>
  <r>
    <x v="4"/>
    <n v="52.6"/>
    <n v="0.127"/>
    <n v="0.873"/>
    <n v="0.43480000000000002"/>
    <n v="0.2"/>
    <x v="8"/>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36.15014548800013"/>
    <n v="-10.958074512000167"/>
  </r>
  <r>
    <x v="4"/>
    <n v="52.6"/>
    <n v="0.127"/>
    <n v="0.873"/>
    <n v="0.43480000000000002"/>
    <n v="0.1"/>
    <x v="9"/>
    <n v="0"/>
    <n v="1"/>
    <n v="1"/>
    <n v="0"/>
    <n v="0.99999999999999989"/>
    <n v="52.599999999999994"/>
    <n v="3537.3887135999994"/>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30.89927048799984"/>
    <n v="-16.208949512000345"/>
  </r>
  <r>
    <x v="4"/>
    <n v="52.6"/>
    <n v="0.127"/>
    <n v="0.873"/>
    <n v="0.43480000000000002"/>
    <n v="0"/>
    <x v="10"/>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m/>
    <n v="1188.7981000000002"/>
    <n v="341.68988000000007"/>
    <n v="0.33"/>
    <n v="825.64839548800001"/>
    <n v="-21.459824512000068"/>
  </r>
  <r>
    <x v="5"/>
    <n v="52.6"/>
    <n v="0.127"/>
    <n v="0.873"/>
    <n v="0.43480000000000002"/>
    <n v="1"/>
    <x v="0"/>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5"/>
    <n v="52.6"/>
    <n v="0.127"/>
    <n v="0.873"/>
    <n v="0.43480000000000002"/>
    <n v="0.9"/>
    <x v="1"/>
    <n v="0"/>
    <n v="0"/>
    <n v="0"/>
    <n v="1"/>
    <n v="0.99999999999999989"/>
    <n v="52.599999999999994"/>
    <n v="3537.3887135999994"/>
    <n v="39.708970000000001"/>
    <n v="43.613149999999997"/>
    <n v="73.3887"/>
    <n v="21.003500000000003"/>
    <n v="120.8319"/>
    <n v="548.56200000000001"/>
    <n v="89.697299999999998"/>
    <n v="155.12938"/>
    <n v="61.775000000000006"/>
    <n v="20.0151"/>
    <n v="10.501750000000001"/>
    <m/>
    <m/>
    <m/>
    <m/>
    <n v="1184.2267500000003"/>
    <n v="337.11853000000002"/>
    <n v="0.33"/>
    <n v="830.21974548799994"/>
    <n v="-16.888474512000357"/>
  </r>
  <r>
    <x v="5"/>
    <n v="52.6"/>
    <n v="0.127"/>
    <n v="0.873"/>
    <n v="0.43480000000000002"/>
    <n v="0.8"/>
    <x v="2"/>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5"/>
    <n v="52.6"/>
    <n v="0.127"/>
    <n v="0.873"/>
    <n v="0.43480000000000002"/>
    <n v="0.7"/>
    <x v="3"/>
    <n v="0"/>
    <n v="0"/>
    <n v="0"/>
    <n v="1"/>
    <n v="0.99999999999999989"/>
    <n v="52.599999999999994"/>
    <n v="3537.3887135999994"/>
    <n v="39.708970000000001"/>
    <n v="43.613149999999997"/>
    <n v="73.3887"/>
    <n v="21.003500000000003"/>
    <n v="120.8319"/>
    <n v="548.56200000000001"/>
    <n v="89.697299999999998"/>
    <n v="155.12938"/>
    <n v="61.775000000000006"/>
    <n v="20.0151"/>
    <n v="10.501750000000001"/>
    <m/>
    <m/>
    <m/>
    <m/>
    <n v="1184.2267500000003"/>
    <n v="337.11853000000002"/>
    <n v="0.33"/>
    <n v="830.21974548799994"/>
    <n v="-16.888474512000357"/>
  </r>
  <r>
    <x v="5"/>
    <n v="52.6"/>
    <n v="0.127"/>
    <n v="0.873"/>
    <n v="0.43480000000000002"/>
    <n v="0.6"/>
    <x v="4"/>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5"/>
    <n v="52.6"/>
    <n v="0.127"/>
    <n v="0.873"/>
    <n v="0.43480000000000002"/>
    <n v="0.5"/>
    <x v="5"/>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5"/>
    <n v="52.6"/>
    <n v="0.127"/>
    <n v="0.873"/>
    <n v="0.43480000000000002"/>
    <n v="0.4"/>
    <x v="6"/>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5"/>
    <n v="52.6"/>
    <n v="0.127"/>
    <n v="0.873"/>
    <n v="0.43480000000000002"/>
    <n v="0.3"/>
    <x v="7"/>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5"/>
    <n v="52.6"/>
    <n v="0.127"/>
    <n v="0.873"/>
    <n v="0.43480000000000002"/>
    <n v="0.2"/>
    <x v="8"/>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06"/>
    <n v="-16.88847451200013"/>
  </r>
  <r>
    <x v="5"/>
    <n v="52.6"/>
    <n v="0.127"/>
    <n v="0.873"/>
    <n v="0.43480000000000002"/>
    <n v="0.1"/>
    <x v="9"/>
    <n v="0"/>
    <n v="0"/>
    <n v="0"/>
    <n v="1"/>
    <n v="0.99999999999999989"/>
    <n v="52.599999999999994"/>
    <n v="3537.3887135999994"/>
    <n v="39.708970000000001"/>
    <n v="43.613149999999997"/>
    <n v="73.3887"/>
    <n v="21.003500000000003"/>
    <n v="120.8319"/>
    <n v="548.56200000000001"/>
    <n v="89.697299999999998"/>
    <n v="155.12938"/>
    <n v="61.775000000000006"/>
    <n v="20.0151"/>
    <n v="10.501750000000001"/>
    <m/>
    <m/>
    <m/>
    <m/>
    <n v="1184.2267500000003"/>
    <n v="337.11853000000002"/>
    <n v="0.33"/>
    <n v="830.21974548799994"/>
    <n v="-16.888474512000357"/>
  </r>
  <r>
    <x v="5"/>
    <n v="52.6"/>
    <n v="0.127"/>
    <n v="0.873"/>
    <n v="0.43480000000000002"/>
    <n v="0"/>
    <x v="10"/>
    <n v="0"/>
    <n v="0"/>
    <n v="0"/>
    <n v="1"/>
    <n v="1"/>
    <n v="52.6"/>
    <n v="3537.3887136000003"/>
    <n v="39.708970000000001"/>
    <n v="43.613149999999997"/>
    <n v="73.3887"/>
    <n v="21.003500000000003"/>
    <n v="120.8319"/>
    <n v="548.56200000000001"/>
    <n v="89.697299999999998"/>
    <n v="155.12938"/>
    <n v="61.775000000000006"/>
    <n v="20.0151"/>
    <n v="10.501750000000001"/>
    <m/>
    <m/>
    <m/>
    <m/>
    <n v="1184.2267500000003"/>
    <n v="337.11853000000002"/>
    <n v="0.33"/>
    <n v="830.21974548800017"/>
    <n v="-16.88847451200013"/>
  </r>
  <r>
    <x v="6"/>
    <n v="52.6"/>
    <n v="0.127"/>
    <n v="0.873"/>
    <n v="0.43480000000000002"/>
    <n v="1"/>
    <x v="0"/>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815.1466454880001"/>
    <n v="-31.961574512000198"/>
  </r>
  <r>
    <x v="6"/>
    <n v="52.6"/>
    <n v="0.127"/>
    <n v="0.873"/>
    <n v="0.43480000000000002"/>
    <n v="0.9"/>
    <x v="1"/>
    <n v="0"/>
    <n v="1"/>
    <n v="1"/>
    <n v="0"/>
    <n v="0.99999999999999989"/>
    <n v="52.599999999999994"/>
    <n v="3537.3887135999994"/>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809.89577048799993"/>
    <n v="-37.212449512000376"/>
  </r>
  <r>
    <x v="6"/>
    <n v="52.6"/>
    <n v="0.127"/>
    <n v="0.873"/>
    <n v="0.43480000000000002"/>
    <n v="0.8"/>
    <x v="2"/>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804.6448954880002"/>
    <n v="-42.463324512000099"/>
  </r>
  <r>
    <x v="6"/>
    <n v="52.6"/>
    <n v="0.127"/>
    <n v="0.873"/>
    <n v="0.43480000000000002"/>
    <n v="0.7"/>
    <x v="3"/>
    <n v="0"/>
    <n v="1"/>
    <n v="1"/>
    <n v="0"/>
    <n v="0.99999999999999989"/>
    <n v="52.599999999999994"/>
    <n v="3537.3887135999994"/>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99.3940204879998"/>
    <n v="-47.714199512000505"/>
  </r>
  <r>
    <x v="6"/>
    <n v="52.6"/>
    <n v="0.127"/>
    <n v="0.873"/>
    <n v="0.43480000000000002"/>
    <n v="0.6"/>
    <x v="4"/>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94.14314548800007"/>
    <n v="-52.965074512000228"/>
  </r>
  <r>
    <x v="6"/>
    <n v="52.6"/>
    <n v="0.127"/>
    <n v="0.873"/>
    <n v="0.43480000000000002"/>
    <n v="0.5"/>
    <x v="5"/>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88.89227048800012"/>
    <n v="-58.215949512000179"/>
  </r>
  <r>
    <x v="6"/>
    <n v="52.6"/>
    <n v="0.127"/>
    <n v="0.873"/>
    <n v="0.43480000000000002"/>
    <n v="0.4"/>
    <x v="6"/>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83.64139548800017"/>
    <n v="-63.466824512000358"/>
  </r>
  <r>
    <x v="6"/>
    <n v="52.6"/>
    <n v="0.127"/>
    <n v="0.873"/>
    <n v="0.43480000000000002"/>
    <n v="0.3"/>
    <x v="7"/>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78.39052048800011"/>
    <n v="-68.717699512000081"/>
  </r>
  <r>
    <x v="6"/>
    <n v="52.6"/>
    <n v="0.127"/>
    <n v="0.873"/>
    <n v="0.43480000000000002"/>
    <n v="0.2"/>
    <x v="8"/>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73.13964548800004"/>
    <n v="-73.968574512000259"/>
  </r>
  <r>
    <x v="6"/>
    <n v="52.6"/>
    <n v="0.127"/>
    <n v="0.873"/>
    <n v="0.43480000000000002"/>
    <n v="0.1"/>
    <x v="9"/>
    <n v="0"/>
    <n v="1"/>
    <n v="1"/>
    <n v="0"/>
    <n v="0.99999999999999989"/>
    <n v="52.599999999999994"/>
    <n v="3537.3887135999994"/>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67.88877048799986"/>
    <n v="-79.219449512000438"/>
  </r>
  <r>
    <x v="6"/>
    <n v="52.6"/>
    <n v="0.127"/>
    <n v="0.873"/>
    <n v="0.43480000000000002"/>
    <n v="0"/>
    <x v="10"/>
    <n v="0"/>
    <n v="1"/>
    <n v="1"/>
    <n v="0"/>
    <n v="1"/>
    <n v="52.6"/>
    <n v="3537.3887136000003"/>
    <n v="39.708970000000001"/>
    <n v="43.613149999999997"/>
    <n v="73.3887"/>
    <n v="21.003500000000003"/>
    <n v="120.8319"/>
    <n v="548.56200000000001"/>
    <n v="89.697299999999998"/>
    <n v="155.12938"/>
    <n v="13.8376"/>
    <n v="20.0151"/>
    <n v="10.501750000000001"/>
    <n v="21.991900000000001"/>
    <n v="20.0151"/>
    <n v="10.501750000000001"/>
    <n v="63.0105"/>
    <n v="1251.8086000000003"/>
    <n v="404.70038000000005"/>
    <n v="0.33"/>
    <n v="762.63789548800014"/>
    <n v="-84.470324512000161"/>
  </r>
  <r>
    <x v="7"/>
    <n v="52.6"/>
    <n v="0.127"/>
    <n v="0.873"/>
    <n v="0.43480000000000002"/>
    <n v="1"/>
    <x v="0"/>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9"/>
    <x v="1"/>
    <n v="0"/>
    <n v="0"/>
    <n v="1"/>
    <n v="0"/>
    <n v="0.99999999999999989"/>
    <n v="52.599999999999994"/>
    <n v="3537.3887135999994"/>
    <n v="39.708970000000001"/>
    <n v="43.613149999999997"/>
    <n v="73.3887"/>
    <n v="21.003500000000003"/>
    <n v="120.8319"/>
    <n v="548.56200000000001"/>
    <n v="89.697299999999998"/>
    <n v="155.12938"/>
    <n v="21.991900000000001"/>
    <n v="20.0151"/>
    <n v="10.501750000000001"/>
    <m/>
    <m/>
    <m/>
    <n v="63.0105"/>
    <n v="1207.4541500000003"/>
    <n v="360.34593000000001"/>
    <n v="0.33"/>
    <n v="806.99234548799996"/>
    <n v="-40.115874512000346"/>
  </r>
  <r>
    <x v="7"/>
    <n v="52.6"/>
    <n v="0.127"/>
    <n v="0.873"/>
    <n v="0.43480000000000002"/>
    <n v="0.8"/>
    <x v="2"/>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7"/>
    <x v="3"/>
    <n v="0"/>
    <n v="0"/>
    <n v="1"/>
    <n v="0"/>
    <n v="0.99999999999999989"/>
    <n v="52.599999999999994"/>
    <n v="3537.3887135999994"/>
    <n v="39.708970000000001"/>
    <n v="43.613149999999997"/>
    <n v="73.3887"/>
    <n v="21.003500000000003"/>
    <n v="120.8319"/>
    <n v="548.56200000000001"/>
    <n v="89.697299999999998"/>
    <n v="155.12938"/>
    <n v="21.991900000000001"/>
    <n v="20.0151"/>
    <n v="10.501750000000001"/>
    <m/>
    <m/>
    <m/>
    <n v="63.0105"/>
    <n v="1207.4541500000003"/>
    <n v="360.34593000000001"/>
    <n v="0.33"/>
    <n v="806.99234548799996"/>
    <n v="-40.115874512000346"/>
  </r>
  <r>
    <x v="7"/>
    <n v="52.6"/>
    <n v="0.127"/>
    <n v="0.873"/>
    <n v="0.43480000000000002"/>
    <n v="0.6"/>
    <x v="4"/>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5"/>
    <x v="5"/>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4"/>
    <x v="6"/>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3"/>
    <x v="7"/>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2"/>
    <x v="8"/>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7"/>
    <n v="52.6"/>
    <n v="0.127"/>
    <n v="0.873"/>
    <n v="0.43480000000000002"/>
    <n v="0.1"/>
    <x v="9"/>
    <n v="0"/>
    <n v="0"/>
    <n v="1"/>
    <n v="0"/>
    <n v="0.99999999999999989"/>
    <n v="52.599999999999994"/>
    <n v="3537.3887135999994"/>
    <n v="39.708970000000001"/>
    <n v="43.613149999999997"/>
    <n v="73.3887"/>
    <n v="21.003500000000003"/>
    <n v="120.8319"/>
    <n v="548.56200000000001"/>
    <n v="89.697299999999998"/>
    <n v="155.12938"/>
    <n v="21.991900000000001"/>
    <n v="20.0151"/>
    <n v="10.501750000000001"/>
    <m/>
    <m/>
    <m/>
    <n v="63.0105"/>
    <n v="1207.4541500000003"/>
    <n v="360.34593000000001"/>
    <n v="0.33"/>
    <n v="806.99234548799996"/>
    <n v="-40.115874512000346"/>
  </r>
  <r>
    <x v="7"/>
    <n v="52.6"/>
    <n v="0.127"/>
    <n v="0.873"/>
    <n v="0.43480000000000002"/>
    <n v="0"/>
    <x v="10"/>
    <n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8"/>
    <n v="52.6"/>
    <n v="0.127"/>
    <n v="0.873"/>
    <n v="0.43480000000000002"/>
    <n v="1"/>
    <x v="0"/>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9"/>
    <x v="1"/>
    <n v="0"/>
    <n v="0"/>
    <n v="0"/>
    <n v="1"/>
    <n v="0.99999999999999989"/>
    <n v="52.599999999999994"/>
    <n v="3537.3887135999994"/>
    <n v="39.708970000000001"/>
    <n v="43.613149999999997"/>
    <n v="73.3887"/>
    <n v="21.003500000000003"/>
    <n v="120.8319"/>
    <n v="548.56200000000001"/>
    <n v="89.697299999999998"/>
    <n v="155.12938"/>
    <n v="61.775000000000006"/>
    <n v="20.0151"/>
    <n v="10.501750000000001"/>
    <m/>
    <m/>
    <m/>
    <n v="63.0105"/>
    <n v="1247.2372500000004"/>
    <n v="400.12903"/>
    <n v="0.33"/>
    <n v="767.20924548799985"/>
    <n v="-79.89897451200045"/>
  </r>
  <r>
    <x v="8"/>
    <n v="52.6"/>
    <n v="0.127"/>
    <n v="0.873"/>
    <n v="0.43480000000000002"/>
    <n v="0.8"/>
    <x v="2"/>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7"/>
    <x v="3"/>
    <n v="0"/>
    <n v="0"/>
    <n v="0"/>
    <n v="1"/>
    <n v="0.99999999999999989"/>
    <n v="52.599999999999994"/>
    <n v="3537.3887135999994"/>
    <n v="39.708970000000001"/>
    <n v="43.613149999999997"/>
    <n v="73.3887"/>
    <n v="21.003500000000003"/>
    <n v="120.8319"/>
    <n v="548.56200000000001"/>
    <n v="89.697299999999998"/>
    <n v="155.12938"/>
    <n v="61.775000000000006"/>
    <n v="20.0151"/>
    <n v="10.501750000000001"/>
    <m/>
    <m/>
    <m/>
    <n v="63.0105"/>
    <n v="1247.2372500000004"/>
    <n v="400.12903"/>
    <n v="0.33"/>
    <n v="767.20924548799985"/>
    <n v="-79.89897451200045"/>
  </r>
  <r>
    <x v="8"/>
    <n v="52.6"/>
    <n v="0.127"/>
    <n v="0.873"/>
    <n v="0.43480000000000002"/>
    <n v="0.6"/>
    <x v="4"/>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5"/>
    <x v="5"/>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4"/>
    <x v="6"/>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3"/>
    <x v="7"/>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2"/>
    <x v="8"/>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0.1"/>
    <x v="9"/>
    <n v="0"/>
    <n v="0"/>
    <n v="0"/>
    <n v="1"/>
    <n v="0.99999999999999989"/>
    <n v="52.599999999999994"/>
    <n v="3537.3887135999994"/>
    <n v="39.708970000000001"/>
    <n v="43.613149999999997"/>
    <n v="73.3887"/>
    <n v="21.003500000000003"/>
    <n v="120.8319"/>
    <n v="548.56200000000001"/>
    <n v="89.697299999999998"/>
    <n v="155.12938"/>
    <n v="61.775000000000006"/>
    <n v="20.0151"/>
    <n v="10.501750000000001"/>
    <m/>
    <m/>
    <m/>
    <n v="63.0105"/>
    <n v="1247.2372500000004"/>
    <n v="400.12903"/>
    <n v="0.33"/>
    <n v="767.20924548799985"/>
    <n v="-79.89897451200045"/>
  </r>
  <r>
    <x v="8"/>
    <n v="52.6"/>
    <n v="0.127"/>
    <n v="0.873"/>
    <n v="0.43480000000000002"/>
    <n v="0"/>
    <x v="10"/>
    <n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9"/>
    <n v="52.6"/>
    <n v="0.127"/>
    <n v="0.873"/>
    <n v="0.43480000000000002"/>
    <n v="1"/>
    <x v="0"/>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9"/>
    <x v="1"/>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8"/>
    <x v="2"/>
    <n v="0"/>
    <n v="0"/>
    <n v="0"/>
    <n v="0"/>
    <n v="0.94478039999999985"/>
    <n v="49.695449039999993"/>
    <n v="3342.0555237904932"/>
    <n v="39.708970000000001"/>
    <n v="43.613149999999997"/>
    <n v="73.3887"/>
    <n v="21.003500000000003"/>
    <n v="120.8319"/>
    <n v="548.56200000000001"/>
    <n v="118.608"/>
    <n v="117.64431"/>
    <m/>
    <m/>
    <m/>
    <m/>
    <m/>
    <m/>
    <m/>
    <n v="1083.3605299999999"/>
    <n v="236.25231000000002"/>
    <n v="0.33"/>
    <n v="866.62601285086271"/>
    <n v="19.517792850862861"/>
  </r>
  <r>
    <x v="9"/>
    <n v="52.6"/>
    <n v="0.127"/>
    <n v="0.873"/>
    <n v="0.43480000000000002"/>
    <n v="0.7"/>
    <x v="3"/>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6"/>
    <x v="4"/>
    <n v="0"/>
    <n v="0"/>
    <n v="0"/>
    <n v="0"/>
    <n v="0.94478039999999985"/>
    <n v="49.695449039999993"/>
    <n v="3342.0555237904932"/>
    <n v="39.708970000000001"/>
    <n v="43.613149999999997"/>
    <n v="73.3887"/>
    <n v="21.003500000000003"/>
    <n v="120.8319"/>
    <n v="548.56200000000001"/>
    <n v="118.608"/>
    <n v="117.64431"/>
    <m/>
    <m/>
    <m/>
    <m/>
    <m/>
    <m/>
    <m/>
    <n v="1083.3605299999999"/>
    <n v="236.25231000000002"/>
    <n v="0.33"/>
    <n v="866.62601285086271"/>
    <n v="19.517792850862861"/>
  </r>
  <r>
    <x v="9"/>
    <n v="52.6"/>
    <n v="0.127"/>
    <n v="0.873"/>
    <n v="0.43480000000000002"/>
    <n v="0.5"/>
    <x v="5"/>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4"/>
    <x v="6"/>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3"/>
    <x v="7"/>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2"/>
    <x v="8"/>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1"/>
    <x v="9"/>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0"/>
    <x v="10"/>
    <n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10"/>
    <n v="52.6"/>
    <n v="0.127"/>
    <n v="0.873"/>
    <n v="0.43480000000000002"/>
    <n v="1"/>
    <x v="0"/>
    <n v="0"/>
    <n v="1"/>
    <n v="0"/>
    <n v="0"/>
    <n v="1"/>
    <n v="52.6"/>
    <n v="3537.3887136000003"/>
    <n v="39.708970000000001"/>
    <n v="43.613149999999997"/>
    <n v="73.3887"/>
    <n v="21.003500000000003"/>
    <n v="120.8319"/>
    <n v="548.56200000000001"/>
    <n v="118.608"/>
    <n v="117.64431"/>
    <n v="13.8376"/>
    <n v="20.0151"/>
    <m/>
    <m/>
    <m/>
    <m/>
    <m/>
    <n v="1117.2132300000001"/>
    <n v="270.10501000000005"/>
    <n v="0.33"/>
    <n v="897.23326548800014"/>
    <n v="50.125045488000069"/>
  </r>
  <r>
    <x v="10"/>
    <n v="52.6"/>
    <n v="0.127"/>
    <n v="0.873"/>
    <n v="0.43480000000000002"/>
    <n v="0.9"/>
    <x v="1"/>
    <n v="0"/>
    <n v="1"/>
    <n v="0"/>
    <n v="0"/>
    <n v="0.99447803999999995"/>
    <n v="52.309544903999999"/>
    <n v="3517.8553946190495"/>
    <n v="39.708970000000001"/>
    <n v="43.613149999999997"/>
    <n v="73.3887"/>
    <n v="21.003500000000003"/>
    <n v="120.8319"/>
    <n v="548.56200000000001"/>
    <n v="118.608"/>
    <n v="117.64431"/>
    <n v="13.8376"/>
    <n v="20.0151"/>
    <m/>
    <m/>
    <m/>
    <m/>
    <m/>
    <n v="1117.2132300000001"/>
    <n v="270.10501000000005"/>
    <n v="0.33"/>
    <n v="890.78727022428643"/>
    <n v="43.679050224286357"/>
  </r>
  <r>
    <x v="10"/>
    <n v="52.6"/>
    <n v="0.127"/>
    <n v="0.873"/>
    <n v="0.43480000000000002"/>
    <n v="0.8"/>
    <x v="2"/>
    <n v="0"/>
    <n v="1"/>
    <n v="0"/>
    <n v="0"/>
    <n v="0.9889560799999999"/>
    <n v="52.019089807999997"/>
    <n v="3498.3220756380988"/>
    <n v="39.708970000000001"/>
    <n v="43.613149999999997"/>
    <n v="73.3887"/>
    <n v="21.003500000000003"/>
    <n v="120.8319"/>
    <n v="548.56200000000001"/>
    <n v="118.608"/>
    <n v="117.64431"/>
    <n v="13.8376"/>
    <n v="20.0151"/>
    <m/>
    <m/>
    <m/>
    <m/>
    <m/>
    <n v="1117.2132300000001"/>
    <n v="270.10501000000005"/>
    <n v="0.33"/>
    <n v="884.34127496057272"/>
    <n v="37.233054960572645"/>
  </r>
  <r>
    <x v="10"/>
    <n v="52.6"/>
    <n v="0.127"/>
    <n v="0.873"/>
    <n v="0.43480000000000002"/>
    <n v="0.7"/>
    <x v="3"/>
    <n v="0"/>
    <n v="1"/>
    <n v="0"/>
    <n v="0"/>
    <n v="0.98343411999999986"/>
    <n v="51.728634711999995"/>
    <n v="3478.7887566571476"/>
    <n v="39.708970000000001"/>
    <n v="43.613149999999997"/>
    <n v="73.3887"/>
    <n v="21.003500000000003"/>
    <n v="120.8319"/>
    <n v="548.56200000000001"/>
    <n v="118.608"/>
    <n v="117.64431"/>
    <n v="13.8376"/>
    <n v="20.0151"/>
    <m/>
    <m/>
    <m/>
    <m/>
    <m/>
    <n v="1117.2132300000001"/>
    <n v="270.10501000000005"/>
    <n v="0.33"/>
    <n v="877.89527969685878"/>
    <n v="30.787059696858705"/>
  </r>
  <r>
    <x v="10"/>
    <n v="52.6"/>
    <n v="0.127"/>
    <n v="0.873"/>
    <n v="0.43480000000000002"/>
    <n v="0.6"/>
    <x v="4"/>
    <n v="0"/>
    <n v="1"/>
    <n v="0"/>
    <n v="0"/>
    <n v="0.97791215999999992"/>
    <n v="51.438179615999999"/>
    <n v="3459.2554376761977"/>
    <n v="39.708970000000001"/>
    <n v="43.613149999999997"/>
    <n v="73.3887"/>
    <n v="21.003500000000003"/>
    <n v="120.8319"/>
    <n v="548.56200000000001"/>
    <n v="118.608"/>
    <n v="117.64431"/>
    <n v="13.8376"/>
    <n v="20.0151"/>
    <m/>
    <m/>
    <m/>
    <m/>
    <m/>
    <n v="1117.2132300000001"/>
    <n v="270.10501000000005"/>
    <n v="0.33"/>
    <n v="871.44928443314529"/>
    <n v="24.34106443314522"/>
  </r>
  <r>
    <x v="10"/>
    <n v="52.6"/>
    <n v="0.127"/>
    <n v="0.873"/>
    <n v="0.43480000000000002"/>
    <n v="0.5"/>
    <x v="5"/>
    <n v="0"/>
    <n v="1"/>
    <n v="0"/>
    <n v="0"/>
    <n v="0.97239019999999998"/>
    <n v="51.147724519999997"/>
    <n v="3439.7221186952465"/>
    <n v="39.708970000000001"/>
    <n v="43.613149999999997"/>
    <n v="73.3887"/>
    <n v="21.003500000000003"/>
    <n v="120.8319"/>
    <n v="548.56200000000001"/>
    <n v="118.608"/>
    <n v="117.64431"/>
    <n v="13.8376"/>
    <n v="20.0151"/>
    <m/>
    <m/>
    <m/>
    <m/>
    <m/>
    <n v="1117.2132300000001"/>
    <n v="270.10501000000005"/>
    <n v="0.33"/>
    <n v="865.00328916943135"/>
    <n v="17.895069169431281"/>
  </r>
  <r>
    <x v="10"/>
    <n v="52.6"/>
    <n v="0.127"/>
    <n v="0.873"/>
    <n v="0.43480000000000002"/>
    <n v="0.4"/>
    <x v="6"/>
    <n v="0"/>
    <n v="1"/>
    <n v="0"/>
    <n v="0"/>
    <n v="0.96686823999999993"/>
    <n v="50.857269423999995"/>
    <n v="3420.1887997142958"/>
    <n v="39.708970000000001"/>
    <n v="43.613149999999997"/>
    <n v="73.3887"/>
    <n v="21.003500000000003"/>
    <n v="120.8319"/>
    <n v="548.56200000000001"/>
    <n v="118.608"/>
    <n v="117.64431"/>
    <n v="13.8376"/>
    <n v="20.0151"/>
    <m/>
    <m/>
    <m/>
    <m/>
    <m/>
    <n v="1117.2132300000001"/>
    <n v="270.10501000000005"/>
    <n v="0.33"/>
    <n v="858.55729390571764"/>
    <n v="11.449073905717569"/>
  </r>
  <r>
    <x v="10"/>
    <n v="52.6"/>
    <n v="0.127"/>
    <n v="0.873"/>
    <n v="0.43480000000000002"/>
    <n v="0.3"/>
    <x v="7"/>
    <n v="0"/>
    <n v="1"/>
    <n v="0"/>
    <n v="0"/>
    <n v="0.96134627999999989"/>
    <n v="50.566814327999992"/>
    <n v="3400.655480733345"/>
    <n v="39.708970000000001"/>
    <n v="43.613149999999997"/>
    <n v="73.3887"/>
    <n v="21.003500000000003"/>
    <n v="120.8319"/>
    <n v="548.56200000000001"/>
    <n v="118.608"/>
    <n v="117.64431"/>
    <n v="13.8376"/>
    <n v="20.0151"/>
    <m/>
    <m/>
    <m/>
    <m/>
    <m/>
    <n v="1117.2132300000001"/>
    <n v="270.10501000000005"/>
    <n v="0.33"/>
    <n v="852.11129864200393"/>
    <n v="5.0030786420038567"/>
  </r>
  <r>
    <x v="10"/>
    <n v="52.6"/>
    <n v="0.127"/>
    <n v="0.873"/>
    <n v="0.43480000000000002"/>
    <n v="0.2"/>
    <x v="8"/>
    <n v="0"/>
    <n v="1"/>
    <n v="0"/>
    <n v="0"/>
    <n v="0.95582432000000006"/>
    <n v="50.276359232000004"/>
    <n v="3381.1221617523952"/>
    <n v="39.708970000000001"/>
    <n v="43.613149999999997"/>
    <n v="73.3887"/>
    <n v="21.003500000000003"/>
    <n v="120.8319"/>
    <n v="548.56200000000001"/>
    <n v="118.608"/>
    <n v="117.64431"/>
    <n v="13.8376"/>
    <n v="20.0151"/>
    <m/>
    <m/>
    <m/>
    <m/>
    <m/>
    <n v="1117.2132300000001"/>
    <n v="270.10501000000005"/>
    <n v="0.33"/>
    <n v="845.66530337829045"/>
    <n v="-1.4429166217096281"/>
  </r>
  <r>
    <x v="10"/>
    <n v="52.6"/>
    <n v="0.127"/>
    <n v="0.873"/>
    <n v="0.43480000000000002"/>
    <n v="0.1"/>
    <x v="9"/>
    <n v="0"/>
    <n v="1"/>
    <n v="0"/>
    <n v="0"/>
    <n v="0.9503023599999999"/>
    <n v="49.985904135999995"/>
    <n v="3361.5888427714435"/>
    <n v="39.708970000000001"/>
    <n v="43.613149999999997"/>
    <n v="73.3887"/>
    <n v="21.003500000000003"/>
    <n v="120.8319"/>
    <n v="548.56200000000001"/>
    <n v="118.608"/>
    <n v="117.64431"/>
    <n v="13.8376"/>
    <n v="20.0151"/>
    <m/>
    <m/>
    <m/>
    <m/>
    <m/>
    <n v="1117.2132300000001"/>
    <n v="270.10501000000005"/>
    <n v="0.33"/>
    <n v="839.21930811457651"/>
    <n v="-7.8889118854235676"/>
  </r>
  <r>
    <x v="10"/>
    <n v="52.6"/>
    <n v="0.127"/>
    <n v="0.873"/>
    <n v="0.43480000000000002"/>
    <n v="0"/>
    <x v="10"/>
    <n v="0"/>
    <n v="1"/>
    <n v="0"/>
    <n v="0"/>
    <n v="0.94478039999999996"/>
    <n v="49.69544904"/>
    <n v="3342.0555237904937"/>
    <n v="39.708970000000001"/>
    <n v="43.613149999999997"/>
    <n v="73.3887"/>
    <n v="21.003500000000003"/>
    <n v="120.8319"/>
    <n v="548.56200000000001"/>
    <n v="118.608"/>
    <n v="117.64431"/>
    <n v="13.8376"/>
    <n v="20.0151"/>
    <m/>
    <m/>
    <m/>
    <m/>
    <m/>
    <n v="1117.2132300000001"/>
    <n v="270.10501000000005"/>
    <n v="0.33"/>
    <n v="832.77331285086302"/>
    <n v="-14.334907149137052"/>
  </r>
  <r>
    <x v="11"/>
    <n v="52.6"/>
    <n v="0.127"/>
    <n v="0.873"/>
    <n v="0.43480000000000002"/>
    <n v="1"/>
    <x v="0"/>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9"/>
    <x v="1"/>
    <n v="0"/>
    <n v="0"/>
    <n v="1"/>
    <n v="0"/>
    <n v="0.99999999999999989"/>
    <n v="52.599999999999994"/>
    <n v="3537.3887135999994"/>
    <n v="39.708970000000001"/>
    <n v="43.613149999999997"/>
    <n v="73.3887"/>
    <n v="21.003500000000003"/>
    <n v="120.8319"/>
    <n v="548.56200000000001"/>
    <n v="118.608"/>
    <n v="117.64431"/>
    <n v="21.991900000000001"/>
    <n v="20.0151"/>
    <m/>
    <m/>
    <m/>
    <m/>
    <m/>
    <n v="1125.36753"/>
    <n v="278.25931000000003"/>
    <n v="0.33"/>
    <n v="889.07896548799988"/>
    <n v="41.97074548799992"/>
  </r>
  <r>
    <x v="11"/>
    <n v="52.6"/>
    <n v="0.127"/>
    <n v="0.873"/>
    <n v="0.43480000000000002"/>
    <n v="0.8"/>
    <x v="2"/>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7"/>
    <x v="3"/>
    <n v="0"/>
    <n v="0"/>
    <n v="1"/>
    <n v="0"/>
    <n v="0.99999999999999989"/>
    <n v="52.599999999999994"/>
    <n v="3537.3887135999994"/>
    <n v="39.708970000000001"/>
    <n v="43.613149999999997"/>
    <n v="73.3887"/>
    <n v="21.003500000000003"/>
    <n v="120.8319"/>
    <n v="548.56200000000001"/>
    <n v="118.608"/>
    <n v="117.64431"/>
    <n v="21.991900000000001"/>
    <n v="20.0151"/>
    <m/>
    <m/>
    <m/>
    <m/>
    <m/>
    <n v="1125.36753"/>
    <n v="278.25931000000003"/>
    <n v="0.33"/>
    <n v="889.07896548799988"/>
    <n v="41.97074548799992"/>
  </r>
  <r>
    <x v="11"/>
    <n v="52.6"/>
    <n v="0.127"/>
    <n v="0.873"/>
    <n v="0.43480000000000002"/>
    <n v="0.6"/>
    <x v="4"/>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5"/>
    <x v="5"/>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4"/>
    <x v="6"/>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3"/>
    <x v="7"/>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2"/>
    <x v="8"/>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1"/>
    <n v="52.6"/>
    <n v="0.127"/>
    <n v="0.873"/>
    <n v="0.43480000000000002"/>
    <n v="0.1"/>
    <x v="9"/>
    <n v="0"/>
    <n v="0"/>
    <n v="1"/>
    <n v="0"/>
    <n v="0.99999999999999989"/>
    <n v="52.599999999999994"/>
    <n v="3537.3887135999994"/>
    <n v="39.708970000000001"/>
    <n v="43.613149999999997"/>
    <n v="73.3887"/>
    <n v="21.003500000000003"/>
    <n v="120.8319"/>
    <n v="548.56200000000001"/>
    <n v="118.608"/>
    <n v="117.64431"/>
    <n v="21.991900000000001"/>
    <n v="20.0151"/>
    <m/>
    <m/>
    <m/>
    <m/>
    <m/>
    <n v="1125.36753"/>
    <n v="278.25931000000003"/>
    <n v="0.33"/>
    <n v="889.07896548799988"/>
    <n v="41.97074548799992"/>
  </r>
  <r>
    <x v="11"/>
    <n v="52.6"/>
    <n v="0.127"/>
    <n v="0.873"/>
    <n v="0.43480000000000002"/>
    <n v="0"/>
    <x v="10"/>
    <n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2"/>
    <n v="52.6"/>
    <n v="0.127"/>
    <n v="0.873"/>
    <n v="0.43480000000000002"/>
    <n v="1"/>
    <x v="0"/>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9"/>
    <x v="1"/>
    <n v="0"/>
    <n v="0"/>
    <n v="0"/>
    <n v="1"/>
    <n v="0.99999999999999989"/>
    <n v="52.599999999999994"/>
    <n v="3537.3887135999994"/>
    <n v="39.708970000000001"/>
    <n v="43.613149999999997"/>
    <n v="73.3887"/>
    <n v="21.003500000000003"/>
    <n v="120.8319"/>
    <n v="548.56200000000001"/>
    <n v="118.608"/>
    <n v="117.64431"/>
    <n v="61.775000000000006"/>
    <n v="20.0151"/>
    <m/>
    <m/>
    <m/>
    <m/>
    <m/>
    <n v="1165.1506300000001"/>
    <n v="318.04241000000007"/>
    <n v="0.33"/>
    <n v="849.29586548799989"/>
    <n v="2.1876454879998164"/>
  </r>
  <r>
    <x v="12"/>
    <n v="52.6"/>
    <n v="0.127"/>
    <n v="0.873"/>
    <n v="0.43480000000000002"/>
    <n v="0.8"/>
    <x v="2"/>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7"/>
    <x v="3"/>
    <n v="0"/>
    <n v="0"/>
    <n v="0"/>
    <n v="1"/>
    <n v="0.99999999999999989"/>
    <n v="52.599999999999994"/>
    <n v="3537.3887135999994"/>
    <n v="39.708970000000001"/>
    <n v="43.613149999999997"/>
    <n v="73.3887"/>
    <n v="21.003500000000003"/>
    <n v="120.8319"/>
    <n v="548.56200000000001"/>
    <n v="118.608"/>
    <n v="117.64431"/>
    <n v="61.775000000000006"/>
    <n v="20.0151"/>
    <m/>
    <m/>
    <m/>
    <m/>
    <m/>
    <n v="1165.1506300000001"/>
    <n v="318.04241000000007"/>
    <n v="0.33"/>
    <n v="849.29586548799989"/>
    <n v="2.1876454879998164"/>
  </r>
  <r>
    <x v="12"/>
    <n v="52.6"/>
    <n v="0.127"/>
    <n v="0.873"/>
    <n v="0.43480000000000002"/>
    <n v="0.6"/>
    <x v="4"/>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5"/>
    <x v="5"/>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4"/>
    <x v="6"/>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3"/>
    <x v="7"/>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2"/>
    <x v="8"/>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0.1"/>
    <x v="9"/>
    <n v="0"/>
    <n v="0"/>
    <n v="0"/>
    <n v="1"/>
    <n v="0.99999999999999989"/>
    <n v="52.599999999999994"/>
    <n v="3537.3887135999994"/>
    <n v="39.708970000000001"/>
    <n v="43.613149999999997"/>
    <n v="73.3887"/>
    <n v="21.003500000000003"/>
    <n v="120.8319"/>
    <n v="548.56200000000001"/>
    <n v="118.608"/>
    <n v="117.64431"/>
    <n v="61.775000000000006"/>
    <n v="20.0151"/>
    <m/>
    <m/>
    <m/>
    <m/>
    <m/>
    <n v="1165.1506300000001"/>
    <n v="318.04241000000007"/>
    <n v="0.33"/>
    <n v="849.29586548799989"/>
    <n v="2.1876454879998164"/>
  </r>
  <r>
    <x v="12"/>
    <n v="52.6"/>
    <n v="0.127"/>
    <n v="0.873"/>
    <n v="0.43480000000000002"/>
    <n v="0"/>
    <x v="10"/>
    <n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3"/>
    <n v="52.6"/>
    <n v="0.127"/>
    <n v="0.873"/>
    <n v="0.43480000000000002"/>
    <n v="1"/>
    <x v="0"/>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86.73151548800001"/>
    <n v="39.623295488000167"/>
  </r>
  <r>
    <x v="13"/>
    <n v="52.6"/>
    <n v="0.127"/>
    <n v="0.873"/>
    <n v="0.43480000000000002"/>
    <n v="0.9"/>
    <x v="1"/>
    <n v="0"/>
    <n v="1"/>
    <n v="1"/>
    <n v="0"/>
    <n v="0.99999999999999989"/>
    <n v="52.599999999999994"/>
    <n v="3537.3887135999994"/>
    <n v="39.708970000000001"/>
    <n v="43.613149999999997"/>
    <n v="73.3887"/>
    <n v="21.003500000000003"/>
    <n v="120.8319"/>
    <n v="548.56200000000001"/>
    <n v="118.608"/>
    <n v="117.64431"/>
    <n v="13.8376"/>
    <n v="20.0151"/>
    <n v="10.501750000000001"/>
    <n v="21.991900000000001"/>
    <n v="20.0151"/>
    <n v="10.501750000000001"/>
    <m/>
    <n v="1180.2237299999999"/>
    <n v="333.11551000000009"/>
    <n v="0.33"/>
    <n v="881.48064048799984"/>
    <n v="34.372420487999989"/>
  </r>
  <r>
    <x v="13"/>
    <n v="52.6"/>
    <n v="0.127"/>
    <n v="0.873"/>
    <n v="0.43480000000000002"/>
    <n v="0.8"/>
    <x v="2"/>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76.22976548800011"/>
    <n v="29.121545488000038"/>
  </r>
  <r>
    <x v="13"/>
    <n v="52.6"/>
    <n v="0.127"/>
    <n v="0.873"/>
    <n v="0.43480000000000002"/>
    <n v="0.7"/>
    <x v="3"/>
    <n v="0"/>
    <n v="1"/>
    <n v="1"/>
    <n v="0"/>
    <n v="0.99999999999999989"/>
    <n v="52.599999999999994"/>
    <n v="3537.3887135999994"/>
    <n v="39.708970000000001"/>
    <n v="43.613149999999997"/>
    <n v="73.3887"/>
    <n v="21.003500000000003"/>
    <n v="120.8319"/>
    <n v="548.56200000000001"/>
    <n v="118.608"/>
    <n v="117.64431"/>
    <n v="13.8376"/>
    <n v="20.0151"/>
    <n v="10.501750000000001"/>
    <n v="21.991900000000001"/>
    <n v="20.0151"/>
    <n v="10.501750000000001"/>
    <m/>
    <n v="1180.2237299999999"/>
    <n v="333.11551000000009"/>
    <n v="0.33"/>
    <n v="870.97889048799982"/>
    <n v="23.870670488000087"/>
  </r>
  <r>
    <x v="13"/>
    <n v="52.6"/>
    <n v="0.127"/>
    <n v="0.873"/>
    <n v="0.43480000000000002"/>
    <n v="0.6"/>
    <x v="4"/>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65.7280154880001"/>
    <n v="18.619795488000136"/>
  </r>
  <r>
    <x v="13"/>
    <n v="52.6"/>
    <n v="0.127"/>
    <n v="0.873"/>
    <n v="0.43480000000000002"/>
    <n v="0.5"/>
    <x v="5"/>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60.47714048800003"/>
    <n v="13.368920488000185"/>
  </r>
  <r>
    <x v="13"/>
    <n v="52.6"/>
    <n v="0.127"/>
    <n v="0.873"/>
    <n v="0.43480000000000002"/>
    <n v="0.4"/>
    <x v="6"/>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55.22626548800008"/>
    <n v="8.1180454880002344"/>
  </r>
  <r>
    <x v="13"/>
    <n v="52.6"/>
    <n v="0.127"/>
    <n v="0.873"/>
    <n v="0.43480000000000002"/>
    <n v="0.3"/>
    <x v="7"/>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49.97539048800013"/>
    <n v="2.8671704880002835"/>
  </r>
  <r>
    <x v="13"/>
    <n v="52.6"/>
    <n v="0.127"/>
    <n v="0.873"/>
    <n v="0.43480000000000002"/>
    <n v="0.2"/>
    <x v="8"/>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44.72451548800007"/>
    <n v="-2.3837045119998947"/>
  </r>
  <r>
    <x v="13"/>
    <n v="52.6"/>
    <n v="0.127"/>
    <n v="0.873"/>
    <n v="0.43480000000000002"/>
    <n v="0.1"/>
    <x v="9"/>
    <n v="0"/>
    <n v="1"/>
    <n v="1"/>
    <n v="0"/>
    <n v="0.99999999999999989"/>
    <n v="52.599999999999994"/>
    <n v="3537.3887135999994"/>
    <n v="39.708970000000001"/>
    <n v="43.613149999999997"/>
    <n v="73.3887"/>
    <n v="21.003500000000003"/>
    <n v="120.8319"/>
    <n v="548.56200000000001"/>
    <n v="118.608"/>
    <n v="117.64431"/>
    <n v="13.8376"/>
    <n v="20.0151"/>
    <n v="10.501750000000001"/>
    <n v="21.991900000000001"/>
    <n v="20.0151"/>
    <n v="10.501750000000001"/>
    <m/>
    <n v="1180.2237299999999"/>
    <n v="333.11551000000009"/>
    <n v="0.33"/>
    <n v="839.47364048799977"/>
    <n v="-7.634579512000073"/>
  </r>
  <r>
    <x v="13"/>
    <n v="52.6"/>
    <n v="0.127"/>
    <n v="0.873"/>
    <n v="0.43480000000000002"/>
    <n v="0"/>
    <x v="10"/>
    <n v="0"/>
    <n v="1"/>
    <n v="1"/>
    <n v="0"/>
    <n v="1"/>
    <n v="52.6"/>
    <n v="3537.3887136000003"/>
    <n v="39.708970000000001"/>
    <n v="43.613149999999997"/>
    <n v="73.3887"/>
    <n v="21.003500000000003"/>
    <n v="120.8319"/>
    <n v="548.56200000000001"/>
    <n v="118.608"/>
    <n v="117.64431"/>
    <n v="13.8376"/>
    <n v="20.0151"/>
    <n v="10.501750000000001"/>
    <n v="21.991900000000001"/>
    <n v="20.0151"/>
    <n v="10.501750000000001"/>
    <m/>
    <n v="1180.2237299999999"/>
    <n v="333.11551000000009"/>
    <n v="0.33"/>
    <n v="834.22276548800005"/>
    <n v="-12.885454511999797"/>
  </r>
  <r>
    <x v="14"/>
    <n v="52.6"/>
    <n v="0.127"/>
    <n v="0.873"/>
    <n v="0.43480000000000002"/>
    <n v="1"/>
    <x v="0"/>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0.9"/>
    <x v="1"/>
    <n v="0"/>
    <n v="0"/>
    <n v="0"/>
    <n v="1"/>
    <n v="0.99999999999999989"/>
    <n v="52.599999999999994"/>
    <n v="3537.3887135999994"/>
    <n v="39.708970000000001"/>
    <n v="43.613149999999997"/>
    <n v="73.3887"/>
    <n v="21.003500000000003"/>
    <n v="120.8319"/>
    <n v="548.56200000000001"/>
    <n v="118.608"/>
    <n v="117.64431"/>
    <n v="61.775000000000006"/>
    <n v="20.0151"/>
    <n v="10.501750000000001"/>
    <m/>
    <m/>
    <m/>
    <m/>
    <n v="1175.65238"/>
    <n v="328.54416000000009"/>
    <n v="0.33"/>
    <n v="838.79411548799976"/>
    <n v="-8.3141045120000854"/>
  </r>
  <r>
    <x v="14"/>
    <n v="52.6"/>
    <n v="0.127"/>
    <n v="0.873"/>
    <n v="0.43480000000000002"/>
    <n v="0.8"/>
    <x v="2"/>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80001"/>
    <n v="-8.314104511999858"/>
  </r>
  <r>
    <x v="14"/>
    <n v="52.6"/>
    <n v="0.127"/>
    <n v="0.873"/>
    <n v="0.43480000000000002"/>
    <n v="0.7"/>
    <x v="3"/>
    <n v="0"/>
    <n v="0"/>
    <n v="0"/>
    <n v="1"/>
    <n v="0.99999999999999989"/>
    <n v="52.599999999999994"/>
    <n v="3537.3887135999994"/>
    <n v="39.708970000000001"/>
    <n v="43.613149999999997"/>
    <n v="73.3887"/>
    <n v="21.003500000000003"/>
    <n v="120.8319"/>
    <n v="548.56200000000001"/>
    <n v="118.608"/>
    <n v="117.64431"/>
    <n v="61.775000000000006"/>
    <n v="20.0151"/>
    <n v="10.501750000000001"/>
    <m/>
    <m/>
    <m/>
    <m/>
    <n v="1175.65238"/>
    <n v="328.54416000000009"/>
    <n v="0.33"/>
    <n v="838.79411548799976"/>
    <n v="-8.3141045120000854"/>
  </r>
  <r>
    <x v="14"/>
    <n v="52.6"/>
    <n v="0.127"/>
    <n v="0.873"/>
    <n v="0.43480000000000002"/>
    <n v="0.6"/>
    <x v="4"/>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0.5"/>
    <x v="5"/>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0.4"/>
    <x v="6"/>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0.3"/>
    <x v="7"/>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0.2"/>
    <x v="8"/>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0.1"/>
    <x v="9"/>
    <n v="0"/>
    <n v="0"/>
    <n v="0"/>
    <n v="1"/>
    <n v="0.99999999999999989"/>
    <n v="52.599999999999994"/>
    <n v="3537.3887135999994"/>
    <n v="39.708970000000001"/>
    <n v="43.613149999999997"/>
    <n v="73.3887"/>
    <n v="21.003500000000003"/>
    <n v="120.8319"/>
    <n v="548.56200000000001"/>
    <n v="118.608"/>
    <n v="117.64431"/>
    <n v="61.775000000000006"/>
    <n v="20.0151"/>
    <n v="10.501750000000001"/>
    <m/>
    <m/>
    <m/>
    <m/>
    <n v="1175.65238"/>
    <n v="328.54416000000009"/>
    <n v="0.33"/>
    <n v="838.79411548799976"/>
    <n v="-8.3141045120000854"/>
  </r>
  <r>
    <x v="14"/>
    <n v="52.6"/>
    <n v="0.127"/>
    <n v="0.873"/>
    <n v="0.43480000000000002"/>
    <n v="0"/>
    <x v="10"/>
    <n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5"/>
    <n v="52.6"/>
    <n v="0.127"/>
    <n v="0.873"/>
    <n v="0.43480000000000002"/>
    <n v="1"/>
    <x v="0"/>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823.72101548800015"/>
    <n v="-23.387204511999926"/>
  </r>
  <r>
    <x v="15"/>
    <n v="52.6"/>
    <n v="0.127"/>
    <n v="0.873"/>
    <n v="0.43480000000000002"/>
    <n v="0.9"/>
    <x v="1"/>
    <n v="0"/>
    <n v="1"/>
    <n v="1"/>
    <n v="0"/>
    <n v="0.99999999999999989"/>
    <n v="52.599999999999994"/>
    <n v="3537.3887135999994"/>
    <n v="39.708970000000001"/>
    <n v="43.613149999999997"/>
    <n v="73.3887"/>
    <n v="21.003500000000003"/>
    <n v="120.8319"/>
    <n v="548.56200000000001"/>
    <n v="118.608"/>
    <n v="117.64431"/>
    <n v="13.8376"/>
    <n v="20.0151"/>
    <n v="10.501750000000001"/>
    <n v="21.991900000000001"/>
    <n v="20.0151"/>
    <n v="10.501750000000001"/>
    <n v="63.0105"/>
    <n v="1243.23423"/>
    <n v="396.12601000000006"/>
    <n v="0.33"/>
    <n v="818.47014048799986"/>
    <n v="-28.638079512000331"/>
  </r>
  <r>
    <x v="15"/>
    <n v="52.6"/>
    <n v="0.127"/>
    <n v="0.873"/>
    <n v="0.43480000000000002"/>
    <n v="0.8"/>
    <x v="2"/>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813.21926548800013"/>
    <n v="-33.888954511999827"/>
  </r>
  <r>
    <x v="15"/>
    <n v="52.6"/>
    <n v="0.127"/>
    <n v="0.873"/>
    <n v="0.43480000000000002"/>
    <n v="0.7"/>
    <x v="3"/>
    <n v="0"/>
    <n v="1"/>
    <n v="1"/>
    <n v="0"/>
    <n v="0.99999999999999989"/>
    <n v="52.599999999999994"/>
    <n v="3537.3887135999994"/>
    <n v="39.708970000000001"/>
    <n v="43.613149999999997"/>
    <n v="73.3887"/>
    <n v="21.003500000000003"/>
    <n v="120.8319"/>
    <n v="548.56200000000001"/>
    <n v="118.608"/>
    <n v="117.64431"/>
    <n v="13.8376"/>
    <n v="20.0151"/>
    <n v="10.501750000000001"/>
    <n v="21.991900000000001"/>
    <n v="20.0151"/>
    <n v="10.501750000000001"/>
    <n v="63.0105"/>
    <n v="1243.23423"/>
    <n v="396.12601000000006"/>
    <n v="0.33"/>
    <n v="807.96839048799984"/>
    <n v="-39.139829512000233"/>
  </r>
  <r>
    <x v="15"/>
    <n v="52.6"/>
    <n v="0.127"/>
    <n v="0.873"/>
    <n v="0.43480000000000002"/>
    <n v="0.6"/>
    <x v="4"/>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802.71751548800012"/>
    <n v="-44.390704511999957"/>
  </r>
  <r>
    <x v="15"/>
    <n v="52.6"/>
    <n v="0.127"/>
    <n v="0.873"/>
    <n v="0.43480000000000002"/>
    <n v="0.5"/>
    <x v="5"/>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797.46664048800005"/>
    <n v="-49.641579511999907"/>
  </r>
  <r>
    <x v="15"/>
    <n v="52.6"/>
    <n v="0.127"/>
    <n v="0.873"/>
    <n v="0.43480000000000002"/>
    <n v="0.4"/>
    <x v="6"/>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792.2157654880001"/>
    <n v="-54.892454511999858"/>
  </r>
  <r>
    <x v="15"/>
    <n v="52.6"/>
    <n v="0.127"/>
    <n v="0.873"/>
    <n v="0.43480000000000002"/>
    <n v="0.3"/>
    <x v="7"/>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786.96489048800015"/>
    <n v="-60.143329511999809"/>
  </r>
  <r>
    <x v="15"/>
    <n v="52.6"/>
    <n v="0.127"/>
    <n v="0.873"/>
    <n v="0.43480000000000002"/>
    <n v="0.2"/>
    <x v="8"/>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781.71401548800009"/>
    <n v="-65.394204511999988"/>
  </r>
  <r>
    <x v="15"/>
    <n v="52.6"/>
    <n v="0.127"/>
    <n v="0.873"/>
    <n v="0.43480000000000002"/>
    <n v="0.1"/>
    <x v="9"/>
    <n v="0"/>
    <n v="1"/>
    <n v="1"/>
    <n v="0"/>
    <n v="0.99999999999999989"/>
    <n v="52.599999999999994"/>
    <n v="3537.3887135999994"/>
    <n v="39.708970000000001"/>
    <n v="43.613149999999997"/>
    <n v="73.3887"/>
    <n v="21.003500000000003"/>
    <n v="120.8319"/>
    <n v="548.56200000000001"/>
    <n v="118.608"/>
    <n v="117.64431"/>
    <n v="13.8376"/>
    <n v="20.0151"/>
    <n v="10.501750000000001"/>
    <n v="21.991900000000001"/>
    <n v="20.0151"/>
    <n v="10.501750000000001"/>
    <n v="63.0105"/>
    <n v="1243.23423"/>
    <n v="396.12601000000006"/>
    <n v="0.33"/>
    <n v="776.46314048799979"/>
    <n v="-70.645079512000166"/>
  </r>
  <r>
    <x v="15"/>
    <n v="52.6"/>
    <n v="0.127"/>
    <n v="0.873"/>
    <n v="0.43480000000000002"/>
    <n v="0"/>
    <x v="10"/>
    <n v="0"/>
    <n v="1"/>
    <n v="1"/>
    <n v="0"/>
    <n v="1"/>
    <n v="52.6"/>
    <n v="3537.3887136000003"/>
    <n v="39.708970000000001"/>
    <n v="43.613149999999997"/>
    <n v="73.3887"/>
    <n v="21.003500000000003"/>
    <n v="120.8319"/>
    <n v="548.56200000000001"/>
    <n v="118.608"/>
    <n v="117.64431"/>
    <n v="13.8376"/>
    <n v="20.0151"/>
    <n v="10.501750000000001"/>
    <n v="21.991900000000001"/>
    <n v="20.0151"/>
    <n v="10.501750000000001"/>
    <n v="63.0105"/>
    <n v="1243.23423"/>
    <n v="396.12601000000006"/>
    <n v="0.33"/>
    <n v="771.21226548800007"/>
    <n v="-75.895954511999889"/>
  </r>
  <r>
    <x v="16"/>
    <n v="52.6"/>
    <n v="0.127"/>
    <n v="0.873"/>
    <n v="0.43480000000000002"/>
    <n v="1"/>
    <x v="0"/>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9"/>
    <x v="1"/>
    <n v="0"/>
    <n v="0"/>
    <n v="1"/>
    <n v="0"/>
    <n v="0.99999999999999989"/>
    <n v="52.599999999999994"/>
    <n v="3537.3887135999994"/>
    <n v="39.708970000000001"/>
    <n v="43.613149999999997"/>
    <n v="73.3887"/>
    <n v="21.003500000000003"/>
    <n v="120.8319"/>
    <n v="548.56200000000001"/>
    <n v="118.608"/>
    <n v="117.64431"/>
    <n v="21.991900000000001"/>
    <n v="20.0151"/>
    <n v="10.501750000000001"/>
    <m/>
    <m/>
    <m/>
    <n v="63.0105"/>
    <n v="1198.87978"/>
    <n v="351.77156000000002"/>
    <n v="0.33"/>
    <n v="815.56671548799989"/>
    <n v="-31.541504512000074"/>
  </r>
  <r>
    <x v="16"/>
    <n v="52.6"/>
    <n v="0.127"/>
    <n v="0.873"/>
    <n v="0.43480000000000002"/>
    <n v="0.8"/>
    <x v="2"/>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7"/>
    <x v="3"/>
    <n v="0"/>
    <n v="0"/>
    <n v="1"/>
    <n v="0"/>
    <n v="0.99999999999999989"/>
    <n v="52.599999999999994"/>
    <n v="3537.3887135999994"/>
    <n v="39.708970000000001"/>
    <n v="43.613149999999997"/>
    <n v="73.3887"/>
    <n v="21.003500000000003"/>
    <n v="120.8319"/>
    <n v="548.56200000000001"/>
    <n v="118.608"/>
    <n v="117.64431"/>
    <n v="21.991900000000001"/>
    <n v="20.0151"/>
    <n v="10.501750000000001"/>
    <m/>
    <m/>
    <m/>
    <n v="63.0105"/>
    <n v="1198.87978"/>
    <n v="351.77156000000002"/>
    <n v="0.33"/>
    <n v="815.56671548799989"/>
    <n v="-31.541504512000074"/>
  </r>
  <r>
    <x v="16"/>
    <n v="52.6"/>
    <n v="0.127"/>
    <n v="0.873"/>
    <n v="0.43480000000000002"/>
    <n v="0.6"/>
    <x v="4"/>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5"/>
    <x v="5"/>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4"/>
    <x v="6"/>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3"/>
    <x v="7"/>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2"/>
    <x v="8"/>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6"/>
    <n v="52.6"/>
    <n v="0.127"/>
    <n v="0.873"/>
    <n v="0.43480000000000002"/>
    <n v="0.1"/>
    <x v="9"/>
    <n v="0"/>
    <n v="0"/>
    <n v="1"/>
    <n v="0"/>
    <n v="0.99999999999999989"/>
    <n v="52.599999999999994"/>
    <n v="3537.3887135999994"/>
    <n v="39.708970000000001"/>
    <n v="43.613149999999997"/>
    <n v="73.3887"/>
    <n v="21.003500000000003"/>
    <n v="120.8319"/>
    <n v="548.56200000000001"/>
    <n v="118.608"/>
    <n v="117.64431"/>
    <n v="21.991900000000001"/>
    <n v="20.0151"/>
    <n v="10.501750000000001"/>
    <m/>
    <m/>
    <m/>
    <n v="63.0105"/>
    <n v="1198.87978"/>
    <n v="351.77156000000002"/>
    <n v="0.33"/>
    <n v="815.56671548799989"/>
    <n v="-31.541504512000074"/>
  </r>
  <r>
    <x v="16"/>
    <n v="52.6"/>
    <n v="0.127"/>
    <n v="0.873"/>
    <n v="0.43480000000000002"/>
    <n v="0"/>
    <x v="10"/>
    <n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7"/>
    <n v="52.6"/>
    <n v="0.127"/>
    <n v="0.873"/>
    <n v="0.43480000000000002"/>
    <n v="1"/>
    <x v="0"/>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9"/>
    <x v="1"/>
    <n v="0"/>
    <n v="0"/>
    <n v="0"/>
    <n v="1"/>
    <n v="0.99999999999999989"/>
    <n v="52.599999999999994"/>
    <n v="3537.3887135999994"/>
    <n v="39.708970000000001"/>
    <n v="43.613149999999997"/>
    <n v="73.3887"/>
    <n v="21.003500000000003"/>
    <n v="120.8319"/>
    <n v="548.56200000000001"/>
    <n v="118.608"/>
    <n v="117.64431"/>
    <n v="61.775000000000006"/>
    <n v="20.0151"/>
    <n v="10.501750000000001"/>
    <m/>
    <m/>
    <m/>
    <n v="63.0105"/>
    <n v="1238.6628800000001"/>
    <n v="391.55466000000007"/>
    <n v="0.33"/>
    <n v="775.7836154879999"/>
    <n v="-71.324604512000178"/>
  </r>
  <r>
    <x v="17"/>
    <n v="52.6"/>
    <n v="0.127"/>
    <n v="0.873"/>
    <n v="0.43480000000000002"/>
    <n v="0.8"/>
    <x v="2"/>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7"/>
    <x v="3"/>
    <n v="0"/>
    <n v="0"/>
    <n v="0"/>
    <n v="1"/>
    <n v="0.99999999999999989"/>
    <n v="52.599999999999994"/>
    <n v="3537.3887135999994"/>
    <n v="39.708970000000001"/>
    <n v="43.613149999999997"/>
    <n v="73.3887"/>
    <n v="21.003500000000003"/>
    <n v="120.8319"/>
    <n v="548.56200000000001"/>
    <n v="118.608"/>
    <n v="117.64431"/>
    <n v="61.775000000000006"/>
    <n v="20.0151"/>
    <n v="10.501750000000001"/>
    <m/>
    <m/>
    <m/>
    <n v="63.0105"/>
    <n v="1238.6628800000001"/>
    <n v="391.55466000000007"/>
    <n v="0.33"/>
    <n v="775.7836154879999"/>
    <n v="-71.324604512000178"/>
  </r>
  <r>
    <x v="17"/>
    <n v="52.6"/>
    <n v="0.127"/>
    <n v="0.873"/>
    <n v="0.43480000000000002"/>
    <n v="0.6"/>
    <x v="4"/>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5"/>
    <x v="5"/>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4"/>
    <x v="6"/>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3"/>
    <x v="7"/>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2"/>
    <x v="8"/>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0.873"/>
    <n v="0.43480000000000002"/>
    <n v="0.1"/>
    <x v="9"/>
    <n v="0"/>
    <n v="0"/>
    <n v="0"/>
    <n v="1"/>
    <n v="0.99999999999999989"/>
    <n v="52.599999999999994"/>
    <n v="3537.3887135999994"/>
    <n v="39.708970000000001"/>
    <n v="43.613149999999997"/>
    <n v="73.3887"/>
    <n v="21.003500000000003"/>
    <n v="120.8319"/>
    <n v="548.56200000000001"/>
    <n v="118.608"/>
    <n v="117.64431"/>
    <n v="61.775000000000006"/>
    <n v="20.0151"/>
    <n v="10.501750000000001"/>
    <m/>
    <m/>
    <m/>
    <n v="63.0105"/>
    <n v="1238.6628800000001"/>
    <n v="391.55466000000007"/>
    <n v="0.33"/>
    <n v="775.7836154879999"/>
    <n v="-71.324604512000178"/>
  </r>
  <r>
    <x v="17"/>
    <n v="52.6"/>
    <n v="0.127"/>
    <n v="0.873"/>
    <n v="0.43480000000000002"/>
    <n v="0"/>
    <x v="10"/>
    <n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8"/>
    <n v="52.6"/>
    <n v="0.127"/>
    <n v="1"/>
    <n v="0.43480000000000002"/>
    <n v="1"/>
    <x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9"/>
    <x v="1"/>
    <n v="0"/>
    <n v="0"/>
    <n v="0"/>
    <n v="0"/>
    <n v="0.99999999999999989"/>
    <n v="52.599999999999994"/>
    <n v="3537.3887135999994"/>
    <n v="39.708970000000001"/>
    <n v="43.613149999999997"/>
    <n v="73.3887"/>
    <n v="21.003500000000003"/>
    <n v="120.8319"/>
    <n v="548.56200000000001"/>
    <n v="118.608"/>
    <n v="114.35788000000001"/>
    <m/>
    <m/>
    <m/>
    <m/>
    <m/>
    <m/>
    <m/>
    <n v="1080.0741"/>
    <n v="232.96588000000003"/>
    <n v="0.33"/>
    <n v="934.37239548799994"/>
    <n v="87.264175487999864"/>
  </r>
  <r>
    <x v="18"/>
    <n v="52.6"/>
    <n v="0.127"/>
    <n v="1"/>
    <n v="0.43480000000000002"/>
    <n v="0.8"/>
    <x v="2"/>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7"/>
    <x v="3"/>
    <n v="0"/>
    <n v="0"/>
    <n v="0"/>
    <n v="0"/>
    <n v="0.99999999999999989"/>
    <n v="52.599999999999994"/>
    <n v="3537.3887135999994"/>
    <n v="39.708970000000001"/>
    <n v="43.613149999999997"/>
    <n v="73.3887"/>
    <n v="21.003500000000003"/>
    <n v="120.8319"/>
    <n v="548.56200000000001"/>
    <n v="118.608"/>
    <n v="114.35788000000001"/>
    <m/>
    <m/>
    <m/>
    <m/>
    <m/>
    <m/>
    <m/>
    <n v="1080.0741"/>
    <n v="232.96588000000003"/>
    <n v="0.33"/>
    <n v="934.37239548799994"/>
    <n v="87.264175487999864"/>
  </r>
  <r>
    <x v="18"/>
    <n v="52.6"/>
    <n v="0.127"/>
    <n v="1"/>
    <n v="0.43480000000000002"/>
    <n v="0.6"/>
    <x v="4"/>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5"/>
    <x v="5"/>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4"/>
    <x v="6"/>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3"/>
    <x v="7"/>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2"/>
    <x v="8"/>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0.1"/>
    <x v="9"/>
    <n v="0"/>
    <n v="0"/>
    <n v="0"/>
    <n v="0"/>
    <n v="0.99999999999999989"/>
    <n v="52.599999999999994"/>
    <n v="3537.3887135999994"/>
    <n v="39.708970000000001"/>
    <n v="43.613149999999997"/>
    <n v="73.3887"/>
    <n v="21.003500000000003"/>
    <n v="120.8319"/>
    <n v="548.56200000000001"/>
    <n v="118.608"/>
    <n v="114.35788000000001"/>
    <m/>
    <m/>
    <m/>
    <m/>
    <m/>
    <m/>
    <m/>
    <n v="1080.0741"/>
    <n v="232.96588000000003"/>
    <n v="0.33"/>
    <n v="934.37239548799994"/>
    <n v="87.264175487999864"/>
  </r>
  <r>
    <x v="18"/>
    <n v="52.6"/>
    <n v="0.127"/>
    <n v="1"/>
    <n v="0.43480000000000002"/>
    <n v="0"/>
    <x v="1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9"/>
    <n v="52.6"/>
    <n v="0.127"/>
    <n v="1"/>
    <n v="0.43480000000000002"/>
    <n v="1"/>
    <x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9"/>
    <x v="1"/>
    <n v="0"/>
    <n v="0"/>
    <n v="0"/>
    <n v="0"/>
    <n v="0.99999999999999989"/>
    <n v="52.599999999999994"/>
    <n v="3537.3887135999994"/>
    <n v="39.708970000000001"/>
    <n v="43.613149999999997"/>
    <n v="73.3887"/>
    <n v="21.003500000000003"/>
    <n v="120.8319"/>
    <n v="548.56200000000001"/>
    <n v="118.608"/>
    <n v="114.35788000000001"/>
    <m/>
    <m/>
    <m/>
    <m/>
    <m/>
    <m/>
    <n v="63.0105"/>
    <n v="1143.0846000000001"/>
    <n v="295.97638000000001"/>
    <n v="0.33"/>
    <n v="871.36189548799985"/>
    <n v="24.253675487999772"/>
  </r>
  <r>
    <x v="19"/>
    <n v="52.6"/>
    <n v="0.127"/>
    <n v="1"/>
    <n v="0.43480000000000002"/>
    <n v="0.8"/>
    <x v="2"/>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7"/>
    <x v="3"/>
    <n v="0"/>
    <n v="0"/>
    <n v="0"/>
    <n v="0"/>
    <n v="0.99999999999999989"/>
    <n v="52.599999999999994"/>
    <n v="3537.3887135999994"/>
    <n v="39.708970000000001"/>
    <n v="43.613149999999997"/>
    <n v="73.3887"/>
    <n v="21.003500000000003"/>
    <n v="120.8319"/>
    <n v="548.56200000000001"/>
    <n v="118.608"/>
    <n v="114.35788000000001"/>
    <m/>
    <m/>
    <m/>
    <m/>
    <m/>
    <m/>
    <n v="63.0105"/>
    <n v="1143.0846000000001"/>
    <n v="295.97638000000001"/>
    <n v="0.33"/>
    <n v="871.36189548799985"/>
    <n v="24.253675487999772"/>
  </r>
  <r>
    <x v="19"/>
    <n v="52.6"/>
    <n v="0.127"/>
    <n v="1"/>
    <n v="0.43480000000000002"/>
    <n v="0.6"/>
    <x v="4"/>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5"/>
    <x v="5"/>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4"/>
    <x v="6"/>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3"/>
    <x v="7"/>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2"/>
    <x v="8"/>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9"/>
    <n v="52.6"/>
    <n v="0.127"/>
    <n v="1"/>
    <n v="0.43480000000000002"/>
    <n v="0.1"/>
    <x v="9"/>
    <n v="0"/>
    <n v="0"/>
    <n v="0"/>
    <n v="0"/>
    <n v="0.99999999999999989"/>
    <n v="52.599999999999994"/>
    <n v="3537.3887135999994"/>
    <n v="39.708970000000001"/>
    <n v="43.613149999999997"/>
    <n v="73.3887"/>
    <n v="21.003500000000003"/>
    <n v="120.8319"/>
    <n v="548.56200000000001"/>
    <n v="118.608"/>
    <n v="114.35788000000001"/>
    <m/>
    <m/>
    <m/>
    <m/>
    <m/>
    <m/>
    <n v="63.0105"/>
    <n v="1143.0846000000001"/>
    <n v="295.97638000000001"/>
    <n v="0.33"/>
    <n v="871.36189548799985"/>
    <n v="24.253675487999772"/>
  </r>
  <r>
    <x v="19"/>
    <n v="52.6"/>
    <n v="0.127"/>
    <n v="1"/>
    <n v="0.43480000000000002"/>
    <n v="0"/>
    <x v="1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pivotCacheRecords>
</file>

<file path=xl/pivotCache/pivotCacheRecords2.xml><?xml version="1.0" encoding="utf-8"?>
<pivotCacheRecords xmlns="http://schemas.openxmlformats.org/spreadsheetml/2006/main" xmlns:r="http://schemas.openxmlformats.org/officeDocument/2006/relationships" count="110">
  <r>
    <x v="0"/>
    <n v="52.6"/>
    <n v="0.127"/>
    <n v="0.873"/>
    <x v="0"/>
    <n v="1"/>
    <n v="0"/>
    <n v="0"/>
    <n v="0"/>
    <n v="0"/>
    <n v="0"/>
    <n v="1"/>
    <n v="52.6"/>
    <n v="3537.3887136000003"/>
    <n v="39.708970000000001"/>
    <n v="43.613149999999997"/>
    <n v="73.3887"/>
    <n v="21.003500000000003"/>
    <n v="120.8319"/>
    <n v="548.56200000000001"/>
    <n v="89.697299999999998"/>
    <n v="155.12938"/>
    <m/>
    <m/>
    <m/>
    <m/>
    <m/>
    <m/>
    <m/>
    <n v="1091.9349000000002"/>
    <n v="244.82668000000001"/>
    <n v="0.33"/>
    <n v="922.51159548800013"/>
    <n v="75.403375487999938"/>
  </r>
  <r>
    <x v="0"/>
    <n v="52.6"/>
    <n v="0.127"/>
    <n v="0.873"/>
    <x v="1"/>
    <n v="1"/>
    <n v="0"/>
    <n v="0"/>
    <n v="0"/>
    <n v="0"/>
    <n v="0"/>
    <n v="0.98730000000000007"/>
    <n v="51.931980000000003"/>
    <n v="3492.4638769372805"/>
    <n v="39.708970000000001"/>
    <n v="43.613149999999997"/>
    <n v="73.3887"/>
    <n v="21.003500000000003"/>
    <n v="120.8319"/>
    <n v="548.56200000000001"/>
    <n v="89.697299999999998"/>
    <n v="155.12938"/>
    <m/>
    <m/>
    <m/>
    <m/>
    <m/>
    <m/>
    <m/>
    <n v="1091.9349000000002"/>
    <n v="244.82668000000001"/>
    <n v="0.33"/>
    <n v="907.68639938930266"/>
    <n v="60.578179389302477"/>
  </r>
  <r>
    <x v="0"/>
    <n v="52.6"/>
    <n v="0.127"/>
    <n v="0.873"/>
    <x v="2"/>
    <n v="1"/>
    <n v="0"/>
    <n v="0"/>
    <n v="0"/>
    <n v="0"/>
    <n v="0"/>
    <n v="0.97460000000000002"/>
    <n v="51.263960000000004"/>
    <n v="3447.5390402745606"/>
    <n v="39.708970000000001"/>
    <n v="43.613149999999997"/>
    <n v="73.3887"/>
    <n v="21.003500000000003"/>
    <n v="120.8319"/>
    <n v="548.56200000000001"/>
    <n v="89.697299999999998"/>
    <n v="155.12938"/>
    <m/>
    <m/>
    <m/>
    <m/>
    <m/>
    <m/>
    <m/>
    <n v="1091.9349000000002"/>
    <n v="244.82668000000001"/>
    <n v="0.33"/>
    <n v="892.86120329060498"/>
    <n v="45.752983290604789"/>
  </r>
  <r>
    <x v="0"/>
    <n v="52.6"/>
    <n v="0.127"/>
    <n v="0.873"/>
    <x v="3"/>
    <n v="1"/>
    <n v="0"/>
    <n v="0"/>
    <n v="0"/>
    <n v="0"/>
    <n v="0"/>
    <n v="0.96189999999999998"/>
    <n v="50.595939999999999"/>
    <n v="3402.6142036118399"/>
    <n v="39.708970000000001"/>
    <n v="43.613149999999997"/>
    <n v="73.3887"/>
    <n v="21.003500000000003"/>
    <n v="120.8319"/>
    <n v="548.56200000000001"/>
    <n v="89.697299999999998"/>
    <n v="155.12938"/>
    <m/>
    <m/>
    <m/>
    <m/>
    <m/>
    <m/>
    <m/>
    <n v="1091.9349000000002"/>
    <n v="244.82668000000001"/>
    <n v="0.33"/>
    <n v="878.03600719190729"/>
    <n v="30.9277871919071"/>
  </r>
  <r>
    <x v="0"/>
    <n v="52.6"/>
    <n v="0.127"/>
    <n v="0.873"/>
    <x v="4"/>
    <n v="1"/>
    <n v="0"/>
    <n v="0"/>
    <n v="0"/>
    <n v="0"/>
    <n v="0"/>
    <n v="0.94920000000000004"/>
    <n v="49.92792"/>
    <n v="3357.6893669491205"/>
    <n v="39.708970000000001"/>
    <n v="43.613149999999997"/>
    <n v="73.3887"/>
    <n v="21.003500000000003"/>
    <n v="120.8319"/>
    <n v="548.56200000000001"/>
    <n v="89.697299999999998"/>
    <n v="155.12938"/>
    <m/>
    <m/>
    <m/>
    <m/>
    <m/>
    <m/>
    <m/>
    <n v="1091.9349000000002"/>
    <n v="244.82668000000001"/>
    <n v="0.33"/>
    <n v="863.21081109320983"/>
    <n v="16.102591093209639"/>
  </r>
  <r>
    <x v="0"/>
    <n v="52.6"/>
    <n v="0.127"/>
    <n v="0.873"/>
    <x v="5"/>
    <n v="1"/>
    <n v="0"/>
    <n v="0"/>
    <n v="0"/>
    <n v="0"/>
    <n v="0"/>
    <n v="0.9365"/>
    <n v="49.259900000000002"/>
    <n v="3312.7645302864003"/>
    <n v="39.708970000000001"/>
    <n v="43.613149999999997"/>
    <n v="73.3887"/>
    <n v="21.003500000000003"/>
    <n v="120.8319"/>
    <n v="548.56200000000001"/>
    <n v="89.697299999999998"/>
    <n v="155.12938"/>
    <m/>
    <m/>
    <m/>
    <m/>
    <m/>
    <m/>
    <m/>
    <n v="1091.9349000000002"/>
    <n v="244.82668000000001"/>
    <n v="0.33"/>
    <n v="848.38561499451214"/>
    <n v="1.2773949945119512"/>
  </r>
  <r>
    <x v="0"/>
    <n v="52.6"/>
    <n v="0.127"/>
    <n v="0.873"/>
    <x v="6"/>
    <n v="1"/>
    <n v="0"/>
    <n v="0"/>
    <n v="0"/>
    <n v="0"/>
    <n v="0"/>
    <n v="0.92379999999999995"/>
    <n v="48.591879999999996"/>
    <n v="3267.83969362368"/>
    <n v="39.708970000000001"/>
    <n v="43.613149999999997"/>
    <n v="73.3887"/>
    <n v="21.003500000000003"/>
    <n v="120.8319"/>
    <n v="548.56200000000001"/>
    <n v="89.697299999999998"/>
    <n v="155.12938"/>
    <m/>
    <m/>
    <m/>
    <m/>
    <m/>
    <m/>
    <m/>
    <n v="1091.9349000000002"/>
    <n v="244.82668000000001"/>
    <n v="0.33"/>
    <n v="833.56041889581445"/>
    <n v="-13.547801104185737"/>
  </r>
  <r>
    <x v="0"/>
    <n v="52.6"/>
    <n v="0.127"/>
    <n v="0.873"/>
    <x v="7"/>
    <n v="1"/>
    <n v="0"/>
    <n v="0"/>
    <n v="0"/>
    <n v="0"/>
    <n v="0"/>
    <n v="0.91110000000000002"/>
    <n v="47.923860000000005"/>
    <n v="3222.9148569609606"/>
    <n v="39.708970000000001"/>
    <n v="43.613149999999997"/>
    <n v="73.3887"/>
    <n v="21.003500000000003"/>
    <n v="120.8319"/>
    <n v="548.56200000000001"/>
    <n v="89.697299999999998"/>
    <n v="155.12938"/>
    <m/>
    <m/>
    <m/>
    <m/>
    <m/>
    <m/>
    <m/>
    <n v="1091.9349000000002"/>
    <n v="244.82668000000001"/>
    <n v="0.33"/>
    <n v="818.73522279711699"/>
    <n v="-28.372997202883198"/>
  </r>
  <r>
    <x v="0"/>
    <n v="52.6"/>
    <n v="0.127"/>
    <n v="0.873"/>
    <x v="8"/>
    <n v="1"/>
    <n v="0"/>
    <n v="0"/>
    <n v="0"/>
    <n v="0"/>
    <n v="0"/>
    <n v="0.89839999999999998"/>
    <n v="47.255839999999999"/>
    <n v="3177.9900202982399"/>
    <n v="39.708970000000001"/>
    <n v="43.613149999999997"/>
    <n v="73.3887"/>
    <n v="21.003500000000003"/>
    <n v="120.8319"/>
    <n v="548.56200000000001"/>
    <n v="89.697299999999998"/>
    <n v="155.12938"/>
    <m/>
    <m/>
    <m/>
    <m/>
    <m/>
    <m/>
    <m/>
    <n v="1091.9349000000002"/>
    <n v="244.82668000000001"/>
    <n v="0.33"/>
    <n v="803.9100266984193"/>
    <n v="-43.198193301580886"/>
  </r>
  <r>
    <x v="0"/>
    <n v="52.6"/>
    <n v="0.127"/>
    <n v="0.873"/>
    <x v="9"/>
    <n v="1"/>
    <n v="0"/>
    <n v="0"/>
    <n v="0"/>
    <n v="0"/>
    <n v="0"/>
    <n v="0.88570000000000004"/>
    <n v="46.587820000000001"/>
    <n v="3133.0651836355205"/>
    <n v="39.708970000000001"/>
    <n v="43.613149999999997"/>
    <n v="73.3887"/>
    <n v="21.003500000000003"/>
    <n v="120.8319"/>
    <n v="548.56200000000001"/>
    <n v="89.697299999999998"/>
    <n v="155.12938"/>
    <m/>
    <m/>
    <m/>
    <m/>
    <m/>
    <m/>
    <m/>
    <n v="1091.9349000000002"/>
    <n v="244.82668000000001"/>
    <n v="0.33"/>
    <n v="789.08483059972184"/>
    <n v="-58.023389400278347"/>
  </r>
  <r>
    <x v="0"/>
    <n v="52.6"/>
    <n v="0.127"/>
    <n v="0.873"/>
    <x v="10"/>
    <n v="1"/>
    <n v="0"/>
    <n v="0"/>
    <n v="0"/>
    <n v="0"/>
    <n v="0"/>
    <n v="0.873"/>
    <n v="45.919800000000002"/>
    <n v="3088.1403469728002"/>
    <n v="39.708970000000001"/>
    <n v="43.613149999999997"/>
    <n v="73.3887"/>
    <n v="21.003500000000003"/>
    <n v="120.8319"/>
    <n v="548.56200000000001"/>
    <n v="89.697299999999998"/>
    <n v="155.12938"/>
    <m/>
    <m/>
    <m/>
    <m/>
    <m/>
    <m/>
    <m/>
    <n v="1091.9349000000002"/>
    <n v="244.82668000000001"/>
    <n v="0.33"/>
    <n v="774.25963450102415"/>
    <n v="-72.848585498976036"/>
  </r>
  <r>
    <x v="1"/>
    <n v="52.6"/>
    <n v="0.127"/>
    <n v="0.873"/>
    <x v="0"/>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1"/>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2"/>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3"/>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4"/>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5"/>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6"/>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7"/>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8"/>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9"/>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1"/>
    <n v="52.6"/>
    <n v="0.127"/>
    <n v="0.873"/>
    <x v="10"/>
    <n v="1"/>
    <n v="0"/>
    <n v="0"/>
    <n v="1"/>
    <n v="1"/>
    <n v="1"/>
    <n v="1"/>
    <n v="52.6"/>
    <n v="3537.3887136000003"/>
    <n v="39.708970000000001"/>
    <n v="43.613149999999997"/>
    <n v="73.3887"/>
    <n v="21.003500000000003"/>
    <n v="120.8319"/>
    <n v="548.56200000000001"/>
    <n v="89.697299999999998"/>
    <n v="155.12938"/>
    <n v="22.881460000000001"/>
    <n v="20.0151"/>
    <m/>
    <m/>
    <m/>
    <m/>
    <m/>
    <n v="1134.8314600000003"/>
    <n v="287.72324000000003"/>
    <n v="0.33"/>
    <n v="879.6150354880001"/>
    <n v="32.506815487999802"/>
  </r>
  <r>
    <x v="2"/>
    <n v="52.6"/>
    <n v="0.127"/>
    <n v="0.873"/>
    <x v="0"/>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1"/>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673"/>
  </r>
  <r>
    <x v="2"/>
    <n v="52.6"/>
    <n v="0.127"/>
    <n v="0.873"/>
    <x v="2"/>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3"/>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4"/>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5"/>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6"/>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7"/>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8"/>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9"/>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2"/>
    <n v="52.6"/>
    <n v="0.127"/>
    <n v="0.873"/>
    <x v="10"/>
    <n v="1"/>
    <n v="0"/>
    <n v="0"/>
    <n v="1"/>
    <n v="1"/>
    <n v="1"/>
    <n v="1"/>
    <n v="52.6"/>
    <n v="3537.3887136000003"/>
    <n v="39.708970000000001"/>
    <n v="43.613149999999997"/>
    <n v="73.3887"/>
    <n v="21.003500000000003"/>
    <n v="120.8319"/>
    <n v="548.56200000000001"/>
    <n v="89.697299999999998"/>
    <n v="155.12938"/>
    <n v="22.881460000000001"/>
    <n v="20.0151"/>
    <n v="10.501750000000001"/>
    <m/>
    <m/>
    <m/>
    <m/>
    <n v="1145.3332100000002"/>
    <n v="298.22499000000005"/>
    <n v="0.33"/>
    <n v="869.11328548800009"/>
    <n v="22.0050654879999"/>
  </r>
  <r>
    <x v="3"/>
    <n v="52.6"/>
    <n v="0.127"/>
    <n v="0.873"/>
    <x v="0"/>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59.50109548800015"/>
    <n v="12.392875487999845"/>
  </r>
  <r>
    <x v="3"/>
    <n v="52.6"/>
    <n v="0.127"/>
    <n v="0.873"/>
    <x v="1"/>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54.16126448800014"/>
    <n v="7.0530444879998413"/>
  </r>
  <r>
    <x v="3"/>
    <n v="52.6"/>
    <n v="0.127"/>
    <n v="0.873"/>
    <x v="2"/>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48.82143348800014"/>
    <n v="1.7132134879998375"/>
  </r>
  <r>
    <x v="3"/>
    <n v="52.6"/>
    <n v="0.127"/>
    <n v="0.873"/>
    <x v="3"/>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43.48160248800014"/>
    <n v="-3.6266175120001662"/>
  </r>
  <r>
    <x v="3"/>
    <n v="52.6"/>
    <n v="0.127"/>
    <n v="0.873"/>
    <x v="4"/>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38.14177148800013"/>
    <n v="-8.96644851200017"/>
  </r>
  <r>
    <x v="3"/>
    <n v="52.6"/>
    <n v="0.127"/>
    <n v="0.873"/>
    <x v="5"/>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32.80194048800013"/>
    <n v="-14.306279512000174"/>
  </r>
  <r>
    <x v="3"/>
    <n v="52.6"/>
    <n v="0.127"/>
    <n v="0.873"/>
    <x v="6"/>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27.46210948800012"/>
    <n v="-19.646110512000178"/>
  </r>
  <r>
    <x v="3"/>
    <n v="52.6"/>
    <n v="0.127"/>
    <n v="0.873"/>
    <x v="7"/>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22.12227848800012"/>
    <n v="-24.985941512000181"/>
  </r>
  <r>
    <x v="3"/>
    <n v="52.6"/>
    <n v="0.127"/>
    <n v="0.873"/>
    <x v="8"/>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16.78244748800012"/>
    <n v="-30.325772512000185"/>
  </r>
  <r>
    <x v="3"/>
    <n v="52.6"/>
    <n v="0.127"/>
    <n v="0.873"/>
    <x v="9"/>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11.44261648800011"/>
    <n v="-35.665603512000189"/>
  </r>
  <r>
    <x v="3"/>
    <n v="52.6"/>
    <n v="0.127"/>
    <n v="0.873"/>
    <x v="10"/>
    <n v="1"/>
    <n v="0"/>
    <n v="0"/>
    <n v="1"/>
    <n v="1"/>
    <n v="1"/>
    <n v="1"/>
    <n v="52.6"/>
    <n v="3537.3887136000003"/>
    <n v="39.708970000000001"/>
    <n v="43.613149999999997"/>
    <n v="73.3887"/>
    <n v="21.003500000000003"/>
    <n v="120.8319"/>
    <n v="548.56200000000001"/>
    <n v="89.697299999999998"/>
    <n v="155.12938"/>
    <n v="22.881460000000001"/>
    <n v="20.0151"/>
    <n v="10.501750000000001"/>
    <m/>
    <m/>
    <m/>
    <n v="63.0105"/>
    <n v="1208.3437100000003"/>
    <n v="361.23549000000003"/>
    <n v="0.33"/>
    <n v="806.10278548800011"/>
    <n v="-41.005434512000193"/>
  </r>
  <r>
    <x v="4"/>
    <n v="52.6"/>
    <n v="0.127"/>
    <n v="0.873"/>
    <x v="0"/>
    <n v="1"/>
    <n v="0"/>
    <n v="0"/>
    <n v="0"/>
    <n v="0"/>
    <n v="0"/>
    <n v="1"/>
    <n v="52.6"/>
    <n v="3537.3887136000003"/>
    <n v="39.708970000000001"/>
    <n v="43.613149999999997"/>
    <n v="73.3887"/>
    <n v="21.003500000000003"/>
    <n v="120.8319"/>
    <n v="548.56200000000001"/>
    <n v="118.608"/>
    <n v="117.64431"/>
    <m/>
    <m/>
    <m/>
    <m/>
    <m/>
    <m/>
    <m/>
    <n v="1083.3605299999999"/>
    <n v="236.25231000000002"/>
    <n v="0.33"/>
    <n v="931.08596548800006"/>
    <n v="83.97774548800021"/>
  </r>
  <r>
    <x v="4"/>
    <n v="52.6"/>
    <n v="0.127"/>
    <n v="0.873"/>
    <x v="1"/>
    <n v="1"/>
    <n v="0"/>
    <n v="0"/>
    <n v="0"/>
    <n v="0"/>
    <n v="0"/>
    <n v="0.98730000000000007"/>
    <n v="51.931980000000003"/>
    <n v="3492.4638769372805"/>
    <n v="39.708970000000001"/>
    <n v="43.613149999999997"/>
    <n v="73.3887"/>
    <n v="21.003500000000003"/>
    <n v="120.8319"/>
    <n v="548.56200000000001"/>
    <n v="118.608"/>
    <n v="117.64431"/>
    <m/>
    <m/>
    <m/>
    <m/>
    <m/>
    <m/>
    <m/>
    <n v="1083.3605299999999"/>
    <n v="236.25231000000002"/>
    <n v="0.33"/>
    <n v="916.2607693893026"/>
    <n v="69.152549389302749"/>
  </r>
  <r>
    <x v="4"/>
    <n v="52.6"/>
    <n v="0.127"/>
    <n v="0.873"/>
    <x v="2"/>
    <n v="1"/>
    <n v="0"/>
    <n v="0"/>
    <n v="0"/>
    <n v="0"/>
    <n v="0"/>
    <n v="0.97460000000000002"/>
    <n v="51.263960000000004"/>
    <n v="3447.5390402745606"/>
    <n v="39.708970000000001"/>
    <n v="43.613149999999997"/>
    <n v="73.3887"/>
    <n v="21.003500000000003"/>
    <n v="120.8319"/>
    <n v="548.56200000000001"/>
    <n v="118.608"/>
    <n v="117.64431"/>
    <m/>
    <m/>
    <m/>
    <m/>
    <m/>
    <m/>
    <m/>
    <n v="1083.3605299999999"/>
    <n v="236.25231000000002"/>
    <n v="0.33"/>
    <n v="901.43557329060491"/>
    <n v="54.32735329060506"/>
  </r>
  <r>
    <x v="4"/>
    <n v="52.6"/>
    <n v="0.127"/>
    <n v="0.873"/>
    <x v="3"/>
    <n v="1"/>
    <n v="0"/>
    <n v="0"/>
    <n v="0"/>
    <n v="0"/>
    <n v="0"/>
    <n v="0.96189999999999998"/>
    <n v="50.595939999999999"/>
    <n v="3402.6142036118399"/>
    <n v="39.708970000000001"/>
    <n v="43.613149999999997"/>
    <n v="73.3887"/>
    <n v="21.003500000000003"/>
    <n v="120.8319"/>
    <n v="548.56200000000001"/>
    <n v="118.608"/>
    <n v="117.64431"/>
    <m/>
    <m/>
    <m/>
    <m/>
    <m/>
    <m/>
    <m/>
    <n v="1083.3605299999999"/>
    <n v="236.25231000000002"/>
    <n v="0.33"/>
    <n v="886.61037719190722"/>
    <n v="39.502157191907372"/>
  </r>
  <r>
    <x v="4"/>
    <n v="52.6"/>
    <n v="0.127"/>
    <n v="0.873"/>
    <x v="4"/>
    <n v="1"/>
    <n v="0"/>
    <n v="0"/>
    <n v="0"/>
    <n v="0"/>
    <n v="0"/>
    <n v="0.94920000000000004"/>
    <n v="49.92792"/>
    <n v="3357.6893669491205"/>
    <n v="39.708970000000001"/>
    <n v="43.613149999999997"/>
    <n v="73.3887"/>
    <n v="21.003500000000003"/>
    <n v="120.8319"/>
    <n v="548.56200000000001"/>
    <n v="118.608"/>
    <n v="117.64431"/>
    <m/>
    <m/>
    <m/>
    <m/>
    <m/>
    <m/>
    <m/>
    <n v="1083.3605299999999"/>
    <n v="236.25231000000002"/>
    <n v="0.33"/>
    <n v="871.78518109320976"/>
    <n v="24.676961093209911"/>
  </r>
  <r>
    <x v="4"/>
    <n v="52.6"/>
    <n v="0.127"/>
    <n v="0.873"/>
    <x v="5"/>
    <n v="1"/>
    <n v="0"/>
    <n v="0"/>
    <n v="0"/>
    <n v="0"/>
    <n v="0"/>
    <n v="0.9365"/>
    <n v="49.259900000000002"/>
    <n v="3312.7645302864003"/>
    <n v="39.708970000000001"/>
    <n v="43.613149999999997"/>
    <n v="73.3887"/>
    <n v="21.003500000000003"/>
    <n v="120.8319"/>
    <n v="548.56200000000001"/>
    <n v="118.608"/>
    <n v="117.64431"/>
    <m/>
    <m/>
    <m/>
    <m/>
    <m/>
    <m/>
    <m/>
    <n v="1083.3605299999999"/>
    <n v="236.25231000000002"/>
    <n v="0.33"/>
    <n v="856.95998499451207"/>
    <n v="9.851764994512223"/>
  </r>
  <r>
    <x v="4"/>
    <n v="52.6"/>
    <n v="0.127"/>
    <n v="0.873"/>
    <x v="6"/>
    <n v="1"/>
    <n v="0"/>
    <n v="0"/>
    <n v="0"/>
    <n v="0"/>
    <n v="0"/>
    <n v="0.92379999999999995"/>
    <n v="48.591879999999996"/>
    <n v="3267.83969362368"/>
    <n v="39.708970000000001"/>
    <n v="43.613149999999997"/>
    <n v="73.3887"/>
    <n v="21.003500000000003"/>
    <n v="120.8319"/>
    <n v="548.56200000000001"/>
    <n v="118.608"/>
    <n v="117.64431"/>
    <m/>
    <m/>
    <m/>
    <m/>
    <m/>
    <m/>
    <m/>
    <n v="1083.3605299999999"/>
    <n v="236.25231000000002"/>
    <n v="0.33"/>
    <n v="842.13478889581438"/>
    <n v="-4.9734311041854653"/>
  </r>
  <r>
    <x v="4"/>
    <n v="52.6"/>
    <n v="0.127"/>
    <n v="0.873"/>
    <x v="7"/>
    <n v="1"/>
    <n v="0"/>
    <n v="0"/>
    <n v="0"/>
    <n v="0"/>
    <n v="0"/>
    <n v="0.91110000000000002"/>
    <n v="47.923860000000005"/>
    <n v="3222.9148569609606"/>
    <n v="39.708970000000001"/>
    <n v="43.613149999999997"/>
    <n v="73.3887"/>
    <n v="21.003500000000003"/>
    <n v="120.8319"/>
    <n v="548.56200000000001"/>
    <n v="118.608"/>
    <n v="117.64431"/>
    <m/>
    <m/>
    <m/>
    <m/>
    <m/>
    <m/>
    <m/>
    <n v="1083.3605299999999"/>
    <n v="236.25231000000002"/>
    <n v="0.33"/>
    <n v="827.30959279711692"/>
    <n v="-19.798627202882926"/>
  </r>
  <r>
    <x v="4"/>
    <n v="52.6"/>
    <n v="0.127"/>
    <n v="0.873"/>
    <x v="8"/>
    <n v="1"/>
    <n v="0"/>
    <n v="0"/>
    <n v="0"/>
    <n v="0"/>
    <n v="0"/>
    <n v="0.89839999999999998"/>
    <n v="47.255839999999999"/>
    <n v="3177.9900202982399"/>
    <n v="39.708970000000001"/>
    <n v="43.613149999999997"/>
    <n v="73.3887"/>
    <n v="21.003500000000003"/>
    <n v="120.8319"/>
    <n v="548.56200000000001"/>
    <n v="118.608"/>
    <n v="117.64431"/>
    <m/>
    <m/>
    <m/>
    <m/>
    <m/>
    <m/>
    <m/>
    <n v="1083.3605299999999"/>
    <n v="236.25231000000002"/>
    <n v="0.33"/>
    <n v="812.48439669841923"/>
    <n v="-34.623823301580614"/>
  </r>
  <r>
    <x v="4"/>
    <n v="52.6"/>
    <n v="0.127"/>
    <n v="0.873"/>
    <x v="9"/>
    <n v="1"/>
    <n v="0"/>
    <n v="0"/>
    <n v="0"/>
    <n v="0"/>
    <n v="0"/>
    <n v="0.88570000000000004"/>
    <n v="46.587820000000001"/>
    <n v="3133.0651836355205"/>
    <n v="39.708970000000001"/>
    <n v="43.613149999999997"/>
    <n v="73.3887"/>
    <n v="21.003500000000003"/>
    <n v="120.8319"/>
    <n v="548.56200000000001"/>
    <n v="118.608"/>
    <n v="117.64431"/>
    <m/>
    <m/>
    <m/>
    <m/>
    <m/>
    <m/>
    <m/>
    <n v="1083.3605299999999"/>
    <n v="236.25231000000002"/>
    <n v="0.33"/>
    <n v="797.65920059972177"/>
    <n v="-49.449019400278075"/>
  </r>
  <r>
    <x v="4"/>
    <n v="52.6"/>
    <n v="0.127"/>
    <n v="0.873"/>
    <x v="10"/>
    <n v="1"/>
    <n v="0"/>
    <n v="0"/>
    <n v="0"/>
    <n v="0"/>
    <n v="0"/>
    <n v="0.873"/>
    <n v="45.919800000000002"/>
    <n v="3088.1403469728002"/>
    <n v="39.708970000000001"/>
    <n v="43.613149999999997"/>
    <n v="73.3887"/>
    <n v="21.003500000000003"/>
    <n v="120.8319"/>
    <n v="548.56200000000001"/>
    <n v="118.608"/>
    <n v="117.64431"/>
    <m/>
    <m/>
    <m/>
    <m/>
    <m/>
    <m/>
    <m/>
    <n v="1083.3605299999999"/>
    <n v="236.25231000000002"/>
    <n v="0.33"/>
    <n v="782.83400450102408"/>
    <n v="-64.274215498975764"/>
  </r>
  <r>
    <x v="5"/>
    <n v="52.6"/>
    <n v="0.127"/>
    <n v="0.873"/>
    <x v="0"/>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1"/>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2"/>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3"/>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4"/>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5"/>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6"/>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7"/>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8"/>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9"/>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5"/>
    <n v="52.6"/>
    <n v="0.127"/>
    <n v="0.873"/>
    <x v="10"/>
    <n v="1"/>
    <n v="0"/>
    <n v="0"/>
    <n v="1"/>
    <n v="1"/>
    <n v="1"/>
    <n v="1"/>
    <n v="52.6"/>
    <n v="3537.3887136000003"/>
    <n v="39.708970000000001"/>
    <n v="43.613149999999997"/>
    <n v="73.3887"/>
    <n v="21.003500000000003"/>
    <n v="120.8319"/>
    <n v="548.56200000000001"/>
    <n v="118.608"/>
    <n v="117.64431"/>
    <n v="22.881460000000001"/>
    <n v="20.0151"/>
    <m/>
    <m/>
    <m/>
    <m/>
    <m/>
    <n v="1126.2570900000001"/>
    <n v="279.14887000000004"/>
    <n v="0.33"/>
    <n v="888.18940548800015"/>
    <n v="41.081185488000074"/>
  </r>
  <r>
    <x v="6"/>
    <n v="52.6"/>
    <n v="0.127"/>
    <n v="0.873"/>
    <x v="0"/>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1"/>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2"/>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3"/>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4"/>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5"/>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6"/>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7"/>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8"/>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9"/>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6"/>
    <n v="52.6"/>
    <n v="0.127"/>
    <n v="0.873"/>
    <x v="10"/>
    <n v="1"/>
    <n v="0"/>
    <n v="0"/>
    <n v="1"/>
    <n v="1"/>
    <n v="1"/>
    <n v="1"/>
    <n v="52.6"/>
    <n v="3537.3887136000003"/>
    <n v="39.708970000000001"/>
    <n v="43.613149999999997"/>
    <n v="73.3887"/>
    <n v="21.003500000000003"/>
    <n v="120.8319"/>
    <n v="548.56200000000001"/>
    <n v="118.608"/>
    <n v="117.64431"/>
    <n v="22.881460000000001"/>
    <n v="20.0151"/>
    <n v="10.501750000000001"/>
    <m/>
    <m/>
    <m/>
    <m/>
    <n v="1136.75884"/>
    <n v="289.65062000000006"/>
    <n v="0.33"/>
    <n v="877.68765548800002"/>
    <n v="30.579435488000172"/>
  </r>
  <r>
    <x v="7"/>
    <n v="52.6"/>
    <n v="0.127"/>
    <n v="0.873"/>
    <x v="0"/>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68.07546548800019"/>
    <n v="20.967245488000117"/>
  </r>
  <r>
    <x v="7"/>
    <n v="52.6"/>
    <n v="0.127"/>
    <n v="0.873"/>
    <x v="1"/>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62.73563448800019"/>
    <n v="15.627414488000113"/>
  </r>
  <r>
    <x v="7"/>
    <n v="52.6"/>
    <n v="0.127"/>
    <n v="0.873"/>
    <x v="2"/>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57.39580348800007"/>
    <n v="10.287583488000109"/>
  </r>
  <r>
    <x v="7"/>
    <n v="52.6"/>
    <n v="0.127"/>
    <n v="0.873"/>
    <x v="3"/>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52.05597248800018"/>
    <n v="4.9477524880001056"/>
  </r>
  <r>
    <x v="7"/>
    <n v="52.6"/>
    <n v="0.127"/>
    <n v="0.873"/>
    <x v="4"/>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46.71614148800018"/>
    <n v="-0.39207851199989818"/>
  </r>
  <r>
    <x v="7"/>
    <n v="52.6"/>
    <n v="0.127"/>
    <n v="0.873"/>
    <x v="5"/>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41.37631048800017"/>
    <n v="-5.731909511999902"/>
  </r>
  <r>
    <x v="7"/>
    <n v="52.6"/>
    <n v="0.127"/>
    <n v="0.873"/>
    <x v="6"/>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36.03647948800017"/>
    <n v="-11.071740511999906"/>
  </r>
  <r>
    <x v="7"/>
    <n v="52.6"/>
    <n v="0.127"/>
    <n v="0.873"/>
    <x v="7"/>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30.69664848800016"/>
    <n v="-16.411571511999909"/>
  </r>
  <r>
    <x v="7"/>
    <n v="52.6"/>
    <n v="0.127"/>
    <n v="0.873"/>
    <x v="8"/>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25.35681748800016"/>
    <n v="-21.751402511999913"/>
  </r>
  <r>
    <x v="7"/>
    <n v="52.6"/>
    <n v="0.127"/>
    <n v="0.873"/>
    <x v="9"/>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20.01698648800016"/>
    <n v="-27.091233511999917"/>
  </r>
  <r>
    <x v="7"/>
    <n v="52.6"/>
    <n v="0.127"/>
    <n v="0.873"/>
    <x v="10"/>
    <n v="1"/>
    <n v="0"/>
    <n v="0"/>
    <n v="1"/>
    <n v="1"/>
    <n v="1"/>
    <n v="1"/>
    <n v="52.6"/>
    <n v="3537.3887136000003"/>
    <n v="39.708970000000001"/>
    <n v="43.613149999999997"/>
    <n v="73.3887"/>
    <n v="21.003500000000003"/>
    <n v="120.8319"/>
    <n v="548.56200000000001"/>
    <n v="118.608"/>
    <n v="117.64431"/>
    <n v="22.881460000000001"/>
    <n v="20.0151"/>
    <n v="10.501750000000001"/>
    <m/>
    <m/>
    <m/>
    <n v="63.0105"/>
    <n v="1199.7693400000001"/>
    <n v="352.66112000000004"/>
    <n v="0.33"/>
    <n v="814.67715548800015"/>
    <n v="-32.431064511999921"/>
  </r>
  <r>
    <x v="8"/>
    <n v="52.6"/>
    <n v="0.127"/>
    <n v="1"/>
    <x v="0"/>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1"/>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2"/>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3"/>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4"/>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5"/>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6"/>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7"/>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8"/>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9"/>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8"/>
    <n v="52.6"/>
    <n v="0.127"/>
    <n v="1"/>
    <x v="10"/>
    <n v="1"/>
    <n v="0"/>
    <n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9"/>
    <n v="52.6"/>
    <n v="0.127"/>
    <n v="1"/>
    <x v="0"/>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1"/>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2"/>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3"/>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4"/>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5"/>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6"/>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7"/>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8"/>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9"/>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9"/>
    <n v="52.6"/>
    <n v="0.127"/>
    <n v="1"/>
    <x v="10"/>
    <n v="1"/>
    <n v="0"/>
    <n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pivotCacheRecords>
</file>

<file path=xl/pivotCache/pivotCacheRecords3.xml><?xml version="1.0" encoding="utf-8"?>
<pivotCacheRecords xmlns="http://schemas.openxmlformats.org/spreadsheetml/2006/main" xmlns:r="http://schemas.openxmlformats.org/officeDocument/2006/relationships" count="209">
  <r>
    <x v="0"/>
    <n v="52.6"/>
    <n v="0.127"/>
    <n v="0.873"/>
    <n v="0.43480000000000002"/>
    <n v="1"/>
    <n v="0"/>
    <x v="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9"/>
    <n v="0"/>
    <x v="1"/>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8"/>
    <n v="0"/>
    <x v="2"/>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7"/>
    <n v="0"/>
    <x v="3"/>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6"/>
    <n v="0"/>
    <x v="4"/>
    <n v="0"/>
    <n v="0"/>
    <n v="0"/>
    <n v="0.94478039999999985"/>
    <n v="49.695449039999993"/>
    <n v="3342.0555237904932"/>
    <n v="39.708970000000001"/>
    <n v="43.613149999999997"/>
    <n v="73.3887"/>
    <n v="21.003500000000003"/>
    <n v="120.8319"/>
    <n v="548.56200000000001"/>
    <n v="89.697299999999998"/>
    <n v="155.12938"/>
    <m/>
    <m/>
    <m/>
    <m/>
    <m/>
    <m/>
    <m/>
    <n v="1091.9349000000002"/>
    <n v="244.82668000000001"/>
    <n v="0.33"/>
    <n v="858.05164285086278"/>
    <n v="10.943422850862589"/>
  </r>
  <r>
    <x v="0"/>
    <n v="52.6"/>
    <n v="0.127"/>
    <n v="0.873"/>
    <n v="0.43480000000000002"/>
    <n v="0.5"/>
    <n v="0"/>
    <x v="5"/>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4"/>
    <n v="0"/>
    <x v="6"/>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3"/>
    <n v="0"/>
    <x v="7"/>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2"/>
    <n v="0"/>
    <x v="8"/>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1"/>
    <n v="0"/>
    <x v="9"/>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0"/>
    <n v="52.6"/>
    <n v="0.127"/>
    <n v="0.873"/>
    <n v="0.43480000000000002"/>
    <n v="0"/>
    <n v="0"/>
    <x v="10"/>
    <n v="0"/>
    <n v="0"/>
    <n v="0"/>
    <n v="0.94478039999999996"/>
    <n v="49.69544904"/>
    <n v="3342.0555237904937"/>
    <n v="39.708970000000001"/>
    <n v="43.613149999999997"/>
    <n v="73.3887"/>
    <n v="21.003500000000003"/>
    <n v="120.8319"/>
    <n v="548.56200000000001"/>
    <n v="89.697299999999998"/>
    <n v="155.12938"/>
    <m/>
    <m/>
    <m/>
    <m/>
    <m/>
    <m/>
    <m/>
    <n v="1091.9349000000002"/>
    <n v="244.82668000000001"/>
    <n v="0.33"/>
    <n v="858.051642850863"/>
    <n v="10.943422850862817"/>
  </r>
  <r>
    <x v="1"/>
    <n v="52.6"/>
    <n v="0.127"/>
    <n v="0.873"/>
    <n v="0.43480000000000002"/>
    <n v="1"/>
    <n v="0"/>
    <x v="0"/>
    <n v="1"/>
    <n v="0"/>
    <n v="0"/>
    <n v="1"/>
    <n v="52.6"/>
    <n v="3537.3887136000003"/>
    <n v="39.708970000000001"/>
    <n v="43.613149999999997"/>
    <n v="73.3887"/>
    <n v="21.003500000000003"/>
    <n v="120.8319"/>
    <n v="548.56200000000001"/>
    <n v="89.697299999999998"/>
    <n v="155.12938"/>
    <n v="13.8376"/>
    <n v="20.0151"/>
    <m/>
    <m/>
    <m/>
    <m/>
    <m/>
    <n v="1125.7876000000003"/>
    <n v="278.67938000000004"/>
    <n v="0.33"/>
    <n v="888.6588954880001"/>
    <n v="41.550675487999797"/>
  </r>
  <r>
    <x v="1"/>
    <n v="52.6"/>
    <n v="0.127"/>
    <n v="0.873"/>
    <n v="0.43480000000000002"/>
    <n v="0.9"/>
    <n v="0"/>
    <x v="1"/>
    <n v="1"/>
    <n v="0"/>
    <n v="0"/>
    <n v="0.99447803999999995"/>
    <n v="52.309544903999999"/>
    <n v="3517.8553946190495"/>
    <n v="39.708970000000001"/>
    <n v="43.613149999999997"/>
    <n v="73.3887"/>
    <n v="21.003500000000003"/>
    <n v="120.8319"/>
    <n v="548.56200000000001"/>
    <n v="89.697299999999998"/>
    <n v="155.12938"/>
    <n v="13.8376"/>
    <n v="20.0151"/>
    <m/>
    <m/>
    <m/>
    <m/>
    <m/>
    <n v="1125.7876000000003"/>
    <n v="278.67938000000004"/>
    <n v="0.33"/>
    <n v="882.21290022428639"/>
    <n v="35.104680224286085"/>
  </r>
  <r>
    <x v="1"/>
    <n v="52.6"/>
    <n v="0.127"/>
    <n v="0.873"/>
    <n v="0.43480000000000002"/>
    <n v="0.8"/>
    <n v="0"/>
    <x v="2"/>
    <n v="1"/>
    <n v="0"/>
    <n v="0"/>
    <n v="0.98895608000000002"/>
    <n v="52.019089808000004"/>
    <n v="3498.3220756380992"/>
    <n v="39.708970000000001"/>
    <n v="43.613149999999997"/>
    <n v="73.3887"/>
    <n v="21.003500000000003"/>
    <n v="120.8319"/>
    <n v="548.56200000000001"/>
    <n v="89.697299999999998"/>
    <n v="155.12938"/>
    <n v="13.8376"/>
    <n v="20.0151"/>
    <m/>
    <m/>
    <m/>
    <m/>
    <m/>
    <n v="1125.7876000000003"/>
    <n v="278.67938000000004"/>
    <n v="0.33"/>
    <n v="875.76690496057267"/>
    <n v="28.658684960572373"/>
  </r>
  <r>
    <x v="1"/>
    <n v="52.6"/>
    <n v="0.127"/>
    <n v="0.873"/>
    <n v="0.43480000000000002"/>
    <n v="0.7"/>
    <n v="0"/>
    <x v="3"/>
    <n v="1"/>
    <n v="0"/>
    <n v="0"/>
    <n v="0.98343411999999986"/>
    <n v="51.728634711999995"/>
    <n v="3478.7887566571476"/>
    <n v="39.708970000000001"/>
    <n v="43.613149999999997"/>
    <n v="73.3887"/>
    <n v="21.003500000000003"/>
    <n v="120.8319"/>
    <n v="548.56200000000001"/>
    <n v="89.697299999999998"/>
    <n v="155.12938"/>
    <n v="13.8376"/>
    <n v="20.0151"/>
    <m/>
    <m/>
    <m/>
    <m/>
    <m/>
    <n v="1125.7876000000003"/>
    <n v="278.67938000000004"/>
    <n v="0.33"/>
    <n v="869.32090969685873"/>
    <n v="22.212689696858433"/>
  </r>
  <r>
    <x v="1"/>
    <n v="52.6"/>
    <n v="0.127"/>
    <n v="0.873"/>
    <n v="0.43480000000000002"/>
    <n v="0.6"/>
    <n v="0"/>
    <x v="4"/>
    <n v="1"/>
    <n v="0"/>
    <n v="0"/>
    <n v="0.97791215999999992"/>
    <n v="51.438179615999999"/>
    <n v="3459.2554376761977"/>
    <n v="39.708970000000001"/>
    <n v="43.613149999999997"/>
    <n v="73.3887"/>
    <n v="21.003500000000003"/>
    <n v="120.8319"/>
    <n v="548.56200000000001"/>
    <n v="89.697299999999998"/>
    <n v="155.12938"/>
    <n v="13.8376"/>
    <n v="20.0151"/>
    <m/>
    <m/>
    <m/>
    <m/>
    <m/>
    <n v="1125.7876000000003"/>
    <n v="278.67938000000004"/>
    <n v="0.33"/>
    <n v="862.87491443314525"/>
    <n v="15.766694433144949"/>
  </r>
  <r>
    <x v="1"/>
    <n v="52.6"/>
    <n v="0.127"/>
    <n v="0.873"/>
    <n v="0.43480000000000002"/>
    <n v="0.5"/>
    <n v="0"/>
    <x v="5"/>
    <n v="1"/>
    <n v="0"/>
    <n v="0"/>
    <n v="0.97239019999999998"/>
    <n v="51.147724519999997"/>
    <n v="3439.7221186952465"/>
    <n v="39.708970000000001"/>
    <n v="43.613149999999997"/>
    <n v="73.3887"/>
    <n v="21.003500000000003"/>
    <n v="120.8319"/>
    <n v="548.56200000000001"/>
    <n v="89.697299999999998"/>
    <n v="155.12938"/>
    <n v="13.8376"/>
    <n v="20.0151"/>
    <m/>
    <m/>
    <m/>
    <m/>
    <m/>
    <n v="1125.7876000000003"/>
    <n v="278.67938000000004"/>
    <n v="0.33"/>
    <n v="856.42891916943131"/>
    <n v="9.3206991694310091"/>
  </r>
  <r>
    <x v="1"/>
    <n v="52.6"/>
    <n v="0.127"/>
    <n v="0.873"/>
    <n v="0.43480000000000002"/>
    <n v="0.4"/>
    <n v="0"/>
    <x v="6"/>
    <n v="1"/>
    <n v="0"/>
    <n v="0"/>
    <n v="0.96686823999999993"/>
    <n v="50.857269423999995"/>
    <n v="3420.1887997142958"/>
    <n v="39.708970000000001"/>
    <n v="43.613149999999997"/>
    <n v="73.3887"/>
    <n v="21.003500000000003"/>
    <n v="120.8319"/>
    <n v="548.56200000000001"/>
    <n v="89.697299999999998"/>
    <n v="155.12938"/>
    <n v="13.8376"/>
    <n v="20.0151"/>
    <m/>
    <m/>
    <m/>
    <m/>
    <m/>
    <n v="1125.7876000000003"/>
    <n v="278.67938000000004"/>
    <n v="0.33"/>
    <n v="849.9829239057176"/>
    <n v="2.8747039057172969"/>
  </r>
  <r>
    <x v="1"/>
    <n v="52.6"/>
    <n v="0.127"/>
    <n v="0.873"/>
    <n v="0.43480000000000002"/>
    <n v="0.3"/>
    <n v="0"/>
    <x v="7"/>
    <n v="1"/>
    <n v="0"/>
    <n v="0"/>
    <n v="0.96134627999999989"/>
    <n v="50.566814327999992"/>
    <n v="3400.655480733345"/>
    <n v="39.708970000000001"/>
    <n v="43.613149999999997"/>
    <n v="73.3887"/>
    <n v="21.003500000000003"/>
    <n v="120.8319"/>
    <n v="548.56200000000001"/>
    <n v="89.697299999999998"/>
    <n v="155.12938"/>
    <n v="13.8376"/>
    <n v="20.0151"/>
    <m/>
    <m/>
    <m/>
    <m/>
    <m/>
    <n v="1125.7876000000003"/>
    <n v="278.67938000000004"/>
    <n v="0.33"/>
    <n v="843.53692864200389"/>
    <n v="-3.5712913579964152"/>
  </r>
  <r>
    <x v="1"/>
    <n v="52.6"/>
    <n v="0.127"/>
    <n v="0.873"/>
    <n v="0.43480000000000002"/>
    <n v="0.2"/>
    <n v="0"/>
    <x v="8"/>
    <n v="1"/>
    <n v="0"/>
    <n v="0"/>
    <n v="0.95582432000000006"/>
    <n v="50.276359232000004"/>
    <n v="3381.1221617523952"/>
    <n v="39.708970000000001"/>
    <n v="43.613149999999997"/>
    <n v="73.3887"/>
    <n v="21.003500000000003"/>
    <n v="120.8319"/>
    <n v="548.56200000000001"/>
    <n v="89.697299999999998"/>
    <n v="155.12938"/>
    <n v="13.8376"/>
    <n v="20.0151"/>
    <m/>
    <m/>
    <m/>
    <m/>
    <m/>
    <n v="1125.7876000000003"/>
    <n v="278.67938000000004"/>
    <n v="0.33"/>
    <n v="837.0909333782904"/>
    <n v="-10.0172866217099"/>
  </r>
  <r>
    <x v="1"/>
    <n v="52.6"/>
    <n v="0.127"/>
    <n v="0.873"/>
    <n v="0.43480000000000002"/>
    <n v="0.1"/>
    <n v="0"/>
    <x v="9"/>
    <n v="1"/>
    <n v="0"/>
    <n v="0"/>
    <n v="0.9503023599999999"/>
    <n v="49.985904135999995"/>
    <n v="3361.5888427714435"/>
    <n v="39.708970000000001"/>
    <n v="43.613149999999997"/>
    <n v="73.3887"/>
    <n v="21.003500000000003"/>
    <n v="120.8319"/>
    <n v="548.56200000000001"/>
    <n v="89.697299999999998"/>
    <n v="155.12938"/>
    <n v="13.8376"/>
    <n v="20.0151"/>
    <m/>
    <m/>
    <m/>
    <m/>
    <m/>
    <n v="1125.7876000000003"/>
    <n v="278.67938000000004"/>
    <n v="0.33"/>
    <n v="830.64493811457646"/>
    <n v="-16.463281885423839"/>
  </r>
  <r>
    <x v="1"/>
    <n v="52.6"/>
    <n v="0.127"/>
    <n v="0.873"/>
    <n v="0.43480000000000002"/>
    <n v="0"/>
    <n v="0"/>
    <x v="10"/>
    <n v="1"/>
    <n v="0"/>
    <n v="0"/>
    <n v="0.94478039999999996"/>
    <n v="49.69544904"/>
    <n v="3342.0555237904937"/>
    <n v="39.708970000000001"/>
    <n v="43.613149999999997"/>
    <n v="73.3887"/>
    <n v="21.003500000000003"/>
    <n v="120.8319"/>
    <n v="548.56200000000001"/>
    <n v="89.697299999999998"/>
    <n v="155.12938"/>
    <n v="13.8376"/>
    <n v="20.0151"/>
    <m/>
    <m/>
    <m/>
    <m/>
    <m/>
    <n v="1125.7876000000003"/>
    <n v="278.67938000000004"/>
    <n v="0.33"/>
    <n v="824.19894285086298"/>
    <n v="-22.909277149137324"/>
  </r>
  <r>
    <x v="2"/>
    <n v="52.6"/>
    <n v="0.127"/>
    <n v="0.873"/>
    <n v="0.43480000000000002"/>
    <n v="1"/>
    <n v="0"/>
    <x v="0"/>
    <n v="0"/>
    <n v="1"/>
    <n v="0"/>
    <n v="1"/>
    <n v="52.6"/>
    <n v="3537.3887136000003"/>
    <n v="39.708970000000001"/>
    <n v="43.613149999999997"/>
    <n v="73.3887"/>
    <n v="21.003500000000003"/>
    <n v="120.8319"/>
    <n v="548.56200000000001"/>
    <n v="89.697299999999998"/>
    <n v="155.12938"/>
    <n v="21.991900000000001"/>
    <n v="20.0151"/>
    <m/>
    <m/>
    <m/>
    <m/>
    <m/>
    <n v="1133.9419000000003"/>
    <n v="286.83368000000002"/>
    <n v="0.33"/>
    <n v="880.50459548800018"/>
    <n v="33.396375487999876"/>
  </r>
  <r>
    <x v="2"/>
    <n v="52.6"/>
    <n v="0.127"/>
    <n v="0.873"/>
    <n v="0.43480000000000002"/>
    <n v="0.9"/>
    <n v="0"/>
    <x v="1"/>
    <n v="0"/>
    <n v="1"/>
    <n v="0"/>
    <n v="0.99447803999999995"/>
    <n v="52.309544903999999"/>
    <n v="3517.8553946190495"/>
    <n v="39.708970000000001"/>
    <n v="43.613149999999997"/>
    <n v="73.3887"/>
    <n v="21.003500000000003"/>
    <n v="120.8319"/>
    <n v="548.56200000000001"/>
    <n v="89.697299999999998"/>
    <n v="155.12938"/>
    <n v="21.991900000000001"/>
    <n v="20.0151"/>
    <m/>
    <m/>
    <m/>
    <m/>
    <m/>
    <n v="1133.9419000000003"/>
    <n v="286.83368000000002"/>
    <n v="0.33"/>
    <n v="874.05860022428647"/>
    <n v="26.950380224286164"/>
  </r>
  <r>
    <x v="2"/>
    <n v="52.6"/>
    <n v="0.127"/>
    <n v="0.873"/>
    <n v="0.43480000000000002"/>
    <n v="0.8"/>
    <n v="0"/>
    <x v="2"/>
    <n v="0"/>
    <n v="1"/>
    <n v="0"/>
    <n v="0.98895608000000002"/>
    <n v="52.019089808000004"/>
    <n v="3498.3220756380992"/>
    <n v="39.708970000000001"/>
    <n v="43.613149999999997"/>
    <n v="73.3887"/>
    <n v="21.003500000000003"/>
    <n v="120.8319"/>
    <n v="548.56200000000001"/>
    <n v="89.697299999999998"/>
    <n v="155.12938"/>
    <n v="21.991900000000001"/>
    <n v="20.0151"/>
    <m/>
    <m/>
    <m/>
    <m/>
    <m/>
    <n v="1133.9419000000003"/>
    <n v="286.83368000000002"/>
    <n v="0.33"/>
    <n v="867.61260496057275"/>
    <n v="20.504384960572452"/>
  </r>
  <r>
    <x v="2"/>
    <n v="52.6"/>
    <n v="0.127"/>
    <n v="0.873"/>
    <n v="0.43480000000000002"/>
    <n v="0.7"/>
    <n v="0"/>
    <x v="3"/>
    <n v="0"/>
    <n v="1"/>
    <n v="0"/>
    <n v="0.98343411999999986"/>
    <n v="51.728634711999995"/>
    <n v="3478.7887566571476"/>
    <n v="39.708970000000001"/>
    <n v="43.613149999999997"/>
    <n v="73.3887"/>
    <n v="21.003500000000003"/>
    <n v="120.8319"/>
    <n v="548.56200000000001"/>
    <n v="89.697299999999998"/>
    <n v="155.12938"/>
    <n v="21.991900000000001"/>
    <n v="20.0151"/>
    <m/>
    <m/>
    <m/>
    <m/>
    <m/>
    <n v="1133.9419000000003"/>
    <n v="286.83368000000002"/>
    <n v="0.33"/>
    <n v="861.16660969685881"/>
    <n v="14.058389696858512"/>
  </r>
  <r>
    <x v="2"/>
    <n v="52.6"/>
    <n v="0.127"/>
    <n v="0.873"/>
    <n v="0.43480000000000002"/>
    <n v="0.6"/>
    <n v="0"/>
    <x v="4"/>
    <n v="0"/>
    <n v="1"/>
    <n v="0"/>
    <n v="0.97791215999999992"/>
    <n v="51.438179615999999"/>
    <n v="3459.2554376761977"/>
    <n v="39.708970000000001"/>
    <n v="43.613149999999997"/>
    <n v="73.3887"/>
    <n v="21.003500000000003"/>
    <n v="120.8319"/>
    <n v="548.56200000000001"/>
    <n v="89.697299999999998"/>
    <n v="155.12938"/>
    <n v="21.991900000000001"/>
    <n v="20.0151"/>
    <m/>
    <m/>
    <m/>
    <m/>
    <m/>
    <n v="1133.9419000000003"/>
    <n v="286.83368000000002"/>
    <n v="0.33"/>
    <n v="854.72061443314533"/>
    <n v="7.6123944331450275"/>
  </r>
  <r>
    <x v="2"/>
    <n v="52.6"/>
    <n v="0.127"/>
    <n v="0.873"/>
    <n v="0.43480000000000002"/>
    <n v="0.5"/>
    <n v="0"/>
    <x v="5"/>
    <n v="0"/>
    <n v="1"/>
    <n v="0"/>
    <n v="0.97239019999999998"/>
    <n v="51.147724519999997"/>
    <n v="3439.7221186952465"/>
    <n v="39.708970000000001"/>
    <n v="43.613149999999997"/>
    <n v="73.3887"/>
    <n v="21.003500000000003"/>
    <n v="120.8319"/>
    <n v="548.56200000000001"/>
    <n v="89.697299999999998"/>
    <n v="155.12938"/>
    <n v="21.991900000000001"/>
    <n v="20.0151"/>
    <m/>
    <m/>
    <m/>
    <m/>
    <m/>
    <n v="1133.9419000000003"/>
    <n v="286.83368000000002"/>
    <n v="0.33"/>
    <n v="848.27461916943139"/>
    <n v="1.166399169431088"/>
  </r>
  <r>
    <x v="2"/>
    <n v="52.6"/>
    <n v="0.127"/>
    <n v="0.873"/>
    <n v="0.43480000000000002"/>
    <n v="0.4"/>
    <n v="0"/>
    <x v="6"/>
    <n v="0"/>
    <n v="1"/>
    <n v="0"/>
    <n v="0.96686823999999993"/>
    <n v="50.857269423999995"/>
    <n v="3420.1887997142958"/>
    <n v="39.708970000000001"/>
    <n v="43.613149999999997"/>
    <n v="73.3887"/>
    <n v="21.003500000000003"/>
    <n v="120.8319"/>
    <n v="548.56200000000001"/>
    <n v="89.697299999999998"/>
    <n v="155.12938"/>
    <n v="21.991900000000001"/>
    <n v="20.0151"/>
    <m/>
    <m/>
    <m/>
    <m/>
    <m/>
    <n v="1133.9419000000003"/>
    <n v="286.83368000000002"/>
    <n v="0.33"/>
    <n v="841.82862390571768"/>
    <n v="-5.2795960942826241"/>
  </r>
  <r>
    <x v="2"/>
    <n v="52.6"/>
    <n v="0.127"/>
    <n v="0.873"/>
    <n v="0.43480000000000002"/>
    <n v="0.3"/>
    <n v="0"/>
    <x v="7"/>
    <n v="0"/>
    <n v="1"/>
    <n v="0"/>
    <n v="0.96134627999999989"/>
    <n v="50.566814327999992"/>
    <n v="3400.655480733345"/>
    <n v="39.708970000000001"/>
    <n v="43.613149999999997"/>
    <n v="73.3887"/>
    <n v="21.003500000000003"/>
    <n v="120.8319"/>
    <n v="548.56200000000001"/>
    <n v="89.697299999999998"/>
    <n v="155.12938"/>
    <n v="21.991900000000001"/>
    <n v="20.0151"/>
    <m/>
    <m/>
    <m/>
    <m/>
    <m/>
    <n v="1133.9419000000003"/>
    <n v="286.83368000000002"/>
    <n v="0.33"/>
    <n v="835.38262864200397"/>
    <n v="-11.725591357996336"/>
  </r>
  <r>
    <x v="2"/>
    <n v="52.6"/>
    <n v="0.127"/>
    <n v="0.873"/>
    <n v="0.43480000000000002"/>
    <n v="0.2"/>
    <n v="0"/>
    <x v="8"/>
    <n v="0"/>
    <n v="1"/>
    <n v="0"/>
    <n v="0.95582432000000006"/>
    <n v="50.276359232000004"/>
    <n v="3381.1221617523952"/>
    <n v="39.708970000000001"/>
    <n v="43.613149999999997"/>
    <n v="73.3887"/>
    <n v="21.003500000000003"/>
    <n v="120.8319"/>
    <n v="548.56200000000001"/>
    <n v="89.697299999999998"/>
    <n v="155.12938"/>
    <n v="21.991900000000001"/>
    <n v="20.0151"/>
    <m/>
    <m/>
    <m/>
    <m/>
    <m/>
    <n v="1133.9419000000003"/>
    <n v="286.83368000000002"/>
    <n v="0.33"/>
    <n v="828.93663337829048"/>
    <n v="-18.171586621709821"/>
  </r>
  <r>
    <x v="2"/>
    <n v="52.6"/>
    <n v="0.127"/>
    <n v="0.873"/>
    <n v="0.43480000000000002"/>
    <n v="0.1"/>
    <n v="0"/>
    <x v="9"/>
    <n v="0"/>
    <n v="1"/>
    <n v="0"/>
    <n v="0.9503023599999999"/>
    <n v="49.985904135999995"/>
    <n v="3361.5888427714435"/>
    <n v="39.708970000000001"/>
    <n v="43.613149999999997"/>
    <n v="73.3887"/>
    <n v="21.003500000000003"/>
    <n v="120.8319"/>
    <n v="548.56200000000001"/>
    <n v="89.697299999999998"/>
    <n v="155.12938"/>
    <n v="21.991900000000001"/>
    <n v="20.0151"/>
    <m/>
    <m/>
    <m/>
    <m/>
    <m/>
    <n v="1133.9419000000003"/>
    <n v="286.83368000000002"/>
    <n v="0.33"/>
    <n v="822.49063811457654"/>
    <n v="-24.61758188542376"/>
  </r>
  <r>
    <x v="2"/>
    <n v="52.6"/>
    <n v="0.127"/>
    <n v="0.873"/>
    <n v="0.43480000000000002"/>
    <n v="0"/>
    <n v="0"/>
    <x v="10"/>
    <n v="0"/>
    <n v="1"/>
    <n v="0"/>
    <n v="0.94478039999999996"/>
    <n v="49.69544904"/>
    <n v="3342.0555237904937"/>
    <n v="39.708970000000001"/>
    <n v="43.613149999999997"/>
    <n v="73.3887"/>
    <n v="21.003500000000003"/>
    <n v="120.8319"/>
    <n v="548.56200000000001"/>
    <n v="89.697299999999998"/>
    <n v="155.12938"/>
    <n v="21.991900000000001"/>
    <n v="20.0151"/>
    <m/>
    <m/>
    <m/>
    <m/>
    <m/>
    <n v="1133.9419000000003"/>
    <n v="286.83368000000002"/>
    <n v="0.33"/>
    <n v="816.04464285086306"/>
    <n v="-31.063577149137245"/>
  </r>
  <r>
    <x v="3"/>
    <n v="52.6"/>
    <n v="0.127"/>
    <n v="0.873"/>
    <n v="0.43480000000000002"/>
    <n v="1"/>
    <n v="0"/>
    <x v="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9"/>
    <n v="0"/>
    <x v="1"/>
    <n v="0"/>
    <n v="0"/>
    <n v="1"/>
    <n v="0.99999999999999989"/>
    <n v="52.599999999999994"/>
    <n v="3537.3887135999994"/>
    <n v="39.708970000000001"/>
    <n v="43.613149999999997"/>
    <n v="73.3887"/>
    <n v="21.003500000000003"/>
    <n v="120.8319"/>
    <n v="548.56200000000001"/>
    <n v="89.697299999999998"/>
    <n v="155.12938"/>
    <n v="61.775000000000006"/>
    <n v="20.0151"/>
    <m/>
    <m/>
    <m/>
    <m/>
    <m/>
    <n v="1173.7250000000004"/>
    <n v="326.61678000000001"/>
    <n v="0.33"/>
    <n v="840.72149548799985"/>
    <n v="-6.3867245120004554"/>
  </r>
  <r>
    <x v="3"/>
    <n v="52.6"/>
    <n v="0.127"/>
    <n v="0.873"/>
    <n v="0.43480000000000002"/>
    <n v="0.8"/>
    <n v="0"/>
    <x v="2"/>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7"/>
    <n v="0"/>
    <x v="3"/>
    <n v="0"/>
    <n v="0"/>
    <n v="1"/>
    <n v="0.99999999999999989"/>
    <n v="52.599999999999994"/>
    <n v="3537.3887135999994"/>
    <n v="39.708970000000001"/>
    <n v="43.613149999999997"/>
    <n v="73.3887"/>
    <n v="21.003500000000003"/>
    <n v="120.8319"/>
    <n v="548.56200000000001"/>
    <n v="89.697299999999998"/>
    <n v="155.12938"/>
    <n v="61.775000000000006"/>
    <n v="20.0151"/>
    <m/>
    <m/>
    <m/>
    <m/>
    <m/>
    <n v="1173.7250000000004"/>
    <n v="326.61678000000001"/>
    <n v="0.33"/>
    <n v="840.72149548799985"/>
    <n v="-6.3867245120004554"/>
  </r>
  <r>
    <x v="3"/>
    <n v="52.6"/>
    <n v="0.127"/>
    <n v="0.873"/>
    <n v="0.43480000000000002"/>
    <n v="0.6"/>
    <n v="0"/>
    <x v="4"/>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5"/>
    <n v="0"/>
    <x v="5"/>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4"/>
    <n v="0"/>
    <x v="6"/>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3"/>
    <n v="0"/>
    <x v="7"/>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2"/>
    <n v="0"/>
    <x v="8"/>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3"/>
    <n v="52.6"/>
    <n v="0.127"/>
    <n v="0.873"/>
    <n v="0.43480000000000002"/>
    <n v="0.1"/>
    <n v="0"/>
    <x v="9"/>
    <n v="0"/>
    <n v="0"/>
    <n v="1"/>
    <n v="0.99999999999999989"/>
    <n v="52.599999999999994"/>
    <n v="3537.3887135999994"/>
    <n v="39.708970000000001"/>
    <n v="43.613149999999997"/>
    <n v="73.3887"/>
    <n v="21.003500000000003"/>
    <n v="120.8319"/>
    <n v="548.56200000000001"/>
    <n v="89.697299999999998"/>
    <n v="155.12938"/>
    <n v="61.775000000000006"/>
    <n v="20.0151"/>
    <m/>
    <m/>
    <m/>
    <m/>
    <m/>
    <n v="1173.7250000000004"/>
    <n v="326.61678000000001"/>
    <n v="0.33"/>
    <n v="840.72149548799985"/>
    <n v="-6.3867245120004554"/>
  </r>
  <r>
    <x v="3"/>
    <n v="52.6"/>
    <n v="0.127"/>
    <n v="0.873"/>
    <n v="0.43480000000000002"/>
    <n v="0"/>
    <n v="0"/>
    <x v="10"/>
    <n v="0"/>
    <n v="0"/>
    <n v="1"/>
    <n v="1"/>
    <n v="52.6"/>
    <n v="3537.3887136000003"/>
    <n v="39.708970000000001"/>
    <n v="43.613149999999997"/>
    <n v="73.3887"/>
    <n v="21.003500000000003"/>
    <n v="120.8319"/>
    <n v="548.56200000000001"/>
    <n v="89.697299999999998"/>
    <n v="155.12938"/>
    <n v="61.775000000000006"/>
    <n v="20.0151"/>
    <m/>
    <m/>
    <m/>
    <m/>
    <m/>
    <n v="1173.7250000000004"/>
    <n v="326.61678000000001"/>
    <n v="0.33"/>
    <n v="840.72149548800007"/>
    <n v="-6.3867245120002281"/>
  </r>
  <r>
    <x v="4"/>
    <n v="52.6"/>
    <n v="0.127"/>
    <n v="0.873"/>
    <n v="0.43480000000000002"/>
    <n v="1"/>
    <n v="0"/>
    <x v="0"/>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70.00284548800005"/>
    <n v="22.894625487999974"/>
  </r>
  <r>
    <x v="4"/>
    <n v="52.6"/>
    <n v="0.127"/>
    <n v="0.873"/>
    <n v="0.43480000000000002"/>
    <n v="0.9"/>
    <n v="0"/>
    <x v="1"/>
    <n v="0"/>
    <n v="1"/>
    <n v="1"/>
    <n v="0.99999999999999989"/>
    <n v="52.599999999999994"/>
    <n v="3537.3887135999994"/>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60.7736604879999"/>
    <n v="13.665440487999831"/>
  </r>
  <r>
    <x v="4"/>
    <n v="52.6"/>
    <n v="0.127"/>
    <n v="0.873"/>
    <n v="0.43480000000000002"/>
    <n v="0.8"/>
    <n v="0"/>
    <x v="2"/>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51.5444754880001"/>
    <n v="4.4362554879999152"/>
  </r>
  <r>
    <x v="4"/>
    <n v="52.6"/>
    <n v="0.127"/>
    <n v="0.873"/>
    <n v="0.43480000000000002"/>
    <n v="0.7"/>
    <n v="0"/>
    <x v="3"/>
    <n v="0"/>
    <n v="1"/>
    <n v="1"/>
    <n v="0.99999999999999989"/>
    <n v="52.599999999999994"/>
    <n v="3537.3887135999994"/>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42.31529048799985"/>
    <n v="-4.792929512000228"/>
  </r>
  <r>
    <x v="4"/>
    <n v="52.6"/>
    <n v="0.127"/>
    <n v="0.873"/>
    <n v="0.43480000000000002"/>
    <n v="0.6"/>
    <n v="0"/>
    <x v="4"/>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33.08610548800004"/>
    <n v="-14.022114512000144"/>
  </r>
  <r>
    <x v="4"/>
    <n v="52.6"/>
    <n v="0.127"/>
    <n v="0.873"/>
    <n v="0.43480000000000002"/>
    <n v="0.5"/>
    <n v="0"/>
    <x v="5"/>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23.85692048800001"/>
    <n v="-23.25129951200006"/>
  </r>
  <r>
    <x v="4"/>
    <n v="52.6"/>
    <n v="0.127"/>
    <n v="0.873"/>
    <n v="0.43480000000000002"/>
    <n v="0.4"/>
    <n v="0"/>
    <x v="6"/>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14.6277354880001"/>
    <n v="-32.480484511999975"/>
  </r>
  <r>
    <x v="4"/>
    <n v="52.6"/>
    <n v="0.127"/>
    <n v="0.873"/>
    <n v="0.43480000000000002"/>
    <n v="0.3"/>
    <n v="0"/>
    <x v="7"/>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805.39855048800007"/>
    <n v="-41.709669511999891"/>
  </r>
  <r>
    <x v="4"/>
    <n v="52.6"/>
    <n v="0.127"/>
    <n v="0.873"/>
    <n v="0.43480000000000002"/>
    <n v="0.2"/>
    <n v="0"/>
    <x v="8"/>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796.16936548800004"/>
    <n v="-50.938854512000262"/>
  </r>
  <r>
    <x v="4"/>
    <n v="52.6"/>
    <n v="0.127"/>
    <n v="0.873"/>
    <n v="0.43480000000000002"/>
    <n v="0.1"/>
    <n v="0"/>
    <x v="9"/>
    <n v="0"/>
    <n v="1"/>
    <n v="1"/>
    <n v="0.99999999999999989"/>
    <n v="52.599999999999994"/>
    <n v="3537.3887135999994"/>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786.9401804879999"/>
    <n v="-60.168039512000405"/>
  </r>
  <r>
    <x v="4"/>
    <n v="52.6"/>
    <n v="0.127"/>
    <n v="0.873"/>
    <n v="0.43480000000000002"/>
    <n v="0"/>
    <n v="0"/>
    <x v="10"/>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m/>
    <n v="1236.7355000000002"/>
    <n v="389.6272800000001"/>
    <n v="0.33"/>
    <n v="777.71099548799998"/>
    <n v="-69.397224512000093"/>
  </r>
  <r>
    <x v="5"/>
    <n v="52.6"/>
    <n v="0.127"/>
    <n v="0.873"/>
    <n v="0.43480000000000002"/>
    <n v="1"/>
    <n v="0"/>
    <x v="0"/>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806.99234548800018"/>
    <n v="-40.115874512000119"/>
  </r>
  <r>
    <x v="5"/>
    <n v="52.6"/>
    <n v="0.127"/>
    <n v="0.873"/>
    <n v="0.43480000000000002"/>
    <n v="0.9"/>
    <n v="0"/>
    <x v="1"/>
    <n v="0"/>
    <n v="1"/>
    <n v="1"/>
    <n v="0.99999999999999989"/>
    <n v="52.599999999999994"/>
    <n v="3537.3887135999994"/>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97.76316048799981"/>
    <n v="-49.345059512000262"/>
  </r>
  <r>
    <x v="5"/>
    <n v="52.6"/>
    <n v="0.127"/>
    <n v="0.873"/>
    <n v="0.43480000000000002"/>
    <n v="0.8"/>
    <n v="0"/>
    <x v="2"/>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88.53397548800012"/>
    <n v="-58.574244512000178"/>
  </r>
  <r>
    <x v="5"/>
    <n v="52.6"/>
    <n v="0.127"/>
    <n v="0.873"/>
    <n v="0.43480000000000002"/>
    <n v="0.7"/>
    <n v="0"/>
    <x v="3"/>
    <n v="0"/>
    <n v="1"/>
    <n v="1"/>
    <n v="0.99999999999999989"/>
    <n v="52.599999999999994"/>
    <n v="3537.3887135999994"/>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79.30479048799998"/>
    <n v="-67.803429512000321"/>
  </r>
  <r>
    <x v="5"/>
    <n v="52.6"/>
    <n v="0.127"/>
    <n v="0.873"/>
    <n v="0.43480000000000002"/>
    <n v="0.6"/>
    <n v="0"/>
    <x v="4"/>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70.07560548800006"/>
    <n v="-77.032614512000009"/>
  </r>
  <r>
    <x v="5"/>
    <n v="52.6"/>
    <n v="0.127"/>
    <n v="0.873"/>
    <n v="0.43480000000000002"/>
    <n v="0.5"/>
    <n v="0"/>
    <x v="5"/>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60.84642048800015"/>
    <n v="-86.261799512000152"/>
  </r>
  <r>
    <x v="5"/>
    <n v="52.6"/>
    <n v="0.127"/>
    <n v="0.873"/>
    <n v="0.43480000000000002"/>
    <n v="0.4"/>
    <n v="0"/>
    <x v="6"/>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51.61723548800012"/>
    <n v="-95.490984512000296"/>
  </r>
  <r>
    <x v="5"/>
    <n v="52.6"/>
    <n v="0.127"/>
    <n v="0.873"/>
    <n v="0.43480000000000002"/>
    <n v="0.3"/>
    <n v="0"/>
    <x v="7"/>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42.38805048800009"/>
    <n v="-104.72016951199998"/>
  </r>
  <r>
    <x v="5"/>
    <n v="52.6"/>
    <n v="0.127"/>
    <n v="0.873"/>
    <n v="0.43480000000000002"/>
    <n v="0.2"/>
    <n v="0"/>
    <x v="8"/>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33.15886548800006"/>
    <n v="-113.94935451200013"/>
  </r>
  <r>
    <x v="5"/>
    <n v="52.6"/>
    <n v="0.127"/>
    <n v="0.873"/>
    <n v="0.43480000000000002"/>
    <n v="0.1"/>
    <n v="0"/>
    <x v="9"/>
    <n v="0"/>
    <n v="1"/>
    <n v="1"/>
    <n v="0.99999999999999989"/>
    <n v="52.599999999999994"/>
    <n v="3537.3887135999994"/>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23.9296804879998"/>
    <n v="-123.1785395120005"/>
  </r>
  <r>
    <x v="5"/>
    <n v="52.6"/>
    <n v="0.127"/>
    <n v="0.873"/>
    <n v="0.43480000000000002"/>
    <n v="0"/>
    <n v="0"/>
    <x v="10"/>
    <n v="0"/>
    <n v="1"/>
    <n v="1"/>
    <n v="1"/>
    <n v="52.6"/>
    <n v="3537.3887136000003"/>
    <n v="39.708970000000001"/>
    <n v="43.613149999999997"/>
    <n v="73.3887"/>
    <n v="21.003500000000003"/>
    <n v="120.8319"/>
    <n v="548.56200000000001"/>
    <n v="89.697299999999998"/>
    <n v="155.12938"/>
    <n v="21.991900000000001"/>
    <n v="20.0151"/>
    <n v="10.501750000000001"/>
    <n v="61.775000000000006"/>
    <n v="20.0151"/>
    <n v="10.501750000000001"/>
    <n v="63.0105"/>
    <n v="1299.7460000000003"/>
    <n v="452.63778000000008"/>
    <n v="0.33"/>
    <n v="714.70049548800012"/>
    <n v="-132.40772451200019"/>
  </r>
  <r>
    <x v="6"/>
    <n v="52.6"/>
    <n v="0.127"/>
    <n v="0.873"/>
    <n v="0.43480000000000002"/>
    <n v="1"/>
    <n v="0"/>
    <x v="0"/>
    <n v="0"/>
    <n v="1"/>
    <n v="0"/>
    <n v="1"/>
    <n v="52.6"/>
    <n v="3537.3887136000003"/>
    <n v="39.708970000000001"/>
    <n v="43.613149999999997"/>
    <n v="73.3887"/>
    <n v="21.003500000000003"/>
    <n v="120.8319"/>
    <n v="548.56200000000001"/>
    <n v="89.697299999999998"/>
    <n v="155.12938"/>
    <n v="21.991900000000001"/>
    <n v="20.0151"/>
    <n v="10.501750000000001"/>
    <m/>
    <m/>
    <m/>
    <n v="63.0105"/>
    <n v="1207.4541500000003"/>
    <n v="360.34593000000001"/>
    <n v="0.33"/>
    <n v="806.99234548800018"/>
    <n v="-40.115874512000119"/>
  </r>
  <r>
    <x v="6"/>
    <n v="52.6"/>
    <n v="0.127"/>
    <n v="0.873"/>
    <n v="0.43480000000000002"/>
    <n v="0.9"/>
    <n v="0"/>
    <x v="1"/>
    <n v="0"/>
    <n v="1"/>
    <n v="0"/>
    <n v="0.99447803999999995"/>
    <n v="52.309544903999999"/>
    <n v="3517.8553946190495"/>
    <n v="39.708970000000001"/>
    <n v="43.613149999999997"/>
    <n v="73.3887"/>
    <n v="21.003500000000003"/>
    <n v="120.8319"/>
    <n v="548.56200000000001"/>
    <n v="89.697299999999998"/>
    <n v="155.12938"/>
    <n v="21.991900000000001"/>
    <n v="20.0151"/>
    <n v="10.501750000000001"/>
    <m/>
    <m/>
    <m/>
    <n v="63.0105"/>
    <n v="1207.4541500000003"/>
    <n v="360.34593000000001"/>
    <n v="0.33"/>
    <n v="800.54635022428647"/>
    <n v="-46.561869775713831"/>
  </r>
  <r>
    <x v="6"/>
    <n v="52.6"/>
    <n v="0.127"/>
    <n v="0.873"/>
    <n v="0.43480000000000002"/>
    <n v="0.8"/>
    <n v="0"/>
    <x v="2"/>
    <n v="0"/>
    <n v="1"/>
    <n v="0"/>
    <n v="0.98895608000000002"/>
    <n v="52.019089808000004"/>
    <n v="3498.3220756380992"/>
    <n v="39.708970000000001"/>
    <n v="43.613149999999997"/>
    <n v="73.3887"/>
    <n v="21.003500000000003"/>
    <n v="120.8319"/>
    <n v="548.56200000000001"/>
    <n v="89.697299999999998"/>
    <n v="155.12938"/>
    <n v="21.991900000000001"/>
    <n v="20.0151"/>
    <n v="10.501750000000001"/>
    <m/>
    <m/>
    <m/>
    <n v="63.0105"/>
    <n v="1207.4541500000003"/>
    <n v="360.34593000000001"/>
    <n v="0.33"/>
    <n v="794.10035496057276"/>
    <n v="-53.007865039427543"/>
  </r>
  <r>
    <x v="6"/>
    <n v="52.6"/>
    <n v="0.127"/>
    <n v="0.873"/>
    <n v="0.43480000000000002"/>
    <n v="0.7"/>
    <n v="0"/>
    <x v="3"/>
    <n v="0"/>
    <n v="1"/>
    <n v="0"/>
    <n v="0.98343411999999986"/>
    <n v="51.728634711999995"/>
    <n v="3478.7887566571476"/>
    <n v="39.708970000000001"/>
    <n v="43.613149999999997"/>
    <n v="73.3887"/>
    <n v="21.003500000000003"/>
    <n v="120.8319"/>
    <n v="548.56200000000001"/>
    <n v="89.697299999999998"/>
    <n v="155.12938"/>
    <n v="21.991900000000001"/>
    <n v="20.0151"/>
    <n v="10.501750000000001"/>
    <m/>
    <m/>
    <m/>
    <n v="63.0105"/>
    <n v="1207.4541500000003"/>
    <n v="360.34593000000001"/>
    <n v="0.33"/>
    <n v="787.65435969685882"/>
    <n v="-59.453860303141482"/>
  </r>
  <r>
    <x v="6"/>
    <n v="52.6"/>
    <n v="0.127"/>
    <n v="0.873"/>
    <n v="0.43480000000000002"/>
    <n v="0.6"/>
    <n v="0"/>
    <x v="4"/>
    <n v="0"/>
    <n v="1"/>
    <n v="0"/>
    <n v="0.97791215999999992"/>
    <n v="51.438179615999999"/>
    <n v="3459.2554376761977"/>
    <n v="39.708970000000001"/>
    <n v="43.613149999999997"/>
    <n v="73.3887"/>
    <n v="21.003500000000003"/>
    <n v="120.8319"/>
    <n v="548.56200000000001"/>
    <n v="89.697299999999998"/>
    <n v="155.12938"/>
    <n v="21.991900000000001"/>
    <n v="20.0151"/>
    <n v="10.501750000000001"/>
    <m/>
    <m/>
    <m/>
    <n v="63.0105"/>
    <n v="1207.4541500000003"/>
    <n v="360.34593000000001"/>
    <n v="0.33"/>
    <n v="781.20836443314533"/>
    <n v="-65.899855566854967"/>
  </r>
  <r>
    <x v="6"/>
    <n v="52.6"/>
    <n v="0.127"/>
    <n v="0.873"/>
    <n v="0.43480000000000002"/>
    <n v="0.5"/>
    <n v="0"/>
    <x v="5"/>
    <n v="0"/>
    <n v="1"/>
    <n v="0"/>
    <n v="0.97239019999999998"/>
    <n v="51.147724519999997"/>
    <n v="3439.7221186952465"/>
    <n v="39.708970000000001"/>
    <n v="43.613149999999997"/>
    <n v="73.3887"/>
    <n v="21.003500000000003"/>
    <n v="120.8319"/>
    <n v="548.56200000000001"/>
    <n v="89.697299999999998"/>
    <n v="155.12938"/>
    <n v="21.991900000000001"/>
    <n v="20.0151"/>
    <n v="10.501750000000001"/>
    <m/>
    <m/>
    <m/>
    <n v="63.0105"/>
    <n v="1207.4541500000003"/>
    <n v="360.34593000000001"/>
    <n v="0.33"/>
    <n v="774.76236916943139"/>
    <n v="-72.345850830568907"/>
  </r>
  <r>
    <x v="6"/>
    <n v="52.6"/>
    <n v="0.127"/>
    <n v="0.873"/>
    <n v="0.43480000000000002"/>
    <n v="0.4"/>
    <n v="0"/>
    <x v="6"/>
    <n v="0"/>
    <n v="1"/>
    <n v="0"/>
    <n v="0.96686823999999993"/>
    <n v="50.857269423999995"/>
    <n v="3420.1887997142958"/>
    <n v="39.708970000000001"/>
    <n v="43.613149999999997"/>
    <n v="73.3887"/>
    <n v="21.003500000000003"/>
    <n v="120.8319"/>
    <n v="548.56200000000001"/>
    <n v="89.697299999999998"/>
    <n v="155.12938"/>
    <n v="21.991900000000001"/>
    <n v="20.0151"/>
    <n v="10.501750000000001"/>
    <m/>
    <m/>
    <m/>
    <n v="63.0105"/>
    <n v="1207.4541500000003"/>
    <n v="360.34593000000001"/>
    <n v="0.33"/>
    <n v="768.31637390571768"/>
    <n v="-78.791846094282619"/>
  </r>
  <r>
    <x v="6"/>
    <n v="52.6"/>
    <n v="0.127"/>
    <n v="0.873"/>
    <n v="0.43480000000000002"/>
    <n v="0.3"/>
    <n v="0"/>
    <x v="7"/>
    <n v="0"/>
    <n v="1"/>
    <n v="0"/>
    <n v="0.96134627999999989"/>
    <n v="50.566814327999992"/>
    <n v="3400.655480733345"/>
    <n v="39.708970000000001"/>
    <n v="43.613149999999997"/>
    <n v="73.3887"/>
    <n v="21.003500000000003"/>
    <n v="120.8319"/>
    <n v="548.56200000000001"/>
    <n v="89.697299999999998"/>
    <n v="155.12938"/>
    <n v="21.991900000000001"/>
    <n v="20.0151"/>
    <n v="10.501750000000001"/>
    <m/>
    <m/>
    <m/>
    <n v="63.0105"/>
    <n v="1207.4541500000003"/>
    <n v="360.34593000000001"/>
    <n v="0.33"/>
    <n v="761.87037864200397"/>
    <n v="-85.237841357996331"/>
  </r>
  <r>
    <x v="6"/>
    <n v="52.6"/>
    <n v="0.127"/>
    <n v="0.873"/>
    <n v="0.43480000000000002"/>
    <n v="0.2"/>
    <n v="0"/>
    <x v="8"/>
    <n v="0"/>
    <n v="1"/>
    <n v="0"/>
    <n v="0.95582432000000006"/>
    <n v="50.276359232000004"/>
    <n v="3381.1221617523952"/>
    <n v="39.708970000000001"/>
    <n v="43.613149999999997"/>
    <n v="73.3887"/>
    <n v="21.003500000000003"/>
    <n v="120.8319"/>
    <n v="548.56200000000001"/>
    <n v="89.697299999999998"/>
    <n v="155.12938"/>
    <n v="21.991900000000001"/>
    <n v="20.0151"/>
    <n v="10.501750000000001"/>
    <m/>
    <m/>
    <m/>
    <n v="63.0105"/>
    <n v="1207.4541500000003"/>
    <n v="360.34593000000001"/>
    <n v="0.33"/>
    <n v="755.42438337829049"/>
    <n v="-91.683836621709816"/>
  </r>
  <r>
    <x v="6"/>
    <n v="52.6"/>
    <n v="0.127"/>
    <n v="0.873"/>
    <n v="0.43480000000000002"/>
    <n v="0.1"/>
    <n v="0"/>
    <x v="9"/>
    <n v="0"/>
    <n v="1"/>
    <n v="0"/>
    <n v="0.9503023599999999"/>
    <n v="49.985904135999995"/>
    <n v="3361.5888427714435"/>
    <n v="39.708970000000001"/>
    <n v="43.613149999999997"/>
    <n v="73.3887"/>
    <n v="21.003500000000003"/>
    <n v="120.8319"/>
    <n v="548.56200000000001"/>
    <n v="89.697299999999998"/>
    <n v="155.12938"/>
    <n v="21.991900000000001"/>
    <n v="20.0151"/>
    <n v="10.501750000000001"/>
    <m/>
    <m/>
    <m/>
    <n v="63.0105"/>
    <n v="1207.4541500000003"/>
    <n v="360.34593000000001"/>
    <n v="0.33"/>
    <n v="748.97838811457655"/>
    <n v="-98.129831885423755"/>
  </r>
  <r>
    <x v="6"/>
    <n v="52.6"/>
    <n v="0.127"/>
    <n v="0.873"/>
    <n v="0.43480000000000002"/>
    <n v="0"/>
    <n v="0"/>
    <x v="10"/>
    <n v="0"/>
    <n v="1"/>
    <n v="0"/>
    <n v="0.94478039999999996"/>
    <n v="49.69544904"/>
    <n v="3342.0555237904937"/>
    <n v="39.708970000000001"/>
    <n v="43.613149999999997"/>
    <n v="73.3887"/>
    <n v="21.003500000000003"/>
    <n v="120.8319"/>
    <n v="548.56200000000001"/>
    <n v="89.697299999999998"/>
    <n v="155.12938"/>
    <n v="21.991900000000001"/>
    <n v="20.0151"/>
    <n v="10.501750000000001"/>
    <m/>
    <m/>
    <m/>
    <n v="63.0105"/>
    <n v="1207.4541500000003"/>
    <n v="360.34593000000001"/>
    <n v="0.33"/>
    <n v="742.53239285086306"/>
    <n v="-104.57582714913724"/>
  </r>
  <r>
    <x v="7"/>
    <n v="52.6"/>
    <n v="0.127"/>
    <n v="0.873"/>
    <n v="0.43480000000000002"/>
    <n v="1"/>
    <n v="0"/>
    <x v="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9"/>
    <n v="0"/>
    <x v="1"/>
    <n v="0"/>
    <n v="0"/>
    <n v="1"/>
    <n v="0.99999999999999989"/>
    <n v="52.599999999999994"/>
    <n v="3537.3887135999994"/>
    <n v="39.708970000000001"/>
    <n v="43.613149999999997"/>
    <n v="73.3887"/>
    <n v="21.003500000000003"/>
    <n v="120.8319"/>
    <n v="548.56200000000001"/>
    <n v="89.697299999999998"/>
    <n v="155.12938"/>
    <n v="61.775000000000006"/>
    <n v="20.0151"/>
    <n v="10.501750000000001"/>
    <m/>
    <m/>
    <m/>
    <n v="63.0105"/>
    <n v="1247.2372500000004"/>
    <n v="400.12903"/>
    <n v="0.33"/>
    <n v="767.20924548799985"/>
    <n v="-79.89897451200045"/>
  </r>
  <r>
    <x v="7"/>
    <n v="52.6"/>
    <n v="0.127"/>
    <n v="0.873"/>
    <n v="0.43480000000000002"/>
    <n v="0.8"/>
    <n v="0"/>
    <x v="2"/>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7"/>
    <n v="0"/>
    <x v="3"/>
    <n v="0"/>
    <n v="0"/>
    <n v="1"/>
    <n v="0.99999999999999989"/>
    <n v="52.599999999999994"/>
    <n v="3537.3887135999994"/>
    <n v="39.708970000000001"/>
    <n v="43.613149999999997"/>
    <n v="73.3887"/>
    <n v="21.003500000000003"/>
    <n v="120.8319"/>
    <n v="548.56200000000001"/>
    <n v="89.697299999999998"/>
    <n v="155.12938"/>
    <n v="61.775000000000006"/>
    <n v="20.0151"/>
    <n v="10.501750000000001"/>
    <m/>
    <m/>
    <m/>
    <n v="63.0105"/>
    <n v="1247.2372500000004"/>
    <n v="400.12903"/>
    <n v="0.33"/>
    <n v="767.20924548799985"/>
    <n v="-79.89897451200045"/>
  </r>
  <r>
    <x v="7"/>
    <n v="52.6"/>
    <n v="0.127"/>
    <n v="0.873"/>
    <n v="0.43480000000000002"/>
    <n v="0.6"/>
    <n v="0"/>
    <x v="4"/>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5"/>
    <n v="0"/>
    <x v="5"/>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4"/>
    <n v="0"/>
    <x v="6"/>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3"/>
    <n v="0"/>
    <x v="7"/>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2"/>
    <n v="0"/>
    <x v="8"/>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7"/>
    <n v="52.6"/>
    <n v="0.127"/>
    <n v="0.873"/>
    <n v="0.43480000000000002"/>
    <n v="0.1"/>
    <n v="0"/>
    <x v="9"/>
    <n v="0"/>
    <n v="0"/>
    <n v="1"/>
    <n v="0.99999999999999989"/>
    <n v="52.599999999999994"/>
    <n v="3537.3887135999994"/>
    <n v="39.708970000000001"/>
    <n v="43.613149999999997"/>
    <n v="73.3887"/>
    <n v="21.003500000000003"/>
    <n v="120.8319"/>
    <n v="548.56200000000001"/>
    <n v="89.697299999999998"/>
    <n v="155.12938"/>
    <n v="61.775000000000006"/>
    <n v="20.0151"/>
    <n v="10.501750000000001"/>
    <m/>
    <m/>
    <m/>
    <n v="63.0105"/>
    <n v="1247.2372500000004"/>
    <n v="400.12903"/>
    <n v="0.33"/>
    <n v="767.20924548799985"/>
    <n v="-79.89897451200045"/>
  </r>
  <r>
    <x v="7"/>
    <n v="52.6"/>
    <n v="0.127"/>
    <n v="0.873"/>
    <n v="0.43480000000000002"/>
    <n v="0"/>
    <n v="0"/>
    <x v="10"/>
    <n v="0"/>
    <n v="0"/>
    <n v="1"/>
    <n v="1"/>
    <n v="52.6"/>
    <n v="3537.3887136000003"/>
    <n v="39.708970000000001"/>
    <n v="43.613149999999997"/>
    <n v="73.3887"/>
    <n v="21.003500000000003"/>
    <n v="120.8319"/>
    <n v="548.56200000000001"/>
    <n v="89.697299999999998"/>
    <n v="155.12938"/>
    <n v="61.775000000000006"/>
    <n v="20.0151"/>
    <n v="10.501750000000001"/>
    <m/>
    <m/>
    <m/>
    <n v="63.0105"/>
    <n v="1247.2372500000004"/>
    <n v="400.12903"/>
    <n v="0.33"/>
    <n v="767.20924548800008"/>
    <n v="-79.898974512000223"/>
  </r>
  <r>
    <x v="8"/>
    <n v="52.6"/>
    <n v="0.127"/>
    <n v="0.873"/>
    <n v="0.43480000000000002"/>
    <n v="1"/>
    <n v="0"/>
    <x v="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9"/>
    <n v="0"/>
    <x v="1"/>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8"/>
    <n v="0"/>
    <x v="2"/>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7"/>
    <n v="0"/>
    <x v="3"/>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6"/>
    <n v="0"/>
    <x v="4"/>
    <n v="0"/>
    <n v="0"/>
    <n v="0"/>
    <n v="0.94478039999999985"/>
    <n v="49.695449039999993"/>
    <n v="3342.0555237904932"/>
    <n v="39.708970000000001"/>
    <n v="43.613149999999997"/>
    <n v="73.3887"/>
    <n v="21.003500000000003"/>
    <n v="120.8319"/>
    <n v="548.56200000000001"/>
    <n v="118.608"/>
    <n v="117.64431"/>
    <m/>
    <m/>
    <m/>
    <m/>
    <m/>
    <m/>
    <m/>
    <n v="1083.3605299999999"/>
    <n v="236.25231000000002"/>
    <n v="0.33"/>
    <n v="866.62601285086271"/>
    <n v="19.517792850862861"/>
  </r>
  <r>
    <x v="8"/>
    <n v="52.6"/>
    <n v="0.127"/>
    <n v="0.873"/>
    <n v="0.43480000000000002"/>
    <n v="0.5"/>
    <n v="0"/>
    <x v="5"/>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4"/>
    <n v="0"/>
    <x v="6"/>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3"/>
    <n v="0"/>
    <x v="7"/>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2"/>
    <n v="0"/>
    <x v="8"/>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1"/>
    <n v="0"/>
    <x v="9"/>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8"/>
    <n v="52.6"/>
    <n v="0.127"/>
    <n v="0.873"/>
    <n v="0.43480000000000002"/>
    <n v="0"/>
    <n v="0"/>
    <x v="10"/>
    <n v="0"/>
    <n v="0"/>
    <n v="0"/>
    <n v="0.94478039999999996"/>
    <n v="49.69544904"/>
    <n v="3342.0555237904937"/>
    <n v="39.708970000000001"/>
    <n v="43.613149999999997"/>
    <n v="73.3887"/>
    <n v="21.003500000000003"/>
    <n v="120.8319"/>
    <n v="548.56200000000001"/>
    <n v="118.608"/>
    <n v="117.64431"/>
    <m/>
    <m/>
    <m/>
    <m/>
    <m/>
    <m/>
    <m/>
    <n v="1083.3605299999999"/>
    <n v="236.25231000000002"/>
    <n v="0.33"/>
    <n v="866.62601285086294"/>
    <n v="19.517792850863088"/>
  </r>
  <r>
    <x v="9"/>
    <n v="52.6"/>
    <n v="0.127"/>
    <n v="0.873"/>
    <n v="0.43480000000000002"/>
    <n v="1"/>
    <n v="0"/>
    <x v="0"/>
    <n v="1"/>
    <n v="0"/>
    <n v="0"/>
    <n v="1"/>
    <n v="52.6"/>
    <n v="3537.3887136000003"/>
    <n v="39.708970000000001"/>
    <n v="43.613149999999997"/>
    <n v="73.3887"/>
    <n v="21.003500000000003"/>
    <n v="120.8319"/>
    <n v="548.56200000000001"/>
    <n v="118.608"/>
    <n v="117.64431"/>
    <n v="13.8376"/>
    <n v="20.0151"/>
    <m/>
    <m/>
    <m/>
    <m/>
    <m/>
    <n v="1117.2132300000001"/>
    <n v="270.10501000000005"/>
    <n v="0.33"/>
    <n v="897.23326548800014"/>
    <n v="50.125045488000069"/>
  </r>
  <r>
    <x v="9"/>
    <n v="52.6"/>
    <n v="0.127"/>
    <n v="0.873"/>
    <n v="0.43480000000000002"/>
    <n v="0.9"/>
    <n v="0"/>
    <x v="1"/>
    <n v="1"/>
    <n v="0"/>
    <n v="0"/>
    <n v="0.99447803999999995"/>
    <n v="52.309544903999999"/>
    <n v="3517.8553946190495"/>
    <n v="39.708970000000001"/>
    <n v="43.613149999999997"/>
    <n v="73.3887"/>
    <n v="21.003500000000003"/>
    <n v="120.8319"/>
    <n v="548.56200000000001"/>
    <n v="118.608"/>
    <n v="117.64431"/>
    <n v="13.8376"/>
    <n v="20.0151"/>
    <m/>
    <m/>
    <m/>
    <m/>
    <m/>
    <n v="1117.2132300000001"/>
    <n v="270.10501000000005"/>
    <n v="0.33"/>
    <n v="890.78727022428643"/>
    <n v="43.679050224286357"/>
  </r>
  <r>
    <x v="9"/>
    <n v="52.6"/>
    <n v="0.127"/>
    <n v="0.873"/>
    <n v="0.43480000000000002"/>
    <n v="0.8"/>
    <n v="0"/>
    <x v="2"/>
    <n v="1"/>
    <n v="0"/>
    <n v="0"/>
    <n v="0.98895608000000002"/>
    <n v="52.019089808000004"/>
    <n v="3498.3220756380992"/>
    <n v="39.708970000000001"/>
    <n v="43.613149999999997"/>
    <n v="73.3887"/>
    <n v="21.003500000000003"/>
    <n v="120.8319"/>
    <n v="548.56200000000001"/>
    <n v="118.608"/>
    <n v="117.64431"/>
    <n v="13.8376"/>
    <n v="20.0151"/>
    <m/>
    <m/>
    <m/>
    <m/>
    <m/>
    <n v="1117.2132300000001"/>
    <n v="270.10501000000005"/>
    <n v="0.33"/>
    <n v="884.34127496057272"/>
    <n v="37.233054960572645"/>
  </r>
  <r>
    <x v="9"/>
    <n v="52.6"/>
    <n v="0.127"/>
    <n v="0.873"/>
    <n v="0.43480000000000002"/>
    <n v="0.7"/>
    <n v="0"/>
    <x v="3"/>
    <n v="1"/>
    <n v="0"/>
    <n v="0"/>
    <n v="0.98343411999999986"/>
    <n v="51.728634711999995"/>
    <n v="3478.7887566571476"/>
    <n v="39.708970000000001"/>
    <n v="43.613149999999997"/>
    <n v="73.3887"/>
    <n v="21.003500000000003"/>
    <n v="120.8319"/>
    <n v="548.56200000000001"/>
    <n v="118.608"/>
    <n v="117.64431"/>
    <n v="13.8376"/>
    <n v="20.0151"/>
    <m/>
    <m/>
    <m/>
    <m/>
    <m/>
    <n v="1117.2132300000001"/>
    <n v="270.10501000000005"/>
    <n v="0.33"/>
    <n v="877.89527969685878"/>
    <n v="30.787059696858705"/>
  </r>
  <r>
    <x v="9"/>
    <n v="52.6"/>
    <n v="0.127"/>
    <n v="0.873"/>
    <n v="0.43480000000000002"/>
    <n v="0.6"/>
    <n v="0"/>
    <x v="4"/>
    <n v="1"/>
    <n v="0"/>
    <n v="0"/>
    <n v="0.97791215999999992"/>
    <n v="51.438179615999999"/>
    <n v="3459.2554376761977"/>
    <n v="39.708970000000001"/>
    <n v="43.613149999999997"/>
    <n v="73.3887"/>
    <n v="21.003500000000003"/>
    <n v="120.8319"/>
    <n v="548.56200000000001"/>
    <n v="118.608"/>
    <n v="117.64431"/>
    <n v="13.8376"/>
    <n v="20.0151"/>
    <m/>
    <m/>
    <m/>
    <m/>
    <m/>
    <n v="1117.2132300000001"/>
    <n v="270.10501000000005"/>
    <n v="0.33"/>
    <n v="871.44928443314529"/>
    <n v="24.34106443314522"/>
  </r>
  <r>
    <x v="9"/>
    <n v="52.6"/>
    <n v="0.127"/>
    <n v="0.873"/>
    <n v="0.43480000000000002"/>
    <n v="0.5"/>
    <n v="0"/>
    <x v="5"/>
    <n v="1"/>
    <n v="0"/>
    <n v="0"/>
    <n v="0.97239019999999998"/>
    <n v="51.147724519999997"/>
    <n v="3439.7221186952465"/>
    <n v="39.708970000000001"/>
    <n v="43.613149999999997"/>
    <n v="73.3887"/>
    <n v="21.003500000000003"/>
    <n v="120.8319"/>
    <n v="548.56200000000001"/>
    <n v="118.608"/>
    <n v="117.64431"/>
    <n v="13.8376"/>
    <n v="20.0151"/>
    <m/>
    <m/>
    <m/>
    <m/>
    <m/>
    <n v="1117.2132300000001"/>
    <n v="270.10501000000005"/>
    <n v="0.33"/>
    <n v="865.00328916943135"/>
    <n v="17.895069169431281"/>
  </r>
  <r>
    <x v="9"/>
    <n v="52.6"/>
    <n v="0.127"/>
    <n v="0.873"/>
    <n v="0.43480000000000002"/>
    <n v="0.4"/>
    <n v="0"/>
    <x v="6"/>
    <n v="1"/>
    <n v="0"/>
    <n v="0"/>
    <n v="0.96686823999999993"/>
    <n v="50.857269423999995"/>
    <n v="3420.1887997142958"/>
    <n v="39.708970000000001"/>
    <n v="43.613149999999997"/>
    <n v="73.3887"/>
    <n v="21.003500000000003"/>
    <n v="120.8319"/>
    <n v="548.56200000000001"/>
    <n v="118.608"/>
    <n v="117.64431"/>
    <n v="13.8376"/>
    <n v="20.0151"/>
    <m/>
    <m/>
    <m/>
    <m/>
    <m/>
    <n v="1117.2132300000001"/>
    <n v="270.10501000000005"/>
    <n v="0.33"/>
    <n v="858.55729390571764"/>
    <n v="11.449073905717569"/>
  </r>
  <r>
    <x v="9"/>
    <n v="52.6"/>
    <n v="0.127"/>
    <n v="0.873"/>
    <n v="0.43480000000000002"/>
    <n v="0.3"/>
    <n v="0"/>
    <x v="7"/>
    <n v="1"/>
    <n v="0"/>
    <n v="0"/>
    <n v="0.96134627999999989"/>
    <n v="50.566814327999992"/>
    <n v="3400.655480733345"/>
    <n v="39.708970000000001"/>
    <n v="43.613149999999997"/>
    <n v="73.3887"/>
    <n v="21.003500000000003"/>
    <n v="120.8319"/>
    <n v="548.56200000000001"/>
    <n v="118.608"/>
    <n v="117.64431"/>
    <n v="13.8376"/>
    <n v="20.0151"/>
    <m/>
    <m/>
    <m/>
    <m/>
    <m/>
    <n v="1117.2132300000001"/>
    <n v="270.10501000000005"/>
    <n v="0.33"/>
    <n v="852.11129864200393"/>
    <n v="5.0030786420038567"/>
  </r>
  <r>
    <x v="9"/>
    <n v="52.6"/>
    <n v="0.127"/>
    <n v="0.873"/>
    <n v="0.43480000000000002"/>
    <n v="0.2"/>
    <n v="0"/>
    <x v="8"/>
    <n v="1"/>
    <n v="0"/>
    <n v="0"/>
    <n v="0.95582432000000006"/>
    <n v="50.276359232000004"/>
    <n v="3381.1221617523952"/>
    <n v="39.708970000000001"/>
    <n v="43.613149999999997"/>
    <n v="73.3887"/>
    <n v="21.003500000000003"/>
    <n v="120.8319"/>
    <n v="548.56200000000001"/>
    <n v="118.608"/>
    <n v="117.64431"/>
    <n v="13.8376"/>
    <n v="20.0151"/>
    <m/>
    <m/>
    <m/>
    <m/>
    <m/>
    <n v="1117.2132300000001"/>
    <n v="270.10501000000005"/>
    <n v="0.33"/>
    <n v="845.66530337829045"/>
    <n v="-1.4429166217096281"/>
  </r>
  <r>
    <x v="9"/>
    <n v="52.6"/>
    <n v="0.127"/>
    <n v="0.873"/>
    <n v="0.43480000000000002"/>
    <n v="0.1"/>
    <n v="0"/>
    <x v="9"/>
    <n v="1"/>
    <n v="0"/>
    <n v="0"/>
    <n v="0.9503023599999999"/>
    <n v="49.985904135999995"/>
    <n v="3361.5888427714435"/>
    <n v="39.708970000000001"/>
    <n v="43.613149999999997"/>
    <n v="73.3887"/>
    <n v="21.003500000000003"/>
    <n v="120.8319"/>
    <n v="548.56200000000001"/>
    <n v="118.608"/>
    <n v="117.64431"/>
    <n v="13.8376"/>
    <n v="20.0151"/>
    <m/>
    <m/>
    <m/>
    <m/>
    <m/>
    <n v="1117.2132300000001"/>
    <n v="270.10501000000005"/>
    <n v="0.33"/>
    <n v="839.21930811457651"/>
    <n v="-7.8889118854235676"/>
  </r>
  <r>
    <x v="9"/>
    <n v="52.6"/>
    <n v="0.127"/>
    <n v="0.873"/>
    <n v="0.43480000000000002"/>
    <n v="0"/>
    <n v="0"/>
    <x v="10"/>
    <n v="1"/>
    <n v="0"/>
    <n v="0"/>
    <n v="0.94478039999999996"/>
    <n v="49.69544904"/>
    <n v="3342.0555237904937"/>
    <n v="39.708970000000001"/>
    <n v="43.613149999999997"/>
    <n v="73.3887"/>
    <n v="21.003500000000003"/>
    <n v="120.8319"/>
    <n v="548.56200000000001"/>
    <n v="118.608"/>
    <n v="117.64431"/>
    <n v="13.8376"/>
    <n v="20.0151"/>
    <m/>
    <m/>
    <m/>
    <m/>
    <m/>
    <n v="1117.2132300000001"/>
    <n v="270.10501000000005"/>
    <n v="0.33"/>
    <n v="832.77331285086302"/>
    <n v="-14.334907149137052"/>
  </r>
  <r>
    <x v="10"/>
    <n v="52.6"/>
    <n v="0.127"/>
    <n v="0.873"/>
    <n v="0.43480000000000002"/>
    <n v="1"/>
    <n v="0"/>
    <x v="0"/>
    <n v="0"/>
    <n v="1"/>
    <n v="0"/>
    <n v="1"/>
    <n v="52.6"/>
    <n v="3537.3887136000003"/>
    <n v="39.708970000000001"/>
    <n v="43.613149999999997"/>
    <n v="73.3887"/>
    <n v="21.003500000000003"/>
    <n v="120.8319"/>
    <n v="548.56200000000001"/>
    <n v="118.608"/>
    <n v="117.64431"/>
    <n v="21.991900000000001"/>
    <n v="20.0151"/>
    <m/>
    <m/>
    <m/>
    <m/>
    <m/>
    <n v="1125.36753"/>
    <n v="278.25931000000003"/>
    <n v="0.33"/>
    <n v="889.07896548800011"/>
    <n v="41.970745488000148"/>
  </r>
  <r>
    <x v="10"/>
    <n v="52.6"/>
    <n v="0.127"/>
    <n v="0.873"/>
    <n v="0.43480000000000002"/>
    <n v="0.9"/>
    <n v="0"/>
    <x v="1"/>
    <n v="0"/>
    <n v="1"/>
    <n v="0"/>
    <n v="0.99447803999999995"/>
    <n v="52.309544903999999"/>
    <n v="3517.8553946190495"/>
    <n v="39.708970000000001"/>
    <n v="43.613149999999997"/>
    <n v="73.3887"/>
    <n v="21.003500000000003"/>
    <n v="120.8319"/>
    <n v="548.56200000000001"/>
    <n v="118.608"/>
    <n v="117.64431"/>
    <n v="21.991900000000001"/>
    <n v="20.0151"/>
    <m/>
    <m/>
    <m/>
    <m/>
    <m/>
    <n v="1125.36753"/>
    <n v="278.25931000000003"/>
    <n v="0.33"/>
    <n v="882.6329702242864"/>
    <n v="35.524750224286436"/>
  </r>
  <r>
    <x v="10"/>
    <n v="52.6"/>
    <n v="0.127"/>
    <n v="0.873"/>
    <n v="0.43480000000000002"/>
    <n v="0.8"/>
    <n v="0"/>
    <x v="2"/>
    <n v="0"/>
    <n v="1"/>
    <n v="0"/>
    <n v="0.98895608000000002"/>
    <n v="52.019089808000004"/>
    <n v="3498.3220756380992"/>
    <n v="39.708970000000001"/>
    <n v="43.613149999999997"/>
    <n v="73.3887"/>
    <n v="21.003500000000003"/>
    <n v="120.8319"/>
    <n v="548.56200000000001"/>
    <n v="118.608"/>
    <n v="117.64431"/>
    <n v="21.991900000000001"/>
    <n v="20.0151"/>
    <m/>
    <m/>
    <m/>
    <m/>
    <m/>
    <n v="1125.36753"/>
    <n v="278.25931000000003"/>
    <n v="0.33"/>
    <n v="876.18697496057268"/>
    <n v="29.078754960572724"/>
  </r>
  <r>
    <x v="10"/>
    <n v="52.6"/>
    <n v="0.127"/>
    <n v="0.873"/>
    <n v="0.43480000000000002"/>
    <n v="0.7"/>
    <n v="0"/>
    <x v="3"/>
    <n v="0"/>
    <n v="1"/>
    <n v="0"/>
    <n v="0.98343411999999986"/>
    <n v="51.728634711999995"/>
    <n v="3478.7887566571476"/>
    <n v="39.708970000000001"/>
    <n v="43.613149999999997"/>
    <n v="73.3887"/>
    <n v="21.003500000000003"/>
    <n v="120.8319"/>
    <n v="548.56200000000001"/>
    <n v="118.608"/>
    <n v="117.64431"/>
    <n v="21.991900000000001"/>
    <n v="20.0151"/>
    <m/>
    <m/>
    <m/>
    <m/>
    <m/>
    <n v="1125.36753"/>
    <n v="278.25931000000003"/>
    <n v="0.33"/>
    <n v="869.74097969685874"/>
    <n v="22.632759696858784"/>
  </r>
  <r>
    <x v="10"/>
    <n v="52.6"/>
    <n v="0.127"/>
    <n v="0.873"/>
    <n v="0.43480000000000002"/>
    <n v="0.6"/>
    <n v="0"/>
    <x v="4"/>
    <n v="0"/>
    <n v="1"/>
    <n v="0"/>
    <n v="0.97791215999999992"/>
    <n v="51.438179615999999"/>
    <n v="3459.2554376761977"/>
    <n v="39.708970000000001"/>
    <n v="43.613149999999997"/>
    <n v="73.3887"/>
    <n v="21.003500000000003"/>
    <n v="120.8319"/>
    <n v="548.56200000000001"/>
    <n v="118.608"/>
    <n v="117.64431"/>
    <n v="21.991900000000001"/>
    <n v="20.0151"/>
    <m/>
    <m/>
    <m/>
    <m/>
    <m/>
    <n v="1125.36753"/>
    <n v="278.25931000000003"/>
    <n v="0.33"/>
    <n v="863.29498443314526"/>
    <n v="16.186764433145299"/>
  </r>
  <r>
    <x v="10"/>
    <n v="52.6"/>
    <n v="0.127"/>
    <n v="0.873"/>
    <n v="0.43480000000000002"/>
    <n v="0.5"/>
    <n v="0"/>
    <x v="5"/>
    <n v="0"/>
    <n v="1"/>
    <n v="0"/>
    <n v="0.97239019999999998"/>
    <n v="51.147724519999997"/>
    <n v="3439.7221186952465"/>
    <n v="39.708970000000001"/>
    <n v="43.613149999999997"/>
    <n v="73.3887"/>
    <n v="21.003500000000003"/>
    <n v="120.8319"/>
    <n v="548.56200000000001"/>
    <n v="118.608"/>
    <n v="117.64431"/>
    <n v="21.991900000000001"/>
    <n v="20.0151"/>
    <m/>
    <m/>
    <m/>
    <m/>
    <m/>
    <n v="1125.36753"/>
    <n v="278.25931000000003"/>
    <n v="0.33"/>
    <n v="856.84898916943132"/>
    <n v="9.7407691694313598"/>
  </r>
  <r>
    <x v="10"/>
    <n v="52.6"/>
    <n v="0.127"/>
    <n v="0.873"/>
    <n v="0.43480000000000002"/>
    <n v="0.4"/>
    <n v="0"/>
    <x v="6"/>
    <n v="0"/>
    <n v="1"/>
    <n v="0"/>
    <n v="0.96686823999999993"/>
    <n v="50.857269423999995"/>
    <n v="3420.1887997142958"/>
    <n v="39.708970000000001"/>
    <n v="43.613149999999997"/>
    <n v="73.3887"/>
    <n v="21.003500000000003"/>
    <n v="120.8319"/>
    <n v="548.56200000000001"/>
    <n v="118.608"/>
    <n v="117.64431"/>
    <n v="21.991900000000001"/>
    <n v="20.0151"/>
    <m/>
    <m/>
    <m/>
    <m/>
    <m/>
    <n v="1125.36753"/>
    <n v="278.25931000000003"/>
    <n v="0.33"/>
    <n v="850.40299390571761"/>
    <n v="3.2947739057176477"/>
  </r>
  <r>
    <x v="10"/>
    <n v="52.6"/>
    <n v="0.127"/>
    <n v="0.873"/>
    <n v="0.43480000000000002"/>
    <n v="0.3"/>
    <n v="0"/>
    <x v="7"/>
    <n v="0"/>
    <n v="1"/>
    <n v="0"/>
    <n v="0.96134627999999989"/>
    <n v="50.566814327999992"/>
    <n v="3400.655480733345"/>
    <n v="39.708970000000001"/>
    <n v="43.613149999999997"/>
    <n v="73.3887"/>
    <n v="21.003500000000003"/>
    <n v="120.8319"/>
    <n v="548.56200000000001"/>
    <n v="118.608"/>
    <n v="117.64431"/>
    <n v="21.991900000000001"/>
    <n v="20.0151"/>
    <m/>
    <m/>
    <m/>
    <m/>
    <m/>
    <n v="1125.36753"/>
    <n v="278.25931000000003"/>
    <n v="0.33"/>
    <n v="843.9569986420039"/>
    <n v="-3.1512213579960644"/>
  </r>
  <r>
    <x v="10"/>
    <n v="52.6"/>
    <n v="0.127"/>
    <n v="0.873"/>
    <n v="0.43480000000000002"/>
    <n v="0.2"/>
    <n v="0"/>
    <x v="8"/>
    <n v="0"/>
    <n v="1"/>
    <n v="0"/>
    <n v="0.95582432000000006"/>
    <n v="50.276359232000004"/>
    <n v="3381.1221617523952"/>
    <n v="39.708970000000001"/>
    <n v="43.613149999999997"/>
    <n v="73.3887"/>
    <n v="21.003500000000003"/>
    <n v="120.8319"/>
    <n v="548.56200000000001"/>
    <n v="118.608"/>
    <n v="117.64431"/>
    <n v="21.991900000000001"/>
    <n v="20.0151"/>
    <m/>
    <m/>
    <m/>
    <m/>
    <m/>
    <n v="1125.36753"/>
    <n v="278.25931000000003"/>
    <n v="0.33"/>
    <n v="837.51100337829041"/>
    <n v="-9.5972166217095491"/>
  </r>
  <r>
    <x v="10"/>
    <n v="52.6"/>
    <n v="0.127"/>
    <n v="0.873"/>
    <n v="0.43480000000000002"/>
    <n v="0.1"/>
    <n v="0"/>
    <x v="9"/>
    <n v="0"/>
    <n v="1"/>
    <n v="0"/>
    <n v="0.9503023599999999"/>
    <n v="49.985904135999995"/>
    <n v="3361.5888427714435"/>
    <n v="39.708970000000001"/>
    <n v="43.613149999999997"/>
    <n v="73.3887"/>
    <n v="21.003500000000003"/>
    <n v="120.8319"/>
    <n v="548.56200000000001"/>
    <n v="118.608"/>
    <n v="117.64431"/>
    <n v="21.991900000000001"/>
    <n v="20.0151"/>
    <m/>
    <m/>
    <m/>
    <m/>
    <m/>
    <n v="1125.36753"/>
    <n v="278.25931000000003"/>
    <n v="0.33"/>
    <n v="831.06500811457647"/>
    <n v="-16.043211885423489"/>
  </r>
  <r>
    <x v="10"/>
    <n v="52.6"/>
    <n v="0.127"/>
    <n v="0.873"/>
    <n v="0.43480000000000002"/>
    <n v="0"/>
    <n v="0"/>
    <x v="10"/>
    <n v="0"/>
    <n v="1"/>
    <n v="0"/>
    <n v="0.94478039999999996"/>
    <n v="49.69544904"/>
    <n v="3342.0555237904937"/>
    <n v="39.708970000000001"/>
    <n v="43.613149999999997"/>
    <n v="73.3887"/>
    <n v="21.003500000000003"/>
    <n v="120.8319"/>
    <n v="548.56200000000001"/>
    <n v="118.608"/>
    <n v="117.64431"/>
    <n v="21.991900000000001"/>
    <n v="20.0151"/>
    <m/>
    <m/>
    <m/>
    <m/>
    <m/>
    <n v="1125.36753"/>
    <n v="278.25931000000003"/>
    <n v="0.33"/>
    <n v="824.61901285086299"/>
    <n v="-22.489207149136973"/>
  </r>
  <r>
    <x v="11"/>
    <n v="52.6"/>
    <n v="0.127"/>
    <n v="0.873"/>
    <n v="0.43480000000000002"/>
    <n v="1"/>
    <n v="0"/>
    <x v="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9"/>
    <n v="0"/>
    <x v="1"/>
    <n v="0"/>
    <n v="0"/>
    <n v="1"/>
    <n v="0.99999999999999989"/>
    <n v="52.599999999999994"/>
    <n v="3537.3887135999994"/>
    <n v="39.708970000000001"/>
    <n v="43.613149999999997"/>
    <n v="73.3887"/>
    <n v="21.003500000000003"/>
    <n v="120.8319"/>
    <n v="548.56200000000001"/>
    <n v="118.608"/>
    <n v="117.64431"/>
    <n v="61.775000000000006"/>
    <n v="20.0151"/>
    <m/>
    <m/>
    <m/>
    <m/>
    <m/>
    <n v="1165.1506300000001"/>
    <n v="318.04241000000007"/>
    <n v="0.33"/>
    <n v="849.29586548799989"/>
    <n v="2.1876454879998164"/>
  </r>
  <r>
    <x v="11"/>
    <n v="52.6"/>
    <n v="0.127"/>
    <n v="0.873"/>
    <n v="0.43480000000000002"/>
    <n v="0.8"/>
    <n v="0"/>
    <x v="2"/>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7"/>
    <n v="0"/>
    <x v="3"/>
    <n v="0"/>
    <n v="0"/>
    <n v="1"/>
    <n v="0.99999999999999989"/>
    <n v="52.599999999999994"/>
    <n v="3537.3887135999994"/>
    <n v="39.708970000000001"/>
    <n v="43.613149999999997"/>
    <n v="73.3887"/>
    <n v="21.003500000000003"/>
    <n v="120.8319"/>
    <n v="548.56200000000001"/>
    <n v="118.608"/>
    <n v="117.64431"/>
    <n v="61.775000000000006"/>
    <n v="20.0151"/>
    <m/>
    <m/>
    <m/>
    <m/>
    <m/>
    <n v="1165.1506300000001"/>
    <n v="318.04241000000007"/>
    <n v="0.33"/>
    <n v="849.29586548799989"/>
    <n v="2.1876454879998164"/>
  </r>
  <r>
    <x v="11"/>
    <n v="52.6"/>
    <n v="0.127"/>
    <n v="0.873"/>
    <n v="0.43480000000000002"/>
    <n v="0.6"/>
    <n v="0"/>
    <x v="4"/>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5"/>
    <n v="0"/>
    <x v="5"/>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4"/>
    <n v="0"/>
    <x v="6"/>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3"/>
    <n v="0"/>
    <x v="7"/>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2"/>
    <n v="0"/>
    <x v="8"/>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1"/>
    <n v="52.6"/>
    <n v="0.127"/>
    <n v="0.873"/>
    <n v="0.43480000000000002"/>
    <n v="0.1"/>
    <n v="0"/>
    <x v="9"/>
    <n v="0"/>
    <n v="0"/>
    <n v="1"/>
    <n v="0.99999999999999989"/>
    <n v="52.599999999999994"/>
    <n v="3537.3887135999994"/>
    <n v="39.708970000000001"/>
    <n v="43.613149999999997"/>
    <n v="73.3887"/>
    <n v="21.003500000000003"/>
    <n v="120.8319"/>
    <n v="548.56200000000001"/>
    <n v="118.608"/>
    <n v="117.64431"/>
    <n v="61.775000000000006"/>
    <n v="20.0151"/>
    <m/>
    <m/>
    <m/>
    <m/>
    <m/>
    <n v="1165.1506300000001"/>
    <n v="318.04241000000007"/>
    <n v="0.33"/>
    <n v="849.29586548799989"/>
    <n v="2.1876454879998164"/>
  </r>
  <r>
    <x v="11"/>
    <n v="52.6"/>
    <n v="0.127"/>
    <n v="0.873"/>
    <n v="0.43480000000000002"/>
    <n v="0"/>
    <n v="0"/>
    <x v="10"/>
    <n v="0"/>
    <n v="0"/>
    <n v="1"/>
    <n v="1"/>
    <n v="52.6"/>
    <n v="3537.3887136000003"/>
    <n v="39.708970000000001"/>
    <n v="43.613149999999997"/>
    <n v="73.3887"/>
    <n v="21.003500000000003"/>
    <n v="120.8319"/>
    <n v="548.56200000000001"/>
    <n v="118.608"/>
    <n v="117.64431"/>
    <n v="61.775000000000006"/>
    <n v="20.0151"/>
    <m/>
    <m/>
    <m/>
    <m/>
    <m/>
    <n v="1165.1506300000001"/>
    <n v="318.04241000000007"/>
    <n v="0.33"/>
    <n v="849.29586548800012"/>
    <n v="2.1876454880000438"/>
  </r>
  <r>
    <x v="12"/>
    <n v="52.6"/>
    <n v="0.127"/>
    <n v="0.873"/>
    <n v="0.43480000000000002"/>
    <n v="1"/>
    <n v="0"/>
    <x v="0"/>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78.57721548800009"/>
    <n v="31.468995488000246"/>
  </r>
  <r>
    <x v="12"/>
    <n v="52.6"/>
    <n v="0.127"/>
    <n v="0.873"/>
    <n v="0.43480000000000002"/>
    <n v="0.9"/>
    <n v="0"/>
    <x v="1"/>
    <n v="0"/>
    <n v="1"/>
    <n v="1"/>
    <n v="0.99999999999999989"/>
    <n v="52.599999999999994"/>
    <n v="3537.3887135999994"/>
    <n v="39.708970000000001"/>
    <n v="43.613149999999997"/>
    <n v="73.3887"/>
    <n v="21.003500000000003"/>
    <n v="120.8319"/>
    <n v="548.56200000000001"/>
    <n v="118.608"/>
    <n v="117.64431"/>
    <n v="21.991900000000001"/>
    <n v="20.0151"/>
    <n v="10.501750000000001"/>
    <n v="61.775000000000006"/>
    <n v="20.0151"/>
    <n v="10.501750000000001"/>
    <m/>
    <n v="1228.16113"/>
    <n v="381.05291000000005"/>
    <n v="0.33"/>
    <n v="869.34803048799984"/>
    <n v="22.239810487999875"/>
  </r>
  <r>
    <x v="12"/>
    <n v="52.6"/>
    <n v="0.127"/>
    <n v="0.873"/>
    <n v="0.43480000000000002"/>
    <n v="0.8"/>
    <n v="0"/>
    <x v="2"/>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60.11884548800003"/>
    <n v="13.010625488000187"/>
  </r>
  <r>
    <x v="12"/>
    <n v="52.6"/>
    <n v="0.127"/>
    <n v="0.873"/>
    <n v="0.43480000000000002"/>
    <n v="0.7"/>
    <n v="0"/>
    <x v="3"/>
    <n v="0"/>
    <n v="1"/>
    <n v="1"/>
    <n v="0.99999999999999989"/>
    <n v="52.599999999999994"/>
    <n v="3537.3887135999994"/>
    <n v="39.708970000000001"/>
    <n v="43.613149999999997"/>
    <n v="73.3887"/>
    <n v="21.003500000000003"/>
    <n v="120.8319"/>
    <n v="548.56200000000001"/>
    <n v="118.608"/>
    <n v="117.64431"/>
    <n v="21.991900000000001"/>
    <n v="20.0151"/>
    <n v="10.501750000000001"/>
    <n v="61.775000000000006"/>
    <n v="20.0151"/>
    <n v="10.501750000000001"/>
    <m/>
    <n v="1228.16113"/>
    <n v="381.05291000000005"/>
    <n v="0.33"/>
    <n v="850.88966048799989"/>
    <n v="3.7814404880000438"/>
  </r>
  <r>
    <x v="12"/>
    <n v="52.6"/>
    <n v="0.127"/>
    <n v="0.873"/>
    <n v="0.43480000000000002"/>
    <n v="0.6"/>
    <n v="0"/>
    <x v="4"/>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41.66047548800009"/>
    <n v="-5.447744511999872"/>
  </r>
  <r>
    <x v="12"/>
    <n v="52.6"/>
    <n v="0.127"/>
    <n v="0.873"/>
    <n v="0.43480000000000002"/>
    <n v="0.5"/>
    <n v="0"/>
    <x v="5"/>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32.43129048800006"/>
    <n v="-14.676929511999788"/>
  </r>
  <r>
    <x v="12"/>
    <n v="52.6"/>
    <n v="0.127"/>
    <n v="0.873"/>
    <n v="0.43480000000000002"/>
    <n v="0.4"/>
    <n v="0"/>
    <x v="6"/>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23.20210548800014"/>
    <n v="-23.906114511999704"/>
  </r>
  <r>
    <x v="12"/>
    <n v="52.6"/>
    <n v="0.127"/>
    <n v="0.873"/>
    <n v="0.43480000000000002"/>
    <n v="0.3"/>
    <n v="0"/>
    <x v="7"/>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13.97292048800011"/>
    <n v="-33.135299511999847"/>
  </r>
  <r>
    <x v="12"/>
    <n v="52.6"/>
    <n v="0.127"/>
    <n v="0.873"/>
    <n v="0.43480000000000002"/>
    <n v="0.2"/>
    <n v="0"/>
    <x v="8"/>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804.74373548800008"/>
    <n v="-42.36448451199999"/>
  </r>
  <r>
    <x v="12"/>
    <n v="52.6"/>
    <n v="0.127"/>
    <n v="0.873"/>
    <n v="0.43480000000000002"/>
    <n v="0.1"/>
    <n v="0"/>
    <x v="9"/>
    <n v="0"/>
    <n v="1"/>
    <n v="1"/>
    <n v="0.99999999999999989"/>
    <n v="52.599999999999994"/>
    <n v="3537.3887135999994"/>
    <n v="39.708970000000001"/>
    <n v="43.613149999999997"/>
    <n v="73.3887"/>
    <n v="21.003500000000003"/>
    <n v="120.8319"/>
    <n v="548.56200000000001"/>
    <n v="118.608"/>
    <n v="117.64431"/>
    <n v="21.991900000000001"/>
    <n v="20.0151"/>
    <n v="10.501750000000001"/>
    <n v="61.775000000000006"/>
    <n v="20.0151"/>
    <n v="10.501750000000001"/>
    <m/>
    <n v="1228.16113"/>
    <n v="381.05291000000005"/>
    <n v="0.33"/>
    <n v="795.51455048799994"/>
    <n v="-51.593669512000133"/>
  </r>
  <r>
    <x v="12"/>
    <n v="52.6"/>
    <n v="0.127"/>
    <n v="0.873"/>
    <n v="0.43480000000000002"/>
    <n v="0"/>
    <n v="0"/>
    <x v="10"/>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m/>
    <n v="1228.16113"/>
    <n v="381.05291000000005"/>
    <n v="0.33"/>
    <n v="786.28536548800002"/>
    <n v="-60.822854511999822"/>
  </r>
  <r>
    <x v="13"/>
    <n v="52.6"/>
    <n v="0.127"/>
    <n v="0.873"/>
    <n v="0.43480000000000002"/>
    <n v="1"/>
    <n v="0"/>
    <x v="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9"/>
    <n v="0"/>
    <x v="1"/>
    <n v="0"/>
    <n v="0"/>
    <n v="1"/>
    <n v="0.99999999999999989"/>
    <n v="52.599999999999994"/>
    <n v="3537.3887135999994"/>
    <n v="39.708970000000001"/>
    <n v="43.613149999999997"/>
    <n v="73.3887"/>
    <n v="21.003500000000003"/>
    <n v="120.8319"/>
    <n v="548.56200000000001"/>
    <n v="118.608"/>
    <n v="117.64431"/>
    <n v="61.775000000000006"/>
    <n v="20.0151"/>
    <n v="10.501750000000001"/>
    <m/>
    <m/>
    <m/>
    <m/>
    <n v="1175.65238"/>
    <n v="328.54416000000009"/>
    <n v="0.33"/>
    <n v="838.79411548799976"/>
    <n v="-8.3141045120000854"/>
  </r>
  <r>
    <x v="13"/>
    <n v="52.6"/>
    <n v="0.127"/>
    <n v="0.873"/>
    <n v="0.43480000000000002"/>
    <n v="0.8"/>
    <n v="0"/>
    <x v="2"/>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7"/>
    <n v="0"/>
    <x v="3"/>
    <n v="0"/>
    <n v="0"/>
    <n v="1"/>
    <n v="0.99999999999999989"/>
    <n v="52.599999999999994"/>
    <n v="3537.3887135999994"/>
    <n v="39.708970000000001"/>
    <n v="43.613149999999997"/>
    <n v="73.3887"/>
    <n v="21.003500000000003"/>
    <n v="120.8319"/>
    <n v="548.56200000000001"/>
    <n v="118.608"/>
    <n v="117.64431"/>
    <n v="61.775000000000006"/>
    <n v="20.0151"/>
    <n v="10.501750000000001"/>
    <m/>
    <m/>
    <m/>
    <m/>
    <n v="1175.65238"/>
    <n v="328.54416000000009"/>
    <n v="0.33"/>
    <n v="838.79411548799976"/>
    <n v="-8.3141045120000854"/>
  </r>
  <r>
    <x v="13"/>
    <n v="52.6"/>
    <n v="0.127"/>
    <n v="0.873"/>
    <n v="0.43480000000000002"/>
    <n v="0.6"/>
    <n v="0"/>
    <x v="4"/>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5"/>
    <n v="0"/>
    <x v="5"/>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4"/>
    <n v="0"/>
    <x v="6"/>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3"/>
    <n v="0"/>
    <x v="7"/>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2"/>
    <n v="0"/>
    <x v="8"/>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3"/>
    <n v="52.6"/>
    <n v="0.127"/>
    <n v="0.873"/>
    <n v="0.43480000000000002"/>
    <n v="0.1"/>
    <n v="0"/>
    <x v="9"/>
    <n v="0"/>
    <n v="0"/>
    <n v="1"/>
    <n v="0.99999999999999989"/>
    <n v="52.599999999999994"/>
    <n v="3537.3887135999994"/>
    <n v="39.708970000000001"/>
    <n v="43.613149999999997"/>
    <n v="73.3887"/>
    <n v="21.003500000000003"/>
    <n v="120.8319"/>
    <n v="548.56200000000001"/>
    <n v="118.608"/>
    <n v="117.64431"/>
    <n v="61.775000000000006"/>
    <n v="20.0151"/>
    <n v="10.501750000000001"/>
    <m/>
    <m/>
    <m/>
    <m/>
    <n v="1175.65238"/>
    <n v="328.54416000000009"/>
    <n v="0.33"/>
    <n v="838.79411548799976"/>
    <n v="-8.3141045120000854"/>
  </r>
  <r>
    <x v="13"/>
    <n v="52.6"/>
    <n v="0.127"/>
    <n v="0.873"/>
    <n v="0.43480000000000002"/>
    <n v="0"/>
    <n v="0"/>
    <x v="10"/>
    <n v="0"/>
    <n v="0"/>
    <n v="1"/>
    <n v="1"/>
    <n v="52.6"/>
    <n v="3537.3887136000003"/>
    <n v="39.708970000000001"/>
    <n v="43.613149999999997"/>
    <n v="73.3887"/>
    <n v="21.003500000000003"/>
    <n v="120.8319"/>
    <n v="548.56200000000001"/>
    <n v="118.608"/>
    <n v="117.64431"/>
    <n v="61.775000000000006"/>
    <n v="20.0151"/>
    <n v="10.501750000000001"/>
    <m/>
    <m/>
    <m/>
    <m/>
    <n v="1175.65238"/>
    <n v="328.54416000000009"/>
    <n v="0.33"/>
    <n v="838.79411548799999"/>
    <n v="-8.314104511999858"/>
  </r>
  <r>
    <x v="14"/>
    <n v="52.6"/>
    <n v="0.127"/>
    <n v="0.873"/>
    <n v="0.43480000000000002"/>
    <n v="1"/>
    <n v="0"/>
    <x v="0"/>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815.56671548800011"/>
    <n v="-31.541504511999847"/>
  </r>
  <r>
    <x v="14"/>
    <n v="52.6"/>
    <n v="0.127"/>
    <n v="0.873"/>
    <n v="0.43480000000000002"/>
    <n v="0.9"/>
    <n v="0"/>
    <x v="1"/>
    <n v="0"/>
    <n v="1"/>
    <n v="1"/>
    <n v="0.99999999999999989"/>
    <n v="52.599999999999994"/>
    <n v="3537.3887135999994"/>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806.33753048799986"/>
    <n v="-40.77068951199999"/>
  </r>
  <r>
    <x v="14"/>
    <n v="52.6"/>
    <n v="0.127"/>
    <n v="0.873"/>
    <n v="0.43480000000000002"/>
    <n v="0.8"/>
    <n v="0"/>
    <x v="2"/>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97.10834548800017"/>
    <n v="-49.999874511999906"/>
  </r>
  <r>
    <x v="14"/>
    <n v="52.6"/>
    <n v="0.127"/>
    <n v="0.873"/>
    <n v="0.43480000000000002"/>
    <n v="0.7"/>
    <n v="0"/>
    <x v="3"/>
    <n v="0"/>
    <n v="1"/>
    <n v="1"/>
    <n v="0.99999999999999989"/>
    <n v="52.599999999999994"/>
    <n v="3537.3887135999994"/>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87.87916048799991"/>
    <n v="-59.229059512000049"/>
  </r>
  <r>
    <x v="14"/>
    <n v="52.6"/>
    <n v="0.127"/>
    <n v="0.873"/>
    <n v="0.43480000000000002"/>
    <n v="0.6"/>
    <n v="0"/>
    <x v="4"/>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78.64997548800011"/>
    <n v="-68.458244511999737"/>
  </r>
  <r>
    <x v="14"/>
    <n v="52.6"/>
    <n v="0.127"/>
    <n v="0.873"/>
    <n v="0.43480000000000002"/>
    <n v="0.5"/>
    <n v="0"/>
    <x v="5"/>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69.42079048800008"/>
    <n v="-77.687429511999881"/>
  </r>
  <r>
    <x v="14"/>
    <n v="52.6"/>
    <n v="0.127"/>
    <n v="0.873"/>
    <n v="0.43480000000000002"/>
    <n v="0.4"/>
    <n v="0"/>
    <x v="6"/>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60.19160548800016"/>
    <n v="-86.916614512000024"/>
  </r>
  <r>
    <x v="14"/>
    <n v="52.6"/>
    <n v="0.127"/>
    <n v="0.873"/>
    <n v="0.43480000000000002"/>
    <n v="0.3"/>
    <n v="0"/>
    <x v="7"/>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50.96242048800013"/>
    <n v="-96.145799511999712"/>
  </r>
  <r>
    <x v="14"/>
    <n v="52.6"/>
    <n v="0.127"/>
    <n v="0.873"/>
    <n v="0.43480000000000002"/>
    <n v="0.2"/>
    <n v="0"/>
    <x v="8"/>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41.7332354880001"/>
    <n v="-105.37498451199986"/>
  </r>
  <r>
    <x v="14"/>
    <n v="52.6"/>
    <n v="0.127"/>
    <n v="0.873"/>
    <n v="0.43480000000000002"/>
    <n v="0.1"/>
    <n v="0"/>
    <x v="9"/>
    <n v="0"/>
    <n v="1"/>
    <n v="1"/>
    <n v="0.99999999999999989"/>
    <n v="52.599999999999994"/>
    <n v="3537.3887135999994"/>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32.50405048799985"/>
    <n v="-114.60416951200023"/>
  </r>
  <r>
    <x v="14"/>
    <n v="52.6"/>
    <n v="0.127"/>
    <n v="0.873"/>
    <n v="0.43480000000000002"/>
    <n v="0"/>
    <n v="0"/>
    <x v="10"/>
    <n v="0"/>
    <n v="1"/>
    <n v="1"/>
    <n v="1"/>
    <n v="52.6"/>
    <n v="3537.3887136000003"/>
    <n v="39.708970000000001"/>
    <n v="43.613149999999997"/>
    <n v="73.3887"/>
    <n v="21.003500000000003"/>
    <n v="120.8319"/>
    <n v="548.56200000000001"/>
    <n v="118.608"/>
    <n v="117.64431"/>
    <n v="21.991900000000001"/>
    <n v="20.0151"/>
    <n v="10.501750000000001"/>
    <n v="61.775000000000006"/>
    <n v="20.0151"/>
    <n v="10.501750000000001"/>
    <n v="63.0105"/>
    <n v="1291.1716300000001"/>
    <n v="444.06341000000003"/>
    <n v="0.33"/>
    <n v="723.27486548800016"/>
    <n v="-123.83335451199991"/>
  </r>
  <r>
    <x v="15"/>
    <n v="52.6"/>
    <n v="0.127"/>
    <n v="0.873"/>
    <n v="0.43480000000000002"/>
    <n v="1"/>
    <n v="0"/>
    <x v="0"/>
    <n v="0"/>
    <n v="1"/>
    <n v="0"/>
    <n v="1"/>
    <n v="52.6"/>
    <n v="3537.3887136000003"/>
    <n v="39.708970000000001"/>
    <n v="43.613149999999997"/>
    <n v="73.3887"/>
    <n v="21.003500000000003"/>
    <n v="120.8319"/>
    <n v="548.56200000000001"/>
    <n v="118.608"/>
    <n v="117.64431"/>
    <n v="21.991900000000001"/>
    <n v="20.0151"/>
    <n v="10.501750000000001"/>
    <m/>
    <m/>
    <m/>
    <n v="63.0105"/>
    <n v="1198.87978"/>
    <n v="351.77156000000002"/>
    <n v="0.33"/>
    <n v="815.56671548800011"/>
    <n v="-31.541504511999847"/>
  </r>
  <r>
    <x v="15"/>
    <n v="52.6"/>
    <n v="0.127"/>
    <n v="0.873"/>
    <n v="0.43480000000000002"/>
    <n v="0.9"/>
    <n v="0"/>
    <x v="1"/>
    <n v="0"/>
    <n v="1"/>
    <n v="0"/>
    <n v="0.99447803999999995"/>
    <n v="52.309544903999999"/>
    <n v="3517.8553946190495"/>
    <n v="39.708970000000001"/>
    <n v="43.613149999999997"/>
    <n v="73.3887"/>
    <n v="21.003500000000003"/>
    <n v="120.8319"/>
    <n v="548.56200000000001"/>
    <n v="118.608"/>
    <n v="117.64431"/>
    <n v="21.991900000000001"/>
    <n v="20.0151"/>
    <n v="10.501750000000001"/>
    <m/>
    <m/>
    <m/>
    <n v="63.0105"/>
    <n v="1198.87978"/>
    <n v="351.77156000000002"/>
    <n v="0.33"/>
    <n v="809.1207202242864"/>
    <n v="-37.987499775713559"/>
  </r>
  <r>
    <x v="15"/>
    <n v="52.6"/>
    <n v="0.127"/>
    <n v="0.873"/>
    <n v="0.43480000000000002"/>
    <n v="0.8"/>
    <n v="0"/>
    <x v="2"/>
    <n v="0"/>
    <n v="1"/>
    <n v="0"/>
    <n v="0.98895608000000002"/>
    <n v="52.019089808000004"/>
    <n v="3498.3220756380992"/>
    <n v="39.708970000000001"/>
    <n v="43.613149999999997"/>
    <n v="73.3887"/>
    <n v="21.003500000000003"/>
    <n v="120.8319"/>
    <n v="548.56200000000001"/>
    <n v="118.608"/>
    <n v="117.64431"/>
    <n v="21.991900000000001"/>
    <n v="20.0151"/>
    <n v="10.501750000000001"/>
    <m/>
    <m/>
    <m/>
    <n v="63.0105"/>
    <n v="1198.87978"/>
    <n v="351.77156000000002"/>
    <n v="0.33"/>
    <n v="802.67472496057269"/>
    <n v="-44.433495039427271"/>
  </r>
  <r>
    <x v="15"/>
    <n v="52.6"/>
    <n v="0.127"/>
    <n v="0.873"/>
    <n v="0.43480000000000002"/>
    <n v="0.7"/>
    <n v="0"/>
    <x v="3"/>
    <n v="0"/>
    <n v="1"/>
    <n v="0"/>
    <n v="0.98343411999999986"/>
    <n v="51.728634711999995"/>
    <n v="3478.7887566571476"/>
    <n v="39.708970000000001"/>
    <n v="43.613149999999997"/>
    <n v="73.3887"/>
    <n v="21.003500000000003"/>
    <n v="120.8319"/>
    <n v="548.56200000000001"/>
    <n v="118.608"/>
    <n v="117.64431"/>
    <n v="21.991900000000001"/>
    <n v="20.0151"/>
    <n v="10.501750000000001"/>
    <m/>
    <m/>
    <m/>
    <n v="63.0105"/>
    <n v="1198.87978"/>
    <n v="351.77156000000002"/>
    <n v="0.33"/>
    <n v="796.22872969685875"/>
    <n v="-50.87949030314121"/>
  </r>
  <r>
    <x v="15"/>
    <n v="52.6"/>
    <n v="0.127"/>
    <n v="0.873"/>
    <n v="0.43480000000000002"/>
    <n v="0.6"/>
    <n v="0"/>
    <x v="4"/>
    <n v="0"/>
    <n v="1"/>
    <n v="0"/>
    <n v="0.97791215999999992"/>
    <n v="51.438179615999999"/>
    <n v="3459.2554376761977"/>
    <n v="39.708970000000001"/>
    <n v="43.613149999999997"/>
    <n v="73.3887"/>
    <n v="21.003500000000003"/>
    <n v="120.8319"/>
    <n v="548.56200000000001"/>
    <n v="118.608"/>
    <n v="117.64431"/>
    <n v="21.991900000000001"/>
    <n v="20.0151"/>
    <n v="10.501750000000001"/>
    <m/>
    <m/>
    <m/>
    <n v="63.0105"/>
    <n v="1198.87978"/>
    <n v="351.77156000000002"/>
    <n v="0.33"/>
    <n v="789.78273443314527"/>
    <n v="-57.325485566854695"/>
  </r>
  <r>
    <x v="15"/>
    <n v="52.6"/>
    <n v="0.127"/>
    <n v="0.873"/>
    <n v="0.43480000000000002"/>
    <n v="0.5"/>
    <n v="0"/>
    <x v="5"/>
    <n v="0"/>
    <n v="1"/>
    <n v="0"/>
    <n v="0.97239019999999998"/>
    <n v="51.147724519999997"/>
    <n v="3439.7221186952465"/>
    <n v="39.708970000000001"/>
    <n v="43.613149999999997"/>
    <n v="73.3887"/>
    <n v="21.003500000000003"/>
    <n v="120.8319"/>
    <n v="548.56200000000001"/>
    <n v="118.608"/>
    <n v="117.64431"/>
    <n v="21.991900000000001"/>
    <n v="20.0151"/>
    <n v="10.501750000000001"/>
    <m/>
    <m/>
    <m/>
    <n v="63.0105"/>
    <n v="1198.87978"/>
    <n v="351.77156000000002"/>
    <n v="0.33"/>
    <n v="783.33673916943133"/>
    <n v="-63.771480830568635"/>
  </r>
  <r>
    <x v="15"/>
    <n v="52.6"/>
    <n v="0.127"/>
    <n v="0.873"/>
    <n v="0.43480000000000002"/>
    <n v="0.4"/>
    <n v="0"/>
    <x v="6"/>
    <n v="0"/>
    <n v="1"/>
    <n v="0"/>
    <n v="0.96686823999999993"/>
    <n v="50.857269423999995"/>
    <n v="3420.1887997142958"/>
    <n v="39.708970000000001"/>
    <n v="43.613149999999997"/>
    <n v="73.3887"/>
    <n v="21.003500000000003"/>
    <n v="120.8319"/>
    <n v="548.56200000000001"/>
    <n v="118.608"/>
    <n v="117.64431"/>
    <n v="21.991900000000001"/>
    <n v="20.0151"/>
    <n v="10.501750000000001"/>
    <m/>
    <m/>
    <m/>
    <n v="63.0105"/>
    <n v="1198.87978"/>
    <n v="351.77156000000002"/>
    <n v="0.33"/>
    <n v="776.89074390571761"/>
    <n v="-70.217476094282347"/>
  </r>
  <r>
    <x v="15"/>
    <n v="52.6"/>
    <n v="0.127"/>
    <n v="0.873"/>
    <n v="0.43480000000000002"/>
    <n v="0.3"/>
    <n v="0"/>
    <x v="7"/>
    <n v="0"/>
    <n v="1"/>
    <n v="0"/>
    <n v="0.96134627999999989"/>
    <n v="50.566814327999992"/>
    <n v="3400.655480733345"/>
    <n v="39.708970000000001"/>
    <n v="43.613149999999997"/>
    <n v="73.3887"/>
    <n v="21.003500000000003"/>
    <n v="120.8319"/>
    <n v="548.56200000000001"/>
    <n v="118.608"/>
    <n v="117.64431"/>
    <n v="21.991900000000001"/>
    <n v="20.0151"/>
    <n v="10.501750000000001"/>
    <m/>
    <m/>
    <m/>
    <n v="63.0105"/>
    <n v="1198.87978"/>
    <n v="351.77156000000002"/>
    <n v="0.33"/>
    <n v="770.4447486420039"/>
    <n v="-76.663471357996059"/>
  </r>
  <r>
    <x v="15"/>
    <n v="52.6"/>
    <n v="0.127"/>
    <n v="0.873"/>
    <n v="0.43480000000000002"/>
    <n v="0.2"/>
    <n v="0"/>
    <x v="8"/>
    <n v="0"/>
    <n v="1"/>
    <n v="0"/>
    <n v="0.95582432000000006"/>
    <n v="50.276359232000004"/>
    <n v="3381.1221617523952"/>
    <n v="39.708970000000001"/>
    <n v="43.613149999999997"/>
    <n v="73.3887"/>
    <n v="21.003500000000003"/>
    <n v="120.8319"/>
    <n v="548.56200000000001"/>
    <n v="118.608"/>
    <n v="117.64431"/>
    <n v="21.991900000000001"/>
    <n v="20.0151"/>
    <n v="10.501750000000001"/>
    <m/>
    <m/>
    <m/>
    <n v="63.0105"/>
    <n v="1198.87978"/>
    <n v="351.77156000000002"/>
    <n v="0.33"/>
    <n v="763.99875337829042"/>
    <n v="-83.109466621709544"/>
  </r>
  <r>
    <x v="15"/>
    <n v="52.6"/>
    <n v="0.127"/>
    <n v="0.873"/>
    <n v="0.43480000000000002"/>
    <n v="0.1"/>
    <n v="0"/>
    <x v="9"/>
    <n v="0"/>
    <n v="1"/>
    <n v="0"/>
    <n v="0.9503023599999999"/>
    <n v="49.985904135999995"/>
    <n v="3361.5888427714435"/>
    <n v="39.708970000000001"/>
    <n v="43.613149999999997"/>
    <n v="73.3887"/>
    <n v="21.003500000000003"/>
    <n v="120.8319"/>
    <n v="548.56200000000001"/>
    <n v="118.608"/>
    <n v="117.64431"/>
    <n v="21.991900000000001"/>
    <n v="20.0151"/>
    <n v="10.501750000000001"/>
    <m/>
    <m/>
    <m/>
    <n v="63.0105"/>
    <n v="1198.87978"/>
    <n v="351.77156000000002"/>
    <n v="0.33"/>
    <n v="757.55275811457648"/>
    <n v="-89.555461885423483"/>
  </r>
  <r>
    <x v="15"/>
    <n v="52.6"/>
    <n v="0.127"/>
    <n v="0.873"/>
    <n v="0.43480000000000002"/>
    <n v="0"/>
    <n v="0"/>
    <x v="10"/>
    <n v="0"/>
    <n v="1"/>
    <n v="0"/>
    <n v="0.94478039999999996"/>
    <n v="49.69544904"/>
    <n v="3342.0555237904937"/>
    <n v="39.708970000000001"/>
    <n v="43.613149999999997"/>
    <n v="73.3887"/>
    <n v="21.003500000000003"/>
    <n v="120.8319"/>
    <n v="548.56200000000001"/>
    <n v="118.608"/>
    <n v="117.64431"/>
    <n v="21.991900000000001"/>
    <n v="20.0151"/>
    <n v="10.501750000000001"/>
    <m/>
    <m/>
    <m/>
    <n v="63.0105"/>
    <n v="1198.87978"/>
    <n v="351.77156000000002"/>
    <n v="0.33"/>
    <n v="751.10676285086299"/>
    <n v="-96.001457149136968"/>
  </r>
  <r>
    <x v="16"/>
    <n v="52.6"/>
    <n v="0.127"/>
    <n v="0.873"/>
    <n v="0.43480000000000002"/>
    <n v="1"/>
    <n v="0"/>
    <x v="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9"/>
    <n v="0"/>
    <x v="1"/>
    <n v="0"/>
    <n v="0"/>
    <n v="1"/>
    <n v="0.99999999999999989"/>
    <n v="52.599999999999994"/>
    <n v="3537.3887135999994"/>
    <n v="39.708970000000001"/>
    <n v="43.613149999999997"/>
    <n v="73.3887"/>
    <n v="21.003500000000003"/>
    <n v="120.8319"/>
    <n v="548.56200000000001"/>
    <n v="118.608"/>
    <n v="117.64431"/>
    <n v="61.775000000000006"/>
    <n v="20.0151"/>
    <n v="10.501750000000001"/>
    <m/>
    <m/>
    <m/>
    <n v="63.0105"/>
    <n v="1238.6628800000001"/>
    <n v="391.55466000000007"/>
    <n v="0.33"/>
    <n v="775.7836154879999"/>
    <n v="-71.324604512000178"/>
  </r>
  <r>
    <x v="16"/>
    <n v="52.6"/>
    <n v="0.127"/>
    <n v="0.873"/>
    <n v="0.43480000000000002"/>
    <n v="0.8"/>
    <n v="0"/>
    <x v="2"/>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7"/>
    <n v="0"/>
    <x v="3"/>
    <n v="0"/>
    <n v="0"/>
    <n v="1"/>
    <n v="0.99999999999999989"/>
    <n v="52.599999999999994"/>
    <n v="3537.3887135999994"/>
    <n v="39.708970000000001"/>
    <n v="43.613149999999997"/>
    <n v="73.3887"/>
    <n v="21.003500000000003"/>
    <n v="120.8319"/>
    <n v="548.56200000000001"/>
    <n v="118.608"/>
    <n v="117.64431"/>
    <n v="61.775000000000006"/>
    <n v="20.0151"/>
    <n v="10.501750000000001"/>
    <m/>
    <m/>
    <m/>
    <n v="63.0105"/>
    <n v="1238.6628800000001"/>
    <n v="391.55466000000007"/>
    <n v="0.33"/>
    <n v="775.7836154879999"/>
    <n v="-71.324604512000178"/>
  </r>
  <r>
    <x v="16"/>
    <n v="52.6"/>
    <n v="0.127"/>
    <n v="0.873"/>
    <n v="0.43480000000000002"/>
    <n v="0.6"/>
    <n v="0"/>
    <x v="4"/>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5"/>
    <n v="0"/>
    <x v="5"/>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4"/>
    <n v="0"/>
    <x v="6"/>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3"/>
    <n v="0"/>
    <x v="7"/>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2"/>
    <n v="0"/>
    <x v="8"/>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6"/>
    <n v="52.6"/>
    <n v="0.127"/>
    <n v="0.873"/>
    <n v="0.43480000000000002"/>
    <n v="0.1"/>
    <n v="0"/>
    <x v="9"/>
    <n v="0"/>
    <n v="0"/>
    <n v="1"/>
    <n v="0.99999999999999989"/>
    <n v="52.599999999999994"/>
    <n v="3537.3887135999994"/>
    <n v="39.708970000000001"/>
    <n v="43.613149999999997"/>
    <n v="73.3887"/>
    <n v="21.003500000000003"/>
    <n v="120.8319"/>
    <n v="548.56200000000001"/>
    <n v="118.608"/>
    <n v="117.64431"/>
    <n v="61.775000000000006"/>
    <n v="20.0151"/>
    <n v="10.501750000000001"/>
    <m/>
    <m/>
    <m/>
    <n v="63.0105"/>
    <n v="1238.6628800000001"/>
    <n v="391.55466000000007"/>
    <n v="0.33"/>
    <n v="775.7836154879999"/>
    <n v="-71.324604512000178"/>
  </r>
  <r>
    <x v="16"/>
    <n v="52.6"/>
    <n v="0.127"/>
    <n v="0.873"/>
    <n v="0.43480000000000002"/>
    <n v="0"/>
    <n v="0"/>
    <x v="10"/>
    <n v="0"/>
    <n v="0"/>
    <n v="1"/>
    <n v="1"/>
    <n v="52.6"/>
    <n v="3537.3887136000003"/>
    <n v="39.708970000000001"/>
    <n v="43.613149999999997"/>
    <n v="73.3887"/>
    <n v="21.003500000000003"/>
    <n v="120.8319"/>
    <n v="548.56200000000001"/>
    <n v="118.608"/>
    <n v="117.64431"/>
    <n v="61.775000000000006"/>
    <n v="20.0151"/>
    <n v="10.501750000000001"/>
    <m/>
    <m/>
    <m/>
    <n v="63.0105"/>
    <n v="1238.6628800000001"/>
    <n v="391.55466000000007"/>
    <n v="0.33"/>
    <n v="775.78361548800012"/>
    <n v="-71.324604511999951"/>
  </r>
  <r>
    <x v="17"/>
    <n v="52.6"/>
    <n v="0.127"/>
    <n v="1"/>
    <n v="0.43480000000000002"/>
    <n v="1"/>
    <n v="0"/>
    <x v="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9"/>
    <n v="0"/>
    <x v="1"/>
    <n v="0"/>
    <n v="0"/>
    <n v="0"/>
    <n v="0.99999999999999989"/>
    <n v="52.599999999999994"/>
    <n v="3537.3887135999994"/>
    <n v="39.708970000000001"/>
    <n v="43.613149999999997"/>
    <n v="73.3887"/>
    <n v="21.003500000000003"/>
    <n v="120.8319"/>
    <n v="548.56200000000001"/>
    <n v="118.608"/>
    <n v="114.35788000000001"/>
    <m/>
    <m/>
    <m/>
    <m/>
    <m/>
    <m/>
    <m/>
    <n v="1080.0741"/>
    <n v="232.96588000000003"/>
    <n v="0.33"/>
    <n v="934.37239548799994"/>
    <n v="87.264175487999864"/>
  </r>
  <r>
    <x v="17"/>
    <n v="52.6"/>
    <n v="0.127"/>
    <n v="1"/>
    <n v="0.43480000000000002"/>
    <n v="0.8"/>
    <n v="0"/>
    <x v="2"/>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7"/>
    <n v="0"/>
    <x v="3"/>
    <n v="0"/>
    <n v="0"/>
    <n v="0"/>
    <n v="0.99999999999999989"/>
    <n v="52.599999999999994"/>
    <n v="3537.3887135999994"/>
    <n v="39.708970000000001"/>
    <n v="43.613149999999997"/>
    <n v="73.3887"/>
    <n v="21.003500000000003"/>
    <n v="120.8319"/>
    <n v="548.56200000000001"/>
    <n v="118.608"/>
    <n v="114.35788000000001"/>
    <m/>
    <m/>
    <m/>
    <m/>
    <m/>
    <m/>
    <m/>
    <n v="1080.0741"/>
    <n v="232.96588000000003"/>
    <n v="0.33"/>
    <n v="934.37239548799994"/>
    <n v="87.264175487999864"/>
  </r>
  <r>
    <x v="17"/>
    <n v="52.6"/>
    <n v="0.127"/>
    <n v="1"/>
    <n v="0.43480000000000002"/>
    <n v="0.6"/>
    <n v="0"/>
    <x v="4"/>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5"/>
    <n v="0"/>
    <x v="5"/>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4"/>
    <n v="0"/>
    <x v="6"/>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3"/>
    <n v="0"/>
    <x v="7"/>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2"/>
    <n v="0"/>
    <x v="8"/>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7"/>
    <n v="52.6"/>
    <n v="0.127"/>
    <n v="1"/>
    <n v="0.43480000000000002"/>
    <n v="0.1"/>
    <n v="0"/>
    <x v="9"/>
    <n v="0"/>
    <n v="0"/>
    <n v="0"/>
    <n v="0.99999999999999989"/>
    <n v="52.599999999999994"/>
    <n v="3537.3887135999994"/>
    <n v="39.708970000000001"/>
    <n v="43.613149999999997"/>
    <n v="73.3887"/>
    <n v="21.003500000000003"/>
    <n v="120.8319"/>
    <n v="548.56200000000001"/>
    <n v="118.608"/>
    <n v="114.35788000000001"/>
    <m/>
    <m/>
    <m/>
    <m/>
    <m/>
    <m/>
    <m/>
    <n v="1080.0741"/>
    <n v="232.96588000000003"/>
    <n v="0.33"/>
    <n v="934.37239548799994"/>
    <n v="87.264175487999864"/>
  </r>
  <r>
    <x v="17"/>
    <n v="52.6"/>
    <n v="0.127"/>
    <n v="1"/>
    <n v="0.43480000000000002"/>
    <n v="0"/>
    <n v="0"/>
    <x v="10"/>
    <n v="0"/>
    <n v="0"/>
    <n v="0"/>
    <n v="1"/>
    <n v="52.6"/>
    <n v="3537.3887136000003"/>
    <n v="39.708970000000001"/>
    <n v="43.613149999999997"/>
    <n v="73.3887"/>
    <n v="21.003500000000003"/>
    <n v="120.8319"/>
    <n v="548.56200000000001"/>
    <n v="118.608"/>
    <n v="114.35788000000001"/>
    <m/>
    <m/>
    <m/>
    <m/>
    <m/>
    <m/>
    <m/>
    <n v="1080.0741"/>
    <n v="232.96588000000003"/>
    <n v="0.33"/>
    <n v="934.37239548800017"/>
    <n v="87.264175488000092"/>
  </r>
  <r>
    <x v="18"/>
    <n v="52.6"/>
    <n v="0.127"/>
    <n v="1"/>
    <n v="0.43480000000000002"/>
    <n v="1"/>
    <n v="0"/>
    <x v="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9"/>
    <n v="0"/>
    <x v="1"/>
    <n v="0"/>
    <n v="0"/>
    <n v="0"/>
    <n v="0.99999999999999989"/>
    <n v="52.599999999999994"/>
    <n v="3537.3887135999994"/>
    <n v="39.708970000000001"/>
    <n v="43.613149999999997"/>
    <n v="73.3887"/>
    <n v="21.003500000000003"/>
    <n v="120.8319"/>
    <n v="548.56200000000001"/>
    <n v="118.608"/>
    <n v="114.35788000000001"/>
    <m/>
    <m/>
    <m/>
    <m/>
    <m/>
    <m/>
    <n v="63.0105"/>
    <n v="1143.0846000000001"/>
    <n v="295.97638000000001"/>
    <n v="0.33"/>
    <n v="871.36189548799985"/>
    <n v="24.253675487999772"/>
  </r>
  <r>
    <x v="18"/>
    <n v="52.6"/>
    <n v="0.127"/>
    <n v="1"/>
    <n v="0.43480000000000002"/>
    <n v="0.8"/>
    <n v="0"/>
    <x v="2"/>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7"/>
    <n v="0"/>
    <x v="3"/>
    <n v="0"/>
    <n v="0"/>
    <n v="0"/>
    <n v="0.99999999999999989"/>
    <n v="52.599999999999994"/>
    <n v="3537.3887135999994"/>
    <n v="39.708970000000001"/>
    <n v="43.613149999999997"/>
    <n v="73.3887"/>
    <n v="21.003500000000003"/>
    <n v="120.8319"/>
    <n v="548.56200000000001"/>
    <n v="118.608"/>
    <n v="114.35788000000001"/>
    <m/>
    <m/>
    <m/>
    <m/>
    <m/>
    <m/>
    <n v="63.0105"/>
    <n v="1143.0846000000001"/>
    <n v="295.97638000000001"/>
    <n v="0.33"/>
    <n v="871.36189548799985"/>
    <n v="24.253675487999772"/>
  </r>
  <r>
    <x v="18"/>
    <n v="52.6"/>
    <n v="0.127"/>
    <n v="1"/>
    <n v="0.43480000000000002"/>
    <n v="0.6"/>
    <n v="0"/>
    <x v="4"/>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5"/>
    <n v="0"/>
    <x v="5"/>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4"/>
    <n v="0"/>
    <x v="6"/>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3"/>
    <n v="0"/>
    <x v="7"/>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2"/>
    <n v="0"/>
    <x v="8"/>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r>
    <x v="18"/>
    <n v="52.6"/>
    <n v="0.127"/>
    <n v="1"/>
    <n v="0.43480000000000002"/>
    <n v="0.1"/>
    <n v="0"/>
    <x v="9"/>
    <n v="0"/>
    <n v="0"/>
    <n v="0"/>
    <n v="0.99999999999999989"/>
    <n v="52.599999999999994"/>
    <n v="3537.3887135999994"/>
    <n v="39.708970000000001"/>
    <n v="43.613149999999997"/>
    <n v="73.3887"/>
    <n v="21.003500000000003"/>
    <n v="120.8319"/>
    <n v="548.56200000000001"/>
    <n v="118.608"/>
    <n v="114.35788000000001"/>
    <m/>
    <m/>
    <m/>
    <m/>
    <m/>
    <m/>
    <n v="63.0105"/>
    <n v="1143.0846000000001"/>
    <n v="295.97638000000001"/>
    <n v="0.33"/>
    <n v="871.36189548799985"/>
    <n v="24.253675487999772"/>
  </r>
  <r>
    <x v="18"/>
    <n v="52.6"/>
    <n v="0.127"/>
    <n v="1"/>
    <n v="0.43480000000000002"/>
    <n v="0"/>
    <n v="0"/>
    <x v="10"/>
    <n v="0"/>
    <n v="0"/>
    <n v="0"/>
    <n v="1"/>
    <n v="52.6"/>
    <n v="3537.3887136000003"/>
    <n v="39.708970000000001"/>
    <n v="43.613149999999997"/>
    <n v="73.3887"/>
    <n v="21.003500000000003"/>
    <n v="120.8319"/>
    <n v="548.56200000000001"/>
    <n v="118.608"/>
    <n v="114.35788000000001"/>
    <m/>
    <m/>
    <m/>
    <m/>
    <m/>
    <m/>
    <n v="63.0105"/>
    <n v="1143.0846000000001"/>
    <n v="295.97638000000001"/>
    <n v="0.33"/>
    <n v="871.36189548800007"/>
    <n v="24.253675487999999"/>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pivotTable1.xml><?xml version="1.0" encoding="utf-8"?>
<pivotTableDefinition xmlns="http://schemas.openxmlformats.org/spreadsheetml/2006/main" name="susceptible_YLD_Pivot" cacheId="41" applyNumberFormats="0" applyBorderFormats="0" applyFontFormats="0" applyPatternFormats="0" applyAlignmentFormats="0" applyWidthHeightFormats="1" dataCaption="Values" updatedVersion="6" minRefreshableVersion="3" showDrill="0" useAutoFormatting="1" rowGrandTotals="0" colGrandTotals="0" itemPrintTitles="1" createdVersion="6" indent="0" outline="1" outlineData="1" multipleFieldFilters="0" chartFormat="10" rowHeaderCaption="probability of outbreak" colHeaderCaption="Scenarios">
  <location ref="A1:K13" firstHeaderRow="1" firstDataRow="2" firstDataCol="1"/>
  <pivotFields count="34">
    <pivotField axis="axisCol" showAll="0" defaultSubtotal="0">
      <items count="10">
        <item x="9"/>
        <item x="8"/>
        <item x="6"/>
        <item x="5"/>
        <item x="7"/>
        <item x="4"/>
        <item x="2"/>
        <item x="1"/>
        <item x="3"/>
        <item x="0"/>
      </items>
    </pivotField>
    <pivotField showAll="0" defaultSubtotal="0"/>
    <pivotField showAll="0" defaultSubtotal="0"/>
    <pivotField showAll="0" defaultSubtotal="0"/>
    <pivotField axis="axisRow" numFmtId="164" showAll="0" defaultSubtotal="0">
      <items count="11">
        <item x="0"/>
        <item x="1"/>
        <item x="2"/>
        <item x="3"/>
        <item x="4"/>
        <item x="5"/>
        <item x="6"/>
        <item x="7"/>
        <item x="8"/>
        <item x="9"/>
        <item x="10"/>
      </items>
    </pivotField>
    <pivotField numFmtId="164" showAll="0" defaultSubtotal="0"/>
    <pivotField numFmtId="164" showAll="0" defaultSubtotal="0"/>
    <pivotField numFmtId="164" showAll="0" defaultSubtotal="0"/>
    <pivotField showAll="0" defaultSubtotal="0"/>
    <pivotField showAll="0" defaultSubtotal="0"/>
    <pivotField showAll="0" defaultSubtotal="0"/>
    <pivotField numFmtId="2" showAll="0" defaultSubtotal="0"/>
    <pivotField numFmtId="164" showAll="0" defaultSubtotal="0"/>
    <pivotField dataField="1" numFmtId="164" showAll="0" defaultSubtotal="0"/>
    <pivotField numFmtId="165" showAll="0" defaultSubtotal="0"/>
    <pivotField numFmtId="165" showAll="0" defaultSubtotal="0"/>
    <pivotField numFmtId="8" showAll="0" defaultSubtotal="0"/>
    <pivotField numFmtId="8" showAll="0" defaultSubtotal="0"/>
    <pivotField numFmtId="8" showAll="0" defaultSubtotal="0"/>
    <pivotField numFmtId="8" showAll="0" defaultSubtotal="0"/>
    <pivotField numFmtId="8" showAll="0" defaultSubtotal="0"/>
    <pivotField numFmtId="8"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numFmtId="165" showAll="0" defaultSubtotal="0"/>
    <pivotField numFmtId="8" showAll="0" defaultSubtotal="0"/>
    <pivotField showAll="0" defaultSubtotal="0"/>
    <pivotField numFmtId="8" showAll="0" defaultSubtotal="0"/>
    <pivotField numFmtId="165" showAll="0" defaultSubtotal="0"/>
  </pivotFields>
  <rowFields count="1">
    <field x="4"/>
  </rowFields>
  <rowItems count="11">
    <i>
      <x/>
    </i>
    <i>
      <x v="1"/>
    </i>
    <i>
      <x v="2"/>
    </i>
    <i>
      <x v="3"/>
    </i>
    <i>
      <x v="4"/>
    </i>
    <i>
      <x v="5"/>
    </i>
    <i>
      <x v="6"/>
    </i>
    <i>
      <x v="7"/>
    </i>
    <i>
      <x v="8"/>
    </i>
    <i>
      <x v="9"/>
    </i>
    <i>
      <x v="10"/>
    </i>
  </rowItems>
  <colFields count="1">
    <field x="0"/>
  </colFields>
  <colItems count="10">
    <i>
      <x/>
    </i>
    <i>
      <x v="1"/>
    </i>
    <i>
      <x v="2"/>
    </i>
    <i>
      <x v="3"/>
    </i>
    <i>
      <x v="4"/>
    </i>
    <i>
      <x v="5"/>
    </i>
    <i>
      <x v="6"/>
    </i>
    <i>
      <x v="7"/>
    </i>
    <i>
      <x v="8"/>
    </i>
    <i>
      <x v="9"/>
    </i>
  </colItems>
  <dataFields count="1">
    <dataField name="Sum of E(Y) (kg/ha)" fld="13" baseField="0" baseItem="0"/>
  </dataFields>
  <formats count="2">
    <format dxfId="29">
      <pivotArea field="4" type="button" dataOnly="0" labelOnly="1" outline="0" axis="axisRow" fieldPosition="0"/>
    </format>
    <format dxfId="28">
      <pivotArea outline="0" collapsedLevelsAreSubtotals="1" fieldPosition="0"/>
    </format>
  </formats>
  <chartFormats count="21">
    <chartFormat chart="7" format="31" series="1">
      <pivotArea type="data" outline="0" fieldPosition="0">
        <references count="1">
          <reference field="0" count="1" selected="0">
            <x v="0"/>
          </reference>
        </references>
      </pivotArea>
    </chartFormat>
    <chartFormat chart="7" format="32" series="1">
      <pivotArea type="data" outline="0" fieldPosition="0">
        <references count="1">
          <reference field="0" count="1" selected="0">
            <x v="1"/>
          </reference>
        </references>
      </pivotArea>
    </chartFormat>
    <chartFormat chart="7" format="33" series="1">
      <pivotArea type="data" outline="0" fieldPosition="0">
        <references count="1">
          <reference field="0" count="1" selected="0">
            <x v="2"/>
          </reference>
        </references>
      </pivotArea>
    </chartFormat>
    <chartFormat chart="7" format="34" series="1">
      <pivotArea type="data" outline="0" fieldPosition="0">
        <references count="1">
          <reference field="0" count="1" selected="0">
            <x v="3"/>
          </reference>
        </references>
      </pivotArea>
    </chartFormat>
    <chartFormat chart="7" format="35" series="1">
      <pivotArea type="data" outline="0" fieldPosition="0">
        <references count="1">
          <reference field="0" count="1" selected="0">
            <x v="4"/>
          </reference>
        </references>
      </pivotArea>
    </chartFormat>
    <chartFormat chart="7" format="36" series="1">
      <pivotArea type="data" outline="0" fieldPosition="0">
        <references count="1">
          <reference field="0" count="1" selected="0">
            <x v="5"/>
          </reference>
        </references>
      </pivotArea>
    </chartFormat>
    <chartFormat chart="7" format="37" series="1">
      <pivotArea type="data" outline="0" fieldPosition="0">
        <references count="1">
          <reference field="0" count="1" selected="0">
            <x v="6"/>
          </reference>
        </references>
      </pivotArea>
    </chartFormat>
    <chartFormat chart="7" format="38" series="1">
      <pivotArea type="data" outline="0" fieldPosition="0">
        <references count="1">
          <reference field="0" count="1" selected="0">
            <x v="7"/>
          </reference>
        </references>
      </pivotArea>
    </chartFormat>
    <chartFormat chart="7" format="39" series="1">
      <pivotArea type="data" outline="0" fieldPosition="0">
        <references count="1">
          <reference field="0" count="1" selected="0">
            <x v="8"/>
          </reference>
        </references>
      </pivotArea>
    </chartFormat>
    <chartFormat chart="7" format="40" series="1">
      <pivotArea type="data" outline="0" fieldPosition="0">
        <references count="1">
          <reference field="0" count="1" selected="0">
            <x v="9"/>
          </reference>
        </references>
      </pivotArea>
    </chartFormat>
    <chartFormat chart="7" format="41" series="1">
      <pivotArea type="data" outline="0" fieldPosition="0">
        <references count="2">
          <reference field="4294967294" count="1" selected="0">
            <x v="0"/>
          </reference>
          <reference field="0" count="1" selected="0">
            <x v="0"/>
          </reference>
        </references>
      </pivotArea>
    </chartFormat>
    <chartFormat chart="7" format="42" series="1">
      <pivotArea type="data" outline="0" fieldPosition="0">
        <references count="2">
          <reference field="4294967294" count="1" selected="0">
            <x v="0"/>
          </reference>
          <reference field="0" count="1" selected="0">
            <x v="1"/>
          </reference>
        </references>
      </pivotArea>
    </chartFormat>
    <chartFormat chart="7" format="43" series="1">
      <pivotArea type="data" outline="0" fieldPosition="0">
        <references count="2">
          <reference field="4294967294" count="1" selected="0">
            <x v="0"/>
          </reference>
          <reference field="0" count="1" selected="0">
            <x v="2"/>
          </reference>
        </references>
      </pivotArea>
    </chartFormat>
    <chartFormat chart="7" format="44" series="1">
      <pivotArea type="data" outline="0" fieldPosition="0">
        <references count="2">
          <reference field="4294967294" count="1" selected="0">
            <x v="0"/>
          </reference>
          <reference field="0" count="1" selected="0">
            <x v="3"/>
          </reference>
        </references>
      </pivotArea>
    </chartFormat>
    <chartFormat chart="7" format="45" series="1">
      <pivotArea type="data" outline="0" fieldPosition="0">
        <references count="2">
          <reference field="4294967294" count="1" selected="0">
            <x v="0"/>
          </reference>
          <reference field="0" count="1" selected="0">
            <x v="4"/>
          </reference>
        </references>
      </pivotArea>
    </chartFormat>
    <chartFormat chart="7" format="46" series="1">
      <pivotArea type="data" outline="0" fieldPosition="0">
        <references count="2">
          <reference field="4294967294" count="1" selected="0">
            <x v="0"/>
          </reference>
          <reference field="0" count="1" selected="0">
            <x v="5"/>
          </reference>
        </references>
      </pivotArea>
    </chartFormat>
    <chartFormat chart="7" format="47" series="1">
      <pivotArea type="data" outline="0" fieldPosition="0">
        <references count="2">
          <reference field="4294967294" count="1" selected="0">
            <x v="0"/>
          </reference>
          <reference field="0" count="1" selected="0">
            <x v="6"/>
          </reference>
        </references>
      </pivotArea>
    </chartFormat>
    <chartFormat chart="7" format="48" series="1">
      <pivotArea type="data" outline="0" fieldPosition="0">
        <references count="2">
          <reference field="4294967294" count="1" selected="0">
            <x v="0"/>
          </reference>
          <reference field="0" count="1" selected="0">
            <x v="7"/>
          </reference>
        </references>
      </pivotArea>
    </chartFormat>
    <chartFormat chart="7" format="49" series="1">
      <pivotArea type="data" outline="0" fieldPosition="0">
        <references count="2">
          <reference field="4294967294" count="1" selected="0">
            <x v="0"/>
          </reference>
          <reference field="0" count="1" selected="0">
            <x v="8"/>
          </reference>
        </references>
      </pivotArea>
    </chartFormat>
    <chartFormat chart="7" format="50" series="1">
      <pivotArea type="data" outline="0" fieldPosition="0">
        <references count="2">
          <reference field="4294967294" count="1" selected="0">
            <x v="0"/>
          </reference>
          <reference field="0" count="1" selected="0">
            <x v="9"/>
          </reference>
        </references>
      </pivotArea>
    </chartFormat>
    <chartFormat chart="7" format="51"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2.xml><?xml version="1.0" encoding="utf-8"?>
<pivotTableDefinition xmlns="http://schemas.openxmlformats.org/spreadsheetml/2006/main" name="susceptible_REV_Pivot" cacheId="41" applyNumberFormats="0" applyBorderFormats="0" applyFontFormats="0" applyPatternFormats="0" applyAlignmentFormats="0" applyWidthHeightFormats="1" dataCaption="Values" updatedVersion="6" minRefreshableVersion="3" useAutoFormatting="1" rowGrandTotals="0" colGrandTotals="0" itemPrintTitles="1" createdVersion="6" indent="0" outline="1" outlineData="1" multipleFieldFilters="0" chartFormat="11">
  <location ref="A1:K13" firstHeaderRow="1" firstDataRow="2" firstDataCol="1"/>
  <pivotFields count="34">
    <pivotField axis="axisCol" showAll="0" defaultSubtotal="0">
      <items count="10">
        <item x="9"/>
        <item x="8"/>
        <item x="6"/>
        <item x="5"/>
        <item x="7"/>
        <item x="4"/>
        <item x="2"/>
        <item x="1"/>
        <item x="3"/>
        <item x="0"/>
      </items>
    </pivotField>
    <pivotField showAll="0" defaultSubtotal="0"/>
    <pivotField showAll="0" defaultSubtotal="0"/>
    <pivotField showAll="0" defaultSubtotal="0"/>
    <pivotField axis="axisRow" numFmtId="164" showAll="0" defaultSubtotal="0">
      <items count="11">
        <item x="0"/>
        <item x="1"/>
        <item x="2"/>
        <item x="3"/>
        <item x="4"/>
        <item x="5"/>
        <item x="6"/>
        <item x="7"/>
        <item x="8"/>
        <item x="9"/>
        <item x="10"/>
      </items>
    </pivotField>
    <pivotField numFmtId="164" showAll="0" defaultSubtotal="0"/>
    <pivotField numFmtId="164" showAll="0" defaultSubtotal="0"/>
    <pivotField numFmtId="164" showAll="0" defaultSubtotal="0"/>
    <pivotField showAll="0" defaultSubtotal="0"/>
    <pivotField showAll="0" defaultSubtotal="0"/>
    <pivotField showAll="0" defaultSubtotal="0"/>
    <pivotField numFmtId="2" showAll="0" defaultSubtotal="0"/>
    <pivotField numFmtId="164" showAll="0" defaultSubtotal="0"/>
    <pivotField numFmtId="164" showAll="0" defaultSubtotal="0"/>
    <pivotField numFmtId="165" showAll="0" defaultSubtotal="0"/>
    <pivotField numFmtId="165" showAll="0" defaultSubtotal="0"/>
    <pivotField numFmtId="8" showAll="0" defaultSubtotal="0"/>
    <pivotField numFmtId="8" showAll="0" defaultSubtotal="0"/>
    <pivotField numFmtId="8" showAll="0" defaultSubtotal="0"/>
    <pivotField numFmtId="8" showAll="0" defaultSubtotal="0"/>
    <pivotField numFmtId="8" showAll="0" defaultSubtotal="0"/>
    <pivotField numFmtId="8"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numFmtId="165" showAll="0" defaultSubtotal="0"/>
    <pivotField numFmtId="8" showAll="0" defaultSubtotal="0"/>
    <pivotField showAll="0" defaultSubtotal="0"/>
    <pivotField dataField="1" numFmtId="8" showAll="0" defaultSubtotal="0"/>
    <pivotField numFmtId="165" showAll="0" defaultSubtotal="0"/>
  </pivotFields>
  <rowFields count="1">
    <field x="4"/>
  </rowFields>
  <rowItems count="11">
    <i>
      <x/>
    </i>
    <i>
      <x v="1"/>
    </i>
    <i>
      <x v="2"/>
    </i>
    <i>
      <x v="3"/>
    </i>
    <i>
      <x v="4"/>
    </i>
    <i>
      <x v="5"/>
    </i>
    <i>
      <x v="6"/>
    </i>
    <i>
      <x v="7"/>
    </i>
    <i>
      <x v="8"/>
    </i>
    <i>
      <x v="9"/>
    </i>
    <i>
      <x v="10"/>
    </i>
  </rowItems>
  <colFields count="1">
    <field x="0"/>
  </colFields>
  <colItems count="10">
    <i>
      <x/>
    </i>
    <i>
      <x v="1"/>
    </i>
    <i>
      <x v="2"/>
    </i>
    <i>
      <x v="3"/>
    </i>
    <i>
      <x v="4"/>
    </i>
    <i>
      <x v="5"/>
    </i>
    <i>
      <x v="6"/>
    </i>
    <i>
      <x v="7"/>
    </i>
    <i>
      <x v="8"/>
    </i>
    <i>
      <x v="9"/>
    </i>
  </colItems>
  <dataFields count="1">
    <dataField name="Sum of expected net revenue ($/ha)" fld="32" baseField="0" baseItem="0"/>
  </dataFields>
  <formats count="1">
    <format dxfId="27">
      <pivotArea collapsedLevelsAreSubtotals="1" fieldPosition="0">
        <references count="2">
          <reference field="0" count="0" selected="0"/>
          <reference field="4" count="0"/>
        </references>
      </pivotArea>
    </format>
  </formats>
  <chartFormats count="21">
    <chartFormat chart="10" format="41" series="1">
      <pivotArea type="data" outline="0" fieldPosition="0">
        <references count="1">
          <reference field="0" count="1" selected="0">
            <x v="0"/>
          </reference>
        </references>
      </pivotArea>
    </chartFormat>
    <chartFormat chart="10" format="42" series="1">
      <pivotArea type="data" outline="0" fieldPosition="0">
        <references count="1">
          <reference field="0" count="1" selected="0">
            <x v="1"/>
          </reference>
        </references>
      </pivotArea>
    </chartFormat>
    <chartFormat chart="10" format="43" series="1">
      <pivotArea type="data" outline="0" fieldPosition="0">
        <references count="1">
          <reference field="0" count="1" selected="0">
            <x v="2"/>
          </reference>
        </references>
      </pivotArea>
    </chartFormat>
    <chartFormat chart="10" format="44" series="1">
      <pivotArea type="data" outline="0" fieldPosition="0">
        <references count="1">
          <reference field="0" count="1" selected="0">
            <x v="3"/>
          </reference>
        </references>
      </pivotArea>
    </chartFormat>
    <chartFormat chart="10" format="45" series="1">
      <pivotArea type="data" outline="0" fieldPosition="0">
        <references count="1">
          <reference field="0" count="1" selected="0">
            <x v="4"/>
          </reference>
        </references>
      </pivotArea>
    </chartFormat>
    <chartFormat chart="10" format="46" series="1">
      <pivotArea type="data" outline="0" fieldPosition="0">
        <references count="1">
          <reference field="0" count="1" selected="0">
            <x v="5"/>
          </reference>
        </references>
      </pivotArea>
    </chartFormat>
    <chartFormat chart="10" format="47" series="1">
      <pivotArea type="data" outline="0" fieldPosition="0">
        <references count="1">
          <reference field="0" count="1" selected="0">
            <x v="6"/>
          </reference>
        </references>
      </pivotArea>
    </chartFormat>
    <chartFormat chart="10" format="48" series="1">
      <pivotArea type="data" outline="0" fieldPosition="0">
        <references count="1">
          <reference field="0" count="1" selected="0">
            <x v="7"/>
          </reference>
        </references>
      </pivotArea>
    </chartFormat>
    <chartFormat chart="10" format="49" series="1">
      <pivotArea type="data" outline="0" fieldPosition="0">
        <references count="1">
          <reference field="0" count="1" selected="0">
            <x v="8"/>
          </reference>
        </references>
      </pivotArea>
    </chartFormat>
    <chartFormat chart="10" format="50" series="1">
      <pivotArea type="data" outline="0" fieldPosition="0">
        <references count="1">
          <reference field="0" count="1" selected="0">
            <x v="9"/>
          </reference>
        </references>
      </pivotArea>
    </chartFormat>
    <chartFormat chart="10" format="51" series="1">
      <pivotArea type="data" outline="0" fieldPosition="0">
        <references count="2">
          <reference field="4294967294" count="1" selected="0">
            <x v="0"/>
          </reference>
          <reference field="0" count="1" selected="0">
            <x v="0"/>
          </reference>
        </references>
      </pivotArea>
    </chartFormat>
    <chartFormat chart="10" format="52" series="1">
      <pivotArea type="data" outline="0" fieldPosition="0">
        <references count="2">
          <reference field="4294967294" count="1" selected="0">
            <x v="0"/>
          </reference>
          <reference field="0" count="1" selected="0">
            <x v="1"/>
          </reference>
        </references>
      </pivotArea>
    </chartFormat>
    <chartFormat chart="10" format="53" series="1">
      <pivotArea type="data" outline="0" fieldPosition="0">
        <references count="2">
          <reference field="4294967294" count="1" selected="0">
            <x v="0"/>
          </reference>
          <reference field="0" count="1" selected="0">
            <x v="2"/>
          </reference>
        </references>
      </pivotArea>
    </chartFormat>
    <chartFormat chart="10" format="54" series="1">
      <pivotArea type="data" outline="0" fieldPosition="0">
        <references count="2">
          <reference field="4294967294" count="1" selected="0">
            <x v="0"/>
          </reference>
          <reference field="0" count="1" selected="0">
            <x v="3"/>
          </reference>
        </references>
      </pivotArea>
    </chartFormat>
    <chartFormat chart="10" format="55" series="1">
      <pivotArea type="data" outline="0" fieldPosition="0">
        <references count="2">
          <reference field="4294967294" count="1" selected="0">
            <x v="0"/>
          </reference>
          <reference field="0" count="1" selected="0">
            <x v="4"/>
          </reference>
        </references>
      </pivotArea>
    </chartFormat>
    <chartFormat chart="10" format="56" series="1">
      <pivotArea type="data" outline="0" fieldPosition="0">
        <references count="2">
          <reference field="4294967294" count="1" selected="0">
            <x v="0"/>
          </reference>
          <reference field="0" count="1" selected="0">
            <x v="5"/>
          </reference>
        </references>
      </pivotArea>
    </chartFormat>
    <chartFormat chart="10" format="57" series="1">
      <pivotArea type="data" outline="0" fieldPosition="0">
        <references count="2">
          <reference field="4294967294" count="1" selected="0">
            <x v="0"/>
          </reference>
          <reference field="0" count="1" selected="0">
            <x v="6"/>
          </reference>
        </references>
      </pivotArea>
    </chartFormat>
    <chartFormat chart="10" format="58" series="1">
      <pivotArea type="data" outline="0" fieldPosition="0">
        <references count="2">
          <reference field="4294967294" count="1" selected="0">
            <x v="0"/>
          </reference>
          <reference field="0" count="1" selected="0">
            <x v="7"/>
          </reference>
        </references>
      </pivotArea>
    </chartFormat>
    <chartFormat chart="10" format="59" series="1">
      <pivotArea type="data" outline="0" fieldPosition="0">
        <references count="2">
          <reference field="4294967294" count="1" selected="0">
            <x v="0"/>
          </reference>
          <reference field="0" count="1" selected="0">
            <x v="8"/>
          </reference>
        </references>
      </pivotArea>
    </chartFormat>
    <chartFormat chart="10" format="60" series="1">
      <pivotArea type="data" outline="0" fieldPosition="0">
        <references count="2">
          <reference field="4294967294" count="1" selected="0">
            <x v="0"/>
          </reference>
          <reference field="0" count="1" selected="0">
            <x v="9"/>
          </reference>
        </references>
      </pivotArea>
    </chartFormat>
    <chartFormat chart="10" format="61"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3.xml><?xml version="1.0" encoding="utf-8"?>
<pivotTableDefinition xmlns="http://schemas.openxmlformats.org/spreadsheetml/2006/main" name="resistant_YLD_Pivot" cacheId="37" applyNumberFormats="0" applyBorderFormats="0" applyFontFormats="0" applyPatternFormats="0" applyAlignmentFormats="0" applyWidthHeightFormats="1" dataCaption="Values" updatedVersion="6" minRefreshableVersion="3" useAutoFormatting="1" rowGrandTotals="0" colGrandTotals="0" itemPrintTitles="1" createdVersion="6" indent="0" outline="1" outlineData="1" multipleFieldFilters="0" chartFormat="5">
  <location ref="A1:U13" firstHeaderRow="1" firstDataRow="2" firstDataCol="1"/>
  <pivotFields count="34">
    <pivotField axis="axisCol" showAll="0" defaultSubtotal="0">
      <items count="20">
        <item x="19"/>
        <item x="18"/>
        <item x="13"/>
        <item x="14"/>
        <item x="10"/>
        <item x="11"/>
        <item x="12"/>
        <item x="16"/>
        <item x="15"/>
        <item x="17"/>
        <item x="9"/>
        <item x="4"/>
        <item x="5"/>
        <item x="1"/>
        <item x="2"/>
        <item x="3"/>
        <item x="7"/>
        <item x="6"/>
        <item x="8"/>
        <item x="0"/>
      </items>
    </pivotField>
    <pivotField showAll="0" defaultSubtotal="0"/>
    <pivotField showAll="0" defaultSubtotal="0"/>
    <pivotField showAll="0" defaultSubtotal="0"/>
    <pivotField numFmtId="164" showAll="0" defaultSubtotal="0"/>
    <pivotField numFmtId="164" showAll="0" defaultSubtotal="0"/>
    <pivotField axis="axisRow" numFmtId="164" showAll="0" defaultSubtotal="0">
      <items count="11">
        <item x="0"/>
        <item x="1"/>
        <item x="2"/>
        <item x="3"/>
        <item x="4"/>
        <item x="5"/>
        <item x="6"/>
        <item x="7"/>
        <item x="8"/>
        <item x="9"/>
        <item x="10"/>
      </items>
    </pivotField>
    <pivotField numFmtId="164" showAll="0" defaultSubtotal="0"/>
    <pivotField showAll="0" defaultSubtotal="0"/>
    <pivotField showAll="0" defaultSubtotal="0"/>
    <pivotField showAll="0" defaultSubtotal="0"/>
    <pivotField numFmtId="2" showAll="0" defaultSubtotal="0"/>
    <pivotField numFmtId="164" showAll="0" defaultSubtotal="0"/>
    <pivotField dataField="1" numFmtId="164" showAll="0" defaultSubtotal="0"/>
    <pivotField numFmtId="165" showAll="0" defaultSubtotal="0"/>
    <pivotField numFmtId="165" showAll="0" defaultSubtotal="0"/>
    <pivotField numFmtId="8" showAll="0" defaultSubtotal="0"/>
    <pivotField numFmtId="8" showAll="0" defaultSubtotal="0"/>
    <pivotField numFmtId="8" showAll="0" defaultSubtotal="0"/>
    <pivotField numFmtId="8" showAll="0" defaultSubtotal="0"/>
    <pivotField numFmtId="8" showAll="0" defaultSubtotal="0"/>
    <pivotField numFmtId="8"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numFmtId="165" showAll="0" defaultSubtotal="0"/>
    <pivotField numFmtId="8" showAll="0" defaultSubtotal="0"/>
    <pivotField showAll="0" defaultSubtotal="0"/>
    <pivotField numFmtId="8" showAll="0" defaultSubtotal="0"/>
    <pivotField numFmtId="165" showAll="0" defaultSubtotal="0"/>
  </pivotFields>
  <rowFields count="1">
    <field x="6"/>
  </rowFields>
  <rowItems count="11">
    <i>
      <x/>
    </i>
    <i>
      <x v="1"/>
    </i>
    <i>
      <x v="2"/>
    </i>
    <i>
      <x v="3"/>
    </i>
    <i>
      <x v="4"/>
    </i>
    <i>
      <x v="5"/>
    </i>
    <i>
      <x v="6"/>
    </i>
    <i>
      <x v="7"/>
    </i>
    <i>
      <x v="8"/>
    </i>
    <i>
      <x v="9"/>
    </i>
    <i>
      <x v="10"/>
    </i>
  </rowItems>
  <colFields count="1">
    <field x="0"/>
  </colFields>
  <colItems count="20">
    <i>
      <x/>
    </i>
    <i>
      <x v="1"/>
    </i>
    <i>
      <x v="2"/>
    </i>
    <i>
      <x v="3"/>
    </i>
    <i>
      <x v="4"/>
    </i>
    <i>
      <x v="5"/>
    </i>
    <i>
      <x v="6"/>
    </i>
    <i>
      <x v="7"/>
    </i>
    <i>
      <x v="8"/>
    </i>
    <i>
      <x v="9"/>
    </i>
    <i>
      <x v="10"/>
    </i>
    <i>
      <x v="11"/>
    </i>
    <i>
      <x v="12"/>
    </i>
    <i>
      <x v="13"/>
    </i>
    <i>
      <x v="14"/>
    </i>
    <i>
      <x v="15"/>
    </i>
    <i>
      <x v="16"/>
    </i>
    <i>
      <x v="17"/>
    </i>
    <i>
      <x v="18"/>
    </i>
    <i>
      <x v="19"/>
    </i>
  </colItems>
  <dataFields count="1">
    <dataField name="Sum of E(Y) (kg/ha)" fld="13" baseField="0" baseItem="0" numFmtId="164"/>
  </dataFields>
  <formats count="1">
    <format dxfId="26">
      <pivotArea outline="0" collapsedLevelsAreSubtotals="1" fieldPosition="0"/>
    </format>
  </formats>
  <chartFormats count="21">
    <chartFormat chart="2" format="40" series="1">
      <pivotArea type="data" outline="0" fieldPosition="0">
        <references count="2">
          <reference field="4294967294" count="1" selected="0">
            <x v="0"/>
          </reference>
          <reference field="0" count="1" selected="0">
            <x v="0"/>
          </reference>
        </references>
      </pivotArea>
    </chartFormat>
    <chartFormat chart="2" format="41" series="1">
      <pivotArea type="data" outline="0" fieldPosition="0">
        <references count="2">
          <reference field="4294967294" count="1" selected="0">
            <x v="0"/>
          </reference>
          <reference field="0" count="1" selected="0">
            <x v="1"/>
          </reference>
        </references>
      </pivotArea>
    </chartFormat>
    <chartFormat chart="2" format="42" series="1">
      <pivotArea type="data" outline="0" fieldPosition="0">
        <references count="2">
          <reference field="4294967294" count="1" selected="0">
            <x v="0"/>
          </reference>
          <reference field="0" count="1" selected="0">
            <x v="2"/>
          </reference>
        </references>
      </pivotArea>
    </chartFormat>
    <chartFormat chart="2" format="43" series="1">
      <pivotArea type="data" outline="0" fieldPosition="0">
        <references count="2">
          <reference field="4294967294" count="1" selected="0">
            <x v="0"/>
          </reference>
          <reference field="0" count="1" selected="0">
            <x v="3"/>
          </reference>
        </references>
      </pivotArea>
    </chartFormat>
    <chartFormat chart="2" format="44" series="1">
      <pivotArea type="data" outline="0" fieldPosition="0">
        <references count="2">
          <reference field="4294967294" count="1" selected="0">
            <x v="0"/>
          </reference>
          <reference field="0" count="1" selected="0">
            <x v="4"/>
          </reference>
        </references>
      </pivotArea>
    </chartFormat>
    <chartFormat chart="2" format="45" series="1">
      <pivotArea type="data" outline="0" fieldPosition="0">
        <references count="2">
          <reference field="4294967294" count="1" selected="0">
            <x v="0"/>
          </reference>
          <reference field="0" count="1" selected="0">
            <x v="5"/>
          </reference>
        </references>
      </pivotArea>
    </chartFormat>
    <chartFormat chart="2" format="46" series="1">
      <pivotArea type="data" outline="0" fieldPosition="0">
        <references count="2">
          <reference field="4294967294" count="1" selected="0">
            <x v="0"/>
          </reference>
          <reference field="0" count="1" selected="0">
            <x v="6"/>
          </reference>
        </references>
      </pivotArea>
    </chartFormat>
    <chartFormat chart="2" format="47" series="1">
      <pivotArea type="data" outline="0" fieldPosition="0">
        <references count="2">
          <reference field="4294967294" count="1" selected="0">
            <x v="0"/>
          </reference>
          <reference field="0" count="1" selected="0">
            <x v="7"/>
          </reference>
        </references>
      </pivotArea>
    </chartFormat>
    <chartFormat chart="2" format="48" series="1">
      <pivotArea type="data" outline="0" fieldPosition="0">
        <references count="2">
          <reference field="4294967294" count="1" selected="0">
            <x v="0"/>
          </reference>
          <reference field="0" count="1" selected="0">
            <x v="8"/>
          </reference>
        </references>
      </pivotArea>
    </chartFormat>
    <chartFormat chart="2" format="49" series="1">
      <pivotArea type="data" outline="0" fieldPosition="0">
        <references count="2">
          <reference field="4294967294" count="1" selected="0">
            <x v="0"/>
          </reference>
          <reference field="0" count="1" selected="0">
            <x v="9"/>
          </reference>
        </references>
      </pivotArea>
    </chartFormat>
    <chartFormat chart="2" format="50" series="1">
      <pivotArea type="data" outline="0" fieldPosition="0">
        <references count="2">
          <reference field="4294967294" count="1" selected="0">
            <x v="0"/>
          </reference>
          <reference field="0" count="1" selected="0">
            <x v="10"/>
          </reference>
        </references>
      </pivotArea>
    </chartFormat>
    <chartFormat chart="2" format="51" series="1">
      <pivotArea type="data" outline="0" fieldPosition="0">
        <references count="2">
          <reference field="4294967294" count="1" selected="0">
            <x v="0"/>
          </reference>
          <reference field="0" count="1" selected="0">
            <x v="11"/>
          </reference>
        </references>
      </pivotArea>
    </chartFormat>
    <chartFormat chart="2" format="52" series="1">
      <pivotArea type="data" outline="0" fieldPosition="0">
        <references count="2">
          <reference field="4294967294" count="1" selected="0">
            <x v="0"/>
          </reference>
          <reference field="0" count="1" selected="0">
            <x v="12"/>
          </reference>
        </references>
      </pivotArea>
    </chartFormat>
    <chartFormat chart="2" format="53" series="1">
      <pivotArea type="data" outline="0" fieldPosition="0">
        <references count="2">
          <reference field="4294967294" count="1" selected="0">
            <x v="0"/>
          </reference>
          <reference field="0" count="1" selected="0">
            <x v="13"/>
          </reference>
        </references>
      </pivotArea>
    </chartFormat>
    <chartFormat chart="2" format="54" series="1">
      <pivotArea type="data" outline="0" fieldPosition="0">
        <references count="2">
          <reference field="4294967294" count="1" selected="0">
            <x v="0"/>
          </reference>
          <reference field="0" count="1" selected="0">
            <x v="14"/>
          </reference>
        </references>
      </pivotArea>
    </chartFormat>
    <chartFormat chart="2" format="55" series="1">
      <pivotArea type="data" outline="0" fieldPosition="0">
        <references count="2">
          <reference field="4294967294" count="1" selected="0">
            <x v="0"/>
          </reference>
          <reference field="0" count="1" selected="0">
            <x v="15"/>
          </reference>
        </references>
      </pivotArea>
    </chartFormat>
    <chartFormat chart="2" format="56" series="1">
      <pivotArea type="data" outline="0" fieldPosition="0">
        <references count="2">
          <reference field="4294967294" count="1" selected="0">
            <x v="0"/>
          </reference>
          <reference field="0" count="1" selected="0">
            <x v="16"/>
          </reference>
        </references>
      </pivotArea>
    </chartFormat>
    <chartFormat chart="2" format="57" series="1">
      <pivotArea type="data" outline="0" fieldPosition="0">
        <references count="2">
          <reference field="4294967294" count="1" selected="0">
            <x v="0"/>
          </reference>
          <reference field="0" count="1" selected="0">
            <x v="17"/>
          </reference>
        </references>
      </pivotArea>
    </chartFormat>
    <chartFormat chart="2" format="58" series="1">
      <pivotArea type="data" outline="0" fieldPosition="0">
        <references count="2">
          <reference field="4294967294" count="1" selected="0">
            <x v="0"/>
          </reference>
          <reference field="0" count="1" selected="0">
            <x v="18"/>
          </reference>
        </references>
      </pivotArea>
    </chartFormat>
    <chartFormat chart="2" format="59" series="1">
      <pivotArea type="data" outline="0" fieldPosition="0">
        <references count="2">
          <reference field="4294967294" count="1" selected="0">
            <x v="0"/>
          </reference>
          <reference field="0" count="1" selected="0">
            <x v="19"/>
          </reference>
        </references>
      </pivotArea>
    </chartFormat>
    <chartFormat chart="2" format="6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4.xml><?xml version="1.0" encoding="utf-8"?>
<pivotTableDefinition xmlns="http://schemas.openxmlformats.org/spreadsheetml/2006/main" name="resistant_REV_Pivot" cacheId="37" applyNumberFormats="0" applyBorderFormats="0" applyFontFormats="0" applyPatternFormats="0" applyAlignmentFormats="0" applyWidthHeightFormats="1" dataCaption="Values" updatedVersion="6" minRefreshableVersion="3" useAutoFormatting="1" rowGrandTotals="0" colGrandTotals="0" itemPrintTitles="1" createdVersion="6" indent="0" outline="1" outlineData="1" multipleFieldFilters="0" chartFormat="7">
  <location ref="A1:U13" firstHeaderRow="1" firstDataRow="2" firstDataCol="1"/>
  <pivotFields count="34">
    <pivotField axis="axisCol" showAll="0" defaultSubtotal="0">
      <items count="20">
        <item x="19"/>
        <item x="18"/>
        <item x="13"/>
        <item x="14"/>
        <item x="10"/>
        <item x="11"/>
        <item x="12"/>
        <item x="16"/>
        <item x="15"/>
        <item x="17"/>
        <item x="9"/>
        <item x="4"/>
        <item x="5"/>
        <item x="1"/>
        <item x="2"/>
        <item x="3"/>
        <item x="7"/>
        <item x="6"/>
        <item x="8"/>
        <item x="0"/>
      </items>
    </pivotField>
    <pivotField showAll="0" defaultSubtotal="0"/>
    <pivotField showAll="0" defaultSubtotal="0"/>
    <pivotField showAll="0" defaultSubtotal="0"/>
    <pivotField numFmtId="164" showAll="0" defaultSubtotal="0"/>
    <pivotField numFmtId="164" showAll="0" defaultSubtotal="0"/>
    <pivotField axis="axisRow" numFmtId="164" showAll="0" defaultSubtotal="0">
      <items count="11">
        <item x="0"/>
        <item x="1"/>
        <item x="2"/>
        <item x="3"/>
        <item x="4"/>
        <item x="5"/>
        <item x="6"/>
        <item x="7"/>
        <item x="8"/>
        <item x="9"/>
        <item x="10"/>
      </items>
    </pivotField>
    <pivotField numFmtId="164" showAll="0" defaultSubtotal="0"/>
    <pivotField showAll="0" defaultSubtotal="0"/>
    <pivotField showAll="0" defaultSubtotal="0"/>
    <pivotField showAll="0" defaultSubtotal="0"/>
    <pivotField numFmtId="2" showAll="0" defaultSubtotal="0"/>
    <pivotField numFmtId="164" showAll="0" defaultSubtotal="0"/>
    <pivotField numFmtId="164" showAll="0" defaultSubtotal="0"/>
    <pivotField numFmtId="165" showAll="0" defaultSubtotal="0"/>
    <pivotField numFmtId="165" showAll="0" defaultSubtotal="0"/>
    <pivotField numFmtId="8" showAll="0" defaultSubtotal="0"/>
    <pivotField numFmtId="8" showAll="0" defaultSubtotal="0"/>
    <pivotField numFmtId="8" showAll="0" defaultSubtotal="0"/>
    <pivotField numFmtId="8" showAll="0" defaultSubtotal="0"/>
    <pivotField numFmtId="8" showAll="0" defaultSubtotal="0"/>
    <pivotField numFmtId="8"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numFmtId="165" showAll="0" defaultSubtotal="0"/>
    <pivotField numFmtId="8" showAll="0" defaultSubtotal="0"/>
    <pivotField showAll="0" defaultSubtotal="0"/>
    <pivotField dataField="1" numFmtId="8" showAll="0" defaultSubtotal="0"/>
    <pivotField numFmtId="165" showAll="0" defaultSubtotal="0"/>
  </pivotFields>
  <rowFields count="1">
    <field x="6"/>
  </rowFields>
  <rowItems count="11">
    <i>
      <x/>
    </i>
    <i>
      <x v="1"/>
    </i>
    <i>
      <x v="2"/>
    </i>
    <i>
      <x v="3"/>
    </i>
    <i>
      <x v="4"/>
    </i>
    <i>
      <x v="5"/>
    </i>
    <i>
      <x v="6"/>
    </i>
    <i>
      <x v="7"/>
    </i>
    <i>
      <x v="8"/>
    </i>
    <i>
      <x v="9"/>
    </i>
    <i>
      <x v="10"/>
    </i>
  </rowItems>
  <colFields count="1">
    <field x="0"/>
  </colFields>
  <colItems count="20">
    <i>
      <x/>
    </i>
    <i>
      <x v="1"/>
    </i>
    <i>
      <x v="2"/>
    </i>
    <i>
      <x v="3"/>
    </i>
    <i>
      <x v="4"/>
    </i>
    <i>
      <x v="5"/>
    </i>
    <i>
      <x v="6"/>
    </i>
    <i>
      <x v="7"/>
    </i>
    <i>
      <x v="8"/>
    </i>
    <i>
      <x v="9"/>
    </i>
    <i>
      <x v="10"/>
    </i>
    <i>
      <x v="11"/>
    </i>
    <i>
      <x v="12"/>
    </i>
    <i>
      <x v="13"/>
    </i>
    <i>
      <x v="14"/>
    </i>
    <i>
      <x v="15"/>
    </i>
    <i>
      <x v="16"/>
    </i>
    <i>
      <x v="17"/>
    </i>
    <i>
      <x v="18"/>
    </i>
    <i>
      <x v="19"/>
    </i>
  </colItems>
  <dataFields count="1">
    <dataField name="Sum of expected net revenue ($/ha)" fld="32" baseField="0" baseItem="0" numFmtId="2"/>
  </dataFields>
  <formats count="1">
    <format dxfId="25">
      <pivotArea outline="0" collapsedLevelsAreSubtotals="1" fieldPosition="0"/>
    </format>
  </formats>
  <chartFormats count="21">
    <chartFormat chart="4" format="40" series="1">
      <pivotArea type="data" outline="0" fieldPosition="0">
        <references count="2">
          <reference field="4294967294" count="1" selected="0">
            <x v="0"/>
          </reference>
          <reference field="0" count="1" selected="0">
            <x v="0"/>
          </reference>
        </references>
      </pivotArea>
    </chartFormat>
    <chartFormat chart="4" format="41" series="1">
      <pivotArea type="data" outline="0" fieldPosition="0">
        <references count="2">
          <reference field="4294967294" count="1" selected="0">
            <x v="0"/>
          </reference>
          <reference field="0" count="1" selected="0">
            <x v="1"/>
          </reference>
        </references>
      </pivotArea>
    </chartFormat>
    <chartFormat chart="4" format="42" series="1">
      <pivotArea type="data" outline="0" fieldPosition="0">
        <references count="2">
          <reference field="4294967294" count="1" selected="0">
            <x v="0"/>
          </reference>
          <reference field="0" count="1" selected="0">
            <x v="2"/>
          </reference>
        </references>
      </pivotArea>
    </chartFormat>
    <chartFormat chart="4" format="43" series="1">
      <pivotArea type="data" outline="0" fieldPosition="0">
        <references count="2">
          <reference field="4294967294" count="1" selected="0">
            <x v="0"/>
          </reference>
          <reference field="0" count="1" selected="0">
            <x v="3"/>
          </reference>
        </references>
      </pivotArea>
    </chartFormat>
    <chartFormat chart="4" format="44" series="1">
      <pivotArea type="data" outline="0" fieldPosition="0">
        <references count="2">
          <reference field="4294967294" count="1" selected="0">
            <x v="0"/>
          </reference>
          <reference field="0" count="1" selected="0">
            <x v="4"/>
          </reference>
        </references>
      </pivotArea>
    </chartFormat>
    <chartFormat chart="4" format="45" series="1">
      <pivotArea type="data" outline="0" fieldPosition="0">
        <references count="2">
          <reference field="4294967294" count="1" selected="0">
            <x v="0"/>
          </reference>
          <reference field="0" count="1" selected="0">
            <x v="5"/>
          </reference>
        </references>
      </pivotArea>
    </chartFormat>
    <chartFormat chart="4" format="46" series="1">
      <pivotArea type="data" outline="0" fieldPosition="0">
        <references count="2">
          <reference field="4294967294" count="1" selected="0">
            <x v="0"/>
          </reference>
          <reference field="0" count="1" selected="0">
            <x v="6"/>
          </reference>
        </references>
      </pivotArea>
    </chartFormat>
    <chartFormat chart="4" format="47" series="1">
      <pivotArea type="data" outline="0" fieldPosition="0">
        <references count="2">
          <reference field="4294967294" count="1" selected="0">
            <x v="0"/>
          </reference>
          <reference field="0" count="1" selected="0">
            <x v="7"/>
          </reference>
        </references>
      </pivotArea>
    </chartFormat>
    <chartFormat chart="4" format="48" series="1">
      <pivotArea type="data" outline="0" fieldPosition="0">
        <references count="2">
          <reference field="4294967294" count="1" selected="0">
            <x v="0"/>
          </reference>
          <reference field="0" count="1" selected="0">
            <x v="8"/>
          </reference>
        </references>
      </pivotArea>
    </chartFormat>
    <chartFormat chart="4" format="49" series="1">
      <pivotArea type="data" outline="0" fieldPosition="0">
        <references count="2">
          <reference field="4294967294" count="1" selected="0">
            <x v="0"/>
          </reference>
          <reference field="0" count="1" selected="0">
            <x v="9"/>
          </reference>
        </references>
      </pivotArea>
    </chartFormat>
    <chartFormat chart="4" format="50" series="1">
      <pivotArea type="data" outline="0" fieldPosition="0">
        <references count="2">
          <reference field="4294967294" count="1" selected="0">
            <x v="0"/>
          </reference>
          <reference field="0" count="1" selected="0">
            <x v="10"/>
          </reference>
        </references>
      </pivotArea>
    </chartFormat>
    <chartFormat chart="4" format="51" series="1">
      <pivotArea type="data" outline="0" fieldPosition="0">
        <references count="2">
          <reference field="4294967294" count="1" selected="0">
            <x v="0"/>
          </reference>
          <reference field="0" count="1" selected="0">
            <x v="11"/>
          </reference>
        </references>
      </pivotArea>
    </chartFormat>
    <chartFormat chart="4" format="52" series="1">
      <pivotArea type="data" outline="0" fieldPosition="0">
        <references count="2">
          <reference field="4294967294" count="1" selected="0">
            <x v="0"/>
          </reference>
          <reference field="0" count="1" selected="0">
            <x v="12"/>
          </reference>
        </references>
      </pivotArea>
    </chartFormat>
    <chartFormat chart="4" format="53" series="1">
      <pivotArea type="data" outline="0" fieldPosition="0">
        <references count="2">
          <reference field="4294967294" count="1" selected="0">
            <x v="0"/>
          </reference>
          <reference field="0" count="1" selected="0">
            <x v="13"/>
          </reference>
        </references>
      </pivotArea>
    </chartFormat>
    <chartFormat chart="4" format="54" series="1">
      <pivotArea type="data" outline="0" fieldPosition="0">
        <references count="2">
          <reference field="4294967294" count="1" selected="0">
            <x v="0"/>
          </reference>
          <reference field="0" count="1" selected="0">
            <x v="14"/>
          </reference>
        </references>
      </pivotArea>
    </chartFormat>
    <chartFormat chart="4" format="55" series="1">
      <pivotArea type="data" outline="0" fieldPosition="0">
        <references count="2">
          <reference field="4294967294" count="1" selected="0">
            <x v="0"/>
          </reference>
          <reference field="0" count="1" selected="0">
            <x v="15"/>
          </reference>
        </references>
      </pivotArea>
    </chartFormat>
    <chartFormat chart="4" format="56" series="1">
      <pivotArea type="data" outline="0" fieldPosition="0">
        <references count="2">
          <reference field="4294967294" count="1" selected="0">
            <x v="0"/>
          </reference>
          <reference field="0" count="1" selected="0">
            <x v="16"/>
          </reference>
        </references>
      </pivotArea>
    </chartFormat>
    <chartFormat chart="4" format="57" series="1">
      <pivotArea type="data" outline="0" fieldPosition="0">
        <references count="2">
          <reference field="4294967294" count="1" selected="0">
            <x v="0"/>
          </reference>
          <reference field="0" count="1" selected="0">
            <x v="17"/>
          </reference>
        </references>
      </pivotArea>
    </chartFormat>
    <chartFormat chart="4" format="58" series="1">
      <pivotArea type="data" outline="0" fieldPosition="0">
        <references count="2">
          <reference field="4294967294" count="1" selected="0">
            <x v="0"/>
          </reference>
          <reference field="0" count="1" selected="0">
            <x v="18"/>
          </reference>
        </references>
      </pivotArea>
    </chartFormat>
    <chartFormat chart="4" format="59" series="1">
      <pivotArea type="data" outline="0" fieldPosition="0">
        <references count="2">
          <reference field="4294967294" count="1" selected="0">
            <x v="0"/>
          </reference>
          <reference field="0" count="1" selected="0">
            <x v="19"/>
          </reference>
        </references>
      </pivotArea>
    </chartFormat>
    <chartFormat chart="4" format="6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5.xml><?xml version="1.0" encoding="utf-8"?>
<pivotTableDefinition xmlns="http://schemas.openxmlformats.org/spreadsheetml/2006/main" name="crossresistant_YLD_Pivot" cacheId="45" applyNumberFormats="0" applyBorderFormats="0" applyFontFormats="0" applyPatternFormats="0" applyAlignmentFormats="0" applyWidthHeightFormats="1" dataCaption="Values" updatedVersion="6" minRefreshableVersion="3" useAutoFormatting="1" rowGrandTotals="0" colGrandTotals="0" itemPrintTitles="1" createdVersion="6" indent="0" outline="1" outlineData="1" multipleFieldFilters="0" chartFormat="3">
  <location ref="A1:T13" firstHeaderRow="1" firstDataRow="2" firstDataCol="1"/>
  <pivotFields count="34">
    <pivotField axis="axisCol" showAll="0" defaultSubtotal="0">
      <items count="19">
        <item x="18"/>
        <item x="17"/>
        <item x="12"/>
        <item x="13"/>
        <item x="9"/>
        <item x="10"/>
        <item x="11"/>
        <item x="15"/>
        <item x="14"/>
        <item x="16"/>
        <item x="8"/>
        <item x="4"/>
        <item x="1"/>
        <item x="2"/>
        <item x="3"/>
        <item x="6"/>
        <item x="5"/>
        <item x="7"/>
        <item x="0"/>
      </items>
    </pivotField>
    <pivotField showAll="0" defaultSubtotal="0"/>
    <pivotField showAll="0" defaultSubtotal="0"/>
    <pivotField showAll="0" defaultSubtotal="0"/>
    <pivotField numFmtId="164" showAll="0" defaultSubtotal="0"/>
    <pivotField numFmtId="164" showAll="0" defaultSubtotal="0"/>
    <pivotField numFmtId="164" showAll="0" defaultSubtotal="0"/>
    <pivotField axis="axisRow" numFmtId="164" showAll="0" defaultSubtotal="0">
      <items count="11">
        <item x="0"/>
        <item x="1"/>
        <item x="2"/>
        <item x="3"/>
        <item x="4"/>
        <item x="5"/>
        <item x="6"/>
        <item x="7"/>
        <item x="8"/>
        <item x="9"/>
        <item x="10"/>
      </items>
    </pivotField>
    <pivotField showAll="0" defaultSubtotal="0"/>
    <pivotField showAll="0" defaultSubtotal="0"/>
    <pivotField showAll="0" defaultSubtotal="0"/>
    <pivotField numFmtId="2" showAll="0" defaultSubtotal="0"/>
    <pivotField numFmtId="164" showAll="0" defaultSubtotal="0"/>
    <pivotField dataField="1" numFmtId="164" showAll="0" defaultSubtotal="0"/>
    <pivotField numFmtId="165" showAll="0" defaultSubtotal="0"/>
    <pivotField numFmtId="165" showAll="0" defaultSubtotal="0"/>
    <pivotField numFmtId="8" showAll="0" defaultSubtotal="0"/>
    <pivotField numFmtId="8" showAll="0" defaultSubtotal="0"/>
    <pivotField numFmtId="8" showAll="0" defaultSubtotal="0"/>
    <pivotField numFmtId="8" showAll="0" defaultSubtotal="0"/>
    <pivotField numFmtId="8" showAll="0" defaultSubtotal="0"/>
    <pivotField numFmtId="8"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numFmtId="165" showAll="0" defaultSubtotal="0"/>
    <pivotField numFmtId="8" showAll="0" defaultSubtotal="0"/>
    <pivotField showAll="0" defaultSubtotal="0"/>
    <pivotField numFmtId="8" showAll="0" defaultSubtotal="0"/>
    <pivotField numFmtId="165" showAll="0" defaultSubtotal="0"/>
  </pivotFields>
  <rowFields count="1">
    <field x="7"/>
  </rowFields>
  <rowItems count="11">
    <i>
      <x/>
    </i>
    <i>
      <x v="1"/>
    </i>
    <i>
      <x v="2"/>
    </i>
    <i>
      <x v="3"/>
    </i>
    <i>
      <x v="4"/>
    </i>
    <i>
      <x v="5"/>
    </i>
    <i>
      <x v="6"/>
    </i>
    <i>
      <x v="7"/>
    </i>
    <i>
      <x v="8"/>
    </i>
    <i>
      <x v="9"/>
    </i>
    <i>
      <x v="10"/>
    </i>
  </rowItems>
  <colFields count="1">
    <field x="0"/>
  </colFields>
  <colItems count="19">
    <i>
      <x/>
    </i>
    <i>
      <x v="1"/>
    </i>
    <i>
      <x v="2"/>
    </i>
    <i>
      <x v="3"/>
    </i>
    <i>
      <x v="4"/>
    </i>
    <i>
      <x v="5"/>
    </i>
    <i>
      <x v="6"/>
    </i>
    <i>
      <x v="7"/>
    </i>
    <i>
      <x v="8"/>
    </i>
    <i>
      <x v="9"/>
    </i>
    <i>
      <x v="10"/>
    </i>
    <i>
      <x v="11"/>
    </i>
    <i>
      <x v="12"/>
    </i>
    <i>
      <x v="13"/>
    </i>
    <i>
      <x v="14"/>
    </i>
    <i>
      <x v="15"/>
    </i>
    <i>
      <x v="16"/>
    </i>
    <i>
      <x v="17"/>
    </i>
    <i>
      <x v="18"/>
    </i>
  </colItems>
  <dataFields count="1">
    <dataField name="Sum of E(Y) (kg/ha)" fld="13" baseField="0" baseItem="0"/>
  </dataFields>
  <formats count="1">
    <format dxfId="24">
      <pivotArea collapsedLevelsAreSubtotals="1" fieldPosition="0">
        <references count="2">
          <reference field="0" count="0" selected="0"/>
          <reference field="7" count="0"/>
        </references>
      </pivotArea>
    </format>
  </formats>
  <chartFormats count="20">
    <chartFormat chart="2" format="38" series="1">
      <pivotArea type="data" outline="0" fieldPosition="0">
        <references count="2">
          <reference field="4294967294" count="1" selected="0">
            <x v="0"/>
          </reference>
          <reference field="0" count="1" selected="0">
            <x v="0"/>
          </reference>
        </references>
      </pivotArea>
    </chartFormat>
    <chartFormat chart="2" format="39" series="1">
      <pivotArea type="data" outline="0" fieldPosition="0">
        <references count="2">
          <reference field="4294967294" count="1" selected="0">
            <x v="0"/>
          </reference>
          <reference field="0" count="1" selected="0">
            <x v="1"/>
          </reference>
        </references>
      </pivotArea>
    </chartFormat>
    <chartFormat chart="2" format="40" series="1">
      <pivotArea type="data" outline="0" fieldPosition="0">
        <references count="2">
          <reference field="4294967294" count="1" selected="0">
            <x v="0"/>
          </reference>
          <reference field="0" count="1" selected="0">
            <x v="2"/>
          </reference>
        </references>
      </pivotArea>
    </chartFormat>
    <chartFormat chart="2" format="41" series="1">
      <pivotArea type="data" outline="0" fieldPosition="0">
        <references count="2">
          <reference field="4294967294" count="1" selected="0">
            <x v="0"/>
          </reference>
          <reference field="0" count="1" selected="0">
            <x v="3"/>
          </reference>
        </references>
      </pivotArea>
    </chartFormat>
    <chartFormat chart="2" format="42" series="1">
      <pivotArea type="data" outline="0" fieldPosition="0">
        <references count="2">
          <reference field="4294967294" count="1" selected="0">
            <x v="0"/>
          </reference>
          <reference field="0" count="1" selected="0">
            <x v="4"/>
          </reference>
        </references>
      </pivotArea>
    </chartFormat>
    <chartFormat chart="2" format="43" series="1">
      <pivotArea type="data" outline="0" fieldPosition="0">
        <references count="2">
          <reference field="4294967294" count="1" selected="0">
            <x v="0"/>
          </reference>
          <reference field="0" count="1" selected="0">
            <x v="5"/>
          </reference>
        </references>
      </pivotArea>
    </chartFormat>
    <chartFormat chart="2" format="44" series="1">
      <pivotArea type="data" outline="0" fieldPosition="0">
        <references count="2">
          <reference field="4294967294" count="1" selected="0">
            <x v="0"/>
          </reference>
          <reference field="0" count="1" selected="0">
            <x v="6"/>
          </reference>
        </references>
      </pivotArea>
    </chartFormat>
    <chartFormat chart="2" format="45" series="1">
      <pivotArea type="data" outline="0" fieldPosition="0">
        <references count="2">
          <reference field="4294967294" count="1" selected="0">
            <x v="0"/>
          </reference>
          <reference field="0" count="1" selected="0">
            <x v="7"/>
          </reference>
        </references>
      </pivotArea>
    </chartFormat>
    <chartFormat chart="2" format="46" series="1">
      <pivotArea type="data" outline="0" fieldPosition="0">
        <references count="2">
          <reference field="4294967294" count="1" selected="0">
            <x v="0"/>
          </reference>
          <reference field="0" count="1" selected="0">
            <x v="8"/>
          </reference>
        </references>
      </pivotArea>
    </chartFormat>
    <chartFormat chart="2" format="47" series="1">
      <pivotArea type="data" outline="0" fieldPosition="0">
        <references count="2">
          <reference field="4294967294" count="1" selected="0">
            <x v="0"/>
          </reference>
          <reference field="0" count="1" selected="0">
            <x v="9"/>
          </reference>
        </references>
      </pivotArea>
    </chartFormat>
    <chartFormat chart="2" format="48" series="1">
      <pivotArea type="data" outline="0" fieldPosition="0">
        <references count="2">
          <reference field="4294967294" count="1" selected="0">
            <x v="0"/>
          </reference>
          <reference field="0" count="1" selected="0">
            <x v="10"/>
          </reference>
        </references>
      </pivotArea>
    </chartFormat>
    <chartFormat chart="2" format="49" series="1">
      <pivotArea type="data" outline="0" fieldPosition="0">
        <references count="2">
          <reference field="4294967294" count="1" selected="0">
            <x v="0"/>
          </reference>
          <reference field="0" count="1" selected="0">
            <x v="11"/>
          </reference>
        </references>
      </pivotArea>
    </chartFormat>
    <chartFormat chart="2" format="50" series="1">
      <pivotArea type="data" outline="0" fieldPosition="0">
        <references count="2">
          <reference field="4294967294" count="1" selected="0">
            <x v="0"/>
          </reference>
          <reference field="0" count="1" selected="0">
            <x v="12"/>
          </reference>
        </references>
      </pivotArea>
    </chartFormat>
    <chartFormat chart="2" format="51" series="1">
      <pivotArea type="data" outline="0" fieldPosition="0">
        <references count="2">
          <reference field="4294967294" count="1" selected="0">
            <x v="0"/>
          </reference>
          <reference field="0" count="1" selected="0">
            <x v="13"/>
          </reference>
        </references>
      </pivotArea>
    </chartFormat>
    <chartFormat chart="2" format="52" series="1">
      <pivotArea type="data" outline="0" fieldPosition="0">
        <references count="2">
          <reference field="4294967294" count="1" selected="0">
            <x v="0"/>
          </reference>
          <reference field="0" count="1" selected="0">
            <x v="14"/>
          </reference>
        </references>
      </pivotArea>
    </chartFormat>
    <chartFormat chart="2" format="53" series="1">
      <pivotArea type="data" outline="0" fieldPosition="0">
        <references count="2">
          <reference field="4294967294" count="1" selected="0">
            <x v="0"/>
          </reference>
          <reference field="0" count="1" selected="0">
            <x v="15"/>
          </reference>
        </references>
      </pivotArea>
    </chartFormat>
    <chartFormat chart="2" format="54" series="1">
      <pivotArea type="data" outline="0" fieldPosition="0">
        <references count="2">
          <reference field="4294967294" count="1" selected="0">
            <x v="0"/>
          </reference>
          <reference field="0" count="1" selected="0">
            <x v="16"/>
          </reference>
        </references>
      </pivotArea>
    </chartFormat>
    <chartFormat chart="2" format="55" series="1">
      <pivotArea type="data" outline="0" fieldPosition="0">
        <references count="2">
          <reference field="4294967294" count="1" selected="0">
            <x v="0"/>
          </reference>
          <reference field="0" count="1" selected="0">
            <x v="17"/>
          </reference>
        </references>
      </pivotArea>
    </chartFormat>
    <chartFormat chart="2" format="56" series="1">
      <pivotArea type="data" outline="0" fieldPosition="0">
        <references count="2">
          <reference field="4294967294" count="1" selected="0">
            <x v="0"/>
          </reference>
          <reference field="0" count="1" selected="0">
            <x v="18"/>
          </reference>
        </references>
      </pivotArea>
    </chartFormat>
    <chartFormat chart="2" format="57"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6.xml><?xml version="1.0" encoding="utf-8"?>
<pivotTableDefinition xmlns="http://schemas.openxmlformats.org/spreadsheetml/2006/main" name="crossresistant_REV_Pivot" cacheId="45" applyNumberFormats="0" applyBorderFormats="0" applyFontFormats="0" applyPatternFormats="0" applyAlignmentFormats="0" applyWidthHeightFormats="1" dataCaption="Values" updatedVersion="6" minRefreshableVersion="3" useAutoFormatting="1" rowGrandTotals="0" colGrandTotals="0" itemPrintTitles="1" createdVersion="6" indent="0" outline="1" outlineData="1" multipleFieldFilters="0" chartFormat="3">
  <location ref="A1:T13" firstHeaderRow="1" firstDataRow="2" firstDataCol="1"/>
  <pivotFields count="34">
    <pivotField axis="axisCol" showAll="0" defaultSubtotal="0">
      <items count="19">
        <item x="18"/>
        <item x="17"/>
        <item x="12"/>
        <item x="13"/>
        <item x="9"/>
        <item x="10"/>
        <item x="11"/>
        <item x="15"/>
        <item x="14"/>
        <item x="16"/>
        <item x="8"/>
        <item x="4"/>
        <item x="1"/>
        <item x="2"/>
        <item x="3"/>
        <item x="6"/>
        <item x="5"/>
        <item x="7"/>
        <item x="0"/>
      </items>
    </pivotField>
    <pivotField showAll="0" defaultSubtotal="0"/>
    <pivotField showAll="0" defaultSubtotal="0"/>
    <pivotField showAll="0" defaultSubtotal="0"/>
    <pivotField numFmtId="164" showAll="0" defaultSubtotal="0"/>
    <pivotField numFmtId="164" showAll="0" defaultSubtotal="0"/>
    <pivotField numFmtId="164" showAll="0" defaultSubtotal="0"/>
    <pivotField axis="axisRow" numFmtId="164" showAll="0" defaultSubtotal="0">
      <items count="11">
        <item x="0"/>
        <item x="1"/>
        <item x="2"/>
        <item x="3"/>
        <item x="4"/>
        <item x="5"/>
        <item x="6"/>
        <item x="7"/>
        <item x="8"/>
        <item x="9"/>
        <item x="10"/>
      </items>
    </pivotField>
    <pivotField showAll="0" defaultSubtotal="0"/>
    <pivotField showAll="0" defaultSubtotal="0"/>
    <pivotField showAll="0" defaultSubtotal="0"/>
    <pivotField numFmtId="2" showAll="0" defaultSubtotal="0"/>
    <pivotField numFmtId="164" showAll="0" defaultSubtotal="0"/>
    <pivotField numFmtId="164" showAll="0" defaultSubtotal="0"/>
    <pivotField numFmtId="165" showAll="0" defaultSubtotal="0"/>
    <pivotField numFmtId="165" showAll="0" defaultSubtotal="0"/>
    <pivotField numFmtId="8" showAll="0" defaultSubtotal="0"/>
    <pivotField numFmtId="8" showAll="0" defaultSubtotal="0"/>
    <pivotField numFmtId="8" showAll="0" defaultSubtotal="0"/>
    <pivotField numFmtId="8" showAll="0" defaultSubtotal="0"/>
    <pivotField numFmtId="8" showAll="0" defaultSubtotal="0"/>
    <pivotField numFmtId="8"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numFmtId="165" showAll="0" defaultSubtotal="0"/>
    <pivotField numFmtId="8" showAll="0" defaultSubtotal="0"/>
    <pivotField showAll="0" defaultSubtotal="0"/>
    <pivotField dataField="1" numFmtId="8" showAll="0" defaultSubtotal="0"/>
    <pivotField numFmtId="165" showAll="0" defaultSubtotal="0"/>
  </pivotFields>
  <rowFields count="1">
    <field x="7"/>
  </rowFields>
  <rowItems count="11">
    <i>
      <x/>
    </i>
    <i>
      <x v="1"/>
    </i>
    <i>
      <x v="2"/>
    </i>
    <i>
      <x v="3"/>
    </i>
    <i>
      <x v="4"/>
    </i>
    <i>
      <x v="5"/>
    </i>
    <i>
      <x v="6"/>
    </i>
    <i>
      <x v="7"/>
    </i>
    <i>
      <x v="8"/>
    </i>
    <i>
      <x v="9"/>
    </i>
    <i>
      <x v="10"/>
    </i>
  </rowItems>
  <colFields count="1">
    <field x="0"/>
  </colFields>
  <colItems count="19">
    <i>
      <x/>
    </i>
    <i>
      <x v="1"/>
    </i>
    <i>
      <x v="2"/>
    </i>
    <i>
      <x v="3"/>
    </i>
    <i>
      <x v="4"/>
    </i>
    <i>
      <x v="5"/>
    </i>
    <i>
      <x v="6"/>
    </i>
    <i>
      <x v="7"/>
    </i>
    <i>
      <x v="8"/>
    </i>
    <i>
      <x v="9"/>
    </i>
    <i>
      <x v="10"/>
    </i>
    <i>
      <x v="11"/>
    </i>
    <i>
      <x v="12"/>
    </i>
    <i>
      <x v="13"/>
    </i>
    <i>
      <x v="14"/>
    </i>
    <i>
      <x v="15"/>
    </i>
    <i>
      <x v="16"/>
    </i>
    <i>
      <x v="17"/>
    </i>
    <i>
      <x v="18"/>
    </i>
  </colItems>
  <dataFields count="1">
    <dataField name="Sum of expected net revenue ($/ha)" fld="32" baseField="0" baseItem="0" numFmtId="2"/>
  </dataFields>
  <formats count="1">
    <format dxfId="23">
      <pivotArea outline="0" collapsedLevelsAreSubtotals="1" fieldPosition="0"/>
    </format>
  </formats>
  <chartFormats count="20">
    <chartFormat chart="2" format="38" series="1">
      <pivotArea type="data" outline="0" fieldPosition="0">
        <references count="2">
          <reference field="4294967294" count="1" selected="0">
            <x v="0"/>
          </reference>
          <reference field="0" count="1" selected="0">
            <x v="0"/>
          </reference>
        </references>
      </pivotArea>
    </chartFormat>
    <chartFormat chart="2" format="39" series="1">
      <pivotArea type="data" outline="0" fieldPosition="0">
        <references count="2">
          <reference field="4294967294" count="1" selected="0">
            <x v="0"/>
          </reference>
          <reference field="0" count="1" selected="0">
            <x v="1"/>
          </reference>
        </references>
      </pivotArea>
    </chartFormat>
    <chartFormat chart="2" format="40" series="1">
      <pivotArea type="data" outline="0" fieldPosition="0">
        <references count="2">
          <reference field="4294967294" count="1" selected="0">
            <x v="0"/>
          </reference>
          <reference field="0" count="1" selected="0">
            <x v="2"/>
          </reference>
        </references>
      </pivotArea>
    </chartFormat>
    <chartFormat chart="2" format="41" series="1">
      <pivotArea type="data" outline="0" fieldPosition="0">
        <references count="2">
          <reference field="4294967294" count="1" selected="0">
            <x v="0"/>
          </reference>
          <reference field="0" count="1" selected="0">
            <x v="3"/>
          </reference>
        </references>
      </pivotArea>
    </chartFormat>
    <chartFormat chart="2" format="42" series="1">
      <pivotArea type="data" outline="0" fieldPosition="0">
        <references count="2">
          <reference field="4294967294" count="1" selected="0">
            <x v="0"/>
          </reference>
          <reference field="0" count="1" selected="0">
            <x v="4"/>
          </reference>
        </references>
      </pivotArea>
    </chartFormat>
    <chartFormat chart="2" format="43" series="1">
      <pivotArea type="data" outline="0" fieldPosition="0">
        <references count="2">
          <reference field="4294967294" count="1" selected="0">
            <x v="0"/>
          </reference>
          <reference field="0" count="1" selected="0">
            <x v="5"/>
          </reference>
        </references>
      </pivotArea>
    </chartFormat>
    <chartFormat chart="2" format="44" series="1">
      <pivotArea type="data" outline="0" fieldPosition="0">
        <references count="2">
          <reference field="4294967294" count="1" selected="0">
            <x v="0"/>
          </reference>
          <reference field="0" count="1" selected="0">
            <x v="6"/>
          </reference>
        </references>
      </pivotArea>
    </chartFormat>
    <chartFormat chart="2" format="45" series="1">
      <pivotArea type="data" outline="0" fieldPosition="0">
        <references count="2">
          <reference field="4294967294" count="1" selected="0">
            <x v="0"/>
          </reference>
          <reference field="0" count="1" selected="0">
            <x v="7"/>
          </reference>
        </references>
      </pivotArea>
    </chartFormat>
    <chartFormat chart="2" format="46" series="1">
      <pivotArea type="data" outline="0" fieldPosition="0">
        <references count="2">
          <reference field="4294967294" count="1" selected="0">
            <x v="0"/>
          </reference>
          <reference field="0" count="1" selected="0">
            <x v="8"/>
          </reference>
        </references>
      </pivotArea>
    </chartFormat>
    <chartFormat chart="2" format="47" series="1">
      <pivotArea type="data" outline="0" fieldPosition="0">
        <references count="2">
          <reference field="4294967294" count="1" selected="0">
            <x v="0"/>
          </reference>
          <reference field="0" count="1" selected="0">
            <x v="9"/>
          </reference>
        </references>
      </pivotArea>
    </chartFormat>
    <chartFormat chart="2" format="48" series="1">
      <pivotArea type="data" outline="0" fieldPosition="0">
        <references count="2">
          <reference field="4294967294" count="1" selected="0">
            <x v="0"/>
          </reference>
          <reference field="0" count="1" selected="0">
            <x v="10"/>
          </reference>
        </references>
      </pivotArea>
    </chartFormat>
    <chartFormat chart="2" format="49" series="1">
      <pivotArea type="data" outline="0" fieldPosition="0">
        <references count="2">
          <reference field="4294967294" count="1" selected="0">
            <x v="0"/>
          </reference>
          <reference field="0" count="1" selected="0">
            <x v="11"/>
          </reference>
        </references>
      </pivotArea>
    </chartFormat>
    <chartFormat chart="2" format="50" series="1">
      <pivotArea type="data" outline="0" fieldPosition="0">
        <references count="2">
          <reference field="4294967294" count="1" selected="0">
            <x v="0"/>
          </reference>
          <reference field="0" count="1" selected="0">
            <x v="12"/>
          </reference>
        </references>
      </pivotArea>
    </chartFormat>
    <chartFormat chart="2" format="51" series="1">
      <pivotArea type="data" outline="0" fieldPosition="0">
        <references count="2">
          <reference field="4294967294" count="1" selected="0">
            <x v="0"/>
          </reference>
          <reference field="0" count="1" selected="0">
            <x v="13"/>
          </reference>
        </references>
      </pivotArea>
    </chartFormat>
    <chartFormat chart="2" format="52" series="1">
      <pivotArea type="data" outline="0" fieldPosition="0">
        <references count="2">
          <reference field="4294967294" count="1" selected="0">
            <x v="0"/>
          </reference>
          <reference field="0" count="1" selected="0">
            <x v="14"/>
          </reference>
        </references>
      </pivotArea>
    </chartFormat>
    <chartFormat chart="2" format="53" series="1">
      <pivotArea type="data" outline="0" fieldPosition="0">
        <references count="2">
          <reference field="4294967294" count="1" selected="0">
            <x v="0"/>
          </reference>
          <reference field="0" count="1" selected="0">
            <x v="15"/>
          </reference>
        </references>
      </pivotArea>
    </chartFormat>
    <chartFormat chart="2" format="54" series="1">
      <pivotArea type="data" outline="0" fieldPosition="0">
        <references count="2">
          <reference field="4294967294" count="1" selected="0">
            <x v="0"/>
          </reference>
          <reference field="0" count="1" selected="0">
            <x v="16"/>
          </reference>
        </references>
      </pivotArea>
    </chartFormat>
    <chartFormat chart="2" format="55" series="1">
      <pivotArea type="data" outline="0" fieldPosition="0">
        <references count="2">
          <reference field="4294967294" count="1" selected="0">
            <x v="0"/>
          </reference>
          <reference field="0" count="1" selected="0">
            <x v="17"/>
          </reference>
        </references>
      </pivotArea>
    </chartFormat>
    <chartFormat chart="2" format="56" series="1">
      <pivotArea type="data" outline="0" fieldPosition="0">
        <references count="2">
          <reference field="4294967294" count="1" selected="0">
            <x v="0"/>
          </reference>
          <reference field="0" count="1" selected="0">
            <x v="18"/>
          </reference>
        </references>
      </pivotArea>
    </chartFormat>
    <chartFormat chart="2" format="57"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slicerCaches/slicerCache1.xml><?xml version="1.0" encoding="utf-8"?>
<slicerCacheDefinition xmlns="http://schemas.microsoft.com/office/spreadsheetml/2009/9/main" xmlns:mc="http://schemas.openxmlformats.org/markup-compatibility/2006" xmlns:x="http://schemas.openxmlformats.org/spreadsheetml/2006/main" mc:Ignorable="x" name="Slicer_Scenario1" sourceName="Scenario">
  <pivotTables>
    <pivotTable tabId="7" name="susceptible_REV_Pivot"/>
    <pivotTable tabId="4" name="susceptible_YLD_Pivot"/>
  </pivotTables>
  <data>
    <tabular pivotCacheId="1648315422">
      <items count="10">
        <i x="9" s="1"/>
        <i x="8" s="1"/>
        <i x="6" s="1"/>
        <i x="5" s="1"/>
        <i x="7" s="1"/>
        <i x="4" s="1"/>
        <i x="2" s="1"/>
        <i x="1" s="1"/>
        <i x="3" s="1"/>
        <i x="0" s="1"/>
      </items>
    </tabular>
  </data>
</slicerCacheDefinition>
</file>

<file path=xl/slicerCaches/slicerCache2.xml><?xml version="1.0" encoding="utf-8"?>
<slicerCacheDefinition xmlns="http://schemas.microsoft.com/office/spreadsheetml/2009/9/main" xmlns:mc="http://schemas.openxmlformats.org/markup-compatibility/2006" xmlns:x="http://schemas.openxmlformats.org/spreadsheetml/2006/main" mc:Ignorable="x" name="Slicer_Scenario" sourceName="Scenario">
  <pivotTables>
    <pivotTable tabId="10" name="resistant_YLD_Pivot"/>
    <pivotTable tabId="11" name="resistant_REV_Pivot"/>
  </pivotTables>
  <data>
    <tabular pivotCacheId="2097993568">
      <items count="20">
        <i x="19" s="1"/>
        <i x="18" s="1"/>
        <i x="13" s="1"/>
        <i x="14" s="1"/>
        <i x="10" s="1"/>
        <i x="11" s="1"/>
        <i x="12" s="1"/>
        <i x="16" s="1"/>
        <i x="15" s="1"/>
        <i x="17" s="1"/>
        <i x="9" s="1"/>
        <i x="4" s="1"/>
        <i x="5" s="1"/>
        <i x="1" s="1"/>
        <i x="2" s="1"/>
        <i x="3" s="1"/>
        <i x="7" s="1"/>
        <i x="6" s="1"/>
        <i x="8" s="1"/>
        <i x="0" s="1"/>
      </items>
    </tabular>
  </data>
</slicerCacheDefinition>
</file>

<file path=xl/slicerCaches/slicerCache3.xml><?xml version="1.0" encoding="utf-8"?>
<slicerCacheDefinition xmlns="http://schemas.microsoft.com/office/spreadsheetml/2009/9/main" xmlns:mc="http://schemas.openxmlformats.org/markup-compatibility/2006" xmlns:x="http://schemas.openxmlformats.org/spreadsheetml/2006/main" mc:Ignorable="x" name="Slicer_Scenario2" sourceName="Scenario">
  <pivotTables>
    <pivotTable tabId="12" name="crossresistant_YLD_Pivot"/>
    <pivotTable tabId="13" name="crossresistant_REV_Pivot"/>
  </pivotTables>
  <data>
    <tabular pivotCacheId="712554539">
      <items count="19">
        <i x="18" s="1"/>
        <i x="17" s="1"/>
        <i x="12" s="1"/>
        <i x="13" s="1"/>
        <i x="9" s="1"/>
        <i x="10" s="1"/>
        <i x="11" s="1"/>
        <i x="15" s="1"/>
        <i x="14" s="1"/>
        <i x="16" s="1"/>
        <i x="8" s="1"/>
        <i x="4" s="1"/>
        <i x="1" s="1"/>
        <i x="2" s="1"/>
        <i x="3" s="1"/>
        <i x="6" s="1"/>
        <i x="5" s="1"/>
        <i x="7" s="1"/>
        <i x="0" s="1"/>
      </items>
    </tabular>
  </data>
</slicerCacheDefinition>
</file>

<file path=xl/slicers/slicer1.xml><?xml version="1.0" encoding="utf-8"?>
<slicers xmlns="http://schemas.microsoft.com/office/spreadsheetml/2009/9/main" xmlns:mc="http://schemas.openxmlformats.org/markup-compatibility/2006" xmlns:x="http://schemas.openxmlformats.org/spreadsheetml/2006/main" mc:Ignorable="x">
  <slicer name="Scenario" cache="Slicer_Scenario1" caption="Scenario" columnCount="2" rowHeight="365760"/>
</slicers>
</file>

<file path=xl/slicers/slicer2.xml><?xml version="1.0" encoding="utf-8"?>
<slicers xmlns="http://schemas.microsoft.com/office/spreadsheetml/2009/9/main" xmlns:mc="http://schemas.openxmlformats.org/markup-compatibility/2006" xmlns:x="http://schemas.openxmlformats.org/spreadsheetml/2006/main" mc:Ignorable="x">
  <slicer name="Scenario 1" cache="Slicer_Scenario" caption="Scenario" columnCount="4" style="SlicerStyleLight6" rowHeight="241300"/>
</slicers>
</file>

<file path=xl/slicers/slicer3.xml><?xml version="1.0" encoding="utf-8"?>
<slicers xmlns="http://schemas.microsoft.com/office/spreadsheetml/2009/9/main" xmlns:mc="http://schemas.openxmlformats.org/markup-compatibility/2006" xmlns:x="http://schemas.openxmlformats.org/spreadsheetml/2006/main" mc:Ignorable="x">
  <slicer name="Scenario 2" cache="Slicer_Scenario2" caption="Scenario" columnCount="4" style="SlicerStyleLight4" rowHeight="241300"/>
</slicers>
</file>

<file path=xl/tables/table1.xml><?xml version="1.0" encoding="utf-8"?>
<table xmlns="http://schemas.openxmlformats.org/spreadsheetml/2006/main" id="6" name="insecticide_susceptible" displayName="insecticide_susceptible" ref="B7:AI117" totalsRowShown="0" headerRowDxfId="182" dataDxfId="180" headerRowBorderDxfId="181" tableBorderDxfId="179">
  <autoFilter ref="B7:AI117">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autoFilter>
  <tableColumns count="34">
    <tableColumn id="1" name="Scenario" dataDxfId="178"/>
    <tableColumn id="2" name="yield (bu/A)" dataDxfId="177"/>
    <tableColumn id="3" name="yield loss" dataDxfId="176"/>
    <tableColumn id="4" name="q" dataDxfId="175"/>
    <tableColumn id="5" name="po" dataDxfId="174"/>
    <tableColumn id="6" name="pw" dataDxfId="173"/>
    <tableColumn id="7" name="ps" dataDxfId="172"/>
    <tableColumn id="8" name="pc" dataDxfId="171"/>
    <tableColumn id="9" name="n_PY" dataDxfId="170"/>
    <tableColumn id="10" name="n_OP" dataDxfId="169"/>
    <tableColumn id="11" name="n_SF" dataDxfId="168"/>
    <tableColumn id="12" name="E(Y)/yield" dataDxfId="167">
      <calculatedColumnFormula>(1-F8)+F8*G8*OR(L8&gt;0,J8&gt;0,K8&gt;0)+F8*G8*E8*AND(L8=0,J8=0,K8=0)+F8*H8*OR(L8&gt;0,K8&gt;0)+F8*H8*E8*AND(L8=0,K8=0)+F8*I8*(L8&gt;0)+F8*I8*E8*(L8=0)</calculatedColumnFormula>
    </tableColumn>
    <tableColumn id="13" name="E(Y) (bu/A)" dataDxfId="166">
      <calculatedColumnFormula>C8*M8</calculatedColumnFormula>
    </tableColumn>
    <tableColumn id="14" name="E(Y) (kg/ha)" dataDxfId="165">
      <calculatedColumnFormula>N8*60*0.4536*2.471</calculatedColumnFormula>
    </tableColumn>
    <tableColumn id="15" name="tillage" dataDxfId="164"/>
    <tableColumn id="16" name="herbicide application" dataDxfId="163"/>
    <tableColumn id="17" name="planting" dataDxfId="162"/>
    <tableColumn id="18" name="early-season scouting (x2)" dataDxfId="161"/>
    <tableColumn id="19" name="harvest" dataDxfId="160"/>
    <tableColumn id="20" name="land rent" dataDxfId="159"/>
    <tableColumn id="21" name="total herbicide" dataDxfId="158"/>
    <tableColumn id="22" name="seed" dataDxfId="157"/>
    <tableColumn id="23" name="insecticide" dataDxfId="156"/>
    <tableColumn id="24" name="insecticide application" dataDxfId="155"/>
    <tableColumn id="25" name="scouting (efficacy)" dataDxfId="154"/>
    <tableColumn id="26" name="insecticide2" dataDxfId="153"/>
    <tableColumn id="27" name="insecticide application3" dataDxfId="152"/>
    <tableColumn id="28" name="scouting (efficacy)4" dataDxfId="151"/>
    <tableColumn id="29" name="Scouting (season-long)" dataDxfId="150"/>
    <tableColumn id="30" name="Total Cost ($/ha)" dataDxfId="149">
      <calculatedColumnFormula>SUM(P8:AD8)</calculatedColumnFormula>
    </tableColumn>
    <tableColumn id="31" name="Total Variable Cost ($/ha)" dataDxfId="148">
      <calculatedColumnFormula>SUM(V8:AD8)</calculatedColumnFormula>
    </tableColumn>
    <tableColumn id="32" name="Soybean price ($/kg)" dataDxfId="147"/>
    <tableColumn id="33" name="expected net revenue ($/ha)" dataDxfId="146">
      <calculatedColumnFormula>O8*AG8-AF8</calculatedColumnFormula>
    </tableColumn>
    <tableColumn id="34" name="expected revenue ($/ha)" dataDxfId="145">
      <calculatedColumnFormula>O8*AG8-AE8</calculatedColumnFormula>
    </tableColumn>
  </tableColumns>
  <tableStyleInfo showFirstColumn="0" showLastColumn="0" showRowStripes="1" showColumnStripes="0"/>
</table>
</file>

<file path=xl/tables/table2.xml><?xml version="1.0" encoding="utf-8"?>
<table xmlns="http://schemas.openxmlformats.org/spreadsheetml/2006/main" id="7" name="insecticide_resistant" displayName="insecticide_resistant" ref="B122:AI342" totalsRowShown="0" headerRowDxfId="144" dataDxfId="142" headerRowBorderDxfId="143" tableBorderDxfId="141">
  <autoFilter ref="B122:AI342">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autoFilter>
  <tableColumns count="34">
    <tableColumn id="1" name="Scenario" dataDxfId="140"/>
    <tableColumn id="2" name="yield (bu/A)" dataDxfId="139"/>
    <tableColumn id="3" name="yield loss" dataDxfId="138"/>
    <tableColumn id="4" name="q" dataDxfId="137"/>
    <tableColumn id="5" name="po" dataDxfId="136"/>
    <tableColumn id="6" name="pw" dataDxfId="135"/>
    <tableColumn id="7" name="ps" dataDxfId="134">
      <calculatedColumnFormula>1-G123</calculatedColumnFormula>
    </tableColumn>
    <tableColumn id="8" name="pc" dataDxfId="133"/>
    <tableColumn id="9" name="n_PY" dataDxfId="132"/>
    <tableColumn id="10" name="n_OP" dataDxfId="131"/>
    <tableColumn id="11" name="n_SF" dataDxfId="130"/>
    <tableColumn id="12" name="E(Y)/yield" dataDxfId="129">
      <calculatedColumnFormula>(1-F123)+F123*G123*OR(L123&gt;0,J123&gt;0,K123&gt;0)+F123*G123*E123*AND(L123=0,J123=0,K123=0)+F123*H123*OR(L123&gt;0,K123&gt;0)+F123*H123*E123*AND(L123=0,K123=0)+F123*I123*(L123&gt;0)+F123*I123*E123*(L123=0)</calculatedColumnFormula>
    </tableColumn>
    <tableColumn id="13" name="E(Y) (bu/A)" dataDxfId="128">
      <calculatedColumnFormula>C123*M123</calculatedColumnFormula>
    </tableColumn>
    <tableColumn id="14" name="E(Y) (kg/ha)" dataDxfId="127">
      <calculatedColumnFormula>N123*60*0.4536*2.471</calculatedColumnFormula>
    </tableColumn>
    <tableColumn id="15" name="tillage" dataDxfId="126"/>
    <tableColumn id="16" name="herbicide application" dataDxfId="125"/>
    <tableColumn id="17" name="planting" dataDxfId="124"/>
    <tableColumn id="18" name="early-season scouting (x2)" dataDxfId="123"/>
    <tableColumn id="19" name="harvest" dataDxfId="122"/>
    <tableColumn id="20" name="land rent" dataDxfId="121"/>
    <tableColumn id="21" name="total herbicide" dataDxfId="120"/>
    <tableColumn id="22" name="seed" dataDxfId="119"/>
    <tableColumn id="23" name="insecticide" dataDxfId="118"/>
    <tableColumn id="24" name="insecticide application" dataDxfId="117"/>
    <tableColumn id="25" name="scouting (efficacy)" dataDxfId="116"/>
    <tableColumn id="26" name="insecticide2" dataDxfId="115"/>
    <tableColumn id="27" name="insecticide application3" dataDxfId="114"/>
    <tableColumn id="28" name="scouting (efficacy)4" dataDxfId="113"/>
    <tableColumn id="29" name="Scouting (season-long)" dataDxfId="112"/>
    <tableColumn id="30" name="Total Cost ($/ha)" dataDxfId="111">
      <calculatedColumnFormula>SUM(P123:AD123)</calculatedColumnFormula>
    </tableColumn>
    <tableColumn id="31" name="Total Variable Cost ($/ha)" dataDxfId="110">
      <calculatedColumnFormula>SUM(V123:AD123)</calculatedColumnFormula>
    </tableColumn>
    <tableColumn id="32" name="Soybean price ($/kg)" dataDxfId="109"/>
    <tableColumn id="33" name="expected net revenue ($/ha)" dataDxfId="108">
      <calculatedColumnFormula>O123*AG123-AF123</calculatedColumnFormula>
    </tableColumn>
    <tableColumn id="34" name="expected revenue ($/ha)" dataDxfId="107">
      <calculatedColumnFormula>O123*AG123-AE123</calculatedColumnFormula>
    </tableColumn>
  </tableColumns>
  <tableStyleInfo showFirstColumn="0" showLastColumn="0" showRowStripes="1" showColumnStripes="0"/>
</table>
</file>

<file path=xl/tables/table3.xml><?xml version="1.0" encoding="utf-8"?>
<table xmlns="http://schemas.openxmlformats.org/spreadsheetml/2006/main" id="8" name="cross_resistant" displayName="cross_resistant" ref="B347:AI556" totalsRowShown="0" headerRowDxfId="106" dataDxfId="104" headerRowBorderDxfId="105" tableBorderDxfId="103">
  <autoFilter ref="B347:AI556">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autoFilter>
  <tableColumns count="34">
    <tableColumn id="1" name="Scenario" dataDxfId="102"/>
    <tableColumn id="2" name="yield (bu/A)" dataDxfId="101"/>
    <tableColumn id="3" name="yield loss" dataDxfId="100"/>
    <tableColumn id="4" name="q" dataDxfId="99"/>
    <tableColumn id="5" name="po" dataDxfId="98"/>
    <tableColumn id="6" name="pw" dataDxfId="97"/>
    <tableColumn id="7" name="ps" dataDxfId="96"/>
    <tableColumn id="8" name="pc" dataDxfId="95"/>
    <tableColumn id="9" name="n_PY" dataDxfId="94"/>
    <tableColumn id="10" name="n_OP" dataDxfId="93"/>
    <tableColumn id="11" name="n_SF" dataDxfId="92"/>
    <tableColumn id="12" name="E(Y)/yield" dataDxfId="91">
      <calculatedColumnFormula>(1-F348)+F348*G348*OR(L348&gt;0,J348&gt;0,K348&gt;0)+F348*G348*E348*AND(L348=0,J348=0,K348=0)+F348*H348*OR(L348&gt;0,K348&gt;0)+F348*H348*E348*AND(L348=0,K348=0)+F348*I348*(L348&gt;0)+F348*I348*E348*(L348=0)</calculatedColumnFormula>
    </tableColumn>
    <tableColumn id="13" name="E(Y) (bu/A)" dataDxfId="90">
      <calculatedColumnFormula>C348*M348</calculatedColumnFormula>
    </tableColumn>
    <tableColumn id="14" name="E(Y) (kg/ha)" dataDxfId="89">
      <calculatedColumnFormula>N348*60*0.4536*2.471</calculatedColumnFormula>
    </tableColumn>
    <tableColumn id="15" name="tillage" dataDxfId="88"/>
    <tableColumn id="16" name="herbicide application" dataDxfId="87"/>
    <tableColumn id="17" name="planting" dataDxfId="86"/>
    <tableColumn id="18" name="early-season scouting (x2)" dataDxfId="85"/>
    <tableColumn id="19" name="harvest" dataDxfId="84"/>
    <tableColumn id="20" name="land rent" dataDxfId="83"/>
    <tableColumn id="21" name="total herbicide" dataDxfId="82"/>
    <tableColumn id="22" name="seed" dataDxfId="81"/>
    <tableColumn id="23" name="insecticide" dataDxfId="80"/>
    <tableColumn id="24" name="insecticide application" dataDxfId="79"/>
    <tableColumn id="25" name="scouting (efficacy)" dataDxfId="78"/>
    <tableColumn id="26" name="insecticide2" dataDxfId="77"/>
    <tableColumn id="27" name="insecticide application3" dataDxfId="76"/>
    <tableColumn id="28" name="scouting (efficacy)4" dataDxfId="75"/>
    <tableColumn id="29" name="Scouting (season-long)" dataDxfId="74"/>
    <tableColumn id="30" name="Total Cost ($/ha)" dataDxfId="73">
      <calculatedColumnFormula>SUM(P348:AD348)</calculatedColumnFormula>
    </tableColumn>
    <tableColumn id="31" name="Total Variable Cost ($/ha)" dataDxfId="72">
      <calculatedColumnFormula>SUM(V348:AD348)</calculatedColumnFormula>
    </tableColumn>
    <tableColumn id="32" name="Soybean price ($/kg)" dataDxfId="71"/>
    <tableColumn id="33" name="expected net revenue ($/ha)" dataDxfId="70">
      <calculatedColumnFormula>O348*AG348-AF348</calculatedColumnFormula>
    </tableColumn>
    <tableColumn id="34" name="expected revenue ($/ha)" dataDxfId="69">
      <calculatedColumnFormula>O348*AG348-AE348</calculatedColumnFormula>
    </tableColumn>
  </tableColumns>
  <tableStyleInfo showFirstColumn="0" showLastColumn="0" showRowStripes="1" showColumnStripes="0"/>
</table>
</file>

<file path=xl/theme/theme1.xml><?xml version="1.0" encoding="utf-8"?>
<a:theme xmlns:a="http://schemas.openxmlformats.org/drawingml/2006/main" name="Office Theme">
  <a:themeElements>
    <a:clrScheme name="Custom 1">
      <a:dk1>
        <a:sysClr val="windowText" lastClr="000000"/>
      </a:dk1>
      <a:lt1>
        <a:sysClr val="window" lastClr="FFFFFF"/>
      </a:lt1>
      <a:dk2>
        <a:srgbClr val="1F497D"/>
      </a:dk2>
      <a:lt2>
        <a:srgbClr val="EEECE1"/>
      </a:lt2>
      <a:accent1>
        <a:srgbClr val="00B0F0"/>
      </a:accent1>
      <a:accent2>
        <a:srgbClr val="FF0000"/>
      </a:accent2>
      <a:accent3>
        <a:srgbClr val="79FFB6"/>
      </a:accent3>
      <a:accent4>
        <a:srgbClr val="FFC000"/>
      </a:accent4>
      <a:accent5>
        <a:srgbClr val="7F7F7F"/>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pivotTable" Target="../pivotTables/pivotTable5.xml"/></Relationships>
</file>

<file path=xl/worksheets/_rels/sheet11.xml.rels><?xml version="1.0" encoding="UTF-8" standalone="yes"?>
<Relationships xmlns="http://schemas.openxmlformats.org/package/2006/relationships"><Relationship Id="rId1" Type="http://schemas.openxmlformats.org/officeDocument/2006/relationships/pivotTable" Target="../pivotTables/pivotTable6.xml"/></Relationships>
</file>

<file path=xl/worksheets/_rels/sheet3.xml.rels><?xml version="1.0" encoding="UTF-8" standalone="yes"?>
<Relationships xmlns="http://schemas.openxmlformats.org/package/2006/relationships"><Relationship Id="rId2" Type="http://schemas.microsoft.com/office/2007/relationships/slicer" Target="../slicers/slicer1.xml"/><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microsoft.com/office/2007/relationships/slicer" Target="../slicers/slicer2.xml"/><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3" Type="http://schemas.microsoft.com/office/2007/relationships/slicer" Target="../slicers/slicer3.xml"/><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7.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ivotTable" Target="../pivotTables/pivotTable2.xm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_rels/sheet9.xml.rels><?xml version="1.0" encoding="UTF-8" standalone="yes"?>
<Relationships xmlns="http://schemas.openxmlformats.org/package/2006/relationships"><Relationship Id="rId1" Type="http://schemas.openxmlformats.org/officeDocument/2006/relationships/pivotTable" Target="../pivotTables/pivot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J556"/>
  <sheetViews>
    <sheetView topLeftCell="Y112" zoomScale="85" zoomScaleNormal="85" workbookViewId="0">
      <selection activeCell="AH123" sqref="AH123"/>
    </sheetView>
  </sheetViews>
  <sheetFormatPr defaultRowHeight="14.5" x14ac:dyDescent="0.35"/>
  <cols>
    <col min="1" max="1" width="13.81640625" customWidth="1"/>
    <col min="2" max="2" width="20.26953125" bestFit="1" customWidth="1"/>
    <col min="3" max="3" width="8.81640625" bestFit="1" customWidth="1"/>
    <col min="4" max="4" width="12.81640625" customWidth="1"/>
    <col min="5" max="9" width="8.81640625" bestFit="1" customWidth="1"/>
    <col min="11" max="11" width="8.90625" customWidth="1"/>
    <col min="12" max="12" width="8.81640625" bestFit="1" customWidth="1"/>
    <col min="13" max="13" width="13.54296875" customWidth="1"/>
    <col min="14" max="14" width="14.90625" customWidth="1"/>
    <col min="15" max="15" width="15.7265625" customWidth="1"/>
    <col min="16" max="16" width="9.7265625" customWidth="1"/>
    <col min="17" max="17" width="26.1796875" customWidth="1"/>
    <col min="18" max="18" width="12" customWidth="1"/>
    <col min="19" max="19" width="31.08984375" customWidth="1"/>
    <col min="20" max="20" width="11.08984375" customWidth="1"/>
    <col min="21" max="21" width="13" customWidth="1"/>
    <col min="22" max="22" width="19.08984375" customWidth="1"/>
    <col min="23" max="23" width="8.81640625" bestFit="1" customWidth="1"/>
    <col min="24" max="24" width="14.453125" customWidth="1"/>
    <col min="25" max="25" width="27.453125" customWidth="1"/>
    <col min="26" max="26" width="22.81640625" customWidth="1"/>
    <col min="27" max="27" width="15.7265625" customWidth="1"/>
    <col min="28" max="28" width="28.81640625" customWidth="1"/>
    <col min="29" max="29" width="24" customWidth="1"/>
    <col min="30" max="30" width="27.81640625" customWidth="1"/>
    <col min="31" max="31" width="21.1796875" customWidth="1"/>
    <col min="32" max="32" width="30.81640625" customWidth="1"/>
    <col min="33" max="33" width="25.6328125" customWidth="1"/>
    <col min="34" max="34" width="34.26953125" customWidth="1"/>
    <col min="35" max="35" width="29.90625" customWidth="1"/>
    <col min="36" max="36" width="8.81640625" bestFit="1" customWidth="1"/>
  </cols>
  <sheetData>
    <row r="1" spans="1:36" ht="18.5" x14ac:dyDescent="0.45">
      <c r="B1" s="124" t="s">
        <v>175</v>
      </c>
      <c r="C1" s="124"/>
      <c r="D1" s="124"/>
      <c r="E1" s="124"/>
      <c r="F1" s="124"/>
      <c r="G1" s="124"/>
      <c r="H1" s="124"/>
      <c r="I1" s="124"/>
      <c r="J1" s="124"/>
      <c r="K1" s="124"/>
      <c r="L1" s="124"/>
      <c r="M1" s="124"/>
      <c r="N1" s="124"/>
      <c r="O1" s="124"/>
      <c r="P1" s="124"/>
      <c r="Q1" s="124"/>
    </row>
    <row r="2" spans="1:36" ht="18.5" x14ac:dyDescent="0.45">
      <c r="B2" s="123" t="s">
        <v>170</v>
      </c>
      <c r="C2" s="123"/>
      <c r="D2" s="123"/>
      <c r="E2" s="123"/>
      <c r="F2" s="123"/>
      <c r="G2" s="123"/>
      <c r="H2" s="123"/>
      <c r="I2" s="123"/>
      <c r="J2" s="123"/>
      <c r="K2" s="123"/>
      <c r="L2" s="123"/>
      <c r="M2" s="123"/>
      <c r="N2" s="123"/>
      <c r="O2" s="123"/>
      <c r="P2" s="123"/>
      <c r="Q2" s="123"/>
    </row>
    <row r="4" spans="1:36" ht="26" x14ac:dyDescent="0.35">
      <c r="A4" s="127" t="s">
        <v>147</v>
      </c>
      <c r="B4" s="127"/>
      <c r="C4" s="127"/>
      <c r="D4" s="127"/>
      <c r="E4" s="127"/>
      <c r="F4" s="127"/>
    </row>
    <row r="5" spans="1:36" ht="23.5" x14ac:dyDescent="0.55000000000000004">
      <c r="C5" s="129" t="s">
        <v>55</v>
      </c>
      <c r="D5" s="129"/>
      <c r="E5" s="129"/>
      <c r="F5" s="129"/>
      <c r="G5" s="129"/>
      <c r="H5" s="129"/>
      <c r="I5" s="129"/>
      <c r="J5" s="129"/>
      <c r="K5" s="129"/>
      <c r="L5" s="129"/>
      <c r="M5" s="129"/>
      <c r="N5" s="129"/>
      <c r="O5" s="130"/>
      <c r="P5" s="125" t="s">
        <v>127</v>
      </c>
      <c r="Q5" s="125"/>
      <c r="R5" s="125"/>
      <c r="S5" s="125"/>
      <c r="T5" s="125"/>
      <c r="U5" s="125"/>
      <c r="V5" s="125"/>
      <c r="W5" s="125"/>
      <c r="X5" s="125"/>
      <c r="Y5" s="125"/>
      <c r="Z5" s="125"/>
      <c r="AA5" s="125"/>
      <c r="AB5" s="125"/>
      <c r="AC5" s="125"/>
      <c r="AD5" s="125"/>
      <c r="AE5" s="125"/>
      <c r="AF5" s="125"/>
      <c r="AG5" s="125"/>
      <c r="AH5" s="125"/>
      <c r="AI5" s="125"/>
      <c r="AJ5" s="41"/>
    </row>
    <row r="6" spans="1:36" ht="23.5" x14ac:dyDescent="0.55000000000000004">
      <c r="C6" s="129"/>
      <c r="D6" s="129"/>
      <c r="E6" s="129"/>
      <c r="F6" s="129"/>
      <c r="G6" s="129"/>
      <c r="H6" s="129"/>
      <c r="I6" s="129"/>
      <c r="J6" s="129"/>
      <c r="K6" s="129"/>
      <c r="L6" s="129"/>
      <c r="M6" s="129"/>
      <c r="N6" s="129"/>
      <c r="O6" s="130"/>
      <c r="P6" s="121" t="s">
        <v>173</v>
      </c>
      <c r="Q6" s="122"/>
      <c r="R6" s="122"/>
      <c r="S6" s="122"/>
      <c r="T6" s="122"/>
      <c r="U6" s="122"/>
      <c r="V6" s="122" t="s">
        <v>174</v>
      </c>
      <c r="W6" s="122"/>
      <c r="X6" s="122"/>
      <c r="Y6" s="122"/>
      <c r="Z6" s="122"/>
      <c r="AA6" s="122"/>
      <c r="AB6" s="122"/>
      <c r="AC6" s="122"/>
      <c r="AD6" s="122"/>
      <c r="AE6" s="118"/>
      <c r="AF6" s="118"/>
      <c r="AG6" s="118"/>
      <c r="AH6" s="118"/>
      <c r="AI6" s="118"/>
      <c r="AJ6" s="41"/>
    </row>
    <row r="7" spans="1:36" ht="38" x14ac:dyDescent="0.55000000000000004">
      <c r="B7" s="22" t="s">
        <v>132</v>
      </c>
      <c r="C7" s="13" t="s">
        <v>172</v>
      </c>
      <c r="D7" s="13" t="s">
        <v>1</v>
      </c>
      <c r="E7" s="13" t="s">
        <v>52</v>
      </c>
      <c r="F7" s="13" t="s">
        <v>128</v>
      </c>
      <c r="G7" s="13" t="s">
        <v>129</v>
      </c>
      <c r="H7" s="13" t="s">
        <v>130</v>
      </c>
      <c r="I7" s="13" t="s">
        <v>131</v>
      </c>
      <c r="J7" s="13" t="s">
        <v>3</v>
      </c>
      <c r="K7" s="13" t="s">
        <v>4</v>
      </c>
      <c r="L7" s="13" t="s">
        <v>2</v>
      </c>
      <c r="M7" s="14" t="s">
        <v>124</v>
      </c>
      <c r="N7" s="15" t="s">
        <v>125</v>
      </c>
      <c r="O7" s="54" t="s">
        <v>126</v>
      </c>
      <c r="P7" s="50" t="s">
        <v>5</v>
      </c>
      <c r="Q7" s="38" t="s">
        <v>6</v>
      </c>
      <c r="R7" s="38" t="s">
        <v>133</v>
      </c>
      <c r="S7" s="38" t="s">
        <v>7</v>
      </c>
      <c r="T7" s="38" t="s">
        <v>8</v>
      </c>
      <c r="U7" s="38" t="s">
        <v>9</v>
      </c>
      <c r="V7" s="39" t="s">
        <v>10</v>
      </c>
      <c r="W7" s="39" t="s">
        <v>134</v>
      </c>
      <c r="X7" s="39" t="s">
        <v>135</v>
      </c>
      <c r="Y7" s="39" t="s">
        <v>11</v>
      </c>
      <c r="Z7" s="39" t="s">
        <v>12</v>
      </c>
      <c r="AA7" s="39" t="s">
        <v>144</v>
      </c>
      <c r="AB7" s="39" t="s">
        <v>145</v>
      </c>
      <c r="AC7" s="39" t="s">
        <v>146</v>
      </c>
      <c r="AD7" s="39" t="s">
        <v>13</v>
      </c>
      <c r="AE7" s="39" t="s">
        <v>14</v>
      </c>
      <c r="AF7" s="40" t="s">
        <v>15</v>
      </c>
      <c r="AG7" s="39" t="s">
        <v>16</v>
      </c>
      <c r="AH7" s="40" t="s">
        <v>17</v>
      </c>
      <c r="AI7" s="74" t="s">
        <v>18</v>
      </c>
    </row>
    <row r="8" spans="1:36" ht="20" customHeight="1" x14ac:dyDescent="0.35">
      <c r="A8" s="128" t="s">
        <v>40</v>
      </c>
      <c r="B8" s="43" t="s">
        <v>40</v>
      </c>
      <c r="C8" s="5">
        <v>52.6</v>
      </c>
      <c r="D8" s="5">
        <v>0.127</v>
      </c>
      <c r="E8" s="5">
        <f>1-D8</f>
        <v>0.873</v>
      </c>
      <c r="F8" s="59">
        <v>0</v>
      </c>
      <c r="G8" s="59">
        <v>1</v>
      </c>
      <c r="H8" s="59">
        <v>0</v>
      </c>
      <c r="I8" s="59">
        <v>0</v>
      </c>
      <c r="J8" s="5">
        <v>0</v>
      </c>
      <c r="K8" s="5">
        <v>0</v>
      </c>
      <c r="L8" s="5">
        <v>0</v>
      </c>
      <c r="M8" s="55">
        <f t="shared" ref="M8:M39" si="0">(1-F8)+F8*G8*OR(L8&gt;0,J8&gt;0,K8&gt;0)+F8*G8*E8*AND(L8=0,J8=0,K8=0)+F8*H8*OR(L8&gt;0,K8&gt;0)+F8*H8*E8*AND(L8=0,K8=0)+F8*I8*(L8&gt;0)+F8*I8*E8*(L8=0)</f>
        <v>1</v>
      </c>
      <c r="N8" s="16">
        <f t="shared" ref="N8:N39" si="1">C8*M8</f>
        <v>52.6</v>
      </c>
      <c r="O8" s="56">
        <f>N8*60*0.4536*2.471</f>
        <v>3537.3887136000003</v>
      </c>
      <c r="P8" s="51">
        <v>39.708970000000001</v>
      </c>
      <c r="Q8" s="23">
        <v>43.613149999999997</v>
      </c>
      <c r="R8" s="24">
        <v>73.3887</v>
      </c>
      <c r="S8" s="24">
        <v>21.003500000000003</v>
      </c>
      <c r="T8" s="24">
        <v>120.8319</v>
      </c>
      <c r="U8" s="24">
        <v>548.56200000000001</v>
      </c>
      <c r="V8" s="25">
        <v>89.697299999999998</v>
      </c>
      <c r="W8" s="25">
        <v>155.12938</v>
      </c>
      <c r="X8" s="25"/>
      <c r="Y8" s="26"/>
      <c r="Z8" s="26"/>
      <c r="AA8" s="26"/>
      <c r="AB8" s="26"/>
      <c r="AC8" s="26"/>
      <c r="AD8" s="26"/>
      <c r="AE8" s="27">
        <f>SUM(P8:AD8)</f>
        <v>1091.9349000000002</v>
      </c>
      <c r="AF8" s="25">
        <f>SUM(V8:AD8)</f>
        <v>244.82668000000001</v>
      </c>
      <c r="AG8" s="26">
        <v>0.33</v>
      </c>
      <c r="AH8" s="25">
        <f t="shared" ref="AH8:AH29" si="2">O8*AG8-AF8</f>
        <v>922.51159548800013</v>
      </c>
      <c r="AI8" s="75">
        <f t="shared" ref="AI8:AI29" si="3">O8*AG8-AE8</f>
        <v>75.403375487999938</v>
      </c>
    </row>
    <row r="9" spans="1:36" ht="20" customHeight="1" x14ac:dyDescent="0.35">
      <c r="A9" s="119"/>
      <c r="B9" s="43" t="s">
        <v>40</v>
      </c>
      <c r="C9" s="5">
        <v>52.6</v>
      </c>
      <c r="D9" s="5">
        <v>0.127</v>
      </c>
      <c r="E9" s="5">
        <f t="shared" ref="E9:E18" si="4">1-D9</f>
        <v>0.873</v>
      </c>
      <c r="F9" s="59">
        <v>0.1</v>
      </c>
      <c r="G9" s="59">
        <v>1</v>
      </c>
      <c r="H9" s="59">
        <v>0</v>
      </c>
      <c r="I9" s="59">
        <v>0</v>
      </c>
      <c r="J9" s="5">
        <v>0</v>
      </c>
      <c r="K9" s="5">
        <v>0</v>
      </c>
      <c r="L9" s="5">
        <v>0</v>
      </c>
      <c r="M9" s="55">
        <f t="shared" si="0"/>
        <v>0.98730000000000007</v>
      </c>
      <c r="N9" s="16">
        <f t="shared" si="1"/>
        <v>51.931980000000003</v>
      </c>
      <c r="O9" s="56">
        <f t="shared" ref="O9:O143" si="5">N9*60*0.4536*2.471</f>
        <v>3492.4638769372805</v>
      </c>
      <c r="P9" s="52">
        <v>39.708970000000001</v>
      </c>
      <c r="Q9" s="28">
        <v>43.613149999999997</v>
      </c>
      <c r="R9" s="29">
        <v>73.3887</v>
      </c>
      <c r="S9" s="29">
        <v>21.003500000000003</v>
      </c>
      <c r="T9" s="29">
        <v>120.8319</v>
      </c>
      <c r="U9" s="29">
        <v>548.56200000000001</v>
      </c>
      <c r="V9" s="30">
        <v>89.697299999999998</v>
      </c>
      <c r="W9" s="30">
        <v>155.12938</v>
      </c>
      <c r="X9" s="31"/>
      <c r="Y9" s="31"/>
      <c r="Z9" s="31"/>
      <c r="AA9" s="31"/>
      <c r="AB9" s="31"/>
      <c r="AC9" s="31"/>
      <c r="AD9" s="31"/>
      <c r="AE9" s="32">
        <f t="shared" ref="AE9:AE143" si="6">SUM(P9:AD9)</f>
        <v>1091.9349000000002</v>
      </c>
      <c r="AF9" s="30">
        <f t="shared" ref="AF9:AF143" si="7">SUM(V9:AD9)</f>
        <v>244.82668000000001</v>
      </c>
      <c r="AG9" s="31">
        <v>0.33</v>
      </c>
      <c r="AH9" s="30">
        <f t="shared" si="2"/>
        <v>907.68639938930266</v>
      </c>
      <c r="AI9" s="76">
        <f t="shared" si="3"/>
        <v>60.578179389302477</v>
      </c>
    </row>
    <row r="10" spans="1:36" ht="20" customHeight="1" x14ac:dyDescent="0.35">
      <c r="A10" s="119"/>
      <c r="B10" s="43" t="s">
        <v>40</v>
      </c>
      <c r="C10" s="5">
        <v>52.6</v>
      </c>
      <c r="D10" s="5">
        <v>0.127</v>
      </c>
      <c r="E10" s="5">
        <f t="shared" si="4"/>
        <v>0.873</v>
      </c>
      <c r="F10" s="59">
        <v>0.2</v>
      </c>
      <c r="G10" s="59">
        <v>1</v>
      </c>
      <c r="H10" s="59">
        <v>0</v>
      </c>
      <c r="I10" s="59">
        <v>0</v>
      </c>
      <c r="J10" s="5">
        <v>0</v>
      </c>
      <c r="K10" s="5">
        <v>0</v>
      </c>
      <c r="L10" s="5">
        <v>0</v>
      </c>
      <c r="M10" s="55">
        <f t="shared" si="0"/>
        <v>0.97460000000000002</v>
      </c>
      <c r="N10" s="16">
        <f t="shared" si="1"/>
        <v>51.263960000000004</v>
      </c>
      <c r="O10" s="56">
        <f t="shared" si="5"/>
        <v>3447.5390402745606</v>
      </c>
      <c r="P10" s="52">
        <v>39.708970000000001</v>
      </c>
      <c r="Q10" s="28">
        <v>43.613149999999997</v>
      </c>
      <c r="R10" s="29">
        <v>73.3887</v>
      </c>
      <c r="S10" s="29">
        <v>21.003500000000003</v>
      </c>
      <c r="T10" s="29">
        <v>120.8319</v>
      </c>
      <c r="U10" s="29">
        <v>548.56200000000001</v>
      </c>
      <c r="V10" s="30">
        <v>89.697299999999998</v>
      </c>
      <c r="W10" s="30">
        <v>155.12938</v>
      </c>
      <c r="X10" s="31"/>
      <c r="Y10" s="31"/>
      <c r="Z10" s="31"/>
      <c r="AA10" s="31"/>
      <c r="AB10" s="31"/>
      <c r="AC10" s="31"/>
      <c r="AD10" s="31"/>
      <c r="AE10" s="32">
        <f t="shared" si="6"/>
        <v>1091.9349000000002</v>
      </c>
      <c r="AF10" s="30">
        <f t="shared" si="7"/>
        <v>244.82668000000001</v>
      </c>
      <c r="AG10" s="31">
        <v>0.33</v>
      </c>
      <c r="AH10" s="30">
        <f t="shared" si="2"/>
        <v>892.86120329060498</v>
      </c>
      <c r="AI10" s="76">
        <f t="shared" si="3"/>
        <v>45.752983290604789</v>
      </c>
    </row>
    <row r="11" spans="1:36" ht="20" customHeight="1" x14ac:dyDescent="0.35">
      <c r="A11" s="119"/>
      <c r="B11" s="43" t="s">
        <v>40</v>
      </c>
      <c r="C11" s="5">
        <v>52.6</v>
      </c>
      <c r="D11" s="5">
        <v>0.127</v>
      </c>
      <c r="E11" s="5">
        <f t="shared" si="4"/>
        <v>0.873</v>
      </c>
      <c r="F11" s="59">
        <v>0.3</v>
      </c>
      <c r="G11" s="59">
        <v>1</v>
      </c>
      <c r="H11" s="59">
        <v>0</v>
      </c>
      <c r="I11" s="59">
        <v>0</v>
      </c>
      <c r="J11" s="5">
        <v>0</v>
      </c>
      <c r="K11" s="5">
        <v>0</v>
      </c>
      <c r="L11" s="5">
        <v>0</v>
      </c>
      <c r="M11" s="55">
        <f t="shared" si="0"/>
        <v>0.96189999999999998</v>
      </c>
      <c r="N11" s="16">
        <f t="shared" si="1"/>
        <v>50.595939999999999</v>
      </c>
      <c r="O11" s="56">
        <f t="shared" si="5"/>
        <v>3402.6142036118399</v>
      </c>
      <c r="P11" s="52">
        <v>39.708970000000001</v>
      </c>
      <c r="Q11" s="28">
        <v>43.613149999999997</v>
      </c>
      <c r="R11" s="29">
        <v>73.3887</v>
      </c>
      <c r="S11" s="29">
        <v>21.003500000000003</v>
      </c>
      <c r="T11" s="29">
        <v>120.8319</v>
      </c>
      <c r="U11" s="29">
        <v>548.56200000000001</v>
      </c>
      <c r="V11" s="30">
        <v>89.697299999999998</v>
      </c>
      <c r="W11" s="30">
        <v>155.12938</v>
      </c>
      <c r="X11" s="31"/>
      <c r="Y11" s="31"/>
      <c r="Z11" s="31"/>
      <c r="AA11" s="31"/>
      <c r="AB11" s="31"/>
      <c r="AC11" s="31"/>
      <c r="AD11" s="31"/>
      <c r="AE11" s="32">
        <f t="shared" si="6"/>
        <v>1091.9349000000002</v>
      </c>
      <c r="AF11" s="30">
        <f t="shared" si="7"/>
        <v>244.82668000000001</v>
      </c>
      <c r="AG11" s="31">
        <v>0.33</v>
      </c>
      <c r="AH11" s="30">
        <f t="shared" si="2"/>
        <v>878.03600719190729</v>
      </c>
      <c r="AI11" s="76">
        <f t="shared" si="3"/>
        <v>30.9277871919071</v>
      </c>
    </row>
    <row r="12" spans="1:36" ht="20" customHeight="1" x14ac:dyDescent="0.35">
      <c r="A12" s="119"/>
      <c r="B12" s="43" t="s">
        <v>40</v>
      </c>
      <c r="C12" s="5">
        <v>52.6</v>
      </c>
      <c r="D12" s="5">
        <v>0.127</v>
      </c>
      <c r="E12" s="5">
        <f t="shared" si="4"/>
        <v>0.873</v>
      </c>
      <c r="F12" s="59">
        <v>0.4</v>
      </c>
      <c r="G12" s="59">
        <v>1</v>
      </c>
      <c r="H12" s="59">
        <v>0</v>
      </c>
      <c r="I12" s="59">
        <v>0</v>
      </c>
      <c r="J12" s="5">
        <v>0</v>
      </c>
      <c r="K12" s="5">
        <v>0</v>
      </c>
      <c r="L12" s="5">
        <v>0</v>
      </c>
      <c r="M12" s="55">
        <f t="shared" si="0"/>
        <v>0.94920000000000004</v>
      </c>
      <c r="N12" s="16">
        <f t="shared" si="1"/>
        <v>49.92792</v>
      </c>
      <c r="O12" s="56">
        <f t="shared" si="5"/>
        <v>3357.6893669491205</v>
      </c>
      <c r="P12" s="52">
        <v>39.708970000000001</v>
      </c>
      <c r="Q12" s="28">
        <v>43.613149999999997</v>
      </c>
      <c r="R12" s="29">
        <v>73.3887</v>
      </c>
      <c r="S12" s="29">
        <v>21.003500000000003</v>
      </c>
      <c r="T12" s="29">
        <v>120.8319</v>
      </c>
      <c r="U12" s="29">
        <v>548.56200000000001</v>
      </c>
      <c r="V12" s="30">
        <v>89.697299999999998</v>
      </c>
      <c r="W12" s="30">
        <v>155.12938</v>
      </c>
      <c r="X12" s="31"/>
      <c r="Y12" s="31"/>
      <c r="Z12" s="31"/>
      <c r="AA12" s="31"/>
      <c r="AB12" s="31"/>
      <c r="AC12" s="31"/>
      <c r="AD12" s="31"/>
      <c r="AE12" s="32">
        <f t="shared" si="6"/>
        <v>1091.9349000000002</v>
      </c>
      <c r="AF12" s="30">
        <f t="shared" si="7"/>
        <v>244.82668000000001</v>
      </c>
      <c r="AG12" s="31">
        <v>0.33</v>
      </c>
      <c r="AH12" s="30">
        <f t="shared" si="2"/>
        <v>863.21081109320983</v>
      </c>
      <c r="AI12" s="76">
        <f t="shared" si="3"/>
        <v>16.102591093209639</v>
      </c>
    </row>
    <row r="13" spans="1:36" ht="20" customHeight="1" x14ac:dyDescent="0.35">
      <c r="A13" s="119"/>
      <c r="B13" s="43" t="s">
        <v>40</v>
      </c>
      <c r="C13" s="5">
        <v>52.6</v>
      </c>
      <c r="D13" s="5">
        <v>0.127</v>
      </c>
      <c r="E13" s="5">
        <f t="shared" si="4"/>
        <v>0.873</v>
      </c>
      <c r="F13" s="59">
        <v>0.5</v>
      </c>
      <c r="G13" s="59">
        <v>1</v>
      </c>
      <c r="H13" s="59">
        <v>0</v>
      </c>
      <c r="I13" s="59">
        <v>0</v>
      </c>
      <c r="J13" s="5">
        <v>0</v>
      </c>
      <c r="K13" s="5">
        <v>0</v>
      </c>
      <c r="L13" s="5">
        <v>0</v>
      </c>
      <c r="M13" s="55">
        <f t="shared" si="0"/>
        <v>0.9365</v>
      </c>
      <c r="N13" s="16">
        <f t="shared" si="1"/>
        <v>49.259900000000002</v>
      </c>
      <c r="O13" s="56">
        <f t="shared" si="5"/>
        <v>3312.7645302864003</v>
      </c>
      <c r="P13" s="52">
        <v>39.708970000000001</v>
      </c>
      <c r="Q13" s="28">
        <v>43.613149999999997</v>
      </c>
      <c r="R13" s="29">
        <v>73.3887</v>
      </c>
      <c r="S13" s="29">
        <v>21.003500000000003</v>
      </c>
      <c r="T13" s="29">
        <v>120.8319</v>
      </c>
      <c r="U13" s="29">
        <v>548.56200000000001</v>
      </c>
      <c r="V13" s="30">
        <v>89.697299999999998</v>
      </c>
      <c r="W13" s="30">
        <v>155.12938</v>
      </c>
      <c r="X13" s="31"/>
      <c r="Y13" s="31"/>
      <c r="Z13" s="31"/>
      <c r="AA13" s="31"/>
      <c r="AB13" s="31"/>
      <c r="AC13" s="31"/>
      <c r="AD13" s="31"/>
      <c r="AE13" s="32">
        <f t="shared" si="6"/>
        <v>1091.9349000000002</v>
      </c>
      <c r="AF13" s="30">
        <f t="shared" si="7"/>
        <v>244.82668000000001</v>
      </c>
      <c r="AG13" s="31">
        <v>0.33</v>
      </c>
      <c r="AH13" s="30">
        <f t="shared" si="2"/>
        <v>848.38561499451214</v>
      </c>
      <c r="AI13" s="76">
        <f t="shared" si="3"/>
        <v>1.2773949945119512</v>
      </c>
    </row>
    <row r="14" spans="1:36" ht="20" customHeight="1" x14ac:dyDescent="0.35">
      <c r="A14" s="119"/>
      <c r="B14" s="43" t="s">
        <v>40</v>
      </c>
      <c r="C14" s="5">
        <v>52.6</v>
      </c>
      <c r="D14" s="5">
        <v>0.127</v>
      </c>
      <c r="E14" s="5">
        <f t="shared" si="4"/>
        <v>0.873</v>
      </c>
      <c r="F14" s="59">
        <v>0.6</v>
      </c>
      <c r="G14" s="59">
        <v>1</v>
      </c>
      <c r="H14" s="59">
        <v>0</v>
      </c>
      <c r="I14" s="59">
        <v>0</v>
      </c>
      <c r="J14" s="5">
        <v>0</v>
      </c>
      <c r="K14" s="5">
        <v>0</v>
      </c>
      <c r="L14" s="5">
        <v>0</v>
      </c>
      <c r="M14" s="55">
        <f t="shared" si="0"/>
        <v>0.92379999999999995</v>
      </c>
      <c r="N14" s="16">
        <f t="shared" si="1"/>
        <v>48.591879999999996</v>
      </c>
      <c r="O14" s="56">
        <f t="shared" si="5"/>
        <v>3267.83969362368</v>
      </c>
      <c r="P14" s="52">
        <v>39.708970000000001</v>
      </c>
      <c r="Q14" s="28">
        <v>43.613149999999997</v>
      </c>
      <c r="R14" s="29">
        <v>73.3887</v>
      </c>
      <c r="S14" s="29">
        <v>21.003500000000003</v>
      </c>
      <c r="T14" s="29">
        <v>120.8319</v>
      </c>
      <c r="U14" s="29">
        <v>548.56200000000001</v>
      </c>
      <c r="V14" s="30">
        <v>89.697299999999998</v>
      </c>
      <c r="W14" s="30">
        <v>155.12938</v>
      </c>
      <c r="X14" s="31"/>
      <c r="Y14" s="31"/>
      <c r="Z14" s="31"/>
      <c r="AA14" s="31"/>
      <c r="AB14" s="31"/>
      <c r="AC14" s="31"/>
      <c r="AD14" s="31"/>
      <c r="AE14" s="32">
        <f t="shared" si="6"/>
        <v>1091.9349000000002</v>
      </c>
      <c r="AF14" s="30">
        <f t="shared" si="7"/>
        <v>244.82668000000001</v>
      </c>
      <c r="AG14" s="31">
        <v>0.33</v>
      </c>
      <c r="AH14" s="30">
        <f t="shared" si="2"/>
        <v>833.56041889581445</v>
      </c>
      <c r="AI14" s="76">
        <f t="shared" si="3"/>
        <v>-13.547801104185737</v>
      </c>
    </row>
    <row r="15" spans="1:36" ht="20" customHeight="1" x14ac:dyDescent="0.35">
      <c r="A15" s="119"/>
      <c r="B15" s="43" t="s">
        <v>40</v>
      </c>
      <c r="C15" s="5">
        <v>52.6</v>
      </c>
      <c r="D15" s="5">
        <v>0.127</v>
      </c>
      <c r="E15" s="5">
        <f t="shared" si="4"/>
        <v>0.873</v>
      </c>
      <c r="F15" s="59">
        <v>0.7</v>
      </c>
      <c r="G15" s="59">
        <v>1</v>
      </c>
      <c r="H15" s="59">
        <v>0</v>
      </c>
      <c r="I15" s="59">
        <v>0</v>
      </c>
      <c r="J15" s="5">
        <v>0</v>
      </c>
      <c r="K15" s="5">
        <v>0</v>
      </c>
      <c r="L15" s="5">
        <v>0</v>
      </c>
      <c r="M15" s="55">
        <f t="shared" si="0"/>
        <v>0.91110000000000002</v>
      </c>
      <c r="N15" s="16">
        <f t="shared" si="1"/>
        <v>47.923860000000005</v>
      </c>
      <c r="O15" s="56">
        <f t="shared" si="5"/>
        <v>3222.9148569609606</v>
      </c>
      <c r="P15" s="52">
        <v>39.708970000000001</v>
      </c>
      <c r="Q15" s="28">
        <v>43.613149999999997</v>
      </c>
      <c r="R15" s="29">
        <v>73.3887</v>
      </c>
      <c r="S15" s="29">
        <v>21.003500000000003</v>
      </c>
      <c r="T15" s="29">
        <v>120.8319</v>
      </c>
      <c r="U15" s="29">
        <v>548.56200000000001</v>
      </c>
      <c r="V15" s="30">
        <v>89.697299999999998</v>
      </c>
      <c r="W15" s="30">
        <v>155.12938</v>
      </c>
      <c r="X15" s="31"/>
      <c r="Y15" s="31"/>
      <c r="Z15" s="31"/>
      <c r="AA15" s="31"/>
      <c r="AB15" s="31"/>
      <c r="AC15" s="31"/>
      <c r="AD15" s="31"/>
      <c r="AE15" s="32">
        <f t="shared" si="6"/>
        <v>1091.9349000000002</v>
      </c>
      <c r="AF15" s="30">
        <f t="shared" si="7"/>
        <v>244.82668000000001</v>
      </c>
      <c r="AG15" s="31">
        <v>0.33</v>
      </c>
      <c r="AH15" s="30">
        <f t="shared" si="2"/>
        <v>818.73522279711699</v>
      </c>
      <c r="AI15" s="76">
        <f t="shared" si="3"/>
        <v>-28.372997202883198</v>
      </c>
    </row>
    <row r="16" spans="1:36" ht="20" customHeight="1" x14ac:dyDescent="0.35">
      <c r="A16" s="119"/>
      <c r="B16" s="43" t="s">
        <v>40</v>
      </c>
      <c r="C16" s="5">
        <v>52.6</v>
      </c>
      <c r="D16" s="5">
        <v>0.127</v>
      </c>
      <c r="E16" s="5">
        <f t="shared" si="4"/>
        <v>0.873</v>
      </c>
      <c r="F16" s="59">
        <v>0.8</v>
      </c>
      <c r="G16" s="59">
        <v>1</v>
      </c>
      <c r="H16" s="59">
        <v>0</v>
      </c>
      <c r="I16" s="59">
        <v>0</v>
      </c>
      <c r="J16" s="5">
        <v>0</v>
      </c>
      <c r="K16" s="5">
        <v>0</v>
      </c>
      <c r="L16" s="5">
        <v>0</v>
      </c>
      <c r="M16" s="55">
        <f t="shared" si="0"/>
        <v>0.89839999999999998</v>
      </c>
      <c r="N16" s="16">
        <f t="shared" si="1"/>
        <v>47.255839999999999</v>
      </c>
      <c r="O16" s="56">
        <f t="shared" si="5"/>
        <v>3177.9900202982399</v>
      </c>
      <c r="P16" s="52">
        <v>39.708970000000001</v>
      </c>
      <c r="Q16" s="28">
        <v>43.613149999999997</v>
      </c>
      <c r="R16" s="29">
        <v>73.3887</v>
      </c>
      <c r="S16" s="29">
        <v>21.003500000000003</v>
      </c>
      <c r="T16" s="29">
        <v>120.8319</v>
      </c>
      <c r="U16" s="29">
        <v>548.56200000000001</v>
      </c>
      <c r="V16" s="30">
        <v>89.697299999999998</v>
      </c>
      <c r="W16" s="30">
        <v>155.12938</v>
      </c>
      <c r="X16" s="31"/>
      <c r="Y16" s="31"/>
      <c r="Z16" s="31"/>
      <c r="AA16" s="31"/>
      <c r="AB16" s="31"/>
      <c r="AC16" s="31"/>
      <c r="AD16" s="31"/>
      <c r="AE16" s="32">
        <f t="shared" si="6"/>
        <v>1091.9349000000002</v>
      </c>
      <c r="AF16" s="30">
        <f t="shared" si="7"/>
        <v>244.82668000000001</v>
      </c>
      <c r="AG16" s="31">
        <v>0.33</v>
      </c>
      <c r="AH16" s="30">
        <f t="shared" si="2"/>
        <v>803.9100266984193</v>
      </c>
      <c r="AI16" s="76">
        <f t="shared" si="3"/>
        <v>-43.198193301580886</v>
      </c>
    </row>
    <row r="17" spans="1:35" ht="20" customHeight="1" x14ac:dyDescent="0.35">
      <c r="A17" s="119"/>
      <c r="B17" s="43" t="s">
        <v>40</v>
      </c>
      <c r="C17" s="5">
        <v>52.6</v>
      </c>
      <c r="D17" s="5">
        <v>0.127</v>
      </c>
      <c r="E17" s="5">
        <f t="shared" si="4"/>
        <v>0.873</v>
      </c>
      <c r="F17" s="59">
        <v>0.9</v>
      </c>
      <c r="G17" s="59">
        <v>1</v>
      </c>
      <c r="H17" s="59">
        <v>0</v>
      </c>
      <c r="I17" s="59">
        <v>0</v>
      </c>
      <c r="J17" s="5">
        <v>0</v>
      </c>
      <c r="K17" s="5">
        <v>0</v>
      </c>
      <c r="L17" s="5">
        <v>0</v>
      </c>
      <c r="M17" s="55">
        <f t="shared" si="0"/>
        <v>0.88570000000000004</v>
      </c>
      <c r="N17" s="16">
        <f t="shared" si="1"/>
        <v>46.587820000000001</v>
      </c>
      <c r="O17" s="56">
        <f t="shared" si="5"/>
        <v>3133.0651836355205</v>
      </c>
      <c r="P17" s="52">
        <v>39.708970000000001</v>
      </c>
      <c r="Q17" s="28">
        <v>43.613149999999997</v>
      </c>
      <c r="R17" s="29">
        <v>73.3887</v>
      </c>
      <c r="S17" s="29">
        <v>21.003500000000003</v>
      </c>
      <c r="T17" s="29">
        <v>120.8319</v>
      </c>
      <c r="U17" s="29">
        <v>548.56200000000001</v>
      </c>
      <c r="V17" s="30">
        <v>89.697299999999998</v>
      </c>
      <c r="W17" s="30">
        <v>155.12938</v>
      </c>
      <c r="X17" s="31"/>
      <c r="Y17" s="31"/>
      <c r="Z17" s="31"/>
      <c r="AA17" s="31"/>
      <c r="AB17" s="31"/>
      <c r="AC17" s="31"/>
      <c r="AD17" s="31"/>
      <c r="AE17" s="32">
        <f t="shared" si="6"/>
        <v>1091.9349000000002</v>
      </c>
      <c r="AF17" s="30">
        <f t="shared" si="7"/>
        <v>244.82668000000001</v>
      </c>
      <c r="AG17" s="31">
        <v>0.33</v>
      </c>
      <c r="AH17" s="30">
        <f t="shared" si="2"/>
        <v>789.08483059972184</v>
      </c>
      <c r="AI17" s="76">
        <f t="shared" si="3"/>
        <v>-58.023389400278347</v>
      </c>
    </row>
    <row r="18" spans="1:35" ht="20" customHeight="1" thickBot="1" x14ac:dyDescent="0.4">
      <c r="A18" s="120"/>
      <c r="B18" s="44" t="s">
        <v>40</v>
      </c>
      <c r="C18" s="151">
        <v>52.6</v>
      </c>
      <c r="D18" s="17">
        <v>0.127</v>
      </c>
      <c r="E18" s="17">
        <f t="shared" si="4"/>
        <v>0.873</v>
      </c>
      <c r="F18" s="60">
        <v>1</v>
      </c>
      <c r="G18" s="60">
        <v>1</v>
      </c>
      <c r="H18" s="60">
        <v>0</v>
      </c>
      <c r="I18" s="60">
        <v>0</v>
      </c>
      <c r="J18" s="17">
        <v>0</v>
      </c>
      <c r="K18" s="17">
        <v>0</v>
      </c>
      <c r="L18" s="17">
        <v>0</v>
      </c>
      <c r="M18" s="18">
        <f t="shared" si="0"/>
        <v>0.873</v>
      </c>
      <c r="N18" s="19">
        <f t="shared" si="1"/>
        <v>45.919800000000002</v>
      </c>
      <c r="O18" s="57">
        <f t="shared" si="5"/>
        <v>3088.1403469728002</v>
      </c>
      <c r="P18" s="53">
        <v>39.708970000000001</v>
      </c>
      <c r="Q18" s="33">
        <v>43.613149999999997</v>
      </c>
      <c r="R18" s="34">
        <v>73.3887</v>
      </c>
      <c r="S18" s="34">
        <v>21.003500000000003</v>
      </c>
      <c r="T18" s="34">
        <v>120.8319</v>
      </c>
      <c r="U18" s="34">
        <v>548.56200000000001</v>
      </c>
      <c r="V18" s="35">
        <v>89.697299999999998</v>
      </c>
      <c r="W18" s="35">
        <v>155.12938</v>
      </c>
      <c r="X18" s="36"/>
      <c r="Y18" s="36"/>
      <c r="Z18" s="36"/>
      <c r="AA18" s="36"/>
      <c r="AB18" s="36"/>
      <c r="AC18" s="36"/>
      <c r="AD18" s="36"/>
      <c r="AE18" s="37">
        <f t="shared" si="6"/>
        <v>1091.9349000000002</v>
      </c>
      <c r="AF18" s="35">
        <f t="shared" si="7"/>
        <v>244.82668000000001</v>
      </c>
      <c r="AG18" s="36">
        <v>0.33</v>
      </c>
      <c r="AH18" s="35">
        <f t="shared" si="2"/>
        <v>774.25963450102415</v>
      </c>
      <c r="AI18" s="77">
        <f t="shared" si="3"/>
        <v>-72.848585498976036</v>
      </c>
    </row>
    <row r="19" spans="1:35" ht="20" customHeight="1" x14ac:dyDescent="0.35">
      <c r="A19" s="119" t="s">
        <v>41</v>
      </c>
      <c r="B19" s="43" t="s">
        <v>41</v>
      </c>
      <c r="C19" s="5">
        <v>52.6</v>
      </c>
      <c r="D19" s="20">
        <v>0.127</v>
      </c>
      <c r="E19" s="20">
        <f>1-D19</f>
        <v>0.873</v>
      </c>
      <c r="F19" s="61">
        <v>0</v>
      </c>
      <c r="G19" s="61">
        <v>1</v>
      </c>
      <c r="H19" s="61">
        <v>0</v>
      </c>
      <c r="I19" s="61">
        <v>0</v>
      </c>
      <c r="J19" s="20">
        <v>1</v>
      </c>
      <c r="K19" s="20">
        <v>1</v>
      </c>
      <c r="L19" s="20">
        <v>1</v>
      </c>
      <c r="M19" s="55">
        <f t="shared" si="0"/>
        <v>1</v>
      </c>
      <c r="N19" s="21">
        <f t="shared" si="1"/>
        <v>52.6</v>
      </c>
      <c r="O19" s="58">
        <f t="shared" si="5"/>
        <v>3537.3887136000003</v>
      </c>
      <c r="P19" s="51">
        <v>39.708970000000001</v>
      </c>
      <c r="Q19" s="23">
        <v>43.613149999999997</v>
      </c>
      <c r="R19" s="24">
        <v>73.3887</v>
      </c>
      <c r="S19" s="24">
        <v>21.003500000000003</v>
      </c>
      <c r="T19" s="24">
        <v>120.8319</v>
      </c>
      <c r="U19" s="24">
        <v>548.56200000000001</v>
      </c>
      <c r="V19" s="25">
        <v>89.697299999999998</v>
      </c>
      <c r="W19" s="25">
        <v>155.12938</v>
      </c>
      <c r="X19" s="25">
        <v>22.881460000000001</v>
      </c>
      <c r="Y19" s="25">
        <v>20.0151</v>
      </c>
      <c r="Z19" s="26"/>
      <c r="AA19" s="26"/>
      <c r="AB19" s="26"/>
      <c r="AC19" s="26"/>
      <c r="AD19" s="26"/>
      <c r="AE19" s="27">
        <f t="shared" si="6"/>
        <v>1134.8314600000003</v>
      </c>
      <c r="AF19" s="25">
        <f t="shared" si="7"/>
        <v>287.72324000000003</v>
      </c>
      <c r="AG19" s="26">
        <v>0.33</v>
      </c>
      <c r="AH19" s="25">
        <f t="shared" si="2"/>
        <v>879.6150354880001</v>
      </c>
      <c r="AI19" s="75">
        <f t="shared" si="3"/>
        <v>32.506815487999802</v>
      </c>
    </row>
    <row r="20" spans="1:35" ht="20" customHeight="1" x14ac:dyDescent="0.35">
      <c r="A20" s="119"/>
      <c r="B20" s="43" t="s">
        <v>41</v>
      </c>
      <c r="C20" s="5">
        <v>52.6</v>
      </c>
      <c r="D20" s="5">
        <v>0.127</v>
      </c>
      <c r="E20" s="5">
        <f t="shared" ref="E20:E144" si="8">1-D20</f>
        <v>0.873</v>
      </c>
      <c r="F20" s="59">
        <v>0.1</v>
      </c>
      <c r="G20" s="59">
        <v>1</v>
      </c>
      <c r="H20" s="59">
        <v>0</v>
      </c>
      <c r="I20" s="59">
        <v>0</v>
      </c>
      <c r="J20" s="5">
        <v>1</v>
      </c>
      <c r="K20" s="5">
        <v>1</v>
      </c>
      <c r="L20" s="5">
        <v>1</v>
      </c>
      <c r="M20" s="55">
        <f t="shared" si="0"/>
        <v>1</v>
      </c>
      <c r="N20" s="16">
        <f t="shared" si="1"/>
        <v>52.6</v>
      </c>
      <c r="O20" s="56">
        <f t="shared" si="5"/>
        <v>3537.3887136000003</v>
      </c>
      <c r="P20" s="52">
        <v>39.708970000000001</v>
      </c>
      <c r="Q20" s="28">
        <v>43.613149999999997</v>
      </c>
      <c r="R20" s="29">
        <v>73.3887</v>
      </c>
      <c r="S20" s="29">
        <v>21.003500000000003</v>
      </c>
      <c r="T20" s="29">
        <v>120.8319</v>
      </c>
      <c r="U20" s="29">
        <v>548.56200000000001</v>
      </c>
      <c r="V20" s="30">
        <v>89.697299999999998</v>
      </c>
      <c r="W20" s="30">
        <v>155.12938</v>
      </c>
      <c r="X20" s="30">
        <v>22.881460000000001</v>
      </c>
      <c r="Y20" s="30">
        <v>20.0151</v>
      </c>
      <c r="Z20" s="31"/>
      <c r="AA20" s="31"/>
      <c r="AB20" s="31"/>
      <c r="AC20" s="31"/>
      <c r="AD20" s="31"/>
      <c r="AE20" s="32">
        <f t="shared" si="6"/>
        <v>1134.8314600000003</v>
      </c>
      <c r="AF20" s="30">
        <f t="shared" si="7"/>
        <v>287.72324000000003</v>
      </c>
      <c r="AG20" s="31">
        <v>0.33</v>
      </c>
      <c r="AH20" s="30">
        <f t="shared" si="2"/>
        <v>879.6150354880001</v>
      </c>
      <c r="AI20" s="76">
        <f t="shared" si="3"/>
        <v>32.506815487999802</v>
      </c>
    </row>
    <row r="21" spans="1:35" ht="20" customHeight="1" x14ac:dyDescent="0.35">
      <c r="A21" s="119"/>
      <c r="B21" s="43" t="s">
        <v>41</v>
      </c>
      <c r="C21" s="5">
        <v>52.6</v>
      </c>
      <c r="D21" s="5">
        <v>0.127</v>
      </c>
      <c r="E21" s="5">
        <f t="shared" si="8"/>
        <v>0.873</v>
      </c>
      <c r="F21" s="59">
        <v>0.2</v>
      </c>
      <c r="G21" s="59">
        <v>1</v>
      </c>
      <c r="H21" s="59">
        <v>0</v>
      </c>
      <c r="I21" s="59">
        <v>0</v>
      </c>
      <c r="J21" s="5">
        <v>1</v>
      </c>
      <c r="K21" s="5">
        <v>1</v>
      </c>
      <c r="L21" s="5">
        <v>1</v>
      </c>
      <c r="M21" s="55">
        <f t="shared" si="0"/>
        <v>1</v>
      </c>
      <c r="N21" s="16">
        <f t="shared" si="1"/>
        <v>52.6</v>
      </c>
      <c r="O21" s="56">
        <f t="shared" si="5"/>
        <v>3537.3887136000003</v>
      </c>
      <c r="P21" s="52">
        <v>39.708970000000001</v>
      </c>
      <c r="Q21" s="28">
        <v>43.613149999999997</v>
      </c>
      <c r="R21" s="29">
        <v>73.3887</v>
      </c>
      <c r="S21" s="29">
        <v>21.003500000000003</v>
      </c>
      <c r="T21" s="29">
        <v>120.8319</v>
      </c>
      <c r="U21" s="29">
        <v>548.56200000000001</v>
      </c>
      <c r="V21" s="30">
        <v>89.697299999999998</v>
      </c>
      <c r="W21" s="30">
        <v>155.12938</v>
      </c>
      <c r="X21" s="30">
        <v>22.881460000000001</v>
      </c>
      <c r="Y21" s="30">
        <v>20.0151</v>
      </c>
      <c r="Z21" s="31"/>
      <c r="AA21" s="31"/>
      <c r="AB21" s="31"/>
      <c r="AC21" s="31"/>
      <c r="AD21" s="31"/>
      <c r="AE21" s="32">
        <f t="shared" si="6"/>
        <v>1134.8314600000003</v>
      </c>
      <c r="AF21" s="30">
        <f t="shared" si="7"/>
        <v>287.72324000000003</v>
      </c>
      <c r="AG21" s="31">
        <v>0.33</v>
      </c>
      <c r="AH21" s="30">
        <f t="shared" si="2"/>
        <v>879.6150354880001</v>
      </c>
      <c r="AI21" s="76">
        <f t="shared" si="3"/>
        <v>32.506815487999802</v>
      </c>
    </row>
    <row r="22" spans="1:35" ht="20" customHeight="1" x14ac:dyDescent="0.35">
      <c r="A22" s="119"/>
      <c r="B22" s="43" t="s">
        <v>41</v>
      </c>
      <c r="C22" s="5">
        <v>52.6</v>
      </c>
      <c r="D22" s="5">
        <v>0.127</v>
      </c>
      <c r="E22" s="5">
        <f t="shared" si="8"/>
        <v>0.873</v>
      </c>
      <c r="F22" s="59">
        <v>0.3</v>
      </c>
      <c r="G22" s="59">
        <v>1</v>
      </c>
      <c r="H22" s="59">
        <v>0</v>
      </c>
      <c r="I22" s="59">
        <v>0</v>
      </c>
      <c r="J22" s="5">
        <v>1</v>
      </c>
      <c r="K22" s="5">
        <v>1</v>
      </c>
      <c r="L22" s="5">
        <v>1</v>
      </c>
      <c r="M22" s="55">
        <f t="shared" si="0"/>
        <v>1</v>
      </c>
      <c r="N22" s="16">
        <f t="shared" si="1"/>
        <v>52.6</v>
      </c>
      <c r="O22" s="56">
        <f t="shared" si="5"/>
        <v>3537.3887136000003</v>
      </c>
      <c r="P22" s="52">
        <v>39.708970000000001</v>
      </c>
      <c r="Q22" s="28">
        <v>43.613149999999997</v>
      </c>
      <c r="R22" s="29">
        <v>73.3887</v>
      </c>
      <c r="S22" s="29">
        <v>21.003500000000003</v>
      </c>
      <c r="T22" s="29">
        <v>120.8319</v>
      </c>
      <c r="U22" s="29">
        <v>548.56200000000001</v>
      </c>
      <c r="V22" s="30">
        <v>89.697299999999998</v>
      </c>
      <c r="W22" s="30">
        <v>155.12938</v>
      </c>
      <c r="X22" s="30">
        <v>22.881460000000001</v>
      </c>
      <c r="Y22" s="30">
        <v>20.0151</v>
      </c>
      <c r="Z22" s="31"/>
      <c r="AA22" s="31"/>
      <c r="AB22" s="31"/>
      <c r="AC22" s="31"/>
      <c r="AD22" s="31"/>
      <c r="AE22" s="32">
        <f t="shared" si="6"/>
        <v>1134.8314600000003</v>
      </c>
      <c r="AF22" s="30">
        <f t="shared" si="7"/>
        <v>287.72324000000003</v>
      </c>
      <c r="AG22" s="31">
        <v>0.33</v>
      </c>
      <c r="AH22" s="30">
        <f t="shared" si="2"/>
        <v>879.6150354880001</v>
      </c>
      <c r="AI22" s="76">
        <f t="shared" si="3"/>
        <v>32.506815487999802</v>
      </c>
    </row>
    <row r="23" spans="1:35" ht="20" customHeight="1" x14ac:dyDescent="0.35">
      <c r="A23" s="119"/>
      <c r="B23" s="43" t="s">
        <v>41</v>
      </c>
      <c r="C23" s="5">
        <v>52.6</v>
      </c>
      <c r="D23" s="5">
        <v>0.127</v>
      </c>
      <c r="E23" s="5">
        <f t="shared" si="8"/>
        <v>0.873</v>
      </c>
      <c r="F23" s="59">
        <v>0.4</v>
      </c>
      <c r="G23" s="59">
        <v>1</v>
      </c>
      <c r="H23" s="59">
        <v>0</v>
      </c>
      <c r="I23" s="59">
        <v>0</v>
      </c>
      <c r="J23" s="5">
        <v>1</v>
      </c>
      <c r="K23" s="5">
        <v>1</v>
      </c>
      <c r="L23" s="5">
        <v>1</v>
      </c>
      <c r="M23" s="55">
        <f t="shared" si="0"/>
        <v>1</v>
      </c>
      <c r="N23" s="16">
        <f t="shared" si="1"/>
        <v>52.6</v>
      </c>
      <c r="O23" s="56">
        <f t="shared" si="5"/>
        <v>3537.3887136000003</v>
      </c>
      <c r="P23" s="52">
        <v>39.708970000000001</v>
      </c>
      <c r="Q23" s="28">
        <v>43.613149999999997</v>
      </c>
      <c r="R23" s="29">
        <v>73.3887</v>
      </c>
      <c r="S23" s="29">
        <v>21.003500000000003</v>
      </c>
      <c r="T23" s="29">
        <v>120.8319</v>
      </c>
      <c r="U23" s="29">
        <v>548.56200000000001</v>
      </c>
      <c r="V23" s="30">
        <v>89.697299999999998</v>
      </c>
      <c r="W23" s="30">
        <v>155.12938</v>
      </c>
      <c r="X23" s="30">
        <v>22.881460000000001</v>
      </c>
      <c r="Y23" s="30">
        <v>20.0151</v>
      </c>
      <c r="Z23" s="31"/>
      <c r="AA23" s="31"/>
      <c r="AB23" s="31"/>
      <c r="AC23" s="31"/>
      <c r="AD23" s="31"/>
      <c r="AE23" s="32">
        <f t="shared" si="6"/>
        <v>1134.8314600000003</v>
      </c>
      <c r="AF23" s="30">
        <f t="shared" si="7"/>
        <v>287.72324000000003</v>
      </c>
      <c r="AG23" s="31">
        <v>0.33</v>
      </c>
      <c r="AH23" s="30">
        <f t="shared" si="2"/>
        <v>879.6150354880001</v>
      </c>
      <c r="AI23" s="76">
        <f t="shared" si="3"/>
        <v>32.506815487999802</v>
      </c>
    </row>
    <row r="24" spans="1:35" ht="20" customHeight="1" x14ac:dyDescent="0.35">
      <c r="A24" s="119"/>
      <c r="B24" s="43" t="s">
        <v>41</v>
      </c>
      <c r="C24" s="5">
        <v>52.6</v>
      </c>
      <c r="D24" s="5">
        <v>0.127</v>
      </c>
      <c r="E24" s="5">
        <f t="shared" si="8"/>
        <v>0.873</v>
      </c>
      <c r="F24" s="59">
        <v>0.5</v>
      </c>
      <c r="G24" s="59">
        <v>1</v>
      </c>
      <c r="H24" s="59">
        <v>0</v>
      </c>
      <c r="I24" s="59">
        <v>0</v>
      </c>
      <c r="J24" s="5">
        <v>1</v>
      </c>
      <c r="K24" s="5">
        <v>1</v>
      </c>
      <c r="L24" s="5">
        <v>1</v>
      </c>
      <c r="M24" s="55">
        <f t="shared" si="0"/>
        <v>1</v>
      </c>
      <c r="N24" s="16">
        <f t="shared" si="1"/>
        <v>52.6</v>
      </c>
      <c r="O24" s="56">
        <f t="shared" si="5"/>
        <v>3537.3887136000003</v>
      </c>
      <c r="P24" s="52">
        <v>39.708970000000001</v>
      </c>
      <c r="Q24" s="28">
        <v>43.613149999999997</v>
      </c>
      <c r="R24" s="29">
        <v>73.3887</v>
      </c>
      <c r="S24" s="29">
        <v>21.003500000000003</v>
      </c>
      <c r="T24" s="29">
        <v>120.8319</v>
      </c>
      <c r="U24" s="29">
        <v>548.56200000000001</v>
      </c>
      <c r="V24" s="30">
        <v>89.697299999999998</v>
      </c>
      <c r="W24" s="30">
        <v>155.12938</v>
      </c>
      <c r="X24" s="30">
        <v>22.881460000000001</v>
      </c>
      <c r="Y24" s="30">
        <v>20.0151</v>
      </c>
      <c r="Z24" s="31"/>
      <c r="AA24" s="31"/>
      <c r="AB24" s="31"/>
      <c r="AC24" s="31"/>
      <c r="AD24" s="31"/>
      <c r="AE24" s="32">
        <f t="shared" si="6"/>
        <v>1134.8314600000003</v>
      </c>
      <c r="AF24" s="30">
        <f t="shared" si="7"/>
        <v>287.72324000000003</v>
      </c>
      <c r="AG24" s="31">
        <v>0.33</v>
      </c>
      <c r="AH24" s="30">
        <f t="shared" si="2"/>
        <v>879.6150354880001</v>
      </c>
      <c r="AI24" s="76">
        <f t="shared" si="3"/>
        <v>32.506815487999802</v>
      </c>
    </row>
    <row r="25" spans="1:35" ht="20" customHeight="1" x14ac:dyDescent="0.35">
      <c r="A25" s="119"/>
      <c r="B25" s="43" t="s">
        <v>41</v>
      </c>
      <c r="C25" s="5">
        <v>52.6</v>
      </c>
      <c r="D25" s="5">
        <v>0.127</v>
      </c>
      <c r="E25" s="5">
        <f t="shared" si="8"/>
        <v>0.873</v>
      </c>
      <c r="F25" s="59">
        <v>0.6</v>
      </c>
      <c r="G25" s="59">
        <v>1</v>
      </c>
      <c r="H25" s="59">
        <v>0</v>
      </c>
      <c r="I25" s="59">
        <v>0</v>
      </c>
      <c r="J25" s="5">
        <v>1</v>
      </c>
      <c r="K25" s="5">
        <v>1</v>
      </c>
      <c r="L25" s="5">
        <v>1</v>
      </c>
      <c r="M25" s="55">
        <f t="shared" si="0"/>
        <v>1</v>
      </c>
      <c r="N25" s="16">
        <f t="shared" si="1"/>
        <v>52.6</v>
      </c>
      <c r="O25" s="56">
        <f t="shared" si="5"/>
        <v>3537.3887136000003</v>
      </c>
      <c r="P25" s="52">
        <v>39.708970000000001</v>
      </c>
      <c r="Q25" s="28">
        <v>43.613149999999997</v>
      </c>
      <c r="R25" s="29">
        <v>73.3887</v>
      </c>
      <c r="S25" s="29">
        <v>21.003500000000003</v>
      </c>
      <c r="T25" s="29">
        <v>120.8319</v>
      </c>
      <c r="U25" s="29">
        <v>548.56200000000001</v>
      </c>
      <c r="V25" s="30">
        <v>89.697299999999998</v>
      </c>
      <c r="W25" s="30">
        <v>155.12938</v>
      </c>
      <c r="X25" s="30">
        <v>22.881460000000001</v>
      </c>
      <c r="Y25" s="30">
        <v>20.0151</v>
      </c>
      <c r="Z25" s="31"/>
      <c r="AA25" s="31"/>
      <c r="AB25" s="31"/>
      <c r="AC25" s="31"/>
      <c r="AD25" s="31"/>
      <c r="AE25" s="32">
        <f t="shared" si="6"/>
        <v>1134.8314600000003</v>
      </c>
      <c r="AF25" s="30">
        <f t="shared" si="7"/>
        <v>287.72324000000003</v>
      </c>
      <c r="AG25" s="31">
        <v>0.33</v>
      </c>
      <c r="AH25" s="30">
        <f t="shared" si="2"/>
        <v>879.6150354880001</v>
      </c>
      <c r="AI25" s="76">
        <f t="shared" si="3"/>
        <v>32.506815487999802</v>
      </c>
    </row>
    <row r="26" spans="1:35" ht="20" customHeight="1" x14ac:dyDescent="0.35">
      <c r="A26" s="119"/>
      <c r="B26" s="43" t="s">
        <v>41</v>
      </c>
      <c r="C26" s="5">
        <v>52.6</v>
      </c>
      <c r="D26" s="5">
        <v>0.127</v>
      </c>
      <c r="E26" s="5">
        <f t="shared" si="8"/>
        <v>0.873</v>
      </c>
      <c r="F26" s="59">
        <v>0.7</v>
      </c>
      <c r="G26" s="59">
        <v>1</v>
      </c>
      <c r="H26" s="59">
        <v>0</v>
      </c>
      <c r="I26" s="59">
        <v>0</v>
      </c>
      <c r="J26" s="5">
        <v>1</v>
      </c>
      <c r="K26" s="5">
        <v>1</v>
      </c>
      <c r="L26" s="5">
        <v>1</v>
      </c>
      <c r="M26" s="55">
        <f t="shared" si="0"/>
        <v>1</v>
      </c>
      <c r="N26" s="16">
        <f t="shared" si="1"/>
        <v>52.6</v>
      </c>
      <c r="O26" s="56">
        <f t="shared" si="5"/>
        <v>3537.3887136000003</v>
      </c>
      <c r="P26" s="52">
        <v>39.708970000000001</v>
      </c>
      <c r="Q26" s="28">
        <v>43.613149999999997</v>
      </c>
      <c r="R26" s="29">
        <v>73.3887</v>
      </c>
      <c r="S26" s="29">
        <v>21.003500000000003</v>
      </c>
      <c r="T26" s="29">
        <v>120.8319</v>
      </c>
      <c r="U26" s="29">
        <v>548.56200000000001</v>
      </c>
      <c r="V26" s="30">
        <v>89.697299999999998</v>
      </c>
      <c r="W26" s="30">
        <v>155.12938</v>
      </c>
      <c r="X26" s="30">
        <v>22.881460000000001</v>
      </c>
      <c r="Y26" s="30">
        <v>20.0151</v>
      </c>
      <c r="Z26" s="31"/>
      <c r="AA26" s="31"/>
      <c r="AB26" s="31"/>
      <c r="AC26" s="31"/>
      <c r="AD26" s="31"/>
      <c r="AE26" s="32">
        <f t="shared" si="6"/>
        <v>1134.8314600000003</v>
      </c>
      <c r="AF26" s="30">
        <f t="shared" si="7"/>
        <v>287.72324000000003</v>
      </c>
      <c r="AG26" s="31">
        <v>0.33</v>
      </c>
      <c r="AH26" s="30">
        <f t="shared" si="2"/>
        <v>879.6150354880001</v>
      </c>
      <c r="AI26" s="76">
        <f t="shared" si="3"/>
        <v>32.506815487999802</v>
      </c>
    </row>
    <row r="27" spans="1:35" ht="20" customHeight="1" x14ac:dyDescent="0.35">
      <c r="A27" s="119"/>
      <c r="B27" s="43" t="s">
        <v>41</v>
      </c>
      <c r="C27" s="5">
        <v>52.6</v>
      </c>
      <c r="D27" s="5">
        <v>0.127</v>
      </c>
      <c r="E27" s="5">
        <f t="shared" si="8"/>
        <v>0.873</v>
      </c>
      <c r="F27" s="59">
        <v>0.8</v>
      </c>
      <c r="G27" s="59">
        <v>1</v>
      </c>
      <c r="H27" s="59">
        <v>0</v>
      </c>
      <c r="I27" s="59">
        <v>0</v>
      </c>
      <c r="J27" s="5">
        <v>1</v>
      </c>
      <c r="K27" s="5">
        <v>1</v>
      </c>
      <c r="L27" s="5">
        <v>1</v>
      </c>
      <c r="M27" s="55">
        <f t="shared" si="0"/>
        <v>1</v>
      </c>
      <c r="N27" s="16">
        <f t="shared" si="1"/>
        <v>52.6</v>
      </c>
      <c r="O27" s="56">
        <f t="shared" si="5"/>
        <v>3537.3887136000003</v>
      </c>
      <c r="P27" s="52">
        <v>39.708970000000001</v>
      </c>
      <c r="Q27" s="28">
        <v>43.613149999999997</v>
      </c>
      <c r="R27" s="29">
        <v>73.3887</v>
      </c>
      <c r="S27" s="29">
        <v>21.003500000000003</v>
      </c>
      <c r="T27" s="29">
        <v>120.8319</v>
      </c>
      <c r="U27" s="29">
        <v>548.56200000000001</v>
      </c>
      <c r="V27" s="30">
        <v>89.697299999999998</v>
      </c>
      <c r="W27" s="30">
        <v>155.12938</v>
      </c>
      <c r="X27" s="30">
        <v>22.881460000000001</v>
      </c>
      <c r="Y27" s="30">
        <v>20.0151</v>
      </c>
      <c r="Z27" s="31"/>
      <c r="AA27" s="31"/>
      <c r="AB27" s="31"/>
      <c r="AC27" s="31"/>
      <c r="AD27" s="31"/>
      <c r="AE27" s="32">
        <f t="shared" si="6"/>
        <v>1134.8314600000003</v>
      </c>
      <c r="AF27" s="30">
        <f t="shared" si="7"/>
        <v>287.72324000000003</v>
      </c>
      <c r="AG27" s="31">
        <v>0.33</v>
      </c>
      <c r="AH27" s="30">
        <f t="shared" si="2"/>
        <v>879.6150354880001</v>
      </c>
      <c r="AI27" s="76">
        <f t="shared" si="3"/>
        <v>32.506815487999802</v>
      </c>
    </row>
    <row r="28" spans="1:35" ht="20" customHeight="1" x14ac:dyDescent="0.35">
      <c r="A28" s="119"/>
      <c r="B28" s="43" t="s">
        <v>41</v>
      </c>
      <c r="C28" s="5">
        <v>52.6</v>
      </c>
      <c r="D28" s="5">
        <v>0.127</v>
      </c>
      <c r="E28" s="5">
        <f t="shared" si="8"/>
        <v>0.873</v>
      </c>
      <c r="F28" s="59">
        <v>0.9</v>
      </c>
      <c r="G28" s="59">
        <v>1</v>
      </c>
      <c r="H28" s="59">
        <v>0</v>
      </c>
      <c r="I28" s="59">
        <v>0</v>
      </c>
      <c r="J28" s="5">
        <v>1</v>
      </c>
      <c r="K28" s="5">
        <v>1</v>
      </c>
      <c r="L28" s="5">
        <v>1</v>
      </c>
      <c r="M28" s="55">
        <f t="shared" si="0"/>
        <v>1</v>
      </c>
      <c r="N28" s="16">
        <f t="shared" si="1"/>
        <v>52.6</v>
      </c>
      <c r="O28" s="56">
        <f t="shared" si="5"/>
        <v>3537.3887136000003</v>
      </c>
      <c r="P28" s="52">
        <v>39.708970000000001</v>
      </c>
      <c r="Q28" s="28">
        <v>43.613149999999997</v>
      </c>
      <c r="R28" s="29">
        <v>73.3887</v>
      </c>
      <c r="S28" s="29">
        <v>21.003500000000003</v>
      </c>
      <c r="T28" s="29">
        <v>120.8319</v>
      </c>
      <c r="U28" s="29">
        <v>548.56200000000001</v>
      </c>
      <c r="V28" s="30">
        <v>89.697299999999998</v>
      </c>
      <c r="W28" s="30">
        <v>155.12938</v>
      </c>
      <c r="X28" s="30">
        <v>22.881460000000001</v>
      </c>
      <c r="Y28" s="30">
        <v>20.0151</v>
      </c>
      <c r="Z28" s="31"/>
      <c r="AA28" s="31"/>
      <c r="AB28" s="31"/>
      <c r="AC28" s="31"/>
      <c r="AD28" s="31"/>
      <c r="AE28" s="32">
        <f t="shared" si="6"/>
        <v>1134.8314600000003</v>
      </c>
      <c r="AF28" s="30">
        <f t="shared" si="7"/>
        <v>287.72324000000003</v>
      </c>
      <c r="AG28" s="31">
        <v>0.33</v>
      </c>
      <c r="AH28" s="30">
        <f t="shared" si="2"/>
        <v>879.6150354880001</v>
      </c>
      <c r="AI28" s="76">
        <f t="shared" si="3"/>
        <v>32.506815487999802</v>
      </c>
    </row>
    <row r="29" spans="1:35" ht="20" customHeight="1" thickBot="1" x14ac:dyDescent="0.4">
      <c r="A29" s="120"/>
      <c r="B29" s="44" t="s">
        <v>41</v>
      </c>
      <c r="C29" s="151">
        <v>52.6</v>
      </c>
      <c r="D29" s="17">
        <v>0.127</v>
      </c>
      <c r="E29" s="17">
        <f t="shared" si="8"/>
        <v>0.873</v>
      </c>
      <c r="F29" s="60">
        <v>1</v>
      </c>
      <c r="G29" s="60">
        <v>1</v>
      </c>
      <c r="H29" s="60">
        <v>0</v>
      </c>
      <c r="I29" s="60">
        <v>0</v>
      </c>
      <c r="J29" s="17">
        <v>1</v>
      </c>
      <c r="K29" s="17">
        <v>1</v>
      </c>
      <c r="L29" s="17">
        <v>1</v>
      </c>
      <c r="M29" s="18">
        <f t="shared" si="0"/>
        <v>1</v>
      </c>
      <c r="N29" s="19">
        <f t="shared" si="1"/>
        <v>52.6</v>
      </c>
      <c r="O29" s="57">
        <f t="shared" si="5"/>
        <v>3537.3887136000003</v>
      </c>
      <c r="P29" s="53">
        <v>39.708970000000001</v>
      </c>
      <c r="Q29" s="33">
        <v>43.613149999999997</v>
      </c>
      <c r="R29" s="34">
        <v>73.3887</v>
      </c>
      <c r="S29" s="34">
        <v>21.003500000000003</v>
      </c>
      <c r="T29" s="34">
        <v>120.8319</v>
      </c>
      <c r="U29" s="34">
        <v>548.56200000000001</v>
      </c>
      <c r="V29" s="35">
        <v>89.697299999999998</v>
      </c>
      <c r="W29" s="35">
        <v>155.12938</v>
      </c>
      <c r="X29" s="35">
        <v>22.881460000000001</v>
      </c>
      <c r="Y29" s="35">
        <v>20.0151</v>
      </c>
      <c r="Z29" s="36"/>
      <c r="AA29" s="36"/>
      <c r="AB29" s="36"/>
      <c r="AC29" s="36"/>
      <c r="AD29" s="36"/>
      <c r="AE29" s="37">
        <f t="shared" si="6"/>
        <v>1134.8314600000003</v>
      </c>
      <c r="AF29" s="35">
        <f t="shared" si="7"/>
        <v>287.72324000000003</v>
      </c>
      <c r="AG29" s="36">
        <v>0.33</v>
      </c>
      <c r="AH29" s="35">
        <f t="shared" si="2"/>
        <v>879.6150354880001</v>
      </c>
      <c r="AI29" s="77">
        <f t="shared" si="3"/>
        <v>32.506815487999802</v>
      </c>
    </row>
    <row r="30" spans="1:35" ht="20" customHeight="1" x14ac:dyDescent="0.35">
      <c r="A30" s="119" t="s">
        <v>42</v>
      </c>
      <c r="B30" s="43" t="s">
        <v>42</v>
      </c>
      <c r="C30" s="5">
        <v>52.6</v>
      </c>
      <c r="D30" s="20">
        <v>0.127</v>
      </c>
      <c r="E30" s="20">
        <f>1-D30</f>
        <v>0.873</v>
      </c>
      <c r="F30" s="61">
        <v>0</v>
      </c>
      <c r="G30" s="61">
        <v>1</v>
      </c>
      <c r="H30" s="61">
        <v>0</v>
      </c>
      <c r="I30" s="61">
        <v>0</v>
      </c>
      <c r="J30" s="20">
        <v>1</v>
      </c>
      <c r="K30" s="20">
        <v>1</v>
      </c>
      <c r="L30" s="20">
        <v>1</v>
      </c>
      <c r="M30" s="55">
        <f t="shared" si="0"/>
        <v>1</v>
      </c>
      <c r="N30" s="21">
        <f t="shared" si="1"/>
        <v>52.6</v>
      </c>
      <c r="O30" s="58">
        <f t="shared" si="5"/>
        <v>3537.3887136000003</v>
      </c>
      <c r="P30" s="51">
        <v>39.708970000000001</v>
      </c>
      <c r="Q30" s="23">
        <v>43.613149999999997</v>
      </c>
      <c r="R30" s="24">
        <v>73.3887</v>
      </c>
      <c r="S30" s="24">
        <v>21.003500000000003</v>
      </c>
      <c r="T30" s="24">
        <v>120.8319</v>
      </c>
      <c r="U30" s="24">
        <v>548.56200000000001</v>
      </c>
      <c r="V30" s="25">
        <v>89.697299999999998</v>
      </c>
      <c r="W30" s="25">
        <v>155.12938</v>
      </c>
      <c r="X30" s="25">
        <v>22.881460000000001</v>
      </c>
      <c r="Y30" s="25">
        <v>20.0151</v>
      </c>
      <c r="Z30" s="25">
        <v>10.501750000000001</v>
      </c>
      <c r="AA30" s="25"/>
      <c r="AB30" s="25"/>
      <c r="AC30" s="25"/>
      <c r="AD30" s="25"/>
      <c r="AE30" s="27">
        <f t="shared" si="6"/>
        <v>1145.3332100000002</v>
      </c>
      <c r="AF30" s="25">
        <f t="shared" si="7"/>
        <v>298.22499000000005</v>
      </c>
      <c r="AG30" s="26">
        <v>0.33</v>
      </c>
      <c r="AH30" s="25">
        <f t="shared" ref="AH30:AH40" si="9">O30*AG30-((1-F30)*SUM(V30:Z30)+F30*AF30)</f>
        <v>869.11328548800009</v>
      </c>
      <c r="AI30" s="75">
        <f t="shared" ref="AI30:AI40" si="10">O30*AG30-((1-F30)*SUM(P30:Z30)+F30*AE30)</f>
        <v>22.0050654879999</v>
      </c>
    </row>
    <row r="31" spans="1:35" ht="20" customHeight="1" x14ac:dyDescent="0.35">
      <c r="A31" s="119"/>
      <c r="B31" s="43" t="s">
        <v>42</v>
      </c>
      <c r="C31" s="5">
        <v>52.6</v>
      </c>
      <c r="D31" s="5">
        <v>0.127</v>
      </c>
      <c r="E31" s="5">
        <f t="shared" ref="E31:E40" si="11">1-D31</f>
        <v>0.873</v>
      </c>
      <c r="F31" s="59">
        <v>0.1</v>
      </c>
      <c r="G31" s="59">
        <v>1</v>
      </c>
      <c r="H31" s="59">
        <v>0</v>
      </c>
      <c r="I31" s="59">
        <v>0</v>
      </c>
      <c r="J31" s="5">
        <v>1</v>
      </c>
      <c r="K31" s="5">
        <v>1</v>
      </c>
      <c r="L31" s="5">
        <v>1</v>
      </c>
      <c r="M31" s="55">
        <f t="shared" si="0"/>
        <v>1</v>
      </c>
      <c r="N31" s="16">
        <f t="shared" si="1"/>
        <v>52.6</v>
      </c>
      <c r="O31" s="56">
        <f t="shared" si="5"/>
        <v>3537.3887136000003</v>
      </c>
      <c r="P31" s="52">
        <v>39.708970000000001</v>
      </c>
      <c r="Q31" s="28">
        <v>43.613149999999997</v>
      </c>
      <c r="R31" s="29">
        <v>73.3887</v>
      </c>
      <c r="S31" s="29">
        <v>21.003500000000003</v>
      </c>
      <c r="T31" s="29">
        <v>120.8319</v>
      </c>
      <c r="U31" s="29">
        <v>548.56200000000001</v>
      </c>
      <c r="V31" s="30">
        <v>89.697299999999998</v>
      </c>
      <c r="W31" s="30">
        <v>155.12938</v>
      </c>
      <c r="X31" s="30">
        <v>22.881460000000001</v>
      </c>
      <c r="Y31" s="30">
        <v>20.0151</v>
      </c>
      <c r="Z31" s="30">
        <v>10.501750000000001</v>
      </c>
      <c r="AA31" s="30"/>
      <c r="AB31" s="30"/>
      <c r="AC31" s="30"/>
      <c r="AD31" s="30"/>
      <c r="AE31" s="32">
        <f t="shared" si="6"/>
        <v>1145.3332100000002</v>
      </c>
      <c r="AF31" s="30">
        <f t="shared" si="7"/>
        <v>298.22499000000005</v>
      </c>
      <c r="AG31" s="31">
        <v>0.33</v>
      </c>
      <c r="AH31" s="30">
        <f t="shared" si="9"/>
        <v>869.11328548800009</v>
      </c>
      <c r="AI31" s="76">
        <f t="shared" si="10"/>
        <v>22.005065487999673</v>
      </c>
    </row>
    <row r="32" spans="1:35" ht="20" customHeight="1" x14ac:dyDescent="0.35">
      <c r="A32" s="119"/>
      <c r="B32" s="43" t="s">
        <v>42</v>
      </c>
      <c r="C32" s="5">
        <v>52.6</v>
      </c>
      <c r="D32" s="5">
        <v>0.127</v>
      </c>
      <c r="E32" s="5">
        <f t="shared" si="11"/>
        <v>0.873</v>
      </c>
      <c r="F32" s="59">
        <v>0.2</v>
      </c>
      <c r="G32" s="59">
        <v>1</v>
      </c>
      <c r="H32" s="59">
        <v>0</v>
      </c>
      <c r="I32" s="59">
        <v>0</v>
      </c>
      <c r="J32" s="5">
        <v>1</v>
      </c>
      <c r="K32" s="5">
        <v>1</v>
      </c>
      <c r="L32" s="5">
        <v>1</v>
      </c>
      <c r="M32" s="55">
        <f t="shared" si="0"/>
        <v>1</v>
      </c>
      <c r="N32" s="16">
        <f t="shared" si="1"/>
        <v>52.6</v>
      </c>
      <c r="O32" s="56">
        <f t="shared" si="5"/>
        <v>3537.3887136000003</v>
      </c>
      <c r="P32" s="52">
        <v>39.708970000000001</v>
      </c>
      <c r="Q32" s="28">
        <v>43.613149999999997</v>
      </c>
      <c r="R32" s="29">
        <v>73.3887</v>
      </c>
      <c r="S32" s="29">
        <v>21.003500000000003</v>
      </c>
      <c r="T32" s="29">
        <v>120.8319</v>
      </c>
      <c r="U32" s="29">
        <v>548.56200000000001</v>
      </c>
      <c r="V32" s="30">
        <v>89.697299999999998</v>
      </c>
      <c r="W32" s="30">
        <v>155.12938</v>
      </c>
      <c r="X32" s="30">
        <v>22.881460000000001</v>
      </c>
      <c r="Y32" s="30">
        <v>20.0151</v>
      </c>
      <c r="Z32" s="30">
        <v>10.501750000000001</v>
      </c>
      <c r="AA32" s="30"/>
      <c r="AB32" s="30"/>
      <c r="AC32" s="30"/>
      <c r="AD32" s="30"/>
      <c r="AE32" s="32">
        <f t="shared" si="6"/>
        <v>1145.3332100000002</v>
      </c>
      <c r="AF32" s="30">
        <f t="shared" si="7"/>
        <v>298.22499000000005</v>
      </c>
      <c r="AG32" s="31">
        <v>0.33</v>
      </c>
      <c r="AH32" s="30">
        <f t="shared" si="9"/>
        <v>869.11328548800009</v>
      </c>
      <c r="AI32" s="76">
        <f t="shared" si="10"/>
        <v>22.0050654879999</v>
      </c>
    </row>
    <row r="33" spans="1:35" ht="20" customHeight="1" x14ac:dyDescent="0.35">
      <c r="A33" s="119"/>
      <c r="B33" s="43" t="s">
        <v>42</v>
      </c>
      <c r="C33" s="5">
        <v>52.6</v>
      </c>
      <c r="D33" s="5">
        <v>0.127</v>
      </c>
      <c r="E33" s="5">
        <f t="shared" si="11"/>
        <v>0.873</v>
      </c>
      <c r="F33" s="59">
        <v>0.3</v>
      </c>
      <c r="G33" s="59">
        <v>1</v>
      </c>
      <c r="H33" s="59">
        <v>0</v>
      </c>
      <c r="I33" s="59">
        <v>0</v>
      </c>
      <c r="J33" s="5">
        <v>1</v>
      </c>
      <c r="K33" s="5">
        <v>1</v>
      </c>
      <c r="L33" s="5">
        <v>1</v>
      </c>
      <c r="M33" s="55">
        <f t="shared" si="0"/>
        <v>1</v>
      </c>
      <c r="N33" s="16">
        <f t="shared" si="1"/>
        <v>52.6</v>
      </c>
      <c r="O33" s="56">
        <f t="shared" si="5"/>
        <v>3537.3887136000003</v>
      </c>
      <c r="P33" s="52">
        <v>39.708970000000001</v>
      </c>
      <c r="Q33" s="28">
        <v>43.613149999999997</v>
      </c>
      <c r="R33" s="29">
        <v>73.3887</v>
      </c>
      <c r="S33" s="29">
        <v>21.003500000000003</v>
      </c>
      <c r="T33" s="29">
        <v>120.8319</v>
      </c>
      <c r="U33" s="29">
        <v>548.56200000000001</v>
      </c>
      <c r="V33" s="30">
        <v>89.697299999999998</v>
      </c>
      <c r="W33" s="30">
        <v>155.12938</v>
      </c>
      <c r="X33" s="30">
        <v>22.881460000000001</v>
      </c>
      <c r="Y33" s="30">
        <v>20.0151</v>
      </c>
      <c r="Z33" s="30">
        <v>10.501750000000001</v>
      </c>
      <c r="AA33" s="30"/>
      <c r="AB33" s="30"/>
      <c r="AC33" s="30"/>
      <c r="AD33" s="30"/>
      <c r="AE33" s="32">
        <f t="shared" si="6"/>
        <v>1145.3332100000002</v>
      </c>
      <c r="AF33" s="30">
        <f t="shared" si="7"/>
        <v>298.22499000000005</v>
      </c>
      <c r="AG33" s="31">
        <v>0.33</v>
      </c>
      <c r="AH33" s="30">
        <f t="shared" si="9"/>
        <v>869.11328548800009</v>
      </c>
      <c r="AI33" s="76">
        <f t="shared" si="10"/>
        <v>22.0050654879999</v>
      </c>
    </row>
    <row r="34" spans="1:35" ht="20" customHeight="1" x14ac:dyDescent="0.35">
      <c r="A34" s="119"/>
      <c r="B34" s="43" t="s">
        <v>42</v>
      </c>
      <c r="C34" s="5">
        <v>52.6</v>
      </c>
      <c r="D34" s="5">
        <v>0.127</v>
      </c>
      <c r="E34" s="5">
        <f t="shared" si="11"/>
        <v>0.873</v>
      </c>
      <c r="F34" s="59">
        <v>0.4</v>
      </c>
      <c r="G34" s="59">
        <v>1</v>
      </c>
      <c r="H34" s="59">
        <v>0</v>
      </c>
      <c r="I34" s="59">
        <v>0</v>
      </c>
      <c r="J34" s="5">
        <v>1</v>
      </c>
      <c r="K34" s="5">
        <v>1</v>
      </c>
      <c r="L34" s="5">
        <v>1</v>
      </c>
      <c r="M34" s="55">
        <f t="shared" si="0"/>
        <v>1</v>
      </c>
      <c r="N34" s="16">
        <f t="shared" si="1"/>
        <v>52.6</v>
      </c>
      <c r="O34" s="56">
        <f t="shared" si="5"/>
        <v>3537.3887136000003</v>
      </c>
      <c r="P34" s="52">
        <v>39.708970000000001</v>
      </c>
      <c r="Q34" s="28">
        <v>43.613149999999997</v>
      </c>
      <c r="R34" s="29">
        <v>73.3887</v>
      </c>
      <c r="S34" s="29">
        <v>21.003500000000003</v>
      </c>
      <c r="T34" s="29">
        <v>120.8319</v>
      </c>
      <c r="U34" s="29">
        <v>548.56200000000001</v>
      </c>
      <c r="V34" s="30">
        <v>89.697299999999998</v>
      </c>
      <c r="W34" s="30">
        <v>155.12938</v>
      </c>
      <c r="X34" s="30">
        <v>22.881460000000001</v>
      </c>
      <c r="Y34" s="30">
        <v>20.0151</v>
      </c>
      <c r="Z34" s="30">
        <v>10.501750000000001</v>
      </c>
      <c r="AA34" s="30"/>
      <c r="AB34" s="30"/>
      <c r="AC34" s="30"/>
      <c r="AD34" s="30"/>
      <c r="AE34" s="32">
        <f t="shared" si="6"/>
        <v>1145.3332100000002</v>
      </c>
      <c r="AF34" s="30">
        <f t="shared" si="7"/>
        <v>298.22499000000005</v>
      </c>
      <c r="AG34" s="31">
        <v>0.33</v>
      </c>
      <c r="AH34" s="30">
        <f t="shared" si="9"/>
        <v>869.11328548800009</v>
      </c>
      <c r="AI34" s="76">
        <f t="shared" si="10"/>
        <v>22.0050654879999</v>
      </c>
    </row>
    <row r="35" spans="1:35" ht="20" customHeight="1" x14ac:dyDescent="0.35">
      <c r="A35" s="119"/>
      <c r="B35" s="43" t="s">
        <v>42</v>
      </c>
      <c r="C35" s="5">
        <v>52.6</v>
      </c>
      <c r="D35" s="5">
        <v>0.127</v>
      </c>
      <c r="E35" s="5">
        <f t="shared" si="11"/>
        <v>0.873</v>
      </c>
      <c r="F35" s="59">
        <v>0.5</v>
      </c>
      <c r="G35" s="59">
        <v>1</v>
      </c>
      <c r="H35" s="59">
        <v>0</v>
      </c>
      <c r="I35" s="59">
        <v>0</v>
      </c>
      <c r="J35" s="5">
        <v>1</v>
      </c>
      <c r="K35" s="5">
        <v>1</v>
      </c>
      <c r="L35" s="5">
        <v>1</v>
      </c>
      <c r="M35" s="55">
        <f t="shared" si="0"/>
        <v>1</v>
      </c>
      <c r="N35" s="16">
        <f t="shared" si="1"/>
        <v>52.6</v>
      </c>
      <c r="O35" s="56">
        <f t="shared" si="5"/>
        <v>3537.3887136000003</v>
      </c>
      <c r="P35" s="52">
        <v>39.708970000000001</v>
      </c>
      <c r="Q35" s="28">
        <v>43.613149999999997</v>
      </c>
      <c r="R35" s="29">
        <v>73.3887</v>
      </c>
      <c r="S35" s="29">
        <v>21.003500000000003</v>
      </c>
      <c r="T35" s="29">
        <v>120.8319</v>
      </c>
      <c r="U35" s="29">
        <v>548.56200000000001</v>
      </c>
      <c r="V35" s="30">
        <v>89.697299999999998</v>
      </c>
      <c r="W35" s="30">
        <v>155.12938</v>
      </c>
      <c r="X35" s="30">
        <v>22.881460000000001</v>
      </c>
      <c r="Y35" s="30">
        <v>20.0151</v>
      </c>
      <c r="Z35" s="30">
        <v>10.501750000000001</v>
      </c>
      <c r="AA35" s="30"/>
      <c r="AB35" s="30"/>
      <c r="AC35" s="30"/>
      <c r="AD35" s="30"/>
      <c r="AE35" s="32">
        <f t="shared" si="6"/>
        <v>1145.3332100000002</v>
      </c>
      <c r="AF35" s="30">
        <f t="shared" si="7"/>
        <v>298.22499000000005</v>
      </c>
      <c r="AG35" s="31">
        <v>0.33</v>
      </c>
      <c r="AH35" s="30">
        <f t="shared" si="9"/>
        <v>869.11328548800009</v>
      </c>
      <c r="AI35" s="76">
        <f t="shared" si="10"/>
        <v>22.0050654879999</v>
      </c>
    </row>
    <row r="36" spans="1:35" ht="20" customHeight="1" x14ac:dyDescent="0.35">
      <c r="A36" s="119"/>
      <c r="B36" s="43" t="s">
        <v>42</v>
      </c>
      <c r="C36" s="5">
        <v>52.6</v>
      </c>
      <c r="D36" s="5">
        <v>0.127</v>
      </c>
      <c r="E36" s="5">
        <f t="shared" si="11"/>
        <v>0.873</v>
      </c>
      <c r="F36" s="59">
        <v>0.6</v>
      </c>
      <c r="G36" s="59">
        <v>1</v>
      </c>
      <c r="H36" s="59">
        <v>0</v>
      </c>
      <c r="I36" s="59">
        <v>0</v>
      </c>
      <c r="J36" s="5">
        <v>1</v>
      </c>
      <c r="K36" s="5">
        <v>1</v>
      </c>
      <c r="L36" s="5">
        <v>1</v>
      </c>
      <c r="M36" s="55">
        <f t="shared" si="0"/>
        <v>1</v>
      </c>
      <c r="N36" s="16">
        <f t="shared" si="1"/>
        <v>52.6</v>
      </c>
      <c r="O36" s="56">
        <f t="shared" si="5"/>
        <v>3537.3887136000003</v>
      </c>
      <c r="P36" s="52">
        <v>39.708970000000001</v>
      </c>
      <c r="Q36" s="28">
        <v>43.613149999999997</v>
      </c>
      <c r="R36" s="29">
        <v>73.3887</v>
      </c>
      <c r="S36" s="29">
        <v>21.003500000000003</v>
      </c>
      <c r="T36" s="29">
        <v>120.8319</v>
      </c>
      <c r="U36" s="29">
        <v>548.56200000000001</v>
      </c>
      <c r="V36" s="30">
        <v>89.697299999999998</v>
      </c>
      <c r="W36" s="30">
        <v>155.12938</v>
      </c>
      <c r="X36" s="30">
        <v>22.881460000000001</v>
      </c>
      <c r="Y36" s="30">
        <v>20.0151</v>
      </c>
      <c r="Z36" s="30">
        <v>10.501750000000001</v>
      </c>
      <c r="AA36" s="30"/>
      <c r="AB36" s="30"/>
      <c r="AC36" s="30"/>
      <c r="AD36" s="30"/>
      <c r="AE36" s="32">
        <f t="shared" si="6"/>
        <v>1145.3332100000002</v>
      </c>
      <c r="AF36" s="30">
        <f t="shared" si="7"/>
        <v>298.22499000000005</v>
      </c>
      <c r="AG36" s="31">
        <v>0.33</v>
      </c>
      <c r="AH36" s="30">
        <f t="shared" si="9"/>
        <v>869.11328548800009</v>
      </c>
      <c r="AI36" s="76">
        <f t="shared" si="10"/>
        <v>22.0050654879999</v>
      </c>
    </row>
    <row r="37" spans="1:35" ht="20" customHeight="1" x14ac:dyDescent="0.35">
      <c r="A37" s="119"/>
      <c r="B37" s="43" t="s">
        <v>42</v>
      </c>
      <c r="C37" s="5">
        <v>52.6</v>
      </c>
      <c r="D37" s="5">
        <v>0.127</v>
      </c>
      <c r="E37" s="5">
        <f t="shared" si="11"/>
        <v>0.873</v>
      </c>
      <c r="F37" s="59">
        <v>0.7</v>
      </c>
      <c r="G37" s="59">
        <v>1</v>
      </c>
      <c r="H37" s="59">
        <v>0</v>
      </c>
      <c r="I37" s="59">
        <v>0</v>
      </c>
      <c r="J37" s="5">
        <v>1</v>
      </c>
      <c r="K37" s="5">
        <v>1</v>
      </c>
      <c r="L37" s="5">
        <v>1</v>
      </c>
      <c r="M37" s="55">
        <f t="shared" si="0"/>
        <v>1</v>
      </c>
      <c r="N37" s="16">
        <f t="shared" si="1"/>
        <v>52.6</v>
      </c>
      <c r="O37" s="56">
        <f t="shared" si="5"/>
        <v>3537.3887136000003</v>
      </c>
      <c r="P37" s="52">
        <v>39.708970000000001</v>
      </c>
      <c r="Q37" s="28">
        <v>43.613149999999997</v>
      </c>
      <c r="R37" s="29">
        <v>73.3887</v>
      </c>
      <c r="S37" s="29">
        <v>21.003500000000003</v>
      </c>
      <c r="T37" s="29">
        <v>120.8319</v>
      </c>
      <c r="U37" s="29">
        <v>548.56200000000001</v>
      </c>
      <c r="V37" s="30">
        <v>89.697299999999998</v>
      </c>
      <c r="W37" s="30">
        <v>155.12938</v>
      </c>
      <c r="X37" s="30">
        <v>22.881460000000001</v>
      </c>
      <c r="Y37" s="30">
        <v>20.0151</v>
      </c>
      <c r="Z37" s="30">
        <v>10.501750000000001</v>
      </c>
      <c r="AA37" s="30"/>
      <c r="AB37" s="30"/>
      <c r="AC37" s="30"/>
      <c r="AD37" s="30"/>
      <c r="AE37" s="32">
        <f t="shared" si="6"/>
        <v>1145.3332100000002</v>
      </c>
      <c r="AF37" s="30">
        <f t="shared" si="7"/>
        <v>298.22499000000005</v>
      </c>
      <c r="AG37" s="31">
        <v>0.33</v>
      </c>
      <c r="AH37" s="30">
        <f t="shared" si="9"/>
        <v>869.11328548800009</v>
      </c>
      <c r="AI37" s="76">
        <f t="shared" si="10"/>
        <v>22.0050654879999</v>
      </c>
    </row>
    <row r="38" spans="1:35" ht="20" customHeight="1" x14ac:dyDescent="0.35">
      <c r="A38" s="119"/>
      <c r="B38" s="43" t="s">
        <v>42</v>
      </c>
      <c r="C38" s="5">
        <v>52.6</v>
      </c>
      <c r="D38" s="5">
        <v>0.127</v>
      </c>
      <c r="E38" s="5">
        <f t="shared" si="11"/>
        <v>0.873</v>
      </c>
      <c r="F38" s="59">
        <v>0.8</v>
      </c>
      <c r="G38" s="59">
        <v>1</v>
      </c>
      <c r="H38" s="59">
        <v>0</v>
      </c>
      <c r="I38" s="59">
        <v>0</v>
      </c>
      <c r="J38" s="5">
        <v>1</v>
      </c>
      <c r="K38" s="5">
        <v>1</v>
      </c>
      <c r="L38" s="5">
        <v>1</v>
      </c>
      <c r="M38" s="55">
        <f t="shared" si="0"/>
        <v>1</v>
      </c>
      <c r="N38" s="16">
        <f t="shared" si="1"/>
        <v>52.6</v>
      </c>
      <c r="O38" s="56">
        <f t="shared" si="5"/>
        <v>3537.3887136000003</v>
      </c>
      <c r="P38" s="52">
        <v>39.708970000000001</v>
      </c>
      <c r="Q38" s="28">
        <v>43.613149999999997</v>
      </c>
      <c r="R38" s="29">
        <v>73.3887</v>
      </c>
      <c r="S38" s="29">
        <v>21.003500000000003</v>
      </c>
      <c r="T38" s="29">
        <v>120.8319</v>
      </c>
      <c r="U38" s="29">
        <v>548.56200000000001</v>
      </c>
      <c r="V38" s="30">
        <v>89.697299999999998</v>
      </c>
      <c r="W38" s="30">
        <v>155.12938</v>
      </c>
      <c r="X38" s="30">
        <v>22.881460000000001</v>
      </c>
      <c r="Y38" s="30">
        <v>20.0151</v>
      </c>
      <c r="Z38" s="30">
        <v>10.501750000000001</v>
      </c>
      <c r="AA38" s="30"/>
      <c r="AB38" s="30"/>
      <c r="AC38" s="30"/>
      <c r="AD38" s="30"/>
      <c r="AE38" s="32">
        <f t="shared" si="6"/>
        <v>1145.3332100000002</v>
      </c>
      <c r="AF38" s="30">
        <f t="shared" si="7"/>
        <v>298.22499000000005</v>
      </c>
      <c r="AG38" s="31">
        <v>0.33</v>
      </c>
      <c r="AH38" s="30">
        <f t="shared" si="9"/>
        <v>869.11328548800009</v>
      </c>
      <c r="AI38" s="76">
        <f t="shared" si="10"/>
        <v>22.0050654879999</v>
      </c>
    </row>
    <row r="39" spans="1:35" ht="20" customHeight="1" x14ac:dyDescent="0.35">
      <c r="A39" s="119"/>
      <c r="B39" s="43" t="s">
        <v>42</v>
      </c>
      <c r="C39" s="5">
        <v>52.6</v>
      </c>
      <c r="D39" s="5">
        <v>0.127</v>
      </c>
      <c r="E39" s="5">
        <f t="shared" si="11"/>
        <v>0.873</v>
      </c>
      <c r="F39" s="59">
        <v>0.9</v>
      </c>
      <c r="G39" s="59">
        <v>1</v>
      </c>
      <c r="H39" s="59">
        <v>0</v>
      </c>
      <c r="I39" s="59">
        <v>0</v>
      </c>
      <c r="J39" s="5">
        <v>1</v>
      </c>
      <c r="K39" s="5">
        <v>1</v>
      </c>
      <c r="L39" s="5">
        <v>1</v>
      </c>
      <c r="M39" s="55">
        <f t="shared" si="0"/>
        <v>1</v>
      </c>
      <c r="N39" s="16">
        <f t="shared" si="1"/>
        <v>52.6</v>
      </c>
      <c r="O39" s="56">
        <f t="shared" si="5"/>
        <v>3537.3887136000003</v>
      </c>
      <c r="P39" s="52">
        <v>39.708970000000001</v>
      </c>
      <c r="Q39" s="28">
        <v>43.613149999999997</v>
      </c>
      <c r="R39" s="29">
        <v>73.3887</v>
      </c>
      <c r="S39" s="29">
        <v>21.003500000000003</v>
      </c>
      <c r="T39" s="29">
        <v>120.8319</v>
      </c>
      <c r="U39" s="29">
        <v>548.56200000000001</v>
      </c>
      <c r="V39" s="30">
        <v>89.697299999999998</v>
      </c>
      <c r="W39" s="30">
        <v>155.12938</v>
      </c>
      <c r="X39" s="30">
        <v>22.881460000000001</v>
      </c>
      <c r="Y39" s="30">
        <v>20.0151</v>
      </c>
      <c r="Z39" s="30">
        <v>10.501750000000001</v>
      </c>
      <c r="AA39" s="30"/>
      <c r="AB39" s="30"/>
      <c r="AC39" s="30"/>
      <c r="AD39" s="30"/>
      <c r="AE39" s="32">
        <f t="shared" si="6"/>
        <v>1145.3332100000002</v>
      </c>
      <c r="AF39" s="30">
        <f t="shared" si="7"/>
        <v>298.22499000000005</v>
      </c>
      <c r="AG39" s="31">
        <v>0.33</v>
      </c>
      <c r="AH39" s="30">
        <f t="shared" si="9"/>
        <v>869.11328548800009</v>
      </c>
      <c r="AI39" s="76">
        <f t="shared" si="10"/>
        <v>22.0050654879999</v>
      </c>
    </row>
    <row r="40" spans="1:35" ht="20" customHeight="1" thickBot="1" x14ac:dyDescent="0.4">
      <c r="A40" s="120"/>
      <c r="B40" s="44" t="s">
        <v>42</v>
      </c>
      <c r="C40" s="151">
        <v>52.6</v>
      </c>
      <c r="D40" s="17">
        <v>0.127</v>
      </c>
      <c r="E40" s="17">
        <f t="shared" si="11"/>
        <v>0.873</v>
      </c>
      <c r="F40" s="60">
        <v>1</v>
      </c>
      <c r="G40" s="60">
        <v>1</v>
      </c>
      <c r="H40" s="60">
        <v>0</v>
      </c>
      <c r="I40" s="60">
        <v>0</v>
      </c>
      <c r="J40" s="17">
        <v>1</v>
      </c>
      <c r="K40" s="17">
        <v>1</v>
      </c>
      <c r="L40" s="17">
        <v>1</v>
      </c>
      <c r="M40" s="18">
        <f t="shared" ref="M40:M71" si="12">(1-F40)+F40*G40*OR(L40&gt;0,J40&gt;0,K40&gt;0)+F40*G40*E40*AND(L40=0,J40=0,K40=0)+F40*H40*OR(L40&gt;0,K40&gt;0)+F40*H40*E40*AND(L40=0,K40=0)+F40*I40*(L40&gt;0)+F40*I40*E40*(L40=0)</f>
        <v>1</v>
      </c>
      <c r="N40" s="19">
        <f t="shared" ref="N40:N71" si="13">C40*M40</f>
        <v>52.6</v>
      </c>
      <c r="O40" s="57">
        <f t="shared" si="5"/>
        <v>3537.3887136000003</v>
      </c>
      <c r="P40" s="53">
        <v>39.708970000000001</v>
      </c>
      <c r="Q40" s="33">
        <v>43.613149999999997</v>
      </c>
      <c r="R40" s="34">
        <v>73.3887</v>
      </c>
      <c r="S40" s="34">
        <v>21.003500000000003</v>
      </c>
      <c r="T40" s="34">
        <v>120.8319</v>
      </c>
      <c r="U40" s="34">
        <v>548.56200000000001</v>
      </c>
      <c r="V40" s="35">
        <v>89.697299999999998</v>
      </c>
      <c r="W40" s="35">
        <v>155.12938</v>
      </c>
      <c r="X40" s="35">
        <v>22.881460000000001</v>
      </c>
      <c r="Y40" s="35">
        <v>20.0151</v>
      </c>
      <c r="Z40" s="35">
        <v>10.501750000000001</v>
      </c>
      <c r="AA40" s="35"/>
      <c r="AB40" s="35"/>
      <c r="AC40" s="35"/>
      <c r="AD40" s="35"/>
      <c r="AE40" s="37">
        <f t="shared" si="6"/>
        <v>1145.3332100000002</v>
      </c>
      <c r="AF40" s="35">
        <f t="shared" si="7"/>
        <v>298.22499000000005</v>
      </c>
      <c r="AG40" s="36">
        <v>0.33</v>
      </c>
      <c r="AH40" s="35">
        <f t="shared" si="9"/>
        <v>869.11328548800009</v>
      </c>
      <c r="AI40" s="77">
        <f t="shared" si="10"/>
        <v>22.0050654879999</v>
      </c>
    </row>
    <row r="41" spans="1:35" ht="20" customHeight="1" x14ac:dyDescent="0.35">
      <c r="A41" s="119" t="s">
        <v>43</v>
      </c>
      <c r="B41" s="43" t="s">
        <v>43</v>
      </c>
      <c r="C41" s="5">
        <v>52.6</v>
      </c>
      <c r="D41" s="20">
        <v>0.127</v>
      </c>
      <c r="E41" s="20">
        <f>1-D41</f>
        <v>0.873</v>
      </c>
      <c r="F41" s="61">
        <v>0</v>
      </c>
      <c r="G41" s="61">
        <v>1</v>
      </c>
      <c r="H41" s="61">
        <v>0</v>
      </c>
      <c r="I41" s="61">
        <v>0</v>
      </c>
      <c r="J41" s="20">
        <v>1</v>
      </c>
      <c r="K41" s="20">
        <v>1</v>
      </c>
      <c r="L41" s="20">
        <v>1</v>
      </c>
      <c r="M41" s="55">
        <f t="shared" si="12"/>
        <v>1</v>
      </c>
      <c r="N41" s="21">
        <f t="shared" si="13"/>
        <v>52.6</v>
      </c>
      <c r="O41" s="58">
        <f t="shared" si="5"/>
        <v>3537.3887136000003</v>
      </c>
      <c r="P41" s="51">
        <v>39.708970000000001</v>
      </c>
      <c r="Q41" s="23">
        <v>43.613149999999997</v>
      </c>
      <c r="R41" s="24">
        <v>73.3887</v>
      </c>
      <c r="S41" s="24">
        <v>21.003500000000003</v>
      </c>
      <c r="T41" s="24">
        <v>120.8319</v>
      </c>
      <c r="U41" s="24">
        <v>548.56200000000001</v>
      </c>
      <c r="V41" s="25">
        <v>89.697299999999998</v>
      </c>
      <c r="W41" s="25">
        <v>155.12938</v>
      </c>
      <c r="X41" s="25">
        <v>22.881460000000001</v>
      </c>
      <c r="Y41" s="25">
        <v>20.0151</v>
      </c>
      <c r="Z41" s="25">
        <v>10.501750000000001</v>
      </c>
      <c r="AA41" s="25"/>
      <c r="AB41" s="25"/>
      <c r="AC41" s="25"/>
      <c r="AD41" s="25">
        <v>63.0105</v>
      </c>
      <c r="AE41" s="27">
        <f t="shared" si="6"/>
        <v>1208.3437100000003</v>
      </c>
      <c r="AF41" s="25">
        <f t="shared" si="7"/>
        <v>361.23549000000003</v>
      </c>
      <c r="AG41" s="26">
        <v>0.33</v>
      </c>
      <c r="AH41" s="25">
        <f t="shared" ref="AH41:AH51" si="14">O41*AG41-((1-F41)*SUM(V41:W41,AD41)+F41*AF41)</f>
        <v>859.50109548800015</v>
      </c>
      <c r="AI41" s="75">
        <f t="shared" ref="AI41:AI51" si="15">O41*AG41-((1-F41)*SUM(P41:W41,AD41)+F41*AE41)</f>
        <v>12.392875487999845</v>
      </c>
    </row>
    <row r="42" spans="1:35" ht="20" customHeight="1" x14ac:dyDescent="0.35">
      <c r="A42" s="119"/>
      <c r="B42" s="43" t="s">
        <v>43</v>
      </c>
      <c r="C42" s="5">
        <v>52.6</v>
      </c>
      <c r="D42" s="5">
        <v>0.127</v>
      </c>
      <c r="E42" s="5">
        <f t="shared" ref="E42:E51" si="16">1-D42</f>
        <v>0.873</v>
      </c>
      <c r="F42" s="59">
        <v>0.1</v>
      </c>
      <c r="G42" s="59">
        <v>1</v>
      </c>
      <c r="H42" s="59">
        <v>0</v>
      </c>
      <c r="I42" s="59">
        <v>0</v>
      </c>
      <c r="J42" s="5">
        <v>1</v>
      </c>
      <c r="K42" s="5">
        <v>1</v>
      </c>
      <c r="L42" s="5">
        <v>1</v>
      </c>
      <c r="M42" s="55">
        <f t="shared" si="12"/>
        <v>1</v>
      </c>
      <c r="N42" s="16">
        <f t="shared" si="13"/>
        <v>52.6</v>
      </c>
      <c r="O42" s="56">
        <f t="shared" si="5"/>
        <v>3537.3887136000003</v>
      </c>
      <c r="P42" s="52">
        <v>39.708970000000001</v>
      </c>
      <c r="Q42" s="28">
        <v>43.613149999999997</v>
      </c>
      <c r="R42" s="29">
        <v>73.3887</v>
      </c>
      <c r="S42" s="29">
        <v>21.003500000000003</v>
      </c>
      <c r="T42" s="29">
        <v>120.8319</v>
      </c>
      <c r="U42" s="29">
        <v>548.56200000000001</v>
      </c>
      <c r="V42" s="30">
        <v>89.697299999999998</v>
      </c>
      <c r="W42" s="30">
        <v>155.12938</v>
      </c>
      <c r="X42" s="30">
        <v>22.881460000000001</v>
      </c>
      <c r="Y42" s="30">
        <v>20.0151</v>
      </c>
      <c r="Z42" s="30">
        <v>10.501750000000001</v>
      </c>
      <c r="AA42" s="30"/>
      <c r="AB42" s="30"/>
      <c r="AC42" s="30"/>
      <c r="AD42" s="30">
        <v>63.0105</v>
      </c>
      <c r="AE42" s="32">
        <f t="shared" si="6"/>
        <v>1208.3437100000003</v>
      </c>
      <c r="AF42" s="30">
        <f t="shared" si="7"/>
        <v>361.23549000000003</v>
      </c>
      <c r="AG42" s="31">
        <v>0.33</v>
      </c>
      <c r="AH42" s="30">
        <f t="shared" si="14"/>
        <v>854.16126448800014</v>
      </c>
      <c r="AI42" s="76">
        <f t="shared" si="15"/>
        <v>7.0530444879998413</v>
      </c>
    </row>
    <row r="43" spans="1:35" ht="20" customHeight="1" x14ac:dyDescent="0.35">
      <c r="A43" s="119"/>
      <c r="B43" s="43" t="s">
        <v>43</v>
      </c>
      <c r="C43" s="5">
        <v>52.6</v>
      </c>
      <c r="D43" s="5">
        <v>0.127</v>
      </c>
      <c r="E43" s="5">
        <f t="shared" si="16"/>
        <v>0.873</v>
      </c>
      <c r="F43" s="59">
        <v>0.2</v>
      </c>
      <c r="G43" s="59">
        <v>1</v>
      </c>
      <c r="H43" s="59">
        <v>0</v>
      </c>
      <c r="I43" s="59">
        <v>0</v>
      </c>
      <c r="J43" s="5">
        <v>1</v>
      </c>
      <c r="K43" s="5">
        <v>1</v>
      </c>
      <c r="L43" s="5">
        <v>1</v>
      </c>
      <c r="M43" s="55">
        <f t="shared" si="12"/>
        <v>1</v>
      </c>
      <c r="N43" s="16">
        <f t="shared" si="13"/>
        <v>52.6</v>
      </c>
      <c r="O43" s="56">
        <f t="shared" si="5"/>
        <v>3537.3887136000003</v>
      </c>
      <c r="P43" s="52">
        <v>39.708970000000001</v>
      </c>
      <c r="Q43" s="28">
        <v>43.613149999999997</v>
      </c>
      <c r="R43" s="29">
        <v>73.3887</v>
      </c>
      <c r="S43" s="29">
        <v>21.003500000000003</v>
      </c>
      <c r="T43" s="29">
        <v>120.8319</v>
      </c>
      <c r="U43" s="29">
        <v>548.56200000000001</v>
      </c>
      <c r="V43" s="30">
        <v>89.697299999999998</v>
      </c>
      <c r="W43" s="30">
        <v>155.12938</v>
      </c>
      <c r="X43" s="30">
        <v>22.881460000000001</v>
      </c>
      <c r="Y43" s="30">
        <v>20.0151</v>
      </c>
      <c r="Z43" s="30">
        <v>10.501750000000001</v>
      </c>
      <c r="AA43" s="30"/>
      <c r="AB43" s="30"/>
      <c r="AC43" s="30"/>
      <c r="AD43" s="30">
        <v>63.0105</v>
      </c>
      <c r="AE43" s="32">
        <f t="shared" si="6"/>
        <v>1208.3437100000003</v>
      </c>
      <c r="AF43" s="30">
        <f t="shared" si="7"/>
        <v>361.23549000000003</v>
      </c>
      <c r="AG43" s="31">
        <v>0.33</v>
      </c>
      <c r="AH43" s="30">
        <f t="shared" si="14"/>
        <v>848.82143348800014</v>
      </c>
      <c r="AI43" s="76">
        <f t="shared" si="15"/>
        <v>1.7132134879998375</v>
      </c>
    </row>
    <row r="44" spans="1:35" ht="20" customHeight="1" x14ac:dyDescent="0.35">
      <c r="A44" s="119"/>
      <c r="B44" s="43" t="s">
        <v>43</v>
      </c>
      <c r="C44" s="5">
        <v>52.6</v>
      </c>
      <c r="D44" s="5">
        <v>0.127</v>
      </c>
      <c r="E44" s="5">
        <f t="shared" si="16"/>
        <v>0.873</v>
      </c>
      <c r="F44" s="59">
        <v>0.3</v>
      </c>
      <c r="G44" s="59">
        <v>1</v>
      </c>
      <c r="H44" s="59">
        <v>0</v>
      </c>
      <c r="I44" s="59">
        <v>0</v>
      </c>
      <c r="J44" s="5">
        <v>1</v>
      </c>
      <c r="K44" s="5">
        <v>1</v>
      </c>
      <c r="L44" s="5">
        <v>1</v>
      </c>
      <c r="M44" s="55">
        <f t="shared" si="12"/>
        <v>1</v>
      </c>
      <c r="N44" s="16">
        <f t="shared" si="13"/>
        <v>52.6</v>
      </c>
      <c r="O44" s="56">
        <f t="shared" si="5"/>
        <v>3537.3887136000003</v>
      </c>
      <c r="P44" s="52">
        <v>39.708970000000001</v>
      </c>
      <c r="Q44" s="28">
        <v>43.613149999999997</v>
      </c>
      <c r="R44" s="29">
        <v>73.3887</v>
      </c>
      <c r="S44" s="29">
        <v>21.003500000000003</v>
      </c>
      <c r="T44" s="29">
        <v>120.8319</v>
      </c>
      <c r="U44" s="29">
        <v>548.56200000000001</v>
      </c>
      <c r="V44" s="30">
        <v>89.697299999999998</v>
      </c>
      <c r="W44" s="30">
        <v>155.12938</v>
      </c>
      <c r="X44" s="30">
        <v>22.881460000000001</v>
      </c>
      <c r="Y44" s="30">
        <v>20.0151</v>
      </c>
      <c r="Z44" s="30">
        <v>10.501750000000001</v>
      </c>
      <c r="AA44" s="30"/>
      <c r="AB44" s="30"/>
      <c r="AC44" s="30"/>
      <c r="AD44" s="30">
        <v>63.0105</v>
      </c>
      <c r="AE44" s="32">
        <f t="shared" si="6"/>
        <v>1208.3437100000003</v>
      </c>
      <c r="AF44" s="30">
        <f t="shared" si="7"/>
        <v>361.23549000000003</v>
      </c>
      <c r="AG44" s="31">
        <v>0.33</v>
      </c>
      <c r="AH44" s="30">
        <f t="shared" si="14"/>
        <v>843.48160248800014</v>
      </c>
      <c r="AI44" s="76">
        <f t="shared" si="15"/>
        <v>-3.6266175120001662</v>
      </c>
    </row>
    <row r="45" spans="1:35" ht="20" customHeight="1" x14ac:dyDescent="0.35">
      <c r="A45" s="119"/>
      <c r="B45" s="43" t="s">
        <v>43</v>
      </c>
      <c r="C45" s="5">
        <v>52.6</v>
      </c>
      <c r="D45" s="5">
        <v>0.127</v>
      </c>
      <c r="E45" s="5">
        <f t="shared" si="16"/>
        <v>0.873</v>
      </c>
      <c r="F45" s="59">
        <v>0.4</v>
      </c>
      <c r="G45" s="59">
        <v>1</v>
      </c>
      <c r="H45" s="59">
        <v>0</v>
      </c>
      <c r="I45" s="59">
        <v>0</v>
      </c>
      <c r="J45" s="5">
        <v>1</v>
      </c>
      <c r="K45" s="5">
        <v>1</v>
      </c>
      <c r="L45" s="5">
        <v>1</v>
      </c>
      <c r="M45" s="55">
        <f t="shared" si="12"/>
        <v>1</v>
      </c>
      <c r="N45" s="16">
        <f t="shared" si="13"/>
        <v>52.6</v>
      </c>
      <c r="O45" s="56">
        <f t="shared" si="5"/>
        <v>3537.3887136000003</v>
      </c>
      <c r="P45" s="52">
        <v>39.708970000000001</v>
      </c>
      <c r="Q45" s="28">
        <v>43.613149999999997</v>
      </c>
      <c r="R45" s="29">
        <v>73.3887</v>
      </c>
      <c r="S45" s="29">
        <v>21.003500000000003</v>
      </c>
      <c r="T45" s="29">
        <v>120.8319</v>
      </c>
      <c r="U45" s="29">
        <v>548.56200000000001</v>
      </c>
      <c r="V45" s="30">
        <v>89.697299999999998</v>
      </c>
      <c r="W45" s="30">
        <v>155.12938</v>
      </c>
      <c r="X45" s="30">
        <v>22.881460000000001</v>
      </c>
      <c r="Y45" s="30">
        <v>20.0151</v>
      </c>
      <c r="Z45" s="30">
        <v>10.501750000000001</v>
      </c>
      <c r="AA45" s="30"/>
      <c r="AB45" s="30"/>
      <c r="AC45" s="30"/>
      <c r="AD45" s="30">
        <v>63.0105</v>
      </c>
      <c r="AE45" s="32">
        <f t="shared" si="6"/>
        <v>1208.3437100000003</v>
      </c>
      <c r="AF45" s="30">
        <f t="shared" si="7"/>
        <v>361.23549000000003</v>
      </c>
      <c r="AG45" s="31">
        <v>0.33</v>
      </c>
      <c r="AH45" s="30">
        <f t="shared" si="14"/>
        <v>838.14177148800013</v>
      </c>
      <c r="AI45" s="76">
        <f t="shared" si="15"/>
        <v>-8.96644851200017</v>
      </c>
    </row>
    <row r="46" spans="1:35" ht="20" customHeight="1" x14ac:dyDescent="0.35">
      <c r="A46" s="119"/>
      <c r="B46" s="43" t="s">
        <v>43</v>
      </c>
      <c r="C46" s="5">
        <v>52.6</v>
      </c>
      <c r="D46" s="5">
        <v>0.127</v>
      </c>
      <c r="E46" s="5">
        <f t="shared" si="16"/>
        <v>0.873</v>
      </c>
      <c r="F46" s="59">
        <v>0.5</v>
      </c>
      <c r="G46" s="59">
        <v>1</v>
      </c>
      <c r="H46" s="59">
        <v>0</v>
      </c>
      <c r="I46" s="59">
        <v>0</v>
      </c>
      <c r="J46" s="5">
        <v>1</v>
      </c>
      <c r="K46" s="5">
        <v>1</v>
      </c>
      <c r="L46" s="5">
        <v>1</v>
      </c>
      <c r="M46" s="55">
        <f t="shared" si="12"/>
        <v>1</v>
      </c>
      <c r="N46" s="16">
        <f t="shared" si="13"/>
        <v>52.6</v>
      </c>
      <c r="O46" s="56">
        <f t="shared" si="5"/>
        <v>3537.3887136000003</v>
      </c>
      <c r="P46" s="52">
        <v>39.708970000000001</v>
      </c>
      <c r="Q46" s="28">
        <v>43.613149999999997</v>
      </c>
      <c r="R46" s="29">
        <v>73.3887</v>
      </c>
      <c r="S46" s="29">
        <v>21.003500000000003</v>
      </c>
      <c r="T46" s="29">
        <v>120.8319</v>
      </c>
      <c r="U46" s="29">
        <v>548.56200000000001</v>
      </c>
      <c r="V46" s="30">
        <v>89.697299999999998</v>
      </c>
      <c r="W46" s="30">
        <v>155.12938</v>
      </c>
      <c r="X46" s="30">
        <v>22.881460000000001</v>
      </c>
      <c r="Y46" s="30">
        <v>20.0151</v>
      </c>
      <c r="Z46" s="30">
        <v>10.501750000000001</v>
      </c>
      <c r="AA46" s="30"/>
      <c r="AB46" s="30"/>
      <c r="AC46" s="30"/>
      <c r="AD46" s="30">
        <v>63.0105</v>
      </c>
      <c r="AE46" s="32">
        <f t="shared" si="6"/>
        <v>1208.3437100000003</v>
      </c>
      <c r="AF46" s="30">
        <f t="shared" si="7"/>
        <v>361.23549000000003</v>
      </c>
      <c r="AG46" s="31">
        <v>0.33</v>
      </c>
      <c r="AH46" s="30">
        <f t="shared" si="14"/>
        <v>832.80194048800013</v>
      </c>
      <c r="AI46" s="76">
        <f t="shared" si="15"/>
        <v>-14.306279512000174</v>
      </c>
    </row>
    <row r="47" spans="1:35" ht="20" customHeight="1" x14ac:dyDescent="0.35">
      <c r="A47" s="119"/>
      <c r="B47" s="43" t="s">
        <v>43</v>
      </c>
      <c r="C47" s="5">
        <v>52.6</v>
      </c>
      <c r="D47" s="5">
        <v>0.127</v>
      </c>
      <c r="E47" s="5">
        <f t="shared" si="16"/>
        <v>0.873</v>
      </c>
      <c r="F47" s="59">
        <v>0.6</v>
      </c>
      <c r="G47" s="59">
        <v>1</v>
      </c>
      <c r="H47" s="59">
        <v>0</v>
      </c>
      <c r="I47" s="59">
        <v>0</v>
      </c>
      <c r="J47" s="5">
        <v>1</v>
      </c>
      <c r="K47" s="5">
        <v>1</v>
      </c>
      <c r="L47" s="5">
        <v>1</v>
      </c>
      <c r="M47" s="55">
        <f t="shared" si="12"/>
        <v>1</v>
      </c>
      <c r="N47" s="16">
        <f t="shared" si="13"/>
        <v>52.6</v>
      </c>
      <c r="O47" s="56">
        <f t="shared" si="5"/>
        <v>3537.3887136000003</v>
      </c>
      <c r="P47" s="52">
        <v>39.708970000000001</v>
      </c>
      <c r="Q47" s="28">
        <v>43.613149999999997</v>
      </c>
      <c r="R47" s="29">
        <v>73.3887</v>
      </c>
      <c r="S47" s="29">
        <v>21.003500000000003</v>
      </c>
      <c r="T47" s="29">
        <v>120.8319</v>
      </c>
      <c r="U47" s="29">
        <v>548.56200000000001</v>
      </c>
      <c r="V47" s="30">
        <v>89.697299999999998</v>
      </c>
      <c r="W47" s="30">
        <v>155.12938</v>
      </c>
      <c r="X47" s="30">
        <v>22.881460000000001</v>
      </c>
      <c r="Y47" s="30">
        <v>20.0151</v>
      </c>
      <c r="Z47" s="30">
        <v>10.501750000000001</v>
      </c>
      <c r="AA47" s="30"/>
      <c r="AB47" s="30"/>
      <c r="AC47" s="30"/>
      <c r="AD47" s="30">
        <v>63.0105</v>
      </c>
      <c r="AE47" s="32">
        <f t="shared" si="6"/>
        <v>1208.3437100000003</v>
      </c>
      <c r="AF47" s="30">
        <f t="shared" si="7"/>
        <v>361.23549000000003</v>
      </c>
      <c r="AG47" s="31">
        <v>0.33</v>
      </c>
      <c r="AH47" s="30">
        <f t="shared" si="14"/>
        <v>827.46210948800012</v>
      </c>
      <c r="AI47" s="76">
        <f t="shared" si="15"/>
        <v>-19.646110512000178</v>
      </c>
    </row>
    <row r="48" spans="1:35" ht="20" customHeight="1" x14ac:dyDescent="0.35">
      <c r="A48" s="119"/>
      <c r="B48" s="43" t="s">
        <v>43</v>
      </c>
      <c r="C48" s="5">
        <v>52.6</v>
      </c>
      <c r="D48" s="5">
        <v>0.127</v>
      </c>
      <c r="E48" s="5">
        <f t="shared" si="16"/>
        <v>0.873</v>
      </c>
      <c r="F48" s="59">
        <v>0.7</v>
      </c>
      <c r="G48" s="59">
        <v>1</v>
      </c>
      <c r="H48" s="59">
        <v>0</v>
      </c>
      <c r="I48" s="59">
        <v>0</v>
      </c>
      <c r="J48" s="5">
        <v>1</v>
      </c>
      <c r="K48" s="5">
        <v>1</v>
      </c>
      <c r="L48" s="5">
        <v>1</v>
      </c>
      <c r="M48" s="55">
        <f t="shared" si="12"/>
        <v>1</v>
      </c>
      <c r="N48" s="16">
        <f t="shared" si="13"/>
        <v>52.6</v>
      </c>
      <c r="O48" s="56">
        <f t="shared" si="5"/>
        <v>3537.3887136000003</v>
      </c>
      <c r="P48" s="52">
        <v>39.708970000000001</v>
      </c>
      <c r="Q48" s="28">
        <v>43.613149999999997</v>
      </c>
      <c r="R48" s="29">
        <v>73.3887</v>
      </c>
      <c r="S48" s="29">
        <v>21.003500000000003</v>
      </c>
      <c r="T48" s="29">
        <v>120.8319</v>
      </c>
      <c r="U48" s="29">
        <v>548.56200000000001</v>
      </c>
      <c r="V48" s="30">
        <v>89.697299999999998</v>
      </c>
      <c r="W48" s="30">
        <v>155.12938</v>
      </c>
      <c r="X48" s="30">
        <v>22.881460000000001</v>
      </c>
      <c r="Y48" s="30">
        <v>20.0151</v>
      </c>
      <c r="Z48" s="30">
        <v>10.501750000000001</v>
      </c>
      <c r="AA48" s="30"/>
      <c r="AB48" s="30"/>
      <c r="AC48" s="30"/>
      <c r="AD48" s="30">
        <v>63.0105</v>
      </c>
      <c r="AE48" s="32">
        <f t="shared" si="6"/>
        <v>1208.3437100000003</v>
      </c>
      <c r="AF48" s="30">
        <f t="shared" si="7"/>
        <v>361.23549000000003</v>
      </c>
      <c r="AG48" s="31">
        <v>0.33</v>
      </c>
      <c r="AH48" s="30">
        <f t="shared" si="14"/>
        <v>822.12227848800012</v>
      </c>
      <c r="AI48" s="76">
        <f t="shared" si="15"/>
        <v>-24.985941512000181</v>
      </c>
    </row>
    <row r="49" spans="1:35" ht="20" customHeight="1" x14ac:dyDescent="0.35">
      <c r="A49" s="119"/>
      <c r="B49" s="43" t="s">
        <v>43</v>
      </c>
      <c r="C49" s="5">
        <v>52.6</v>
      </c>
      <c r="D49" s="5">
        <v>0.127</v>
      </c>
      <c r="E49" s="5">
        <f t="shared" si="16"/>
        <v>0.873</v>
      </c>
      <c r="F49" s="59">
        <v>0.8</v>
      </c>
      <c r="G49" s="59">
        <v>1</v>
      </c>
      <c r="H49" s="59">
        <v>0</v>
      </c>
      <c r="I49" s="59">
        <v>0</v>
      </c>
      <c r="J49" s="5">
        <v>1</v>
      </c>
      <c r="K49" s="5">
        <v>1</v>
      </c>
      <c r="L49" s="5">
        <v>1</v>
      </c>
      <c r="M49" s="55">
        <f t="shared" si="12"/>
        <v>1</v>
      </c>
      <c r="N49" s="16">
        <f t="shared" si="13"/>
        <v>52.6</v>
      </c>
      <c r="O49" s="56">
        <f t="shared" si="5"/>
        <v>3537.3887136000003</v>
      </c>
      <c r="P49" s="52">
        <v>39.708970000000001</v>
      </c>
      <c r="Q49" s="28">
        <v>43.613149999999997</v>
      </c>
      <c r="R49" s="29">
        <v>73.3887</v>
      </c>
      <c r="S49" s="29">
        <v>21.003500000000003</v>
      </c>
      <c r="T49" s="29">
        <v>120.8319</v>
      </c>
      <c r="U49" s="29">
        <v>548.56200000000001</v>
      </c>
      <c r="V49" s="30">
        <v>89.697299999999998</v>
      </c>
      <c r="W49" s="30">
        <v>155.12938</v>
      </c>
      <c r="X49" s="30">
        <v>22.881460000000001</v>
      </c>
      <c r="Y49" s="30">
        <v>20.0151</v>
      </c>
      <c r="Z49" s="30">
        <v>10.501750000000001</v>
      </c>
      <c r="AA49" s="30"/>
      <c r="AB49" s="30"/>
      <c r="AC49" s="30"/>
      <c r="AD49" s="30">
        <v>63.0105</v>
      </c>
      <c r="AE49" s="32">
        <f t="shared" si="6"/>
        <v>1208.3437100000003</v>
      </c>
      <c r="AF49" s="30">
        <f t="shared" si="7"/>
        <v>361.23549000000003</v>
      </c>
      <c r="AG49" s="31">
        <v>0.33</v>
      </c>
      <c r="AH49" s="30">
        <f t="shared" si="14"/>
        <v>816.78244748800012</v>
      </c>
      <c r="AI49" s="76">
        <f t="shared" si="15"/>
        <v>-30.325772512000185</v>
      </c>
    </row>
    <row r="50" spans="1:35" ht="20" customHeight="1" x14ac:dyDescent="0.35">
      <c r="A50" s="119"/>
      <c r="B50" s="43" t="s">
        <v>43</v>
      </c>
      <c r="C50" s="5">
        <v>52.6</v>
      </c>
      <c r="D50" s="5">
        <v>0.127</v>
      </c>
      <c r="E50" s="5">
        <f t="shared" si="16"/>
        <v>0.873</v>
      </c>
      <c r="F50" s="59">
        <v>0.9</v>
      </c>
      <c r="G50" s="59">
        <v>1</v>
      </c>
      <c r="H50" s="59">
        <v>0</v>
      </c>
      <c r="I50" s="59">
        <v>0</v>
      </c>
      <c r="J50" s="5">
        <v>1</v>
      </c>
      <c r="K50" s="5">
        <v>1</v>
      </c>
      <c r="L50" s="5">
        <v>1</v>
      </c>
      <c r="M50" s="55">
        <f t="shared" si="12"/>
        <v>1</v>
      </c>
      <c r="N50" s="16">
        <f t="shared" si="13"/>
        <v>52.6</v>
      </c>
      <c r="O50" s="56">
        <f t="shared" si="5"/>
        <v>3537.3887136000003</v>
      </c>
      <c r="P50" s="52">
        <v>39.708970000000001</v>
      </c>
      <c r="Q50" s="28">
        <v>43.613149999999997</v>
      </c>
      <c r="R50" s="29">
        <v>73.3887</v>
      </c>
      <c r="S50" s="29">
        <v>21.003500000000003</v>
      </c>
      <c r="T50" s="29">
        <v>120.8319</v>
      </c>
      <c r="U50" s="29">
        <v>548.56200000000001</v>
      </c>
      <c r="V50" s="30">
        <v>89.697299999999998</v>
      </c>
      <c r="W50" s="30">
        <v>155.12938</v>
      </c>
      <c r="X50" s="30">
        <v>22.881460000000001</v>
      </c>
      <c r="Y50" s="30">
        <v>20.0151</v>
      </c>
      <c r="Z50" s="30">
        <v>10.501750000000001</v>
      </c>
      <c r="AA50" s="30"/>
      <c r="AB50" s="30"/>
      <c r="AC50" s="30"/>
      <c r="AD50" s="30">
        <v>63.0105</v>
      </c>
      <c r="AE50" s="32">
        <f t="shared" si="6"/>
        <v>1208.3437100000003</v>
      </c>
      <c r="AF50" s="30">
        <f t="shared" si="7"/>
        <v>361.23549000000003</v>
      </c>
      <c r="AG50" s="31">
        <v>0.33</v>
      </c>
      <c r="AH50" s="30">
        <f t="shared" si="14"/>
        <v>811.44261648800011</v>
      </c>
      <c r="AI50" s="76">
        <f t="shared" si="15"/>
        <v>-35.665603512000189</v>
      </c>
    </row>
    <row r="51" spans="1:35" ht="20" customHeight="1" thickBot="1" x14ac:dyDescent="0.4">
      <c r="A51" s="120"/>
      <c r="B51" s="44" t="s">
        <v>43</v>
      </c>
      <c r="C51" s="151">
        <v>52.6</v>
      </c>
      <c r="D51" s="17">
        <v>0.127</v>
      </c>
      <c r="E51" s="17">
        <f t="shared" si="16"/>
        <v>0.873</v>
      </c>
      <c r="F51" s="60">
        <v>1</v>
      </c>
      <c r="G51" s="60">
        <v>1</v>
      </c>
      <c r="H51" s="60">
        <v>0</v>
      </c>
      <c r="I51" s="60">
        <v>0</v>
      </c>
      <c r="J51" s="17">
        <v>1</v>
      </c>
      <c r="K51" s="17">
        <v>1</v>
      </c>
      <c r="L51" s="17">
        <v>1</v>
      </c>
      <c r="M51" s="18">
        <f t="shared" si="12"/>
        <v>1</v>
      </c>
      <c r="N51" s="19">
        <f t="shared" si="13"/>
        <v>52.6</v>
      </c>
      <c r="O51" s="57">
        <f t="shared" si="5"/>
        <v>3537.3887136000003</v>
      </c>
      <c r="P51" s="53">
        <v>39.708970000000001</v>
      </c>
      <c r="Q51" s="33">
        <v>43.613149999999997</v>
      </c>
      <c r="R51" s="34">
        <v>73.3887</v>
      </c>
      <c r="S51" s="34">
        <v>21.003500000000003</v>
      </c>
      <c r="T51" s="34">
        <v>120.8319</v>
      </c>
      <c r="U51" s="34">
        <v>548.56200000000001</v>
      </c>
      <c r="V51" s="35">
        <v>89.697299999999998</v>
      </c>
      <c r="W51" s="35">
        <v>155.12938</v>
      </c>
      <c r="X51" s="35">
        <v>22.881460000000001</v>
      </c>
      <c r="Y51" s="35">
        <v>20.0151</v>
      </c>
      <c r="Z51" s="35">
        <v>10.501750000000001</v>
      </c>
      <c r="AA51" s="35"/>
      <c r="AB51" s="35"/>
      <c r="AC51" s="35"/>
      <c r="AD51" s="35">
        <v>63.0105</v>
      </c>
      <c r="AE51" s="37">
        <f t="shared" si="6"/>
        <v>1208.3437100000003</v>
      </c>
      <c r="AF51" s="35">
        <f t="shared" si="7"/>
        <v>361.23549000000003</v>
      </c>
      <c r="AG51" s="36">
        <v>0.33</v>
      </c>
      <c r="AH51" s="35">
        <f t="shared" si="14"/>
        <v>806.10278548800011</v>
      </c>
      <c r="AI51" s="77">
        <f t="shared" si="15"/>
        <v>-41.005434512000193</v>
      </c>
    </row>
    <row r="52" spans="1:35" ht="20" customHeight="1" x14ac:dyDescent="0.35">
      <c r="A52" s="119" t="s">
        <v>48</v>
      </c>
      <c r="B52" s="43" t="s">
        <v>48</v>
      </c>
      <c r="C52" s="5">
        <v>52.6</v>
      </c>
      <c r="D52" s="5">
        <v>0.127</v>
      </c>
      <c r="E52" s="5">
        <f>1-D52</f>
        <v>0.873</v>
      </c>
      <c r="F52" s="59">
        <v>0</v>
      </c>
      <c r="G52" s="59">
        <v>1</v>
      </c>
      <c r="H52" s="59">
        <v>0</v>
      </c>
      <c r="I52" s="59">
        <v>0</v>
      </c>
      <c r="J52" s="5">
        <v>0</v>
      </c>
      <c r="K52" s="5">
        <v>0</v>
      </c>
      <c r="L52" s="5">
        <v>0</v>
      </c>
      <c r="M52" s="55">
        <f t="shared" si="12"/>
        <v>1</v>
      </c>
      <c r="N52" s="16">
        <f t="shared" si="13"/>
        <v>52.6</v>
      </c>
      <c r="O52" s="58">
        <f t="shared" ref="O52:O83" si="17">N52*60*0.4536*2.471</f>
        <v>3537.3887136000003</v>
      </c>
      <c r="P52" s="51">
        <v>39.708970000000001</v>
      </c>
      <c r="Q52" s="23">
        <v>43.613149999999997</v>
      </c>
      <c r="R52" s="24">
        <v>73.3887</v>
      </c>
      <c r="S52" s="24">
        <v>21.003500000000003</v>
      </c>
      <c r="T52" s="24">
        <v>120.8319</v>
      </c>
      <c r="U52" s="24">
        <v>548.56200000000001</v>
      </c>
      <c r="V52" s="25">
        <v>118.608</v>
      </c>
      <c r="W52" s="25">
        <v>117.64431</v>
      </c>
      <c r="X52" s="26"/>
      <c r="Y52" s="26"/>
      <c r="Z52" s="26"/>
      <c r="AA52" s="26"/>
      <c r="AB52" s="26"/>
      <c r="AC52" s="26"/>
      <c r="AD52" s="26"/>
      <c r="AE52" s="27">
        <f t="shared" ref="AE52:AE83" si="18">SUM(P52:AD52)</f>
        <v>1083.3605299999999</v>
      </c>
      <c r="AF52" s="25">
        <f t="shared" ref="AF52:AF83" si="19">SUM(V52:AD52)</f>
        <v>236.25231000000002</v>
      </c>
      <c r="AG52" s="26">
        <v>0.33</v>
      </c>
      <c r="AH52" s="25">
        <f t="shared" ref="AH52:AH73" si="20">O52*AG52-AF52</f>
        <v>931.08596548800006</v>
      </c>
      <c r="AI52" s="75">
        <f t="shared" ref="AI52:AI73" si="21">O52*AG52-AE52</f>
        <v>83.97774548800021</v>
      </c>
    </row>
    <row r="53" spans="1:35" ht="20" customHeight="1" x14ac:dyDescent="0.35">
      <c r="A53" s="119"/>
      <c r="B53" s="43" t="s">
        <v>48</v>
      </c>
      <c r="C53" s="5">
        <v>52.6</v>
      </c>
      <c r="D53" s="5">
        <v>0.127</v>
      </c>
      <c r="E53" s="5">
        <f t="shared" ref="E53:E62" si="22">1-D53</f>
        <v>0.873</v>
      </c>
      <c r="F53" s="59">
        <v>0.1</v>
      </c>
      <c r="G53" s="59">
        <v>1</v>
      </c>
      <c r="H53" s="59">
        <v>0</v>
      </c>
      <c r="I53" s="59">
        <v>0</v>
      </c>
      <c r="J53" s="5">
        <v>0</v>
      </c>
      <c r="K53" s="5">
        <v>0</v>
      </c>
      <c r="L53" s="5">
        <v>0</v>
      </c>
      <c r="M53" s="55">
        <f t="shared" si="12"/>
        <v>0.98730000000000007</v>
      </c>
      <c r="N53" s="16">
        <f t="shared" si="13"/>
        <v>51.931980000000003</v>
      </c>
      <c r="O53" s="56">
        <f t="shared" si="17"/>
        <v>3492.4638769372805</v>
      </c>
      <c r="P53" s="52">
        <v>39.708970000000001</v>
      </c>
      <c r="Q53" s="28">
        <v>43.613149999999997</v>
      </c>
      <c r="R53" s="29">
        <v>73.3887</v>
      </c>
      <c r="S53" s="29">
        <v>21.003500000000003</v>
      </c>
      <c r="T53" s="29">
        <v>120.8319</v>
      </c>
      <c r="U53" s="29">
        <v>548.56200000000001</v>
      </c>
      <c r="V53" s="30">
        <v>118.608</v>
      </c>
      <c r="W53" s="30">
        <v>117.64431</v>
      </c>
      <c r="X53" s="31"/>
      <c r="Y53" s="31"/>
      <c r="Z53" s="31"/>
      <c r="AA53" s="31"/>
      <c r="AB53" s="31"/>
      <c r="AC53" s="31"/>
      <c r="AD53" s="31"/>
      <c r="AE53" s="32">
        <f t="shared" si="18"/>
        <v>1083.3605299999999</v>
      </c>
      <c r="AF53" s="30">
        <f t="shared" si="19"/>
        <v>236.25231000000002</v>
      </c>
      <c r="AG53" s="31">
        <v>0.33</v>
      </c>
      <c r="AH53" s="30">
        <f t="shared" si="20"/>
        <v>916.2607693893026</v>
      </c>
      <c r="AI53" s="76">
        <f t="shared" si="21"/>
        <v>69.152549389302749</v>
      </c>
    </row>
    <row r="54" spans="1:35" ht="20" customHeight="1" x14ac:dyDescent="0.35">
      <c r="A54" s="119"/>
      <c r="B54" s="43" t="s">
        <v>48</v>
      </c>
      <c r="C54" s="5">
        <v>52.6</v>
      </c>
      <c r="D54" s="5">
        <v>0.127</v>
      </c>
      <c r="E54" s="5">
        <f t="shared" si="22"/>
        <v>0.873</v>
      </c>
      <c r="F54" s="59">
        <v>0.2</v>
      </c>
      <c r="G54" s="59">
        <v>1</v>
      </c>
      <c r="H54" s="59">
        <v>0</v>
      </c>
      <c r="I54" s="59">
        <v>0</v>
      </c>
      <c r="J54" s="5">
        <v>0</v>
      </c>
      <c r="K54" s="5">
        <v>0</v>
      </c>
      <c r="L54" s="5">
        <v>0</v>
      </c>
      <c r="M54" s="55">
        <f t="shared" si="12"/>
        <v>0.97460000000000002</v>
      </c>
      <c r="N54" s="16">
        <f t="shared" si="13"/>
        <v>51.263960000000004</v>
      </c>
      <c r="O54" s="56">
        <f t="shared" si="17"/>
        <v>3447.5390402745606</v>
      </c>
      <c r="P54" s="52">
        <v>39.708970000000001</v>
      </c>
      <c r="Q54" s="28">
        <v>43.613149999999997</v>
      </c>
      <c r="R54" s="29">
        <v>73.3887</v>
      </c>
      <c r="S54" s="29">
        <v>21.003500000000003</v>
      </c>
      <c r="T54" s="29">
        <v>120.8319</v>
      </c>
      <c r="U54" s="29">
        <v>548.56200000000001</v>
      </c>
      <c r="V54" s="30">
        <v>118.608</v>
      </c>
      <c r="W54" s="30">
        <v>117.64431</v>
      </c>
      <c r="X54" s="31"/>
      <c r="Y54" s="31"/>
      <c r="Z54" s="31"/>
      <c r="AA54" s="31"/>
      <c r="AB54" s="31"/>
      <c r="AC54" s="31"/>
      <c r="AD54" s="31"/>
      <c r="AE54" s="32">
        <f t="shared" si="18"/>
        <v>1083.3605299999999</v>
      </c>
      <c r="AF54" s="30">
        <f t="shared" si="19"/>
        <v>236.25231000000002</v>
      </c>
      <c r="AG54" s="31">
        <v>0.33</v>
      </c>
      <c r="AH54" s="30">
        <f t="shared" si="20"/>
        <v>901.43557329060491</v>
      </c>
      <c r="AI54" s="76">
        <f t="shared" si="21"/>
        <v>54.32735329060506</v>
      </c>
    </row>
    <row r="55" spans="1:35" ht="20" customHeight="1" x14ac:dyDescent="0.35">
      <c r="A55" s="119"/>
      <c r="B55" s="43" t="s">
        <v>48</v>
      </c>
      <c r="C55" s="5">
        <v>52.6</v>
      </c>
      <c r="D55" s="5">
        <v>0.127</v>
      </c>
      <c r="E55" s="5">
        <f t="shared" si="22"/>
        <v>0.873</v>
      </c>
      <c r="F55" s="59">
        <v>0.3</v>
      </c>
      <c r="G55" s="59">
        <v>1</v>
      </c>
      <c r="H55" s="59">
        <v>0</v>
      </c>
      <c r="I55" s="59">
        <v>0</v>
      </c>
      <c r="J55" s="5">
        <v>0</v>
      </c>
      <c r="K55" s="5">
        <v>0</v>
      </c>
      <c r="L55" s="5">
        <v>0</v>
      </c>
      <c r="M55" s="55">
        <f t="shared" si="12"/>
        <v>0.96189999999999998</v>
      </c>
      <c r="N55" s="16">
        <f t="shared" si="13"/>
        <v>50.595939999999999</v>
      </c>
      <c r="O55" s="56">
        <f t="shared" si="17"/>
        <v>3402.6142036118399</v>
      </c>
      <c r="P55" s="52">
        <v>39.708970000000001</v>
      </c>
      <c r="Q55" s="28">
        <v>43.613149999999997</v>
      </c>
      <c r="R55" s="29">
        <v>73.3887</v>
      </c>
      <c r="S55" s="29">
        <v>21.003500000000003</v>
      </c>
      <c r="T55" s="29">
        <v>120.8319</v>
      </c>
      <c r="U55" s="29">
        <v>548.56200000000001</v>
      </c>
      <c r="V55" s="30">
        <v>118.608</v>
      </c>
      <c r="W55" s="30">
        <v>117.64431</v>
      </c>
      <c r="X55" s="31"/>
      <c r="Y55" s="31"/>
      <c r="Z55" s="31"/>
      <c r="AA55" s="31"/>
      <c r="AB55" s="31"/>
      <c r="AC55" s="31"/>
      <c r="AD55" s="31"/>
      <c r="AE55" s="32">
        <f t="shared" si="18"/>
        <v>1083.3605299999999</v>
      </c>
      <c r="AF55" s="30">
        <f t="shared" si="19"/>
        <v>236.25231000000002</v>
      </c>
      <c r="AG55" s="31">
        <v>0.33</v>
      </c>
      <c r="AH55" s="30">
        <f t="shared" si="20"/>
        <v>886.61037719190722</v>
      </c>
      <c r="AI55" s="76">
        <f t="shared" si="21"/>
        <v>39.502157191907372</v>
      </c>
    </row>
    <row r="56" spans="1:35" ht="20" customHeight="1" x14ac:dyDescent="0.35">
      <c r="A56" s="119"/>
      <c r="B56" s="43" t="s">
        <v>48</v>
      </c>
      <c r="C56" s="5">
        <v>52.6</v>
      </c>
      <c r="D56" s="5">
        <v>0.127</v>
      </c>
      <c r="E56" s="5">
        <f t="shared" si="22"/>
        <v>0.873</v>
      </c>
      <c r="F56" s="59">
        <v>0.4</v>
      </c>
      <c r="G56" s="59">
        <v>1</v>
      </c>
      <c r="H56" s="59">
        <v>0</v>
      </c>
      <c r="I56" s="59">
        <v>0</v>
      </c>
      <c r="J56" s="5">
        <v>0</v>
      </c>
      <c r="K56" s="5">
        <v>0</v>
      </c>
      <c r="L56" s="5">
        <v>0</v>
      </c>
      <c r="M56" s="55">
        <f t="shared" si="12"/>
        <v>0.94920000000000004</v>
      </c>
      <c r="N56" s="16">
        <f t="shared" si="13"/>
        <v>49.92792</v>
      </c>
      <c r="O56" s="56">
        <f t="shared" si="17"/>
        <v>3357.6893669491205</v>
      </c>
      <c r="P56" s="52">
        <v>39.708970000000001</v>
      </c>
      <c r="Q56" s="28">
        <v>43.613149999999997</v>
      </c>
      <c r="R56" s="29">
        <v>73.3887</v>
      </c>
      <c r="S56" s="29">
        <v>21.003500000000003</v>
      </c>
      <c r="T56" s="29">
        <v>120.8319</v>
      </c>
      <c r="U56" s="29">
        <v>548.56200000000001</v>
      </c>
      <c r="V56" s="30">
        <v>118.608</v>
      </c>
      <c r="W56" s="30">
        <v>117.64431</v>
      </c>
      <c r="X56" s="31"/>
      <c r="Y56" s="31"/>
      <c r="Z56" s="31"/>
      <c r="AA56" s="31"/>
      <c r="AB56" s="31"/>
      <c r="AC56" s="31"/>
      <c r="AD56" s="31"/>
      <c r="AE56" s="32">
        <f t="shared" si="18"/>
        <v>1083.3605299999999</v>
      </c>
      <c r="AF56" s="30">
        <f t="shared" si="19"/>
        <v>236.25231000000002</v>
      </c>
      <c r="AG56" s="31">
        <v>0.33</v>
      </c>
      <c r="AH56" s="30">
        <f t="shared" si="20"/>
        <v>871.78518109320976</v>
      </c>
      <c r="AI56" s="76">
        <f t="shared" si="21"/>
        <v>24.676961093209911</v>
      </c>
    </row>
    <row r="57" spans="1:35" ht="20" customHeight="1" x14ac:dyDescent="0.35">
      <c r="A57" s="119"/>
      <c r="B57" s="43" t="s">
        <v>48</v>
      </c>
      <c r="C57" s="5">
        <v>52.6</v>
      </c>
      <c r="D57" s="5">
        <v>0.127</v>
      </c>
      <c r="E57" s="5">
        <f t="shared" si="22"/>
        <v>0.873</v>
      </c>
      <c r="F57" s="59">
        <v>0.5</v>
      </c>
      <c r="G57" s="59">
        <v>1</v>
      </c>
      <c r="H57" s="59">
        <v>0</v>
      </c>
      <c r="I57" s="59">
        <v>0</v>
      </c>
      <c r="J57" s="5">
        <v>0</v>
      </c>
      <c r="K57" s="5">
        <v>0</v>
      </c>
      <c r="L57" s="5">
        <v>0</v>
      </c>
      <c r="M57" s="55">
        <f t="shared" si="12"/>
        <v>0.9365</v>
      </c>
      <c r="N57" s="16">
        <f t="shared" si="13"/>
        <v>49.259900000000002</v>
      </c>
      <c r="O57" s="56">
        <f t="shared" si="17"/>
        <v>3312.7645302864003</v>
      </c>
      <c r="P57" s="52">
        <v>39.708970000000001</v>
      </c>
      <c r="Q57" s="28">
        <v>43.613149999999997</v>
      </c>
      <c r="R57" s="29">
        <v>73.3887</v>
      </c>
      <c r="S57" s="29">
        <v>21.003500000000003</v>
      </c>
      <c r="T57" s="29">
        <v>120.8319</v>
      </c>
      <c r="U57" s="29">
        <v>548.56200000000001</v>
      </c>
      <c r="V57" s="30">
        <v>118.608</v>
      </c>
      <c r="W57" s="30">
        <v>117.64431</v>
      </c>
      <c r="X57" s="31"/>
      <c r="Y57" s="31"/>
      <c r="Z57" s="31"/>
      <c r="AA57" s="31"/>
      <c r="AB57" s="31"/>
      <c r="AC57" s="31"/>
      <c r="AD57" s="31"/>
      <c r="AE57" s="32">
        <f t="shared" si="18"/>
        <v>1083.3605299999999</v>
      </c>
      <c r="AF57" s="30">
        <f t="shared" si="19"/>
        <v>236.25231000000002</v>
      </c>
      <c r="AG57" s="31">
        <v>0.33</v>
      </c>
      <c r="AH57" s="30">
        <f t="shared" si="20"/>
        <v>856.95998499451207</v>
      </c>
      <c r="AI57" s="76">
        <f t="shared" si="21"/>
        <v>9.851764994512223</v>
      </c>
    </row>
    <row r="58" spans="1:35" ht="20" customHeight="1" x14ac:dyDescent="0.35">
      <c r="A58" s="119"/>
      <c r="B58" s="43" t="s">
        <v>48</v>
      </c>
      <c r="C58" s="5">
        <v>52.6</v>
      </c>
      <c r="D58" s="5">
        <v>0.127</v>
      </c>
      <c r="E58" s="5">
        <f t="shared" si="22"/>
        <v>0.873</v>
      </c>
      <c r="F58" s="59">
        <v>0.6</v>
      </c>
      <c r="G58" s="59">
        <v>1</v>
      </c>
      <c r="H58" s="59">
        <v>0</v>
      </c>
      <c r="I58" s="59">
        <v>0</v>
      </c>
      <c r="J58" s="5">
        <v>0</v>
      </c>
      <c r="K58" s="5">
        <v>0</v>
      </c>
      <c r="L58" s="5">
        <v>0</v>
      </c>
      <c r="M58" s="55">
        <f t="shared" si="12"/>
        <v>0.92379999999999995</v>
      </c>
      <c r="N58" s="16">
        <f t="shared" si="13"/>
        <v>48.591879999999996</v>
      </c>
      <c r="O58" s="56">
        <f t="shared" si="17"/>
        <v>3267.83969362368</v>
      </c>
      <c r="P58" s="52">
        <v>39.708970000000001</v>
      </c>
      <c r="Q58" s="28">
        <v>43.613149999999997</v>
      </c>
      <c r="R58" s="29">
        <v>73.3887</v>
      </c>
      <c r="S58" s="29">
        <v>21.003500000000003</v>
      </c>
      <c r="T58" s="29">
        <v>120.8319</v>
      </c>
      <c r="U58" s="29">
        <v>548.56200000000001</v>
      </c>
      <c r="V58" s="30">
        <v>118.608</v>
      </c>
      <c r="W58" s="30">
        <v>117.64431</v>
      </c>
      <c r="X58" s="31"/>
      <c r="Y58" s="31"/>
      <c r="Z58" s="31"/>
      <c r="AA58" s="31"/>
      <c r="AB58" s="31"/>
      <c r="AC58" s="31"/>
      <c r="AD58" s="31"/>
      <c r="AE58" s="32">
        <f t="shared" si="18"/>
        <v>1083.3605299999999</v>
      </c>
      <c r="AF58" s="30">
        <f t="shared" si="19"/>
        <v>236.25231000000002</v>
      </c>
      <c r="AG58" s="31">
        <v>0.33</v>
      </c>
      <c r="AH58" s="30">
        <f t="shared" si="20"/>
        <v>842.13478889581438</v>
      </c>
      <c r="AI58" s="76">
        <f t="shared" si="21"/>
        <v>-4.9734311041854653</v>
      </c>
    </row>
    <row r="59" spans="1:35" ht="20" customHeight="1" x14ac:dyDescent="0.35">
      <c r="A59" s="119"/>
      <c r="B59" s="43" t="s">
        <v>48</v>
      </c>
      <c r="C59" s="5">
        <v>52.6</v>
      </c>
      <c r="D59" s="5">
        <v>0.127</v>
      </c>
      <c r="E59" s="5">
        <f t="shared" si="22"/>
        <v>0.873</v>
      </c>
      <c r="F59" s="59">
        <v>0.7</v>
      </c>
      <c r="G59" s="59">
        <v>1</v>
      </c>
      <c r="H59" s="59">
        <v>0</v>
      </c>
      <c r="I59" s="59">
        <v>0</v>
      </c>
      <c r="J59" s="5">
        <v>0</v>
      </c>
      <c r="K59" s="5">
        <v>0</v>
      </c>
      <c r="L59" s="5">
        <v>0</v>
      </c>
      <c r="M59" s="55">
        <f t="shared" si="12"/>
        <v>0.91110000000000002</v>
      </c>
      <c r="N59" s="16">
        <f t="shared" si="13"/>
        <v>47.923860000000005</v>
      </c>
      <c r="O59" s="56">
        <f t="shared" si="17"/>
        <v>3222.9148569609606</v>
      </c>
      <c r="P59" s="52">
        <v>39.708970000000001</v>
      </c>
      <c r="Q59" s="28">
        <v>43.613149999999997</v>
      </c>
      <c r="R59" s="29">
        <v>73.3887</v>
      </c>
      <c r="S59" s="29">
        <v>21.003500000000003</v>
      </c>
      <c r="T59" s="29">
        <v>120.8319</v>
      </c>
      <c r="U59" s="29">
        <v>548.56200000000001</v>
      </c>
      <c r="V59" s="30">
        <v>118.608</v>
      </c>
      <c r="W59" s="30">
        <v>117.64431</v>
      </c>
      <c r="X59" s="31"/>
      <c r="Y59" s="31"/>
      <c r="Z59" s="31"/>
      <c r="AA59" s="31"/>
      <c r="AB59" s="31"/>
      <c r="AC59" s="31"/>
      <c r="AD59" s="31"/>
      <c r="AE59" s="32">
        <f t="shared" si="18"/>
        <v>1083.3605299999999</v>
      </c>
      <c r="AF59" s="30">
        <f t="shared" si="19"/>
        <v>236.25231000000002</v>
      </c>
      <c r="AG59" s="31">
        <v>0.33</v>
      </c>
      <c r="AH59" s="30">
        <f t="shared" si="20"/>
        <v>827.30959279711692</v>
      </c>
      <c r="AI59" s="76">
        <f t="shared" si="21"/>
        <v>-19.798627202882926</v>
      </c>
    </row>
    <row r="60" spans="1:35" ht="20" customHeight="1" x14ac:dyDescent="0.35">
      <c r="A60" s="119"/>
      <c r="B60" s="43" t="s">
        <v>48</v>
      </c>
      <c r="C60" s="5">
        <v>52.6</v>
      </c>
      <c r="D60" s="5">
        <v>0.127</v>
      </c>
      <c r="E60" s="5">
        <f t="shared" si="22"/>
        <v>0.873</v>
      </c>
      <c r="F60" s="59">
        <v>0.8</v>
      </c>
      <c r="G60" s="59">
        <v>1</v>
      </c>
      <c r="H60" s="59">
        <v>0</v>
      </c>
      <c r="I60" s="59">
        <v>0</v>
      </c>
      <c r="J60" s="5">
        <v>0</v>
      </c>
      <c r="K60" s="5">
        <v>0</v>
      </c>
      <c r="L60" s="5">
        <v>0</v>
      </c>
      <c r="M60" s="55">
        <f t="shared" si="12"/>
        <v>0.89839999999999998</v>
      </c>
      <c r="N60" s="16">
        <f t="shared" si="13"/>
        <v>47.255839999999999</v>
      </c>
      <c r="O60" s="56">
        <f t="shared" si="17"/>
        <v>3177.9900202982399</v>
      </c>
      <c r="P60" s="52">
        <v>39.708970000000001</v>
      </c>
      <c r="Q60" s="28">
        <v>43.613149999999997</v>
      </c>
      <c r="R60" s="29">
        <v>73.3887</v>
      </c>
      <c r="S60" s="29">
        <v>21.003500000000003</v>
      </c>
      <c r="T60" s="29">
        <v>120.8319</v>
      </c>
      <c r="U60" s="29">
        <v>548.56200000000001</v>
      </c>
      <c r="V60" s="30">
        <v>118.608</v>
      </c>
      <c r="W60" s="30">
        <v>117.64431</v>
      </c>
      <c r="X60" s="31"/>
      <c r="Y60" s="31"/>
      <c r="Z60" s="31"/>
      <c r="AA60" s="31"/>
      <c r="AB60" s="31"/>
      <c r="AC60" s="31"/>
      <c r="AD60" s="31"/>
      <c r="AE60" s="32">
        <f t="shared" si="18"/>
        <v>1083.3605299999999</v>
      </c>
      <c r="AF60" s="30">
        <f t="shared" si="19"/>
        <v>236.25231000000002</v>
      </c>
      <c r="AG60" s="31">
        <v>0.33</v>
      </c>
      <c r="AH60" s="30">
        <f t="shared" si="20"/>
        <v>812.48439669841923</v>
      </c>
      <c r="AI60" s="76">
        <f t="shared" si="21"/>
        <v>-34.623823301580614</v>
      </c>
    </row>
    <row r="61" spans="1:35" ht="20" customHeight="1" x14ac:dyDescent="0.35">
      <c r="A61" s="119"/>
      <c r="B61" s="43" t="s">
        <v>48</v>
      </c>
      <c r="C61" s="5">
        <v>52.6</v>
      </c>
      <c r="D61" s="5">
        <v>0.127</v>
      </c>
      <c r="E61" s="5">
        <f t="shared" si="22"/>
        <v>0.873</v>
      </c>
      <c r="F61" s="59">
        <v>0.9</v>
      </c>
      <c r="G61" s="59">
        <v>1</v>
      </c>
      <c r="H61" s="59">
        <v>0</v>
      </c>
      <c r="I61" s="59">
        <v>0</v>
      </c>
      <c r="J61" s="5">
        <v>0</v>
      </c>
      <c r="K61" s="5">
        <v>0</v>
      </c>
      <c r="L61" s="5">
        <v>0</v>
      </c>
      <c r="M61" s="55">
        <f t="shared" si="12"/>
        <v>0.88570000000000004</v>
      </c>
      <c r="N61" s="16">
        <f t="shared" si="13"/>
        <v>46.587820000000001</v>
      </c>
      <c r="O61" s="56">
        <f t="shared" si="17"/>
        <v>3133.0651836355205</v>
      </c>
      <c r="P61" s="52">
        <v>39.708970000000001</v>
      </c>
      <c r="Q61" s="28">
        <v>43.613149999999997</v>
      </c>
      <c r="R61" s="29">
        <v>73.3887</v>
      </c>
      <c r="S61" s="29">
        <v>21.003500000000003</v>
      </c>
      <c r="T61" s="29">
        <v>120.8319</v>
      </c>
      <c r="U61" s="29">
        <v>548.56200000000001</v>
      </c>
      <c r="V61" s="30">
        <v>118.608</v>
      </c>
      <c r="W61" s="30">
        <v>117.64431</v>
      </c>
      <c r="X61" s="31"/>
      <c r="Y61" s="31"/>
      <c r="Z61" s="31"/>
      <c r="AA61" s="31"/>
      <c r="AB61" s="31"/>
      <c r="AC61" s="31"/>
      <c r="AD61" s="31"/>
      <c r="AE61" s="32">
        <f t="shared" si="18"/>
        <v>1083.3605299999999</v>
      </c>
      <c r="AF61" s="30">
        <f t="shared" si="19"/>
        <v>236.25231000000002</v>
      </c>
      <c r="AG61" s="31">
        <v>0.33</v>
      </c>
      <c r="AH61" s="30">
        <f t="shared" si="20"/>
        <v>797.65920059972177</v>
      </c>
      <c r="AI61" s="76">
        <f t="shared" si="21"/>
        <v>-49.449019400278075</v>
      </c>
    </row>
    <row r="62" spans="1:35" ht="20" customHeight="1" thickBot="1" x14ac:dyDescent="0.4">
      <c r="A62" s="120"/>
      <c r="B62" s="44" t="s">
        <v>48</v>
      </c>
      <c r="C62" s="151">
        <v>52.6</v>
      </c>
      <c r="D62" s="17">
        <v>0.127</v>
      </c>
      <c r="E62" s="17">
        <f t="shared" si="22"/>
        <v>0.873</v>
      </c>
      <c r="F62" s="60">
        <v>1</v>
      </c>
      <c r="G62" s="60">
        <v>1</v>
      </c>
      <c r="H62" s="60">
        <v>0</v>
      </c>
      <c r="I62" s="60">
        <v>0</v>
      </c>
      <c r="J62" s="17">
        <v>0</v>
      </c>
      <c r="K62" s="17">
        <v>0</v>
      </c>
      <c r="L62" s="17">
        <v>0</v>
      </c>
      <c r="M62" s="18">
        <f t="shared" si="12"/>
        <v>0.873</v>
      </c>
      <c r="N62" s="19">
        <f t="shared" si="13"/>
        <v>45.919800000000002</v>
      </c>
      <c r="O62" s="57">
        <f t="shared" si="17"/>
        <v>3088.1403469728002</v>
      </c>
      <c r="P62" s="53">
        <v>39.708970000000001</v>
      </c>
      <c r="Q62" s="33">
        <v>43.613149999999997</v>
      </c>
      <c r="R62" s="34">
        <v>73.3887</v>
      </c>
      <c r="S62" s="34">
        <v>21.003500000000003</v>
      </c>
      <c r="T62" s="34">
        <v>120.8319</v>
      </c>
      <c r="U62" s="34">
        <v>548.56200000000001</v>
      </c>
      <c r="V62" s="35">
        <v>118.608</v>
      </c>
      <c r="W62" s="35">
        <v>117.64431</v>
      </c>
      <c r="X62" s="36"/>
      <c r="Y62" s="36"/>
      <c r="Z62" s="36"/>
      <c r="AA62" s="36"/>
      <c r="AB62" s="36"/>
      <c r="AC62" s="36"/>
      <c r="AD62" s="36"/>
      <c r="AE62" s="37">
        <f t="shared" si="18"/>
        <v>1083.3605299999999</v>
      </c>
      <c r="AF62" s="35">
        <f t="shared" si="19"/>
        <v>236.25231000000002</v>
      </c>
      <c r="AG62" s="36">
        <v>0.33</v>
      </c>
      <c r="AH62" s="35">
        <f t="shared" si="20"/>
        <v>782.83400450102408</v>
      </c>
      <c r="AI62" s="77">
        <f t="shared" si="21"/>
        <v>-64.274215498975764</v>
      </c>
    </row>
    <row r="63" spans="1:35" ht="20" customHeight="1" x14ac:dyDescent="0.35">
      <c r="A63" s="119" t="s">
        <v>49</v>
      </c>
      <c r="B63" s="43" t="s">
        <v>49</v>
      </c>
      <c r="C63" s="5">
        <v>52.6</v>
      </c>
      <c r="D63" s="20">
        <v>0.127</v>
      </c>
      <c r="E63" s="20">
        <f>1-D63</f>
        <v>0.873</v>
      </c>
      <c r="F63" s="61">
        <v>0</v>
      </c>
      <c r="G63" s="61">
        <v>1</v>
      </c>
      <c r="H63" s="61">
        <v>0</v>
      </c>
      <c r="I63" s="61">
        <v>0</v>
      </c>
      <c r="J63" s="20">
        <v>1</v>
      </c>
      <c r="K63" s="20">
        <v>1</v>
      </c>
      <c r="L63" s="20">
        <v>1</v>
      </c>
      <c r="M63" s="55">
        <f t="shared" si="12"/>
        <v>1</v>
      </c>
      <c r="N63" s="21">
        <f t="shared" si="13"/>
        <v>52.6</v>
      </c>
      <c r="O63" s="58">
        <f t="shared" si="17"/>
        <v>3537.3887136000003</v>
      </c>
      <c r="P63" s="51">
        <v>39.708970000000001</v>
      </c>
      <c r="Q63" s="23">
        <v>43.613149999999997</v>
      </c>
      <c r="R63" s="24">
        <v>73.3887</v>
      </c>
      <c r="S63" s="24">
        <v>21.003500000000003</v>
      </c>
      <c r="T63" s="24">
        <v>120.8319</v>
      </c>
      <c r="U63" s="24">
        <v>548.56200000000001</v>
      </c>
      <c r="V63" s="25">
        <v>118.608</v>
      </c>
      <c r="W63" s="25">
        <v>117.64431</v>
      </c>
      <c r="X63" s="25">
        <v>22.881460000000001</v>
      </c>
      <c r="Y63" s="25">
        <v>20.0151</v>
      </c>
      <c r="Z63" s="26"/>
      <c r="AA63" s="26"/>
      <c r="AB63" s="26"/>
      <c r="AC63" s="26"/>
      <c r="AD63" s="26"/>
      <c r="AE63" s="27">
        <f t="shared" si="18"/>
        <v>1126.2570900000001</v>
      </c>
      <c r="AF63" s="25">
        <f t="shared" si="19"/>
        <v>279.14887000000004</v>
      </c>
      <c r="AG63" s="26">
        <v>0.33</v>
      </c>
      <c r="AH63" s="25">
        <f t="shared" si="20"/>
        <v>888.18940548800015</v>
      </c>
      <c r="AI63" s="75">
        <f t="shared" si="21"/>
        <v>41.081185488000074</v>
      </c>
    </row>
    <row r="64" spans="1:35" ht="20" customHeight="1" x14ac:dyDescent="0.35">
      <c r="A64" s="119"/>
      <c r="B64" s="43" t="s">
        <v>49</v>
      </c>
      <c r="C64" s="5">
        <v>52.6</v>
      </c>
      <c r="D64" s="5">
        <v>0.127</v>
      </c>
      <c r="E64" s="5">
        <f t="shared" ref="E64:E73" si="23">1-D64</f>
        <v>0.873</v>
      </c>
      <c r="F64" s="59">
        <v>0.1</v>
      </c>
      <c r="G64" s="59">
        <v>1</v>
      </c>
      <c r="H64" s="59">
        <v>0</v>
      </c>
      <c r="I64" s="59">
        <v>0</v>
      </c>
      <c r="J64" s="5">
        <v>1</v>
      </c>
      <c r="K64" s="5">
        <v>1</v>
      </c>
      <c r="L64" s="5">
        <v>1</v>
      </c>
      <c r="M64" s="55">
        <f t="shared" si="12"/>
        <v>1</v>
      </c>
      <c r="N64" s="16">
        <f t="shared" si="13"/>
        <v>52.6</v>
      </c>
      <c r="O64" s="56">
        <f t="shared" si="17"/>
        <v>3537.3887136000003</v>
      </c>
      <c r="P64" s="52">
        <v>39.708970000000001</v>
      </c>
      <c r="Q64" s="28">
        <v>43.613149999999997</v>
      </c>
      <c r="R64" s="29">
        <v>73.3887</v>
      </c>
      <c r="S64" s="29">
        <v>21.003500000000003</v>
      </c>
      <c r="T64" s="29">
        <v>120.8319</v>
      </c>
      <c r="U64" s="29">
        <v>548.56200000000001</v>
      </c>
      <c r="V64" s="30">
        <v>118.608</v>
      </c>
      <c r="W64" s="30">
        <v>117.64431</v>
      </c>
      <c r="X64" s="30">
        <v>22.881460000000001</v>
      </c>
      <c r="Y64" s="30">
        <v>20.0151</v>
      </c>
      <c r="Z64" s="31"/>
      <c r="AA64" s="31"/>
      <c r="AB64" s="31"/>
      <c r="AC64" s="31"/>
      <c r="AD64" s="31"/>
      <c r="AE64" s="32">
        <f t="shared" si="18"/>
        <v>1126.2570900000001</v>
      </c>
      <c r="AF64" s="30">
        <f t="shared" si="19"/>
        <v>279.14887000000004</v>
      </c>
      <c r="AG64" s="31">
        <v>0.33</v>
      </c>
      <c r="AH64" s="30">
        <f t="shared" si="20"/>
        <v>888.18940548800015</v>
      </c>
      <c r="AI64" s="76">
        <f t="shared" si="21"/>
        <v>41.081185488000074</v>
      </c>
    </row>
    <row r="65" spans="1:35" ht="20" customHeight="1" x14ac:dyDescent="0.35">
      <c r="A65" s="119"/>
      <c r="B65" s="43" t="s">
        <v>49</v>
      </c>
      <c r="C65" s="5">
        <v>52.6</v>
      </c>
      <c r="D65" s="5">
        <v>0.127</v>
      </c>
      <c r="E65" s="5">
        <f t="shared" si="23"/>
        <v>0.873</v>
      </c>
      <c r="F65" s="59">
        <v>0.2</v>
      </c>
      <c r="G65" s="59">
        <v>1</v>
      </c>
      <c r="H65" s="59">
        <v>0</v>
      </c>
      <c r="I65" s="59">
        <v>0</v>
      </c>
      <c r="J65" s="5">
        <v>1</v>
      </c>
      <c r="K65" s="5">
        <v>1</v>
      </c>
      <c r="L65" s="5">
        <v>1</v>
      </c>
      <c r="M65" s="55">
        <f t="shared" si="12"/>
        <v>1</v>
      </c>
      <c r="N65" s="16">
        <f t="shared" si="13"/>
        <v>52.6</v>
      </c>
      <c r="O65" s="56">
        <f t="shared" si="17"/>
        <v>3537.3887136000003</v>
      </c>
      <c r="P65" s="52">
        <v>39.708970000000001</v>
      </c>
      <c r="Q65" s="28">
        <v>43.613149999999997</v>
      </c>
      <c r="R65" s="29">
        <v>73.3887</v>
      </c>
      <c r="S65" s="29">
        <v>21.003500000000003</v>
      </c>
      <c r="T65" s="29">
        <v>120.8319</v>
      </c>
      <c r="U65" s="29">
        <v>548.56200000000001</v>
      </c>
      <c r="V65" s="30">
        <v>118.608</v>
      </c>
      <c r="W65" s="30">
        <v>117.64431</v>
      </c>
      <c r="X65" s="30">
        <v>22.881460000000001</v>
      </c>
      <c r="Y65" s="30">
        <v>20.0151</v>
      </c>
      <c r="Z65" s="31"/>
      <c r="AA65" s="31"/>
      <c r="AB65" s="31"/>
      <c r="AC65" s="31"/>
      <c r="AD65" s="31"/>
      <c r="AE65" s="32">
        <f t="shared" si="18"/>
        <v>1126.2570900000001</v>
      </c>
      <c r="AF65" s="30">
        <f t="shared" si="19"/>
        <v>279.14887000000004</v>
      </c>
      <c r="AG65" s="31">
        <v>0.33</v>
      </c>
      <c r="AH65" s="30">
        <f t="shared" si="20"/>
        <v>888.18940548800015</v>
      </c>
      <c r="AI65" s="76">
        <f t="shared" si="21"/>
        <v>41.081185488000074</v>
      </c>
    </row>
    <row r="66" spans="1:35" ht="20" customHeight="1" x14ac:dyDescent="0.35">
      <c r="A66" s="119"/>
      <c r="B66" s="43" t="s">
        <v>49</v>
      </c>
      <c r="C66" s="5">
        <v>52.6</v>
      </c>
      <c r="D66" s="5">
        <v>0.127</v>
      </c>
      <c r="E66" s="5">
        <f t="shared" si="23"/>
        <v>0.873</v>
      </c>
      <c r="F66" s="59">
        <v>0.3</v>
      </c>
      <c r="G66" s="59">
        <v>1</v>
      </c>
      <c r="H66" s="59">
        <v>0</v>
      </c>
      <c r="I66" s="59">
        <v>0</v>
      </c>
      <c r="J66" s="5">
        <v>1</v>
      </c>
      <c r="K66" s="5">
        <v>1</v>
      </c>
      <c r="L66" s="5">
        <v>1</v>
      </c>
      <c r="M66" s="55">
        <f t="shared" si="12"/>
        <v>1</v>
      </c>
      <c r="N66" s="16">
        <f t="shared" si="13"/>
        <v>52.6</v>
      </c>
      <c r="O66" s="56">
        <f t="shared" si="17"/>
        <v>3537.3887136000003</v>
      </c>
      <c r="P66" s="52">
        <v>39.708970000000001</v>
      </c>
      <c r="Q66" s="28">
        <v>43.613149999999997</v>
      </c>
      <c r="R66" s="29">
        <v>73.3887</v>
      </c>
      <c r="S66" s="29">
        <v>21.003500000000003</v>
      </c>
      <c r="T66" s="29">
        <v>120.8319</v>
      </c>
      <c r="U66" s="29">
        <v>548.56200000000001</v>
      </c>
      <c r="V66" s="30">
        <v>118.608</v>
      </c>
      <c r="W66" s="30">
        <v>117.64431</v>
      </c>
      <c r="X66" s="30">
        <v>22.881460000000001</v>
      </c>
      <c r="Y66" s="30">
        <v>20.0151</v>
      </c>
      <c r="Z66" s="31"/>
      <c r="AA66" s="31"/>
      <c r="AB66" s="31"/>
      <c r="AC66" s="31"/>
      <c r="AD66" s="31"/>
      <c r="AE66" s="32">
        <f t="shared" si="18"/>
        <v>1126.2570900000001</v>
      </c>
      <c r="AF66" s="30">
        <f t="shared" si="19"/>
        <v>279.14887000000004</v>
      </c>
      <c r="AG66" s="31">
        <v>0.33</v>
      </c>
      <c r="AH66" s="30">
        <f t="shared" si="20"/>
        <v>888.18940548800015</v>
      </c>
      <c r="AI66" s="76">
        <f t="shared" si="21"/>
        <v>41.081185488000074</v>
      </c>
    </row>
    <row r="67" spans="1:35" ht="20" customHeight="1" x14ac:dyDescent="0.35">
      <c r="A67" s="119"/>
      <c r="B67" s="43" t="s">
        <v>49</v>
      </c>
      <c r="C67" s="5">
        <v>52.6</v>
      </c>
      <c r="D67" s="5">
        <v>0.127</v>
      </c>
      <c r="E67" s="5">
        <f t="shared" si="23"/>
        <v>0.873</v>
      </c>
      <c r="F67" s="59">
        <v>0.4</v>
      </c>
      <c r="G67" s="59">
        <v>1</v>
      </c>
      <c r="H67" s="59">
        <v>0</v>
      </c>
      <c r="I67" s="59">
        <v>0</v>
      </c>
      <c r="J67" s="5">
        <v>1</v>
      </c>
      <c r="K67" s="5">
        <v>1</v>
      </c>
      <c r="L67" s="5">
        <v>1</v>
      </c>
      <c r="M67" s="55">
        <f t="shared" si="12"/>
        <v>1</v>
      </c>
      <c r="N67" s="16">
        <f t="shared" si="13"/>
        <v>52.6</v>
      </c>
      <c r="O67" s="56">
        <f t="shared" si="17"/>
        <v>3537.3887136000003</v>
      </c>
      <c r="P67" s="52">
        <v>39.708970000000001</v>
      </c>
      <c r="Q67" s="28">
        <v>43.613149999999997</v>
      </c>
      <c r="R67" s="29">
        <v>73.3887</v>
      </c>
      <c r="S67" s="29">
        <v>21.003500000000003</v>
      </c>
      <c r="T67" s="29">
        <v>120.8319</v>
      </c>
      <c r="U67" s="29">
        <v>548.56200000000001</v>
      </c>
      <c r="V67" s="30">
        <v>118.608</v>
      </c>
      <c r="W67" s="30">
        <v>117.64431</v>
      </c>
      <c r="X67" s="30">
        <v>22.881460000000001</v>
      </c>
      <c r="Y67" s="30">
        <v>20.0151</v>
      </c>
      <c r="Z67" s="31"/>
      <c r="AA67" s="31"/>
      <c r="AB67" s="31"/>
      <c r="AC67" s="31"/>
      <c r="AD67" s="31"/>
      <c r="AE67" s="32">
        <f t="shared" si="18"/>
        <v>1126.2570900000001</v>
      </c>
      <c r="AF67" s="30">
        <f t="shared" si="19"/>
        <v>279.14887000000004</v>
      </c>
      <c r="AG67" s="31">
        <v>0.33</v>
      </c>
      <c r="AH67" s="30">
        <f t="shared" si="20"/>
        <v>888.18940548800015</v>
      </c>
      <c r="AI67" s="76">
        <f t="shared" si="21"/>
        <v>41.081185488000074</v>
      </c>
    </row>
    <row r="68" spans="1:35" ht="20" customHeight="1" x14ac:dyDescent="0.35">
      <c r="A68" s="119"/>
      <c r="B68" s="43" t="s">
        <v>49</v>
      </c>
      <c r="C68" s="5">
        <v>52.6</v>
      </c>
      <c r="D68" s="5">
        <v>0.127</v>
      </c>
      <c r="E68" s="5">
        <f t="shared" si="23"/>
        <v>0.873</v>
      </c>
      <c r="F68" s="59">
        <v>0.5</v>
      </c>
      <c r="G68" s="59">
        <v>1</v>
      </c>
      <c r="H68" s="59">
        <v>0</v>
      </c>
      <c r="I68" s="59">
        <v>0</v>
      </c>
      <c r="J68" s="5">
        <v>1</v>
      </c>
      <c r="K68" s="5">
        <v>1</v>
      </c>
      <c r="L68" s="5">
        <v>1</v>
      </c>
      <c r="M68" s="55">
        <f t="shared" si="12"/>
        <v>1</v>
      </c>
      <c r="N68" s="16">
        <f t="shared" si="13"/>
        <v>52.6</v>
      </c>
      <c r="O68" s="56">
        <f t="shared" si="17"/>
        <v>3537.3887136000003</v>
      </c>
      <c r="P68" s="52">
        <v>39.708970000000001</v>
      </c>
      <c r="Q68" s="28">
        <v>43.613149999999997</v>
      </c>
      <c r="R68" s="29">
        <v>73.3887</v>
      </c>
      <c r="S68" s="29">
        <v>21.003500000000003</v>
      </c>
      <c r="T68" s="29">
        <v>120.8319</v>
      </c>
      <c r="U68" s="29">
        <v>548.56200000000001</v>
      </c>
      <c r="V68" s="30">
        <v>118.608</v>
      </c>
      <c r="W68" s="30">
        <v>117.64431</v>
      </c>
      <c r="X68" s="30">
        <v>22.881460000000001</v>
      </c>
      <c r="Y68" s="30">
        <v>20.0151</v>
      </c>
      <c r="Z68" s="31"/>
      <c r="AA68" s="31"/>
      <c r="AB68" s="31"/>
      <c r="AC68" s="31"/>
      <c r="AD68" s="31"/>
      <c r="AE68" s="32">
        <f t="shared" si="18"/>
        <v>1126.2570900000001</v>
      </c>
      <c r="AF68" s="30">
        <f t="shared" si="19"/>
        <v>279.14887000000004</v>
      </c>
      <c r="AG68" s="31">
        <v>0.33</v>
      </c>
      <c r="AH68" s="30">
        <f t="shared" si="20"/>
        <v>888.18940548800015</v>
      </c>
      <c r="AI68" s="76">
        <f t="shared" si="21"/>
        <v>41.081185488000074</v>
      </c>
    </row>
    <row r="69" spans="1:35" ht="20" customHeight="1" x14ac:dyDescent="0.35">
      <c r="A69" s="119"/>
      <c r="B69" s="43" t="s">
        <v>49</v>
      </c>
      <c r="C69" s="5">
        <v>52.6</v>
      </c>
      <c r="D69" s="5">
        <v>0.127</v>
      </c>
      <c r="E69" s="5">
        <f t="shared" si="23"/>
        <v>0.873</v>
      </c>
      <c r="F69" s="59">
        <v>0.6</v>
      </c>
      <c r="G69" s="59">
        <v>1</v>
      </c>
      <c r="H69" s="59">
        <v>0</v>
      </c>
      <c r="I69" s="59">
        <v>0</v>
      </c>
      <c r="J69" s="5">
        <v>1</v>
      </c>
      <c r="K69" s="5">
        <v>1</v>
      </c>
      <c r="L69" s="5">
        <v>1</v>
      </c>
      <c r="M69" s="55">
        <f t="shared" si="12"/>
        <v>1</v>
      </c>
      <c r="N69" s="16">
        <f t="shared" si="13"/>
        <v>52.6</v>
      </c>
      <c r="O69" s="56">
        <f t="shared" si="17"/>
        <v>3537.3887136000003</v>
      </c>
      <c r="P69" s="52">
        <v>39.708970000000001</v>
      </c>
      <c r="Q69" s="28">
        <v>43.613149999999997</v>
      </c>
      <c r="R69" s="29">
        <v>73.3887</v>
      </c>
      <c r="S69" s="29">
        <v>21.003500000000003</v>
      </c>
      <c r="T69" s="29">
        <v>120.8319</v>
      </c>
      <c r="U69" s="29">
        <v>548.56200000000001</v>
      </c>
      <c r="V69" s="30">
        <v>118.608</v>
      </c>
      <c r="W69" s="30">
        <v>117.64431</v>
      </c>
      <c r="X69" s="30">
        <v>22.881460000000001</v>
      </c>
      <c r="Y69" s="30">
        <v>20.0151</v>
      </c>
      <c r="Z69" s="31"/>
      <c r="AA69" s="31"/>
      <c r="AB69" s="31"/>
      <c r="AC69" s="31"/>
      <c r="AD69" s="31"/>
      <c r="AE69" s="32">
        <f t="shared" si="18"/>
        <v>1126.2570900000001</v>
      </c>
      <c r="AF69" s="30">
        <f t="shared" si="19"/>
        <v>279.14887000000004</v>
      </c>
      <c r="AG69" s="31">
        <v>0.33</v>
      </c>
      <c r="AH69" s="30">
        <f t="shared" si="20"/>
        <v>888.18940548800015</v>
      </c>
      <c r="AI69" s="76">
        <f t="shared" si="21"/>
        <v>41.081185488000074</v>
      </c>
    </row>
    <row r="70" spans="1:35" ht="20" customHeight="1" x14ac:dyDescent="0.35">
      <c r="A70" s="119"/>
      <c r="B70" s="43" t="s">
        <v>49</v>
      </c>
      <c r="C70" s="5">
        <v>52.6</v>
      </c>
      <c r="D70" s="5">
        <v>0.127</v>
      </c>
      <c r="E70" s="5">
        <f t="shared" si="23"/>
        <v>0.873</v>
      </c>
      <c r="F70" s="59">
        <v>0.7</v>
      </c>
      <c r="G70" s="59">
        <v>1</v>
      </c>
      <c r="H70" s="59">
        <v>0</v>
      </c>
      <c r="I70" s="59">
        <v>0</v>
      </c>
      <c r="J70" s="5">
        <v>1</v>
      </c>
      <c r="K70" s="5">
        <v>1</v>
      </c>
      <c r="L70" s="5">
        <v>1</v>
      </c>
      <c r="M70" s="55">
        <f t="shared" si="12"/>
        <v>1</v>
      </c>
      <c r="N70" s="16">
        <f t="shared" si="13"/>
        <v>52.6</v>
      </c>
      <c r="O70" s="56">
        <f t="shared" si="17"/>
        <v>3537.3887136000003</v>
      </c>
      <c r="P70" s="52">
        <v>39.708970000000001</v>
      </c>
      <c r="Q70" s="28">
        <v>43.613149999999997</v>
      </c>
      <c r="R70" s="29">
        <v>73.3887</v>
      </c>
      <c r="S70" s="29">
        <v>21.003500000000003</v>
      </c>
      <c r="T70" s="29">
        <v>120.8319</v>
      </c>
      <c r="U70" s="29">
        <v>548.56200000000001</v>
      </c>
      <c r="V70" s="30">
        <v>118.608</v>
      </c>
      <c r="W70" s="30">
        <v>117.64431</v>
      </c>
      <c r="X70" s="30">
        <v>22.881460000000001</v>
      </c>
      <c r="Y70" s="30">
        <v>20.0151</v>
      </c>
      <c r="Z70" s="31"/>
      <c r="AA70" s="31"/>
      <c r="AB70" s="31"/>
      <c r="AC70" s="31"/>
      <c r="AD70" s="31"/>
      <c r="AE70" s="32">
        <f t="shared" si="18"/>
        <v>1126.2570900000001</v>
      </c>
      <c r="AF70" s="30">
        <f t="shared" si="19"/>
        <v>279.14887000000004</v>
      </c>
      <c r="AG70" s="31">
        <v>0.33</v>
      </c>
      <c r="AH70" s="30">
        <f t="shared" si="20"/>
        <v>888.18940548800015</v>
      </c>
      <c r="AI70" s="76">
        <f t="shared" si="21"/>
        <v>41.081185488000074</v>
      </c>
    </row>
    <row r="71" spans="1:35" ht="20" customHeight="1" x14ac:dyDescent="0.35">
      <c r="A71" s="119"/>
      <c r="B71" s="43" t="s">
        <v>49</v>
      </c>
      <c r="C71" s="5">
        <v>52.6</v>
      </c>
      <c r="D71" s="5">
        <v>0.127</v>
      </c>
      <c r="E71" s="5">
        <f t="shared" si="23"/>
        <v>0.873</v>
      </c>
      <c r="F71" s="59">
        <v>0.8</v>
      </c>
      <c r="G71" s="59">
        <v>1</v>
      </c>
      <c r="H71" s="59">
        <v>0</v>
      </c>
      <c r="I71" s="59">
        <v>0</v>
      </c>
      <c r="J71" s="5">
        <v>1</v>
      </c>
      <c r="K71" s="5">
        <v>1</v>
      </c>
      <c r="L71" s="5">
        <v>1</v>
      </c>
      <c r="M71" s="55">
        <f t="shared" si="12"/>
        <v>1</v>
      </c>
      <c r="N71" s="16">
        <f t="shared" si="13"/>
        <v>52.6</v>
      </c>
      <c r="O71" s="56">
        <f t="shared" si="17"/>
        <v>3537.3887136000003</v>
      </c>
      <c r="P71" s="52">
        <v>39.708970000000001</v>
      </c>
      <c r="Q71" s="28">
        <v>43.613149999999997</v>
      </c>
      <c r="R71" s="29">
        <v>73.3887</v>
      </c>
      <c r="S71" s="29">
        <v>21.003500000000003</v>
      </c>
      <c r="T71" s="29">
        <v>120.8319</v>
      </c>
      <c r="U71" s="29">
        <v>548.56200000000001</v>
      </c>
      <c r="V71" s="30">
        <v>118.608</v>
      </c>
      <c r="W71" s="30">
        <v>117.64431</v>
      </c>
      <c r="X71" s="30">
        <v>22.881460000000001</v>
      </c>
      <c r="Y71" s="30">
        <v>20.0151</v>
      </c>
      <c r="Z71" s="31"/>
      <c r="AA71" s="31"/>
      <c r="AB71" s="31"/>
      <c r="AC71" s="31"/>
      <c r="AD71" s="31"/>
      <c r="AE71" s="32">
        <f t="shared" si="18"/>
        <v>1126.2570900000001</v>
      </c>
      <c r="AF71" s="30">
        <f t="shared" si="19"/>
        <v>279.14887000000004</v>
      </c>
      <c r="AG71" s="31">
        <v>0.33</v>
      </c>
      <c r="AH71" s="30">
        <f t="shared" si="20"/>
        <v>888.18940548800015</v>
      </c>
      <c r="AI71" s="76">
        <f t="shared" si="21"/>
        <v>41.081185488000074</v>
      </c>
    </row>
    <row r="72" spans="1:35" ht="20" customHeight="1" x14ac:dyDescent="0.35">
      <c r="A72" s="119"/>
      <c r="B72" s="43" t="s">
        <v>49</v>
      </c>
      <c r="C72" s="5">
        <v>52.6</v>
      </c>
      <c r="D72" s="5">
        <v>0.127</v>
      </c>
      <c r="E72" s="5">
        <f t="shared" si="23"/>
        <v>0.873</v>
      </c>
      <c r="F72" s="59">
        <v>0.9</v>
      </c>
      <c r="G72" s="59">
        <v>1</v>
      </c>
      <c r="H72" s="59">
        <v>0</v>
      </c>
      <c r="I72" s="59">
        <v>0</v>
      </c>
      <c r="J72" s="5">
        <v>1</v>
      </c>
      <c r="K72" s="5">
        <v>1</v>
      </c>
      <c r="L72" s="5">
        <v>1</v>
      </c>
      <c r="M72" s="55">
        <f t="shared" ref="M72:M103" si="24">(1-F72)+F72*G72*OR(L72&gt;0,J72&gt;0,K72&gt;0)+F72*G72*E72*AND(L72=0,J72=0,K72=0)+F72*H72*OR(L72&gt;0,K72&gt;0)+F72*H72*E72*AND(L72=0,K72=0)+F72*I72*(L72&gt;0)+F72*I72*E72*(L72=0)</f>
        <v>1</v>
      </c>
      <c r="N72" s="16">
        <f t="shared" ref="N72:N103" si="25">C72*M72</f>
        <v>52.6</v>
      </c>
      <c r="O72" s="56">
        <f t="shared" si="17"/>
        <v>3537.3887136000003</v>
      </c>
      <c r="P72" s="52">
        <v>39.708970000000001</v>
      </c>
      <c r="Q72" s="28">
        <v>43.613149999999997</v>
      </c>
      <c r="R72" s="29">
        <v>73.3887</v>
      </c>
      <c r="S72" s="29">
        <v>21.003500000000003</v>
      </c>
      <c r="T72" s="29">
        <v>120.8319</v>
      </c>
      <c r="U72" s="29">
        <v>548.56200000000001</v>
      </c>
      <c r="V72" s="30">
        <v>118.608</v>
      </c>
      <c r="W72" s="30">
        <v>117.64431</v>
      </c>
      <c r="X72" s="30">
        <v>22.881460000000001</v>
      </c>
      <c r="Y72" s="30">
        <v>20.0151</v>
      </c>
      <c r="Z72" s="31"/>
      <c r="AA72" s="31"/>
      <c r="AB72" s="31"/>
      <c r="AC72" s="31"/>
      <c r="AD72" s="31"/>
      <c r="AE72" s="32">
        <f t="shared" si="18"/>
        <v>1126.2570900000001</v>
      </c>
      <c r="AF72" s="30">
        <f t="shared" si="19"/>
        <v>279.14887000000004</v>
      </c>
      <c r="AG72" s="31">
        <v>0.33</v>
      </c>
      <c r="AH72" s="30">
        <f t="shared" si="20"/>
        <v>888.18940548800015</v>
      </c>
      <c r="AI72" s="76">
        <f t="shared" si="21"/>
        <v>41.081185488000074</v>
      </c>
    </row>
    <row r="73" spans="1:35" ht="20" customHeight="1" thickBot="1" x14ac:dyDescent="0.4">
      <c r="A73" s="120"/>
      <c r="B73" s="44" t="s">
        <v>49</v>
      </c>
      <c r="C73" s="151">
        <v>52.6</v>
      </c>
      <c r="D73" s="17">
        <v>0.127</v>
      </c>
      <c r="E73" s="17">
        <f t="shared" si="23"/>
        <v>0.873</v>
      </c>
      <c r="F73" s="60">
        <v>1</v>
      </c>
      <c r="G73" s="60">
        <v>1</v>
      </c>
      <c r="H73" s="60">
        <v>0</v>
      </c>
      <c r="I73" s="60">
        <v>0</v>
      </c>
      <c r="J73" s="17">
        <v>1</v>
      </c>
      <c r="K73" s="17">
        <v>1</v>
      </c>
      <c r="L73" s="17">
        <v>1</v>
      </c>
      <c r="M73" s="18">
        <f t="shared" si="24"/>
        <v>1</v>
      </c>
      <c r="N73" s="19">
        <f t="shared" si="25"/>
        <v>52.6</v>
      </c>
      <c r="O73" s="57">
        <f t="shared" si="17"/>
        <v>3537.3887136000003</v>
      </c>
      <c r="P73" s="53">
        <v>39.708970000000001</v>
      </c>
      <c r="Q73" s="33">
        <v>43.613149999999997</v>
      </c>
      <c r="R73" s="34">
        <v>73.3887</v>
      </c>
      <c r="S73" s="34">
        <v>21.003500000000003</v>
      </c>
      <c r="T73" s="34">
        <v>120.8319</v>
      </c>
      <c r="U73" s="34">
        <v>548.56200000000001</v>
      </c>
      <c r="V73" s="35">
        <v>118.608</v>
      </c>
      <c r="W73" s="35">
        <v>117.64431</v>
      </c>
      <c r="X73" s="35">
        <v>22.881460000000001</v>
      </c>
      <c r="Y73" s="35">
        <v>20.0151</v>
      </c>
      <c r="Z73" s="36"/>
      <c r="AA73" s="36"/>
      <c r="AB73" s="36"/>
      <c r="AC73" s="36"/>
      <c r="AD73" s="36"/>
      <c r="AE73" s="37">
        <f t="shared" si="18"/>
        <v>1126.2570900000001</v>
      </c>
      <c r="AF73" s="35">
        <f t="shared" si="19"/>
        <v>279.14887000000004</v>
      </c>
      <c r="AG73" s="36">
        <v>0.33</v>
      </c>
      <c r="AH73" s="35">
        <f t="shared" si="20"/>
        <v>888.18940548800015</v>
      </c>
      <c r="AI73" s="77">
        <f t="shared" si="21"/>
        <v>41.081185488000074</v>
      </c>
    </row>
    <row r="74" spans="1:35" ht="20" customHeight="1" x14ac:dyDescent="0.35">
      <c r="A74" s="119" t="s">
        <v>50</v>
      </c>
      <c r="B74" s="43" t="s">
        <v>50</v>
      </c>
      <c r="C74" s="5">
        <v>52.6</v>
      </c>
      <c r="D74" s="20">
        <v>0.127</v>
      </c>
      <c r="E74" s="20">
        <f>1-D74</f>
        <v>0.873</v>
      </c>
      <c r="F74" s="61">
        <v>0</v>
      </c>
      <c r="G74" s="61">
        <v>1</v>
      </c>
      <c r="H74" s="61">
        <v>0</v>
      </c>
      <c r="I74" s="61">
        <v>0</v>
      </c>
      <c r="J74" s="20">
        <v>1</v>
      </c>
      <c r="K74" s="20">
        <v>1</v>
      </c>
      <c r="L74" s="20">
        <v>1</v>
      </c>
      <c r="M74" s="55">
        <f t="shared" si="24"/>
        <v>1</v>
      </c>
      <c r="N74" s="21">
        <f t="shared" si="25"/>
        <v>52.6</v>
      </c>
      <c r="O74" s="58">
        <f t="shared" si="17"/>
        <v>3537.3887136000003</v>
      </c>
      <c r="P74" s="51">
        <v>39.708970000000001</v>
      </c>
      <c r="Q74" s="23">
        <v>43.613149999999997</v>
      </c>
      <c r="R74" s="24">
        <v>73.3887</v>
      </c>
      <c r="S74" s="24">
        <v>21.003500000000003</v>
      </c>
      <c r="T74" s="24">
        <v>120.8319</v>
      </c>
      <c r="U74" s="24">
        <v>548.56200000000001</v>
      </c>
      <c r="V74" s="25">
        <v>118.608</v>
      </c>
      <c r="W74" s="25">
        <v>117.64431</v>
      </c>
      <c r="X74" s="25">
        <v>22.881460000000001</v>
      </c>
      <c r="Y74" s="25">
        <v>20.0151</v>
      </c>
      <c r="Z74" s="25">
        <v>10.501750000000001</v>
      </c>
      <c r="AA74" s="25"/>
      <c r="AB74" s="25"/>
      <c r="AC74" s="25"/>
      <c r="AD74" s="25"/>
      <c r="AE74" s="27">
        <f t="shared" si="18"/>
        <v>1136.75884</v>
      </c>
      <c r="AF74" s="25">
        <f t="shared" si="19"/>
        <v>289.65062000000006</v>
      </c>
      <c r="AG74" s="26">
        <v>0.33</v>
      </c>
      <c r="AH74" s="25">
        <f t="shared" ref="AH74:AH84" si="26">O74*AG74-((1-F74)*SUM(V74:Z74)+F74*AF74)</f>
        <v>877.68765548800002</v>
      </c>
      <c r="AI74" s="75">
        <f t="shared" ref="AI74:AI84" si="27">O74*AG74-((1-F74)*SUM(P74:Z74)+F74*AE74)</f>
        <v>30.579435488000172</v>
      </c>
    </row>
    <row r="75" spans="1:35" ht="20" customHeight="1" x14ac:dyDescent="0.35">
      <c r="A75" s="119"/>
      <c r="B75" s="43" t="s">
        <v>50</v>
      </c>
      <c r="C75" s="5">
        <v>52.6</v>
      </c>
      <c r="D75" s="5">
        <v>0.127</v>
      </c>
      <c r="E75" s="5">
        <f t="shared" ref="E75:E84" si="28">1-D75</f>
        <v>0.873</v>
      </c>
      <c r="F75" s="59">
        <v>0.1</v>
      </c>
      <c r="G75" s="59">
        <v>1</v>
      </c>
      <c r="H75" s="59">
        <v>0</v>
      </c>
      <c r="I75" s="59">
        <v>0</v>
      </c>
      <c r="J75" s="5">
        <v>1</v>
      </c>
      <c r="K75" s="5">
        <v>1</v>
      </c>
      <c r="L75" s="5">
        <v>1</v>
      </c>
      <c r="M75" s="55">
        <f t="shared" si="24"/>
        <v>1</v>
      </c>
      <c r="N75" s="16">
        <f t="shared" si="25"/>
        <v>52.6</v>
      </c>
      <c r="O75" s="56">
        <f t="shared" si="17"/>
        <v>3537.3887136000003</v>
      </c>
      <c r="P75" s="52">
        <v>39.708970000000001</v>
      </c>
      <c r="Q75" s="28">
        <v>43.613149999999997</v>
      </c>
      <c r="R75" s="29">
        <v>73.3887</v>
      </c>
      <c r="S75" s="29">
        <v>21.003500000000003</v>
      </c>
      <c r="T75" s="29">
        <v>120.8319</v>
      </c>
      <c r="U75" s="29">
        <v>548.56200000000001</v>
      </c>
      <c r="V75" s="30">
        <v>118.608</v>
      </c>
      <c r="W75" s="30">
        <v>117.64431</v>
      </c>
      <c r="X75" s="30">
        <v>22.881460000000001</v>
      </c>
      <c r="Y75" s="30">
        <v>20.0151</v>
      </c>
      <c r="Z75" s="30">
        <v>10.501750000000001</v>
      </c>
      <c r="AA75" s="30"/>
      <c r="AB75" s="30"/>
      <c r="AC75" s="30"/>
      <c r="AD75" s="30"/>
      <c r="AE75" s="32">
        <f t="shared" si="18"/>
        <v>1136.75884</v>
      </c>
      <c r="AF75" s="30">
        <f t="shared" si="19"/>
        <v>289.65062000000006</v>
      </c>
      <c r="AG75" s="31">
        <v>0.33</v>
      </c>
      <c r="AH75" s="30">
        <f t="shared" si="26"/>
        <v>877.68765548800002</v>
      </c>
      <c r="AI75" s="76">
        <f t="shared" si="27"/>
        <v>30.579435488000172</v>
      </c>
    </row>
    <row r="76" spans="1:35" ht="20" customHeight="1" x14ac:dyDescent="0.35">
      <c r="A76" s="119"/>
      <c r="B76" s="43" t="s">
        <v>50</v>
      </c>
      <c r="C76" s="5">
        <v>52.6</v>
      </c>
      <c r="D76" s="5">
        <v>0.127</v>
      </c>
      <c r="E76" s="5">
        <f t="shared" si="28"/>
        <v>0.873</v>
      </c>
      <c r="F76" s="59">
        <v>0.2</v>
      </c>
      <c r="G76" s="59">
        <v>1</v>
      </c>
      <c r="H76" s="59">
        <v>0</v>
      </c>
      <c r="I76" s="59">
        <v>0</v>
      </c>
      <c r="J76" s="5">
        <v>1</v>
      </c>
      <c r="K76" s="5">
        <v>1</v>
      </c>
      <c r="L76" s="5">
        <v>1</v>
      </c>
      <c r="M76" s="55">
        <f t="shared" si="24"/>
        <v>1</v>
      </c>
      <c r="N76" s="16">
        <f t="shared" si="25"/>
        <v>52.6</v>
      </c>
      <c r="O76" s="56">
        <f t="shared" si="17"/>
        <v>3537.3887136000003</v>
      </c>
      <c r="P76" s="52">
        <v>39.708970000000001</v>
      </c>
      <c r="Q76" s="28">
        <v>43.613149999999997</v>
      </c>
      <c r="R76" s="29">
        <v>73.3887</v>
      </c>
      <c r="S76" s="29">
        <v>21.003500000000003</v>
      </c>
      <c r="T76" s="29">
        <v>120.8319</v>
      </c>
      <c r="U76" s="29">
        <v>548.56200000000001</v>
      </c>
      <c r="V76" s="30">
        <v>118.608</v>
      </c>
      <c r="W76" s="30">
        <v>117.64431</v>
      </c>
      <c r="X76" s="30">
        <v>22.881460000000001</v>
      </c>
      <c r="Y76" s="30">
        <v>20.0151</v>
      </c>
      <c r="Z76" s="30">
        <v>10.501750000000001</v>
      </c>
      <c r="AA76" s="30"/>
      <c r="AB76" s="30"/>
      <c r="AC76" s="30"/>
      <c r="AD76" s="30"/>
      <c r="AE76" s="32">
        <f t="shared" si="18"/>
        <v>1136.75884</v>
      </c>
      <c r="AF76" s="30">
        <f t="shared" si="19"/>
        <v>289.65062000000006</v>
      </c>
      <c r="AG76" s="31">
        <v>0.33</v>
      </c>
      <c r="AH76" s="30">
        <f t="shared" si="26"/>
        <v>877.68765548800002</v>
      </c>
      <c r="AI76" s="76">
        <f t="shared" si="27"/>
        <v>30.579435488000172</v>
      </c>
    </row>
    <row r="77" spans="1:35" ht="20" customHeight="1" x14ac:dyDescent="0.35">
      <c r="A77" s="119"/>
      <c r="B77" s="43" t="s">
        <v>50</v>
      </c>
      <c r="C77" s="5">
        <v>52.6</v>
      </c>
      <c r="D77" s="5">
        <v>0.127</v>
      </c>
      <c r="E77" s="5">
        <f t="shared" si="28"/>
        <v>0.873</v>
      </c>
      <c r="F77" s="59">
        <v>0.3</v>
      </c>
      <c r="G77" s="59">
        <v>1</v>
      </c>
      <c r="H77" s="59">
        <v>0</v>
      </c>
      <c r="I77" s="59">
        <v>0</v>
      </c>
      <c r="J77" s="5">
        <v>1</v>
      </c>
      <c r="K77" s="5">
        <v>1</v>
      </c>
      <c r="L77" s="5">
        <v>1</v>
      </c>
      <c r="M77" s="55">
        <f t="shared" si="24"/>
        <v>1</v>
      </c>
      <c r="N77" s="16">
        <f t="shared" si="25"/>
        <v>52.6</v>
      </c>
      <c r="O77" s="56">
        <f t="shared" si="17"/>
        <v>3537.3887136000003</v>
      </c>
      <c r="P77" s="52">
        <v>39.708970000000001</v>
      </c>
      <c r="Q77" s="28">
        <v>43.613149999999997</v>
      </c>
      <c r="R77" s="29">
        <v>73.3887</v>
      </c>
      <c r="S77" s="29">
        <v>21.003500000000003</v>
      </c>
      <c r="T77" s="29">
        <v>120.8319</v>
      </c>
      <c r="U77" s="29">
        <v>548.56200000000001</v>
      </c>
      <c r="V77" s="30">
        <v>118.608</v>
      </c>
      <c r="W77" s="30">
        <v>117.64431</v>
      </c>
      <c r="X77" s="30">
        <v>22.881460000000001</v>
      </c>
      <c r="Y77" s="30">
        <v>20.0151</v>
      </c>
      <c r="Z77" s="30">
        <v>10.501750000000001</v>
      </c>
      <c r="AA77" s="30"/>
      <c r="AB77" s="30"/>
      <c r="AC77" s="30"/>
      <c r="AD77" s="30"/>
      <c r="AE77" s="32">
        <f t="shared" si="18"/>
        <v>1136.75884</v>
      </c>
      <c r="AF77" s="30">
        <f t="shared" si="19"/>
        <v>289.65062000000006</v>
      </c>
      <c r="AG77" s="31">
        <v>0.33</v>
      </c>
      <c r="AH77" s="30">
        <f t="shared" si="26"/>
        <v>877.68765548800002</v>
      </c>
      <c r="AI77" s="76">
        <f t="shared" si="27"/>
        <v>30.579435488000172</v>
      </c>
    </row>
    <row r="78" spans="1:35" ht="20" customHeight="1" x14ac:dyDescent="0.35">
      <c r="A78" s="119"/>
      <c r="B78" s="43" t="s">
        <v>50</v>
      </c>
      <c r="C78" s="5">
        <v>52.6</v>
      </c>
      <c r="D78" s="5">
        <v>0.127</v>
      </c>
      <c r="E78" s="5">
        <f t="shared" si="28"/>
        <v>0.873</v>
      </c>
      <c r="F78" s="59">
        <v>0.4</v>
      </c>
      <c r="G78" s="59">
        <v>1</v>
      </c>
      <c r="H78" s="59">
        <v>0</v>
      </c>
      <c r="I78" s="59">
        <v>0</v>
      </c>
      <c r="J78" s="5">
        <v>1</v>
      </c>
      <c r="K78" s="5">
        <v>1</v>
      </c>
      <c r="L78" s="5">
        <v>1</v>
      </c>
      <c r="M78" s="55">
        <f t="shared" si="24"/>
        <v>1</v>
      </c>
      <c r="N78" s="16">
        <f t="shared" si="25"/>
        <v>52.6</v>
      </c>
      <c r="O78" s="56">
        <f t="shared" si="17"/>
        <v>3537.3887136000003</v>
      </c>
      <c r="P78" s="52">
        <v>39.708970000000001</v>
      </c>
      <c r="Q78" s="28">
        <v>43.613149999999997</v>
      </c>
      <c r="R78" s="29">
        <v>73.3887</v>
      </c>
      <c r="S78" s="29">
        <v>21.003500000000003</v>
      </c>
      <c r="T78" s="29">
        <v>120.8319</v>
      </c>
      <c r="U78" s="29">
        <v>548.56200000000001</v>
      </c>
      <c r="V78" s="30">
        <v>118.608</v>
      </c>
      <c r="W78" s="30">
        <v>117.64431</v>
      </c>
      <c r="X78" s="30">
        <v>22.881460000000001</v>
      </c>
      <c r="Y78" s="30">
        <v>20.0151</v>
      </c>
      <c r="Z78" s="30">
        <v>10.501750000000001</v>
      </c>
      <c r="AA78" s="30"/>
      <c r="AB78" s="30"/>
      <c r="AC78" s="30"/>
      <c r="AD78" s="30"/>
      <c r="AE78" s="32">
        <f t="shared" si="18"/>
        <v>1136.75884</v>
      </c>
      <c r="AF78" s="30">
        <f t="shared" si="19"/>
        <v>289.65062000000006</v>
      </c>
      <c r="AG78" s="31">
        <v>0.33</v>
      </c>
      <c r="AH78" s="30">
        <f t="shared" si="26"/>
        <v>877.68765548800002</v>
      </c>
      <c r="AI78" s="76">
        <f t="shared" si="27"/>
        <v>30.579435488000172</v>
      </c>
    </row>
    <row r="79" spans="1:35" ht="20" customHeight="1" x14ac:dyDescent="0.35">
      <c r="A79" s="119"/>
      <c r="B79" s="43" t="s">
        <v>50</v>
      </c>
      <c r="C79" s="5">
        <v>52.6</v>
      </c>
      <c r="D79" s="5">
        <v>0.127</v>
      </c>
      <c r="E79" s="5">
        <f t="shared" si="28"/>
        <v>0.873</v>
      </c>
      <c r="F79" s="59">
        <v>0.5</v>
      </c>
      <c r="G79" s="59">
        <v>1</v>
      </c>
      <c r="H79" s="59">
        <v>0</v>
      </c>
      <c r="I79" s="59">
        <v>0</v>
      </c>
      <c r="J79" s="5">
        <v>1</v>
      </c>
      <c r="K79" s="5">
        <v>1</v>
      </c>
      <c r="L79" s="5">
        <v>1</v>
      </c>
      <c r="M79" s="55">
        <f t="shared" si="24"/>
        <v>1</v>
      </c>
      <c r="N79" s="16">
        <f t="shared" si="25"/>
        <v>52.6</v>
      </c>
      <c r="O79" s="56">
        <f t="shared" si="17"/>
        <v>3537.3887136000003</v>
      </c>
      <c r="P79" s="52">
        <v>39.708970000000001</v>
      </c>
      <c r="Q79" s="28">
        <v>43.613149999999997</v>
      </c>
      <c r="R79" s="29">
        <v>73.3887</v>
      </c>
      <c r="S79" s="29">
        <v>21.003500000000003</v>
      </c>
      <c r="T79" s="29">
        <v>120.8319</v>
      </c>
      <c r="U79" s="29">
        <v>548.56200000000001</v>
      </c>
      <c r="V79" s="30">
        <v>118.608</v>
      </c>
      <c r="W79" s="30">
        <v>117.64431</v>
      </c>
      <c r="X79" s="30">
        <v>22.881460000000001</v>
      </c>
      <c r="Y79" s="30">
        <v>20.0151</v>
      </c>
      <c r="Z79" s="30">
        <v>10.501750000000001</v>
      </c>
      <c r="AA79" s="30"/>
      <c r="AB79" s="30"/>
      <c r="AC79" s="30"/>
      <c r="AD79" s="30"/>
      <c r="AE79" s="32">
        <f t="shared" si="18"/>
        <v>1136.75884</v>
      </c>
      <c r="AF79" s="30">
        <f t="shared" si="19"/>
        <v>289.65062000000006</v>
      </c>
      <c r="AG79" s="31">
        <v>0.33</v>
      </c>
      <c r="AH79" s="30">
        <f t="shared" si="26"/>
        <v>877.68765548800002</v>
      </c>
      <c r="AI79" s="76">
        <f t="shared" si="27"/>
        <v>30.579435488000172</v>
      </c>
    </row>
    <row r="80" spans="1:35" ht="20" customHeight="1" x14ac:dyDescent="0.35">
      <c r="A80" s="119"/>
      <c r="B80" s="43" t="s">
        <v>50</v>
      </c>
      <c r="C80" s="5">
        <v>52.6</v>
      </c>
      <c r="D80" s="5">
        <v>0.127</v>
      </c>
      <c r="E80" s="5">
        <f t="shared" si="28"/>
        <v>0.873</v>
      </c>
      <c r="F80" s="59">
        <v>0.6</v>
      </c>
      <c r="G80" s="59">
        <v>1</v>
      </c>
      <c r="H80" s="59">
        <v>0</v>
      </c>
      <c r="I80" s="59">
        <v>0</v>
      </c>
      <c r="J80" s="5">
        <v>1</v>
      </c>
      <c r="K80" s="5">
        <v>1</v>
      </c>
      <c r="L80" s="5">
        <v>1</v>
      </c>
      <c r="M80" s="55">
        <f t="shared" si="24"/>
        <v>1</v>
      </c>
      <c r="N80" s="16">
        <f t="shared" si="25"/>
        <v>52.6</v>
      </c>
      <c r="O80" s="56">
        <f t="shared" si="17"/>
        <v>3537.3887136000003</v>
      </c>
      <c r="P80" s="52">
        <v>39.708970000000001</v>
      </c>
      <c r="Q80" s="28">
        <v>43.613149999999997</v>
      </c>
      <c r="R80" s="29">
        <v>73.3887</v>
      </c>
      <c r="S80" s="29">
        <v>21.003500000000003</v>
      </c>
      <c r="T80" s="29">
        <v>120.8319</v>
      </c>
      <c r="U80" s="29">
        <v>548.56200000000001</v>
      </c>
      <c r="V80" s="30">
        <v>118.608</v>
      </c>
      <c r="W80" s="30">
        <v>117.64431</v>
      </c>
      <c r="X80" s="30">
        <v>22.881460000000001</v>
      </c>
      <c r="Y80" s="30">
        <v>20.0151</v>
      </c>
      <c r="Z80" s="30">
        <v>10.501750000000001</v>
      </c>
      <c r="AA80" s="30"/>
      <c r="AB80" s="30"/>
      <c r="AC80" s="30"/>
      <c r="AD80" s="30"/>
      <c r="AE80" s="32">
        <f t="shared" si="18"/>
        <v>1136.75884</v>
      </c>
      <c r="AF80" s="30">
        <f t="shared" si="19"/>
        <v>289.65062000000006</v>
      </c>
      <c r="AG80" s="31">
        <v>0.33</v>
      </c>
      <c r="AH80" s="30">
        <f t="shared" si="26"/>
        <v>877.68765548800002</v>
      </c>
      <c r="AI80" s="76">
        <f t="shared" si="27"/>
        <v>30.579435488000172</v>
      </c>
    </row>
    <row r="81" spans="1:35" ht="20" customHeight="1" x14ac:dyDescent="0.35">
      <c r="A81" s="119"/>
      <c r="B81" s="43" t="s">
        <v>50</v>
      </c>
      <c r="C81" s="5">
        <v>52.6</v>
      </c>
      <c r="D81" s="5">
        <v>0.127</v>
      </c>
      <c r="E81" s="5">
        <f t="shared" si="28"/>
        <v>0.873</v>
      </c>
      <c r="F81" s="59">
        <v>0.7</v>
      </c>
      <c r="G81" s="59">
        <v>1</v>
      </c>
      <c r="H81" s="59">
        <v>0</v>
      </c>
      <c r="I81" s="59">
        <v>0</v>
      </c>
      <c r="J81" s="5">
        <v>1</v>
      </c>
      <c r="K81" s="5">
        <v>1</v>
      </c>
      <c r="L81" s="5">
        <v>1</v>
      </c>
      <c r="M81" s="55">
        <f t="shared" si="24"/>
        <v>1</v>
      </c>
      <c r="N81" s="16">
        <f t="shared" si="25"/>
        <v>52.6</v>
      </c>
      <c r="O81" s="56">
        <f t="shared" si="17"/>
        <v>3537.3887136000003</v>
      </c>
      <c r="P81" s="52">
        <v>39.708970000000001</v>
      </c>
      <c r="Q81" s="28">
        <v>43.613149999999997</v>
      </c>
      <c r="R81" s="29">
        <v>73.3887</v>
      </c>
      <c r="S81" s="29">
        <v>21.003500000000003</v>
      </c>
      <c r="T81" s="29">
        <v>120.8319</v>
      </c>
      <c r="U81" s="29">
        <v>548.56200000000001</v>
      </c>
      <c r="V81" s="30">
        <v>118.608</v>
      </c>
      <c r="W81" s="30">
        <v>117.64431</v>
      </c>
      <c r="X81" s="30">
        <v>22.881460000000001</v>
      </c>
      <c r="Y81" s="30">
        <v>20.0151</v>
      </c>
      <c r="Z81" s="30">
        <v>10.501750000000001</v>
      </c>
      <c r="AA81" s="30"/>
      <c r="AB81" s="30"/>
      <c r="AC81" s="30"/>
      <c r="AD81" s="30"/>
      <c r="AE81" s="32">
        <f t="shared" si="18"/>
        <v>1136.75884</v>
      </c>
      <c r="AF81" s="30">
        <f t="shared" si="19"/>
        <v>289.65062000000006</v>
      </c>
      <c r="AG81" s="31">
        <v>0.33</v>
      </c>
      <c r="AH81" s="30">
        <f t="shared" si="26"/>
        <v>877.68765548800002</v>
      </c>
      <c r="AI81" s="76">
        <f t="shared" si="27"/>
        <v>30.579435488000172</v>
      </c>
    </row>
    <row r="82" spans="1:35" ht="20" customHeight="1" x14ac:dyDescent="0.35">
      <c r="A82" s="119"/>
      <c r="B82" s="43" t="s">
        <v>50</v>
      </c>
      <c r="C82" s="5">
        <v>52.6</v>
      </c>
      <c r="D82" s="5">
        <v>0.127</v>
      </c>
      <c r="E82" s="5">
        <f t="shared" si="28"/>
        <v>0.873</v>
      </c>
      <c r="F82" s="59">
        <v>0.8</v>
      </c>
      <c r="G82" s="59">
        <v>1</v>
      </c>
      <c r="H82" s="59">
        <v>0</v>
      </c>
      <c r="I82" s="59">
        <v>0</v>
      </c>
      <c r="J82" s="5">
        <v>1</v>
      </c>
      <c r="K82" s="5">
        <v>1</v>
      </c>
      <c r="L82" s="5">
        <v>1</v>
      </c>
      <c r="M82" s="55">
        <f t="shared" si="24"/>
        <v>1</v>
      </c>
      <c r="N82" s="16">
        <f t="shared" si="25"/>
        <v>52.6</v>
      </c>
      <c r="O82" s="56">
        <f t="shared" si="17"/>
        <v>3537.3887136000003</v>
      </c>
      <c r="P82" s="52">
        <v>39.708970000000001</v>
      </c>
      <c r="Q82" s="28">
        <v>43.613149999999997</v>
      </c>
      <c r="R82" s="29">
        <v>73.3887</v>
      </c>
      <c r="S82" s="29">
        <v>21.003500000000003</v>
      </c>
      <c r="T82" s="29">
        <v>120.8319</v>
      </c>
      <c r="U82" s="29">
        <v>548.56200000000001</v>
      </c>
      <c r="V82" s="30">
        <v>118.608</v>
      </c>
      <c r="W82" s="30">
        <v>117.64431</v>
      </c>
      <c r="X82" s="30">
        <v>22.881460000000001</v>
      </c>
      <c r="Y82" s="30">
        <v>20.0151</v>
      </c>
      <c r="Z82" s="30">
        <v>10.501750000000001</v>
      </c>
      <c r="AA82" s="30"/>
      <c r="AB82" s="30"/>
      <c r="AC82" s="30"/>
      <c r="AD82" s="30"/>
      <c r="AE82" s="32">
        <f t="shared" si="18"/>
        <v>1136.75884</v>
      </c>
      <c r="AF82" s="30">
        <f t="shared" si="19"/>
        <v>289.65062000000006</v>
      </c>
      <c r="AG82" s="31">
        <v>0.33</v>
      </c>
      <c r="AH82" s="30">
        <f t="shared" si="26"/>
        <v>877.68765548800002</v>
      </c>
      <c r="AI82" s="76">
        <f t="shared" si="27"/>
        <v>30.579435488000172</v>
      </c>
    </row>
    <row r="83" spans="1:35" ht="20" customHeight="1" x14ac:dyDescent="0.35">
      <c r="A83" s="119"/>
      <c r="B83" s="43" t="s">
        <v>50</v>
      </c>
      <c r="C83" s="5">
        <v>52.6</v>
      </c>
      <c r="D83" s="5">
        <v>0.127</v>
      </c>
      <c r="E83" s="5">
        <f t="shared" si="28"/>
        <v>0.873</v>
      </c>
      <c r="F83" s="59">
        <v>0.9</v>
      </c>
      <c r="G83" s="59">
        <v>1</v>
      </c>
      <c r="H83" s="59">
        <v>0</v>
      </c>
      <c r="I83" s="59">
        <v>0</v>
      </c>
      <c r="J83" s="5">
        <v>1</v>
      </c>
      <c r="K83" s="5">
        <v>1</v>
      </c>
      <c r="L83" s="5">
        <v>1</v>
      </c>
      <c r="M83" s="55">
        <f t="shared" si="24"/>
        <v>1</v>
      </c>
      <c r="N83" s="16">
        <f t="shared" si="25"/>
        <v>52.6</v>
      </c>
      <c r="O83" s="56">
        <f t="shared" si="17"/>
        <v>3537.3887136000003</v>
      </c>
      <c r="P83" s="52">
        <v>39.708970000000001</v>
      </c>
      <c r="Q83" s="28">
        <v>43.613149999999997</v>
      </c>
      <c r="R83" s="29">
        <v>73.3887</v>
      </c>
      <c r="S83" s="29">
        <v>21.003500000000003</v>
      </c>
      <c r="T83" s="29">
        <v>120.8319</v>
      </c>
      <c r="U83" s="29">
        <v>548.56200000000001</v>
      </c>
      <c r="V83" s="30">
        <v>118.608</v>
      </c>
      <c r="W83" s="30">
        <v>117.64431</v>
      </c>
      <c r="X83" s="30">
        <v>22.881460000000001</v>
      </c>
      <c r="Y83" s="30">
        <v>20.0151</v>
      </c>
      <c r="Z83" s="30">
        <v>10.501750000000001</v>
      </c>
      <c r="AA83" s="30"/>
      <c r="AB83" s="30"/>
      <c r="AC83" s="30"/>
      <c r="AD83" s="30"/>
      <c r="AE83" s="32">
        <f t="shared" si="18"/>
        <v>1136.75884</v>
      </c>
      <c r="AF83" s="30">
        <f t="shared" si="19"/>
        <v>289.65062000000006</v>
      </c>
      <c r="AG83" s="31">
        <v>0.33</v>
      </c>
      <c r="AH83" s="30">
        <f t="shared" si="26"/>
        <v>877.68765548800002</v>
      </c>
      <c r="AI83" s="76">
        <f t="shared" si="27"/>
        <v>30.579435488000172</v>
      </c>
    </row>
    <row r="84" spans="1:35" ht="20" customHeight="1" thickBot="1" x14ac:dyDescent="0.4">
      <c r="A84" s="120"/>
      <c r="B84" s="44" t="s">
        <v>50</v>
      </c>
      <c r="C84" s="151">
        <v>52.6</v>
      </c>
      <c r="D84" s="17">
        <v>0.127</v>
      </c>
      <c r="E84" s="17">
        <f t="shared" si="28"/>
        <v>0.873</v>
      </c>
      <c r="F84" s="60">
        <v>1</v>
      </c>
      <c r="G84" s="60">
        <v>1</v>
      </c>
      <c r="H84" s="60">
        <v>0</v>
      </c>
      <c r="I84" s="60">
        <v>0</v>
      </c>
      <c r="J84" s="17">
        <v>1</v>
      </c>
      <c r="K84" s="17">
        <v>1</v>
      </c>
      <c r="L84" s="17">
        <v>1</v>
      </c>
      <c r="M84" s="18">
        <f t="shared" si="24"/>
        <v>1</v>
      </c>
      <c r="N84" s="19">
        <f t="shared" si="25"/>
        <v>52.6</v>
      </c>
      <c r="O84" s="57">
        <f t="shared" ref="O84:O115" si="29">N84*60*0.4536*2.471</f>
        <v>3537.3887136000003</v>
      </c>
      <c r="P84" s="53">
        <v>39.708970000000001</v>
      </c>
      <c r="Q84" s="33">
        <v>43.613149999999997</v>
      </c>
      <c r="R84" s="34">
        <v>73.3887</v>
      </c>
      <c r="S84" s="34">
        <v>21.003500000000003</v>
      </c>
      <c r="T84" s="34">
        <v>120.8319</v>
      </c>
      <c r="U84" s="34">
        <v>548.56200000000001</v>
      </c>
      <c r="V84" s="35">
        <v>118.608</v>
      </c>
      <c r="W84" s="35">
        <v>117.64431</v>
      </c>
      <c r="X84" s="35">
        <v>22.881460000000001</v>
      </c>
      <c r="Y84" s="35">
        <v>20.0151</v>
      </c>
      <c r="Z84" s="35">
        <v>10.501750000000001</v>
      </c>
      <c r="AA84" s="35"/>
      <c r="AB84" s="35"/>
      <c r="AC84" s="35"/>
      <c r="AD84" s="35"/>
      <c r="AE84" s="37">
        <f t="shared" ref="AE84:AE115" si="30">SUM(P84:AD84)</f>
        <v>1136.75884</v>
      </c>
      <c r="AF84" s="35">
        <f t="shared" ref="AF84:AF117" si="31">SUM(V84:AD84)</f>
        <v>289.65062000000006</v>
      </c>
      <c r="AG84" s="36">
        <v>0.33</v>
      </c>
      <c r="AH84" s="35">
        <f t="shared" si="26"/>
        <v>877.68765548800002</v>
      </c>
      <c r="AI84" s="77">
        <f t="shared" si="27"/>
        <v>30.579435488000172</v>
      </c>
    </row>
    <row r="85" spans="1:35" ht="20" customHeight="1" x14ac:dyDescent="0.35">
      <c r="A85" s="119" t="s">
        <v>51</v>
      </c>
      <c r="B85" s="43" t="s">
        <v>51</v>
      </c>
      <c r="C85" s="5">
        <v>52.6</v>
      </c>
      <c r="D85" s="20">
        <v>0.127</v>
      </c>
      <c r="E85" s="20">
        <f t="shared" ref="E85:E95" si="32">1-D85</f>
        <v>0.873</v>
      </c>
      <c r="F85" s="61">
        <v>0</v>
      </c>
      <c r="G85" s="61">
        <v>1</v>
      </c>
      <c r="H85" s="61">
        <v>0</v>
      </c>
      <c r="I85" s="61">
        <v>0</v>
      </c>
      <c r="J85" s="20">
        <v>1</v>
      </c>
      <c r="K85" s="20">
        <v>1</v>
      </c>
      <c r="L85" s="20">
        <v>1</v>
      </c>
      <c r="M85" s="55">
        <f t="shared" si="24"/>
        <v>1</v>
      </c>
      <c r="N85" s="21">
        <f t="shared" si="25"/>
        <v>52.6</v>
      </c>
      <c r="O85" s="58">
        <f t="shared" si="29"/>
        <v>3537.3887136000003</v>
      </c>
      <c r="P85" s="51">
        <v>39.708970000000001</v>
      </c>
      <c r="Q85" s="23">
        <v>43.613149999999997</v>
      </c>
      <c r="R85" s="24">
        <v>73.3887</v>
      </c>
      <c r="S85" s="24">
        <v>21.003500000000003</v>
      </c>
      <c r="T85" s="24">
        <v>120.8319</v>
      </c>
      <c r="U85" s="24">
        <v>548.56200000000001</v>
      </c>
      <c r="V85" s="25">
        <v>118.608</v>
      </c>
      <c r="W85" s="25">
        <v>117.64431</v>
      </c>
      <c r="X85" s="25">
        <v>22.881460000000001</v>
      </c>
      <c r="Y85" s="25">
        <v>20.0151</v>
      </c>
      <c r="Z85" s="25">
        <v>10.501750000000001</v>
      </c>
      <c r="AA85" s="25"/>
      <c r="AB85" s="25"/>
      <c r="AC85" s="25"/>
      <c r="AD85" s="25">
        <v>63.0105</v>
      </c>
      <c r="AE85" s="27">
        <f t="shared" si="30"/>
        <v>1199.7693400000001</v>
      </c>
      <c r="AF85" s="25">
        <f t="shared" si="31"/>
        <v>352.66112000000004</v>
      </c>
      <c r="AG85" s="26">
        <v>0.33</v>
      </c>
      <c r="AH85" s="25">
        <f t="shared" ref="AH85:AH95" si="33">O85*AG85-((1-F85)*SUM(V85:W85,AD85)+F85*AF85)</f>
        <v>868.07546548800019</v>
      </c>
      <c r="AI85" s="75">
        <f t="shared" ref="AI85:AI95" si="34">O85*AG85-((1-F85)*SUM(P85:W85,AD85)+F85*AE85)</f>
        <v>20.967245488000117</v>
      </c>
    </row>
    <row r="86" spans="1:35" ht="20" customHeight="1" x14ac:dyDescent="0.35">
      <c r="A86" s="119"/>
      <c r="B86" s="43" t="s">
        <v>51</v>
      </c>
      <c r="C86" s="5">
        <v>52.6</v>
      </c>
      <c r="D86" s="5">
        <v>0.127</v>
      </c>
      <c r="E86" s="5">
        <f t="shared" si="32"/>
        <v>0.873</v>
      </c>
      <c r="F86" s="59">
        <v>0.1</v>
      </c>
      <c r="G86" s="59">
        <v>1</v>
      </c>
      <c r="H86" s="59">
        <v>0</v>
      </c>
      <c r="I86" s="59">
        <v>0</v>
      </c>
      <c r="J86" s="5">
        <v>1</v>
      </c>
      <c r="K86" s="5">
        <v>1</v>
      </c>
      <c r="L86" s="5">
        <v>1</v>
      </c>
      <c r="M86" s="55">
        <f t="shared" si="24"/>
        <v>1</v>
      </c>
      <c r="N86" s="16">
        <f t="shared" si="25"/>
        <v>52.6</v>
      </c>
      <c r="O86" s="56">
        <f t="shared" si="29"/>
        <v>3537.3887136000003</v>
      </c>
      <c r="P86" s="52">
        <v>39.708970000000001</v>
      </c>
      <c r="Q86" s="28">
        <v>43.613149999999997</v>
      </c>
      <c r="R86" s="29">
        <v>73.3887</v>
      </c>
      <c r="S86" s="29">
        <v>21.003500000000003</v>
      </c>
      <c r="T86" s="29">
        <v>120.8319</v>
      </c>
      <c r="U86" s="29">
        <v>548.56200000000001</v>
      </c>
      <c r="V86" s="30">
        <v>118.608</v>
      </c>
      <c r="W86" s="30">
        <v>117.64431</v>
      </c>
      <c r="X86" s="30">
        <v>22.881460000000001</v>
      </c>
      <c r="Y86" s="30">
        <v>20.0151</v>
      </c>
      <c r="Z86" s="30">
        <v>10.501750000000001</v>
      </c>
      <c r="AA86" s="30"/>
      <c r="AB86" s="30"/>
      <c r="AC86" s="30"/>
      <c r="AD86" s="30">
        <v>63.0105</v>
      </c>
      <c r="AE86" s="32">
        <f t="shared" si="30"/>
        <v>1199.7693400000001</v>
      </c>
      <c r="AF86" s="30">
        <f t="shared" si="31"/>
        <v>352.66112000000004</v>
      </c>
      <c r="AG86" s="31">
        <v>0.33</v>
      </c>
      <c r="AH86" s="30">
        <f t="shared" si="33"/>
        <v>862.73563448800019</v>
      </c>
      <c r="AI86" s="76">
        <f t="shared" si="34"/>
        <v>15.627414488000113</v>
      </c>
    </row>
    <row r="87" spans="1:35" ht="20" customHeight="1" x14ac:dyDescent="0.35">
      <c r="A87" s="119"/>
      <c r="B87" s="43" t="s">
        <v>51</v>
      </c>
      <c r="C87" s="5">
        <v>52.6</v>
      </c>
      <c r="D87" s="5">
        <v>0.127</v>
      </c>
      <c r="E87" s="5">
        <f t="shared" si="32"/>
        <v>0.873</v>
      </c>
      <c r="F87" s="59">
        <v>0.2</v>
      </c>
      <c r="G87" s="59">
        <v>1</v>
      </c>
      <c r="H87" s="59">
        <v>0</v>
      </c>
      <c r="I87" s="59">
        <v>0</v>
      </c>
      <c r="J87" s="5">
        <v>1</v>
      </c>
      <c r="K87" s="5">
        <v>1</v>
      </c>
      <c r="L87" s="5">
        <v>1</v>
      </c>
      <c r="M87" s="55">
        <f t="shared" si="24"/>
        <v>1</v>
      </c>
      <c r="N87" s="16">
        <f t="shared" si="25"/>
        <v>52.6</v>
      </c>
      <c r="O87" s="56">
        <f t="shared" si="29"/>
        <v>3537.3887136000003</v>
      </c>
      <c r="P87" s="52">
        <v>39.708970000000001</v>
      </c>
      <c r="Q87" s="28">
        <v>43.613149999999997</v>
      </c>
      <c r="R87" s="29">
        <v>73.3887</v>
      </c>
      <c r="S87" s="29">
        <v>21.003500000000003</v>
      </c>
      <c r="T87" s="29">
        <v>120.8319</v>
      </c>
      <c r="U87" s="29">
        <v>548.56200000000001</v>
      </c>
      <c r="V87" s="30">
        <v>118.608</v>
      </c>
      <c r="W87" s="30">
        <v>117.64431</v>
      </c>
      <c r="X87" s="30">
        <v>22.881460000000001</v>
      </c>
      <c r="Y87" s="30">
        <v>20.0151</v>
      </c>
      <c r="Z87" s="30">
        <v>10.501750000000001</v>
      </c>
      <c r="AA87" s="30"/>
      <c r="AB87" s="30"/>
      <c r="AC87" s="30"/>
      <c r="AD87" s="30">
        <v>63.0105</v>
      </c>
      <c r="AE87" s="32">
        <f t="shared" si="30"/>
        <v>1199.7693400000001</v>
      </c>
      <c r="AF87" s="30">
        <f t="shared" si="31"/>
        <v>352.66112000000004</v>
      </c>
      <c r="AG87" s="31">
        <v>0.33</v>
      </c>
      <c r="AH87" s="30">
        <f t="shared" si="33"/>
        <v>857.39580348800007</v>
      </c>
      <c r="AI87" s="76">
        <f t="shared" si="34"/>
        <v>10.287583488000109</v>
      </c>
    </row>
    <row r="88" spans="1:35" ht="20" customHeight="1" x14ac:dyDescent="0.35">
      <c r="A88" s="119"/>
      <c r="B88" s="43" t="s">
        <v>51</v>
      </c>
      <c r="C88" s="5">
        <v>52.6</v>
      </c>
      <c r="D88" s="5">
        <v>0.127</v>
      </c>
      <c r="E88" s="5">
        <f t="shared" si="32"/>
        <v>0.873</v>
      </c>
      <c r="F88" s="59">
        <v>0.3</v>
      </c>
      <c r="G88" s="59">
        <v>1</v>
      </c>
      <c r="H88" s="59">
        <v>0</v>
      </c>
      <c r="I88" s="59">
        <v>0</v>
      </c>
      <c r="J88" s="5">
        <v>1</v>
      </c>
      <c r="K88" s="5">
        <v>1</v>
      </c>
      <c r="L88" s="5">
        <v>1</v>
      </c>
      <c r="M88" s="55">
        <f t="shared" si="24"/>
        <v>1</v>
      </c>
      <c r="N88" s="16">
        <f t="shared" si="25"/>
        <v>52.6</v>
      </c>
      <c r="O88" s="56">
        <f t="shared" si="29"/>
        <v>3537.3887136000003</v>
      </c>
      <c r="P88" s="52">
        <v>39.708970000000001</v>
      </c>
      <c r="Q88" s="28">
        <v>43.613149999999997</v>
      </c>
      <c r="R88" s="29">
        <v>73.3887</v>
      </c>
      <c r="S88" s="29">
        <v>21.003500000000003</v>
      </c>
      <c r="T88" s="29">
        <v>120.8319</v>
      </c>
      <c r="U88" s="29">
        <v>548.56200000000001</v>
      </c>
      <c r="V88" s="30">
        <v>118.608</v>
      </c>
      <c r="W88" s="30">
        <v>117.64431</v>
      </c>
      <c r="X88" s="30">
        <v>22.881460000000001</v>
      </c>
      <c r="Y88" s="30">
        <v>20.0151</v>
      </c>
      <c r="Z88" s="30">
        <v>10.501750000000001</v>
      </c>
      <c r="AA88" s="30"/>
      <c r="AB88" s="30"/>
      <c r="AC88" s="30"/>
      <c r="AD88" s="30">
        <v>63.0105</v>
      </c>
      <c r="AE88" s="32">
        <f t="shared" si="30"/>
        <v>1199.7693400000001</v>
      </c>
      <c r="AF88" s="30">
        <f t="shared" si="31"/>
        <v>352.66112000000004</v>
      </c>
      <c r="AG88" s="31">
        <v>0.33</v>
      </c>
      <c r="AH88" s="30">
        <f t="shared" si="33"/>
        <v>852.05597248800018</v>
      </c>
      <c r="AI88" s="76">
        <f t="shared" si="34"/>
        <v>4.9477524880001056</v>
      </c>
    </row>
    <row r="89" spans="1:35" ht="20" customHeight="1" x14ac:dyDescent="0.35">
      <c r="A89" s="119"/>
      <c r="B89" s="43" t="s">
        <v>51</v>
      </c>
      <c r="C89" s="5">
        <v>52.6</v>
      </c>
      <c r="D89" s="5">
        <v>0.127</v>
      </c>
      <c r="E89" s="5">
        <f t="shared" si="32"/>
        <v>0.873</v>
      </c>
      <c r="F89" s="59">
        <v>0.4</v>
      </c>
      <c r="G89" s="59">
        <v>1</v>
      </c>
      <c r="H89" s="59">
        <v>0</v>
      </c>
      <c r="I89" s="59">
        <v>0</v>
      </c>
      <c r="J89" s="5">
        <v>1</v>
      </c>
      <c r="K89" s="5">
        <v>1</v>
      </c>
      <c r="L89" s="5">
        <v>1</v>
      </c>
      <c r="M89" s="55">
        <f t="shared" si="24"/>
        <v>1</v>
      </c>
      <c r="N89" s="16">
        <f t="shared" si="25"/>
        <v>52.6</v>
      </c>
      <c r="O89" s="56">
        <f t="shared" si="29"/>
        <v>3537.3887136000003</v>
      </c>
      <c r="P89" s="52">
        <v>39.708970000000001</v>
      </c>
      <c r="Q89" s="28">
        <v>43.613149999999997</v>
      </c>
      <c r="R89" s="29">
        <v>73.3887</v>
      </c>
      <c r="S89" s="29">
        <v>21.003500000000003</v>
      </c>
      <c r="T89" s="29">
        <v>120.8319</v>
      </c>
      <c r="U89" s="29">
        <v>548.56200000000001</v>
      </c>
      <c r="V89" s="30">
        <v>118.608</v>
      </c>
      <c r="W89" s="30">
        <v>117.64431</v>
      </c>
      <c r="X89" s="30">
        <v>22.881460000000001</v>
      </c>
      <c r="Y89" s="30">
        <v>20.0151</v>
      </c>
      <c r="Z89" s="30">
        <v>10.501750000000001</v>
      </c>
      <c r="AA89" s="30"/>
      <c r="AB89" s="30"/>
      <c r="AC89" s="30"/>
      <c r="AD89" s="30">
        <v>63.0105</v>
      </c>
      <c r="AE89" s="32">
        <f t="shared" si="30"/>
        <v>1199.7693400000001</v>
      </c>
      <c r="AF89" s="30">
        <f t="shared" si="31"/>
        <v>352.66112000000004</v>
      </c>
      <c r="AG89" s="31">
        <v>0.33</v>
      </c>
      <c r="AH89" s="30">
        <f t="shared" si="33"/>
        <v>846.71614148800018</v>
      </c>
      <c r="AI89" s="76">
        <f t="shared" si="34"/>
        <v>-0.39207851199989818</v>
      </c>
    </row>
    <row r="90" spans="1:35" ht="20" customHeight="1" x14ac:dyDescent="0.35">
      <c r="A90" s="119"/>
      <c r="B90" s="43" t="s">
        <v>51</v>
      </c>
      <c r="C90" s="5">
        <v>52.6</v>
      </c>
      <c r="D90" s="5">
        <v>0.127</v>
      </c>
      <c r="E90" s="5">
        <f t="shared" si="32"/>
        <v>0.873</v>
      </c>
      <c r="F90" s="59">
        <v>0.5</v>
      </c>
      <c r="G90" s="59">
        <v>1</v>
      </c>
      <c r="H90" s="59">
        <v>0</v>
      </c>
      <c r="I90" s="59">
        <v>0</v>
      </c>
      <c r="J90" s="5">
        <v>1</v>
      </c>
      <c r="K90" s="5">
        <v>1</v>
      </c>
      <c r="L90" s="5">
        <v>1</v>
      </c>
      <c r="M90" s="55">
        <f t="shared" si="24"/>
        <v>1</v>
      </c>
      <c r="N90" s="16">
        <f t="shared" si="25"/>
        <v>52.6</v>
      </c>
      <c r="O90" s="56">
        <f t="shared" si="29"/>
        <v>3537.3887136000003</v>
      </c>
      <c r="P90" s="52">
        <v>39.708970000000001</v>
      </c>
      <c r="Q90" s="28">
        <v>43.613149999999997</v>
      </c>
      <c r="R90" s="29">
        <v>73.3887</v>
      </c>
      <c r="S90" s="29">
        <v>21.003500000000003</v>
      </c>
      <c r="T90" s="29">
        <v>120.8319</v>
      </c>
      <c r="U90" s="29">
        <v>548.56200000000001</v>
      </c>
      <c r="V90" s="30">
        <v>118.608</v>
      </c>
      <c r="W90" s="30">
        <v>117.64431</v>
      </c>
      <c r="X90" s="30">
        <v>22.881460000000001</v>
      </c>
      <c r="Y90" s="30">
        <v>20.0151</v>
      </c>
      <c r="Z90" s="30">
        <v>10.501750000000001</v>
      </c>
      <c r="AA90" s="30"/>
      <c r="AB90" s="30"/>
      <c r="AC90" s="30"/>
      <c r="AD90" s="30">
        <v>63.0105</v>
      </c>
      <c r="AE90" s="32">
        <f t="shared" si="30"/>
        <v>1199.7693400000001</v>
      </c>
      <c r="AF90" s="30">
        <f t="shared" si="31"/>
        <v>352.66112000000004</v>
      </c>
      <c r="AG90" s="31">
        <v>0.33</v>
      </c>
      <c r="AH90" s="30">
        <f t="shared" si="33"/>
        <v>841.37631048800017</v>
      </c>
      <c r="AI90" s="76">
        <f t="shared" si="34"/>
        <v>-5.731909511999902</v>
      </c>
    </row>
    <row r="91" spans="1:35" ht="20" customHeight="1" x14ac:dyDescent="0.35">
      <c r="A91" s="119"/>
      <c r="B91" s="43" t="s">
        <v>51</v>
      </c>
      <c r="C91" s="5">
        <v>52.6</v>
      </c>
      <c r="D91" s="5">
        <v>0.127</v>
      </c>
      <c r="E91" s="5">
        <f t="shared" si="32"/>
        <v>0.873</v>
      </c>
      <c r="F91" s="59">
        <v>0.6</v>
      </c>
      <c r="G91" s="59">
        <v>1</v>
      </c>
      <c r="H91" s="59">
        <v>0</v>
      </c>
      <c r="I91" s="59">
        <v>0</v>
      </c>
      <c r="J91" s="5">
        <v>1</v>
      </c>
      <c r="K91" s="5">
        <v>1</v>
      </c>
      <c r="L91" s="5">
        <v>1</v>
      </c>
      <c r="M91" s="55">
        <f t="shared" si="24"/>
        <v>1</v>
      </c>
      <c r="N91" s="16">
        <f t="shared" si="25"/>
        <v>52.6</v>
      </c>
      <c r="O91" s="56">
        <f t="shared" si="29"/>
        <v>3537.3887136000003</v>
      </c>
      <c r="P91" s="52">
        <v>39.708970000000001</v>
      </c>
      <c r="Q91" s="28">
        <v>43.613149999999997</v>
      </c>
      <c r="R91" s="29">
        <v>73.3887</v>
      </c>
      <c r="S91" s="29">
        <v>21.003500000000003</v>
      </c>
      <c r="T91" s="29">
        <v>120.8319</v>
      </c>
      <c r="U91" s="29">
        <v>548.56200000000001</v>
      </c>
      <c r="V91" s="30">
        <v>118.608</v>
      </c>
      <c r="W91" s="30">
        <v>117.64431</v>
      </c>
      <c r="X91" s="30">
        <v>22.881460000000001</v>
      </c>
      <c r="Y91" s="30">
        <v>20.0151</v>
      </c>
      <c r="Z91" s="30">
        <v>10.501750000000001</v>
      </c>
      <c r="AA91" s="30"/>
      <c r="AB91" s="30"/>
      <c r="AC91" s="30"/>
      <c r="AD91" s="30">
        <v>63.0105</v>
      </c>
      <c r="AE91" s="32">
        <f t="shared" si="30"/>
        <v>1199.7693400000001</v>
      </c>
      <c r="AF91" s="30">
        <f t="shared" si="31"/>
        <v>352.66112000000004</v>
      </c>
      <c r="AG91" s="31">
        <v>0.33</v>
      </c>
      <c r="AH91" s="30">
        <f t="shared" si="33"/>
        <v>836.03647948800017</v>
      </c>
      <c r="AI91" s="76">
        <f t="shared" si="34"/>
        <v>-11.071740511999906</v>
      </c>
    </row>
    <row r="92" spans="1:35" ht="20" customHeight="1" x14ac:dyDescent="0.35">
      <c r="A92" s="119"/>
      <c r="B92" s="43" t="s">
        <v>51</v>
      </c>
      <c r="C92" s="5">
        <v>52.6</v>
      </c>
      <c r="D92" s="5">
        <v>0.127</v>
      </c>
      <c r="E92" s="5">
        <f t="shared" si="32"/>
        <v>0.873</v>
      </c>
      <c r="F92" s="59">
        <v>0.7</v>
      </c>
      <c r="G92" s="59">
        <v>1</v>
      </c>
      <c r="H92" s="59">
        <v>0</v>
      </c>
      <c r="I92" s="59">
        <v>0</v>
      </c>
      <c r="J92" s="5">
        <v>1</v>
      </c>
      <c r="K92" s="5">
        <v>1</v>
      </c>
      <c r="L92" s="5">
        <v>1</v>
      </c>
      <c r="M92" s="55">
        <f t="shared" si="24"/>
        <v>1</v>
      </c>
      <c r="N92" s="16">
        <f t="shared" si="25"/>
        <v>52.6</v>
      </c>
      <c r="O92" s="56">
        <f t="shared" si="29"/>
        <v>3537.3887136000003</v>
      </c>
      <c r="P92" s="52">
        <v>39.708970000000001</v>
      </c>
      <c r="Q92" s="28">
        <v>43.613149999999997</v>
      </c>
      <c r="R92" s="29">
        <v>73.3887</v>
      </c>
      <c r="S92" s="29">
        <v>21.003500000000003</v>
      </c>
      <c r="T92" s="29">
        <v>120.8319</v>
      </c>
      <c r="U92" s="29">
        <v>548.56200000000001</v>
      </c>
      <c r="V92" s="30">
        <v>118.608</v>
      </c>
      <c r="W92" s="30">
        <v>117.64431</v>
      </c>
      <c r="X92" s="30">
        <v>22.881460000000001</v>
      </c>
      <c r="Y92" s="30">
        <v>20.0151</v>
      </c>
      <c r="Z92" s="30">
        <v>10.501750000000001</v>
      </c>
      <c r="AA92" s="30"/>
      <c r="AB92" s="30"/>
      <c r="AC92" s="30"/>
      <c r="AD92" s="30">
        <v>63.0105</v>
      </c>
      <c r="AE92" s="32">
        <f t="shared" si="30"/>
        <v>1199.7693400000001</v>
      </c>
      <c r="AF92" s="30">
        <f t="shared" si="31"/>
        <v>352.66112000000004</v>
      </c>
      <c r="AG92" s="31">
        <v>0.33</v>
      </c>
      <c r="AH92" s="30">
        <f t="shared" si="33"/>
        <v>830.69664848800016</v>
      </c>
      <c r="AI92" s="76">
        <f t="shared" si="34"/>
        <v>-16.411571511999909</v>
      </c>
    </row>
    <row r="93" spans="1:35" ht="20" customHeight="1" x14ac:dyDescent="0.35">
      <c r="A93" s="119"/>
      <c r="B93" s="43" t="s">
        <v>51</v>
      </c>
      <c r="C93" s="5">
        <v>52.6</v>
      </c>
      <c r="D93" s="5">
        <v>0.127</v>
      </c>
      <c r="E93" s="5">
        <f t="shared" si="32"/>
        <v>0.873</v>
      </c>
      <c r="F93" s="59">
        <v>0.8</v>
      </c>
      <c r="G93" s="59">
        <v>1</v>
      </c>
      <c r="H93" s="59">
        <v>0</v>
      </c>
      <c r="I93" s="59">
        <v>0</v>
      </c>
      <c r="J93" s="5">
        <v>1</v>
      </c>
      <c r="K93" s="5">
        <v>1</v>
      </c>
      <c r="L93" s="5">
        <v>1</v>
      </c>
      <c r="M93" s="55">
        <f t="shared" si="24"/>
        <v>1</v>
      </c>
      <c r="N93" s="16">
        <f t="shared" si="25"/>
        <v>52.6</v>
      </c>
      <c r="O93" s="56">
        <f t="shared" si="29"/>
        <v>3537.3887136000003</v>
      </c>
      <c r="P93" s="52">
        <v>39.708970000000001</v>
      </c>
      <c r="Q93" s="28">
        <v>43.613149999999997</v>
      </c>
      <c r="R93" s="29">
        <v>73.3887</v>
      </c>
      <c r="S93" s="29">
        <v>21.003500000000003</v>
      </c>
      <c r="T93" s="29">
        <v>120.8319</v>
      </c>
      <c r="U93" s="29">
        <v>548.56200000000001</v>
      </c>
      <c r="V93" s="30">
        <v>118.608</v>
      </c>
      <c r="W93" s="30">
        <v>117.64431</v>
      </c>
      <c r="X93" s="30">
        <v>22.881460000000001</v>
      </c>
      <c r="Y93" s="30">
        <v>20.0151</v>
      </c>
      <c r="Z93" s="30">
        <v>10.501750000000001</v>
      </c>
      <c r="AA93" s="30"/>
      <c r="AB93" s="30"/>
      <c r="AC93" s="30"/>
      <c r="AD93" s="30">
        <v>63.0105</v>
      </c>
      <c r="AE93" s="32">
        <f t="shared" si="30"/>
        <v>1199.7693400000001</v>
      </c>
      <c r="AF93" s="30">
        <f t="shared" si="31"/>
        <v>352.66112000000004</v>
      </c>
      <c r="AG93" s="31">
        <v>0.33</v>
      </c>
      <c r="AH93" s="30">
        <f t="shared" si="33"/>
        <v>825.35681748800016</v>
      </c>
      <c r="AI93" s="76">
        <f t="shared" si="34"/>
        <v>-21.751402511999913</v>
      </c>
    </row>
    <row r="94" spans="1:35" ht="20" customHeight="1" x14ac:dyDescent="0.35">
      <c r="A94" s="119"/>
      <c r="B94" s="43" t="s">
        <v>51</v>
      </c>
      <c r="C94" s="5">
        <v>52.6</v>
      </c>
      <c r="D94" s="5">
        <v>0.127</v>
      </c>
      <c r="E94" s="5">
        <f t="shared" si="32"/>
        <v>0.873</v>
      </c>
      <c r="F94" s="59">
        <v>0.9</v>
      </c>
      <c r="G94" s="59">
        <v>1</v>
      </c>
      <c r="H94" s="59">
        <v>0</v>
      </c>
      <c r="I94" s="59">
        <v>0</v>
      </c>
      <c r="J94" s="5">
        <v>1</v>
      </c>
      <c r="K94" s="5">
        <v>1</v>
      </c>
      <c r="L94" s="5">
        <v>1</v>
      </c>
      <c r="M94" s="55">
        <f t="shared" si="24"/>
        <v>1</v>
      </c>
      <c r="N94" s="16">
        <f t="shared" si="25"/>
        <v>52.6</v>
      </c>
      <c r="O94" s="56">
        <f t="shared" si="29"/>
        <v>3537.3887136000003</v>
      </c>
      <c r="P94" s="52">
        <v>39.708970000000001</v>
      </c>
      <c r="Q94" s="28">
        <v>43.613149999999997</v>
      </c>
      <c r="R94" s="29">
        <v>73.3887</v>
      </c>
      <c r="S94" s="29">
        <v>21.003500000000003</v>
      </c>
      <c r="T94" s="29">
        <v>120.8319</v>
      </c>
      <c r="U94" s="29">
        <v>548.56200000000001</v>
      </c>
      <c r="V94" s="30">
        <v>118.608</v>
      </c>
      <c r="W94" s="30">
        <v>117.64431</v>
      </c>
      <c r="X94" s="30">
        <v>22.881460000000001</v>
      </c>
      <c r="Y94" s="30">
        <v>20.0151</v>
      </c>
      <c r="Z94" s="30">
        <v>10.501750000000001</v>
      </c>
      <c r="AA94" s="30"/>
      <c r="AB94" s="30"/>
      <c r="AC94" s="30"/>
      <c r="AD94" s="30">
        <v>63.0105</v>
      </c>
      <c r="AE94" s="32">
        <f t="shared" si="30"/>
        <v>1199.7693400000001</v>
      </c>
      <c r="AF94" s="30">
        <f t="shared" si="31"/>
        <v>352.66112000000004</v>
      </c>
      <c r="AG94" s="31">
        <v>0.33</v>
      </c>
      <c r="AH94" s="30">
        <f t="shared" si="33"/>
        <v>820.01698648800016</v>
      </c>
      <c r="AI94" s="76">
        <f t="shared" si="34"/>
        <v>-27.091233511999917</v>
      </c>
    </row>
    <row r="95" spans="1:35" ht="20" customHeight="1" thickBot="1" x14ac:dyDescent="0.4">
      <c r="A95" s="120"/>
      <c r="B95" s="44" t="s">
        <v>51</v>
      </c>
      <c r="C95" s="151">
        <v>52.6</v>
      </c>
      <c r="D95" s="17">
        <v>0.127</v>
      </c>
      <c r="E95" s="17">
        <f t="shared" si="32"/>
        <v>0.873</v>
      </c>
      <c r="F95" s="60">
        <v>1</v>
      </c>
      <c r="G95" s="60">
        <v>1</v>
      </c>
      <c r="H95" s="60">
        <v>0</v>
      </c>
      <c r="I95" s="60">
        <v>0</v>
      </c>
      <c r="J95" s="17">
        <v>1</v>
      </c>
      <c r="K95" s="17">
        <v>1</v>
      </c>
      <c r="L95" s="17">
        <v>1</v>
      </c>
      <c r="M95" s="18">
        <f t="shared" si="24"/>
        <v>1</v>
      </c>
      <c r="N95" s="19">
        <f t="shared" si="25"/>
        <v>52.6</v>
      </c>
      <c r="O95" s="57">
        <f t="shared" si="29"/>
        <v>3537.3887136000003</v>
      </c>
      <c r="P95" s="53">
        <v>39.708970000000001</v>
      </c>
      <c r="Q95" s="33">
        <v>43.613149999999997</v>
      </c>
      <c r="R95" s="34">
        <v>73.3887</v>
      </c>
      <c r="S95" s="34">
        <v>21.003500000000003</v>
      </c>
      <c r="T95" s="34">
        <v>120.8319</v>
      </c>
      <c r="U95" s="34">
        <v>548.56200000000001</v>
      </c>
      <c r="V95" s="35">
        <v>118.608</v>
      </c>
      <c r="W95" s="35">
        <v>117.64431</v>
      </c>
      <c r="X95" s="35">
        <v>22.881460000000001</v>
      </c>
      <c r="Y95" s="35">
        <v>20.0151</v>
      </c>
      <c r="Z95" s="35">
        <v>10.501750000000001</v>
      </c>
      <c r="AA95" s="35"/>
      <c r="AB95" s="35"/>
      <c r="AC95" s="35"/>
      <c r="AD95" s="35">
        <v>63.0105</v>
      </c>
      <c r="AE95" s="37">
        <f t="shared" si="30"/>
        <v>1199.7693400000001</v>
      </c>
      <c r="AF95" s="35">
        <f t="shared" si="31"/>
        <v>352.66112000000004</v>
      </c>
      <c r="AG95" s="36">
        <v>0.33</v>
      </c>
      <c r="AH95" s="35">
        <f t="shared" si="33"/>
        <v>814.67715548800015</v>
      </c>
      <c r="AI95" s="77">
        <f t="shared" si="34"/>
        <v>-32.431064511999921</v>
      </c>
    </row>
    <row r="96" spans="1:35" ht="20" customHeight="1" x14ac:dyDescent="0.35">
      <c r="A96" s="119" t="s">
        <v>44</v>
      </c>
      <c r="B96" s="43" t="s">
        <v>44</v>
      </c>
      <c r="C96" s="5">
        <v>52.6</v>
      </c>
      <c r="D96" s="20">
        <v>0.127</v>
      </c>
      <c r="E96" s="20">
        <v>1</v>
      </c>
      <c r="F96" s="61">
        <v>0</v>
      </c>
      <c r="G96" s="61">
        <v>1</v>
      </c>
      <c r="H96" s="61">
        <v>0</v>
      </c>
      <c r="I96" s="59">
        <v>0</v>
      </c>
      <c r="J96" s="20">
        <v>0</v>
      </c>
      <c r="K96" s="20">
        <v>0</v>
      </c>
      <c r="L96" s="20">
        <v>0</v>
      </c>
      <c r="M96" s="55">
        <f t="shared" si="24"/>
        <v>1</v>
      </c>
      <c r="N96" s="21">
        <f t="shared" si="25"/>
        <v>52.6</v>
      </c>
      <c r="O96" s="58">
        <f t="shared" si="29"/>
        <v>3537.3887136000003</v>
      </c>
      <c r="P96" s="51">
        <v>39.708970000000001</v>
      </c>
      <c r="Q96" s="23">
        <v>43.613149999999997</v>
      </c>
      <c r="R96" s="24">
        <v>73.3887</v>
      </c>
      <c r="S96" s="24">
        <v>21.003500000000003</v>
      </c>
      <c r="T96" s="24">
        <v>120.8319</v>
      </c>
      <c r="U96" s="24">
        <v>548.56200000000001</v>
      </c>
      <c r="V96" s="25">
        <v>118.608</v>
      </c>
      <c r="W96" s="25">
        <v>114.35788000000001</v>
      </c>
      <c r="X96" s="26"/>
      <c r="Y96" s="26"/>
      <c r="Z96" s="26"/>
      <c r="AA96" s="26"/>
      <c r="AB96" s="26"/>
      <c r="AC96" s="26"/>
      <c r="AD96" s="26"/>
      <c r="AE96" s="27">
        <f t="shared" si="30"/>
        <v>1080.0741</v>
      </c>
      <c r="AF96" s="25">
        <f t="shared" si="31"/>
        <v>232.96588000000003</v>
      </c>
      <c r="AG96" s="26">
        <v>0.33</v>
      </c>
      <c r="AH96" s="25">
        <f t="shared" ref="AH96:AH117" si="35">O96*AG96-AF96</f>
        <v>934.37239548800017</v>
      </c>
      <c r="AI96" s="75">
        <f t="shared" ref="AI96:AI117" si="36">O96*AG96-AE96</f>
        <v>87.264175488000092</v>
      </c>
    </row>
    <row r="97" spans="1:35" ht="20" customHeight="1" x14ac:dyDescent="0.35">
      <c r="A97" s="119"/>
      <c r="B97" s="43" t="s">
        <v>44</v>
      </c>
      <c r="C97" s="5">
        <v>52.6</v>
      </c>
      <c r="D97" s="5">
        <v>0.127</v>
      </c>
      <c r="E97" s="5">
        <v>1</v>
      </c>
      <c r="F97" s="59">
        <v>0.1</v>
      </c>
      <c r="G97" s="59">
        <v>1</v>
      </c>
      <c r="H97" s="59">
        <v>0</v>
      </c>
      <c r="I97" s="59">
        <v>0</v>
      </c>
      <c r="J97" s="5">
        <v>0</v>
      </c>
      <c r="K97" s="5">
        <v>0</v>
      </c>
      <c r="L97" s="5">
        <v>0</v>
      </c>
      <c r="M97" s="55">
        <f t="shared" si="24"/>
        <v>1</v>
      </c>
      <c r="N97" s="16">
        <f t="shared" si="25"/>
        <v>52.6</v>
      </c>
      <c r="O97" s="56">
        <f t="shared" si="29"/>
        <v>3537.3887136000003</v>
      </c>
      <c r="P97" s="52">
        <v>39.708970000000001</v>
      </c>
      <c r="Q97" s="28">
        <v>43.613149999999997</v>
      </c>
      <c r="R97" s="29">
        <v>73.3887</v>
      </c>
      <c r="S97" s="29">
        <v>21.003500000000003</v>
      </c>
      <c r="T97" s="29">
        <v>120.8319</v>
      </c>
      <c r="U97" s="29">
        <v>548.56200000000001</v>
      </c>
      <c r="V97" s="30">
        <v>118.608</v>
      </c>
      <c r="W97" s="30">
        <v>114.35788000000001</v>
      </c>
      <c r="X97" s="31"/>
      <c r="Y97" s="31"/>
      <c r="Z97" s="31"/>
      <c r="AA97" s="31"/>
      <c r="AB97" s="31"/>
      <c r="AC97" s="31"/>
      <c r="AD97" s="31"/>
      <c r="AE97" s="32">
        <f t="shared" si="30"/>
        <v>1080.0741</v>
      </c>
      <c r="AF97" s="30">
        <f t="shared" si="31"/>
        <v>232.96588000000003</v>
      </c>
      <c r="AG97" s="31">
        <v>0.33</v>
      </c>
      <c r="AH97" s="30">
        <f t="shared" si="35"/>
        <v>934.37239548800017</v>
      </c>
      <c r="AI97" s="76">
        <f t="shared" si="36"/>
        <v>87.264175488000092</v>
      </c>
    </row>
    <row r="98" spans="1:35" ht="20" customHeight="1" x14ac:dyDescent="0.35">
      <c r="A98" s="119"/>
      <c r="B98" s="43" t="s">
        <v>44</v>
      </c>
      <c r="C98" s="5">
        <v>52.6</v>
      </c>
      <c r="D98" s="5">
        <v>0.127</v>
      </c>
      <c r="E98" s="5">
        <v>1</v>
      </c>
      <c r="F98" s="59">
        <v>0.2</v>
      </c>
      <c r="G98" s="59">
        <v>1</v>
      </c>
      <c r="H98" s="59">
        <v>0</v>
      </c>
      <c r="I98" s="59">
        <v>0</v>
      </c>
      <c r="J98" s="5">
        <v>0</v>
      </c>
      <c r="K98" s="5">
        <v>0</v>
      </c>
      <c r="L98" s="5">
        <v>0</v>
      </c>
      <c r="M98" s="55">
        <f t="shared" si="24"/>
        <v>1</v>
      </c>
      <c r="N98" s="16">
        <f t="shared" si="25"/>
        <v>52.6</v>
      </c>
      <c r="O98" s="56">
        <f t="shared" si="29"/>
        <v>3537.3887136000003</v>
      </c>
      <c r="P98" s="52">
        <v>39.708970000000001</v>
      </c>
      <c r="Q98" s="28">
        <v>43.613149999999997</v>
      </c>
      <c r="R98" s="29">
        <v>73.3887</v>
      </c>
      <c r="S98" s="29">
        <v>21.003500000000003</v>
      </c>
      <c r="T98" s="29">
        <v>120.8319</v>
      </c>
      <c r="U98" s="29">
        <v>548.56200000000001</v>
      </c>
      <c r="V98" s="30">
        <v>118.608</v>
      </c>
      <c r="W98" s="30">
        <v>114.35788000000001</v>
      </c>
      <c r="X98" s="31"/>
      <c r="Y98" s="31"/>
      <c r="Z98" s="31"/>
      <c r="AA98" s="31"/>
      <c r="AB98" s="31"/>
      <c r="AC98" s="31"/>
      <c r="AD98" s="31"/>
      <c r="AE98" s="32">
        <f t="shared" si="30"/>
        <v>1080.0741</v>
      </c>
      <c r="AF98" s="30">
        <f t="shared" si="31"/>
        <v>232.96588000000003</v>
      </c>
      <c r="AG98" s="31">
        <v>0.33</v>
      </c>
      <c r="AH98" s="30">
        <f t="shared" si="35"/>
        <v>934.37239548800017</v>
      </c>
      <c r="AI98" s="76">
        <f t="shared" si="36"/>
        <v>87.264175488000092</v>
      </c>
    </row>
    <row r="99" spans="1:35" ht="20" customHeight="1" x14ac:dyDescent="0.35">
      <c r="A99" s="119"/>
      <c r="B99" s="43" t="s">
        <v>44</v>
      </c>
      <c r="C99" s="5">
        <v>52.6</v>
      </c>
      <c r="D99" s="5">
        <v>0.127</v>
      </c>
      <c r="E99" s="5">
        <v>1</v>
      </c>
      <c r="F99" s="59">
        <v>0.3</v>
      </c>
      <c r="G99" s="59">
        <v>1</v>
      </c>
      <c r="H99" s="59">
        <v>0</v>
      </c>
      <c r="I99" s="59">
        <v>0</v>
      </c>
      <c r="J99" s="5">
        <v>0</v>
      </c>
      <c r="K99" s="5">
        <v>0</v>
      </c>
      <c r="L99" s="5">
        <v>0</v>
      </c>
      <c r="M99" s="55">
        <f t="shared" si="24"/>
        <v>1</v>
      </c>
      <c r="N99" s="16">
        <f t="shared" si="25"/>
        <v>52.6</v>
      </c>
      <c r="O99" s="56">
        <f t="shared" si="29"/>
        <v>3537.3887136000003</v>
      </c>
      <c r="P99" s="52">
        <v>39.708970000000001</v>
      </c>
      <c r="Q99" s="28">
        <v>43.613149999999997</v>
      </c>
      <c r="R99" s="29">
        <v>73.3887</v>
      </c>
      <c r="S99" s="29">
        <v>21.003500000000003</v>
      </c>
      <c r="T99" s="29">
        <v>120.8319</v>
      </c>
      <c r="U99" s="29">
        <v>548.56200000000001</v>
      </c>
      <c r="V99" s="30">
        <v>118.608</v>
      </c>
      <c r="W99" s="30">
        <v>114.35788000000001</v>
      </c>
      <c r="X99" s="31"/>
      <c r="Y99" s="31"/>
      <c r="Z99" s="31"/>
      <c r="AA99" s="31"/>
      <c r="AB99" s="31"/>
      <c r="AC99" s="31"/>
      <c r="AD99" s="31"/>
      <c r="AE99" s="32">
        <f t="shared" si="30"/>
        <v>1080.0741</v>
      </c>
      <c r="AF99" s="30">
        <f t="shared" si="31"/>
        <v>232.96588000000003</v>
      </c>
      <c r="AG99" s="31">
        <v>0.33</v>
      </c>
      <c r="AH99" s="30">
        <f t="shared" si="35"/>
        <v>934.37239548800017</v>
      </c>
      <c r="AI99" s="76">
        <f t="shared" si="36"/>
        <v>87.264175488000092</v>
      </c>
    </row>
    <row r="100" spans="1:35" ht="20" customHeight="1" x14ac:dyDescent="0.35">
      <c r="A100" s="119"/>
      <c r="B100" s="43" t="s">
        <v>44</v>
      </c>
      <c r="C100" s="5">
        <v>52.6</v>
      </c>
      <c r="D100" s="5">
        <v>0.127</v>
      </c>
      <c r="E100" s="5">
        <v>1</v>
      </c>
      <c r="F100" s="59">
        <v>0.4</v>
      </c>
      <c r="G100" s="59">
        <v>1</v>
      </c>
      <c r="H100" s="59">
        <v>0</v>
      </c>
      <c r="I100" s="59">
        <v>0</v>
      </c>
      <c r="J100" s="5">
        <v>0</v>
      </c>
      <c r="K100" s="5">
        <v>0</v>
      </c>
      <c r="L100" s="5">
        <v>0</v>
      </c>
      <c r="M100" s="55">
        <f t="shared" si="24"/>
        <v>1</v>
      </c>
      <c r="N100" s="16">
        <f t="shared" si="25"/>
        <v>52.6</v>
      </c>
      <c r="O100" s="56">
        <f t="shared" si="29"/>
        <v>3537.3887136000003</v>
      </c>
      <c r="P100" s="52">
        <v>39.708970000000001</v>
      </c>
      <c r="Q100" s="28">
        <v>43.613149999999997</v>
      </c>
      <c r="R100" s="29">
        <v>73.3887</v>
      </c>
      <c r="S100" s="29">
        <v>21.003500000000003</v>
      </c>
      <c r="T100" s="29">
        <v>120.8319</v>
      </c>
      <c r="U100" s="29">
        <v>548.56200000000001</v>
      </c>
      <c r="V100" s="30">
        <v>118.608</v>
      </c>
      <c r="W100" s="30">
        <v>114.35788000000001</v>
      </c>
      <c r="X100" s="31"/>
      <c r="Y100" s="31"/>
      <c r="Z100" s="31"/>
      <c r="AA100" s="31"/>
      <c r="AB100" s="31"/>
      <c r="AC100" s="31"/>
      <c r="AD100" s="31"/>
      <c r="AE100" s="32">
        <f t="shared" si="30"/>
        <v>1080.0741</v>
      </c>
      <c r="AF100" s="30">
        <f t="shared" si="31"/>
        <v>232.96588000000003</v>
      </c>
      <c r="AG100" s="31">
        <v>0.33</v>
      </c>
      <c r="AH100" s="30">
        <f t="shared" si="35"/>
        <v>934.37239548800017</v>
      </c>
      <c r="AI100" s="76">
        <f t="shared" si="36"/>
        <v>87.264175488000092</v>
      </c>
    </row>
    <row r="101" spans="1:35" ht="20" customHeight="1" x14ac:dyDescent="0.35">
      <c r="A101" s="119"/>
      <c r="B101" s="43" t="s">
        <v>44</v>
      </c>
      <c r="C101" s="5">
        <v>52.6</v>
      </c>
      <c r="D101" s="5">
        <v>0.127</v>
      </c>
      <c r="E101" s="5">
        <v>1</v>
      </c>
      <c r="F101" s="59">
        <v>0.5</v>
      </c>
      <c r="G101" s="59">
        <v>1</v>
      </c>
      <c r="H101" s="59">
        <v>0</v>
      </c>
      <c r="I101" s="59">
        <v>0</v>
      </c>
      <c r="J101" s="5">
        <v>0</v>
      </c>
      <c r="K101" s="5">
        <v>0</v>
      </c>
      <c r="L101" s="5">
        <v>0</v>
      </c>
      <c r="M101" s="55">
        <f t="shared" si="24"/>
        <v>1</v>
      </c>
      <c r="N101" s="16">
        <f t="shared" si="25"/>
        <v>52.6</v>
      </c>
      <c r="O101" s="56">
        <f t="shared" si="29"/>
        <v>3537.3887136000003</v>
      </c>
      <c r="P101" s="52">
        <v>39.708970000000001</v>
      </c>
      <c r="Q101" s="28">
        <v>43.613149999999997</v>
      </c>
      <c r="R101" s="29">
        <v>73.3887</v>
      </c>
      <c r="S101" s="29">
        <v>21.003500000000003</v>
      </c>
      <c r="T101" s="29">
        <v>120.8319</v>
      </c>
      <c r="U101" s="29">
        <v>548.56200000000001</v>
      </c>
      <c r="V101" s="30">
        <v>118.608</v>
      </c>
      <c r="W101" s="30">
        <v>114.35788000000001</v>
      </c>
      <c r="X101" s="31"/>
      <c r="Y101" s="31"/>
      <c r="Z101" s="31"/>
      <c r="AA101" s="31"/>
      <c r="AB101" s="31"/>
      <c r="AC101" s="31"/>
      <c r="AD101" s="31"/>
      <c r="AE101" s="32">
        <f t="shared" si="30"/>
        <v>1080.0741</v>
      </c>
      <c r="AF101" s="30">
        <f t="shared" si="31"/>
        <v>232.96588000000003</v>
      </c>
      <c r="AG101" s="31">
        <v>0.33</v>
      </c>
      <c r="AH101" s="30">
        <f t="shared" si="35"/>
        <v>934.37239548800017</v>
      </c>
      <c r="AI101" s="76">
        <f t="shared" si="36"/>
        <v>87.264175488000092</v>
      </c>
    </row>
    <row r="102" spans="1:35" ht="20" customHeight="1" x14ac:dyDescent="0.35">
      <c r="A102" s="119"/>
      <c r="B102" s="43" t="s">
        <v>44</v>
      </c>
      <c r="C102" s="5">
        <v>52.6</v>
      </c>
      <c r="D102" s="5">
        <v>0.127</v>
      </c>
      <c r="E102" s="5">
        <v>1</v>
      </c>
      <c r="F102" s="59">
        <v>0.6</v>
      </c>
      <c r="G102" s="59">
        <v>1</v>
      </c>
      <c r="H102" s="59">
        <v>0</v>
      </c>
      <c r="I102" s="59">
        <v>0</v>
      </c>
      <c r="J102" s="5">
        <v>0</v>
      </c>
      <c r="K102" s="5">
        <v>0</v>
      </c>
      <c r="L102" s="5">
        <v>0</v>
      </c>
      <c r="M102" s="55">
        <f t="shared" si="24"/>
        <v>1</v>
      </c>
      <c r="N102" s="16">
        <f t="shared" si="25"/>
        <v>52.6</v>
      </c>
      <c r="O102" s="56">
        <f t="shared" si="29"/>
        <v>3537.3887136000003</v>
      </c>
      <c r="P102" s="52">
        <v>39.708970000000001</v>
      </c>
      <c r="Q102" s="28">
        <v>43.613149999999997</v>
      </c>
      <c r="R102" s="29">
        <v>73.3887</v>
      </c>
      <c r="S102" s="29">
        <v>21.003500000000003</v>
      </c>
      <c r="T102" s="29">
        <v>120.8319</v>
      </c>
      <c r="U102" s="29">
        <v>548.56200000000001</v>
      </c>
      <c r="V102" s="30">
        <v>118.608</v>
      </c>
      <c r="W102" s="30">
        <v>114.35788000000001</v>
      </c>
      <c r="X102" s="31"/>
      <c r="Y102" s="31"/>
      <c r="Z102" s="31"/>
      <c r="AA102" s="31"/>
      <c r="AB102" s="31"/>
      <c r="AC102" s="31"/>
      <c r="AD102" s="31"/>
      <c r="AE102" s="32">
        <f t="shared" si="30"/>
        <v>1080.0741</v>
      </c>
      <c r="AF102" s="30">
        <f t="shared" si="31"/>
        <v>232.96588000000003</v>
      </c>
      <c r="AG102" s="31">
        <v>0.33</v>
      </c>
      <c r="AH102" s="30">
        <f t="shared" si="35"/>
        <v>934.37239548800017</v>
      </c>
      <c r="AI102" s="76">
        <f t="shared" si="36"/>
        <v>87.264175488000092</v>
      </c>
    </row>
    <row r="103" spans="1:35" ht="20" customHeight="1" x14ac:dyDescent="0.35">
      <c r="A103" s="119"/>
      <c r="B103" s="43" t="s">
        <v>44</v>
      </c>
      <c r="C103" s="5">
        <v>52.6</v>
      </c>
      <c r="D103" s="5">
        <v>0.127</v>
      </c>
      <c r="E103" s="5">
        <v>1</v>
      </c>
      <c r="F103" s="59">
        <v>0.7</v>
      </c>
      <c r="G103" s="59">
        <v>1</v>
      </c>
      <c r="H103" s="59">
        <v>0</v>
      </c>
      <c r="I103" s="59">
        <v>0</v>
      </c>
      <c r="J103" s="5">
        <v>0</v>
      </c>
      <c r="K103" s="5">
        <v>0</v>
      </c>
      <c r="L103" s="5">
        <v>0</v>
      </c>
      <c r="M103" s="55">
        <f t="shared" si="24"/>
        <v>1</v>
      </c>
      <c r="N103" s="16">
        <f t="shared" si="25"/>
        <v>52.6</v>
      </c>
      <c r="O103" s="56">
        <f t="shared" si="29"/>
        <v>3537.3887136000003</v>
      </c>
      <c r="P103" s="52">
        <v>39.708970000000001</v>
      </c>
      <c r="Q103" s="28">
        <v>43.613149999999997</v>
      </c>
      <c r="R103" s="29">
        <v>73.3887</v>
      </c>
      <c r="S103" s="29">
        <v>21.003500000000003</v>
      </c>
      <c r="T103" s="29">
        <v>120.8319</v>
      </c>
      <c r="U103" s="29">
        <v>548.56200000000001</v>
      </c>
      <c r="V103" s="30">
        <v>118.608</v>
      </c>
      <c r="W103" s="30">
        <v>114.35788000000001</v>
      </c>
      <c r="X103" s="31"/>
      <c r="Y103" s="31"/>
      <c r="Z103" s="31"/>
      <c r="AA103" s="31"/>
      <c r="AB103" s="31"/>
      <c r="AC103" s="31"/>
      <c r="AD103" s="31"/>
      <c r="AE103" s="32">
        <f t="shared" si="30"/>
        <v>1080.0741</v>
      </c>
      <c r="AF103" s="30">
        <f t="shared" si="31"/>
        <v>232.96588000000003</v>
      </c>
      <c r="AG103" s="31">
        <v>0.33</v>
      </c>
      <c r="AH103" s="30">
        <f t="shared" si="35"/>
        <v>934.37239548800017</v>
      </c>
      <c r="AI103" s="76">
        <f t="shared" si="36"/>
        <v>87.264175488000092</v>
      </c>
    </row>
    <row r="104" spans="1:35" ht="20" customHeight="1" x14ac:dyDescent="0.35">
      <c r="A104" s="119"/>
      <c r="B104" s="43" t="s">
        <v>44</v>
      </c>
      <c r="C104" s="5">
        <v>52.6</v>
      </c>
      <c r="D104" s="5">
        <v>0.127</v>
      </c>
      <c r="E104" s="5">
        <v>1</v>
      </c>
      <c r="F104" s="59">
        <v>0.8</v>
      </c>
      <c r="G104" s="59">
        <v>1</v>
      </c>
      <c r="H104" s="59">
        <v>0</v>
      </c>
      <c r="I104" s="59">
        <v>0</v>
      </c>
      <c r="J104" s="5">
        <v>0</v>
      </c>
      <c r="K104" s="5">
        <v>0</v>
      </c>
      <c r="L104" s="5">
        <v>0</v>
      </c>
      <c r="M104" s="55">
        <f t="shared" ref="M104:M117" si="37">(1-F104)+F104*G104*OR(L104&gt;0,J104&gt;0,K104&gt;0)+F104*G104*E104*AND(L104=0,J104=0,K104=0)+F104*H104*OR(L104&gt;0,K104&gt;0)+F104*H104*E104*AND(L104=0,K104=0)+F104*I104*(L104&gt;0)+F104*I104*E104*(L104=0)</f>
        <v>1</v>
      </c>
      <c r="N104" s="16">
        <f t="shared" ref="N104:N117" si="38">C104*M104</f>
        <v>52.6</v>
      </c>
      <c r="O104" s="56">
        <f t="shared" si="29"/>
        <v>3537.3887136000003</v>
      </c>
      <c r="P104" s="52">
        <v>39.708970000000001</v>
      </c>
      <c r="Q104" s="28">
        <v>43.613149999999997</v>
      </c>
      <c r="R104" s="29">
        <v>73.3887</v>
      </c>
      <c r="S104" s="29">
        <v>21.003500000000003</v>
      </c>
      <c r="T104" s="29">
        <v>120.8319</v>
      </c>
      <c r="U104" s="29">
        <v>548.56200000000001</v>
      </c>
      <c r="V104" s="30">
        <v>118.608</v>
      </c>
      <c r="W104" s="30">
        <v>114.35788000000001</v>
      </c>
      <c r="X104" s="31"/>
      <c r="Y104" s="31"/>
      <c r="Z104" s="31"/>
      <c r="AA104" s="31"/>
      <c r="AB104" s="31"/>
      <c r="AC104" s="31"/>
      <c r="AD104" s="31"/>
      <c r="AE104" s="32">
        <f t="shared" si="30"/>
        <v>1080.0741</v>
      </c>
      <c r="AF104" s="30">
        <f t="shared" si="31"/>
        <v>232.96588000000003</v>
      </c>
      <c r="AG104" s="31">
        <v>0.33</v>
      </c>
      <c r="AH104" s="30">
        <f t="shared" si="35"/>
        <v>934.37239548800017</v>
      </c>
      <c r="AI104" s="76">
        <f t="shared" si="36"/>
        <v>87.264175488000092</v>
      </c>
    </row>
    <row r="105" spans="1:35" ht="20" customHeight="1" x14ac:dyDescent="0.35">
      <c r="A105" s="119"/>
      <c r="B105" s="43" t="s">
        <v>44</v>
      </c>
      <c r="C105" s="5">
        <v>52.6</v>
      </c>
      <c r="D105" s="5">
        <v>0.127</v>
      </c>
      <c r="E105" s="5">
        <v>1</v>
      </c>
      <c r="F105" s="59">
        <v>0.9</v>
      </c>
      <c r="G105" s="59">
        <v>1</v>
      </c>
      <c r="H105" s="59">
        <v>0</v>
      </c>
      <c r="I105" s="59">
        <v>0</v>
      </c>
      <c r="J105" s="5">
        <v>0</v>
      </c>
      <c r="K105" s="5">
        <v>0</v>
      </c>
      <c r="L105" s="5">
        <v>0</v>
      </c>
      <c r="M105" s="55">
        <f t="shared" si="37"/>
        <v>1</v>
      </c>
      <c r="N105" s="16">
        <f t="shared" si="38"/>
        <v>52.6</v>
      </c>
      <c r="O105" s="56">
        <f t="shared" si="29"/>
        <v>3537.3887136000003</v>
      </c>
      <c r="P105" s="52">
        <v>39.708970000000001</v>
      </c>
      <c r="Q105" s="28">
        <v>43.613149999999997</v>
      </c>
      <c r="R105" s="29">
        <v>73.3887</v>
      </c>
      <c r="S105" s="29">
        <v>21.003500000000003</v>
      </c>
      <c r="T105" s="29">
        <v>120.8319</v>
      </c>
      <c r="U105" s="29">
        <v>548.56200000000001</v>
      </c>
      <c r="V105" s="30">
        <v>118.608</v>
      </c>
      <c r="W105" s="30">
        <v>114.35788000000001</v>
      </c>
      <c r="X105" s="31"/>
      <c r="Y105" s="31"/>
      <c r="Z105" s="31"/>
      <c r="AA105" s="31"/>
      <c r="AB105" s="31"/>
      <c r="AC105" s="31"/>
      <c r="AD105" s="31"/>
      <c r="AE105" s="32">
        <f t="shared" si="30"/>
        <v>1080.0741</v>
      </c>
      <c r="AF105" s="30">
        <f t="shared" si="31"/>
        <v>232.96588000000003</v>
      </c>
      <c r="AG105" s="31">
        <v>0.33</v>
      </c>
      <c r="AH105" s="30">
        <f t="shared" si="35"/>
        <v>934.37239548800017</v>
      </c>
      <c r="AI105" s="76">
        <f t="shared" si="36"/>
        <v>87.264175488000092</v>
      </c>
    </row>
    <row r="106" spans="1:35" ht="20" customHeight="1" thickBot="1" x14ac:dyDescent="0.4">
      <c r="A106" s="120"/>
      <c r="B106" s="44" t="s">
        <v>44</v>
      </c>
      <c r="C106" s="151">
        <v>52.6</v>
      </c>
      <c r="D106" s="17">
        <v>0.127</v>
      </c>
      <c r="E106" s="17">
        <v>1</v>
      </c>
      <c r="F106" s="60">
        <v>1</v>
      </c>
      <c r="G106" s="60">
        <v>1</v>
      </c>
      <c r="H106" s="60">
        <v>0</v>
      </c>
      <c r="I106" s="60">
        <v>0</v>
      </c>
      <c r="J106" s="17">
        <v>0</v>
      </c>
      <c r="K106" s="17">
        <v>0</v>
      </c>
      <c r="L106" s="17">
        <v>0</v>
      </c>
      <c r="M106" s="18">
        <f t="shared" si="37"/>
        <v>1</v>
      </c>
      <c r="N106" s="19">
        <f t="shared" si="38"/>
        <v>52.6</v>
      </c>
      <c r="O106" s="57">
        <f t="shared" si="29"/>
        <v>3537.3887136000003</v>
      </c>
      <c r="P106" s="53">
        <v>39.708970000000001</v>
      </c>
      <c r="Q106" s="33">
        <v>43.613149999999997</v>
      </c>
      <c r="R106" s="34">
        <v>73.3887</v>
      </c>
      <c r="S106" s="34">
        <v>21.003500000000003</v>
      </c>
      <c r="T106" s="34">
        <v>120.8319</v>
      </c>
      <c r="U106" s="34">
        <v>548.56200000000001</v>
      </c>
      <c r="V106" s="35">
        <v>118.608</v>
      </c>
      <c r="W106" s="35">
        <v>114.35788000000001</v>
      </c>
      <c r="X106" s="36"/>
      <c r="Y106" s="36"/>
      <c r="Z106" s="36"/>
      <c r="AA106" s="36"/>
      <c r="AB106" s="36"/>
      <c r="AC106" s="36"/>
      <c r="AD106" s="36"/>
      <c r="AE106" s="37">
        <f t="shared" si="30"/>
        <v>1080.0741</v>
      </c>
      <c r="AF106" s="35">
        <f t="shared" si="31"/>
        <v>232.96588000000003</v>
      </c>
      <c r="AG106" s="36">
        <v>0.33</v>
      </c>
      <c r="AH106" s="35">
        <f t="shared" si="35"/>
        <v>934.37239548800017</v>
      </c>
      <c r="AI106" s="77">
        <f t="shared" si="36"/>
        <v>87.264175488000092</v>
      </c>
    </row>
    <row r="107" spans="1:35" ht="20" customHeight="1" x14ac:dyDescent="0.35">
      <c r="A107" s="119" t="s">
        <v>46</v>
      </c>
      <c r="B107" s="45" t="s">
        <v>46</v>
      </c>
      <c r="C107" s="5">
        <v>52.6</v>
      </c>
      <c r="D107" s="20">
        <v>0.127</v>
      </c>
      <c r="E107" s="20">
        <v>1</v>
      </c>
      <c r="F107" s="61">
        <v>0</v>
      </c>
      <c r="G107" s="61">
        <v>1</v>
      </c>
      <c r="H107" s="61">
        <v>0</v>
      </c>
      <c r="I107" s="59">
        <v>0</v>
      </c>
      <c r="J107" s="20">
        <v>0</v>
      </c>
      <c r="K107" s="20">
        <v>0</v>
      </c>
      <c r="L107" s="20">
        <v>0</v>
      </c>
      <c r="M107" s="55">
        <f t="shared" si="37"/>
        <v>1</v>
      </c>
      <c r="N107" s="21">
        <f t="shared" si="38"/>
        <v>52.6</v>
      </c>
      <c r="O107" s="58">
        <f t="shared" si="29"/>
        <v>3537.3887136000003</v>
      </c>
      <c r="P107" s="51">
        <v>39.708970000000001</v>
      </c>
      <c r="Q107" s="23">
        <v>43.613149999999997</v>
      </c>
      <c r="R107" s="24">
        <v>73.3887</v>
      </c>
      <c r="S107" s="24">
        <v>21.003500000000003</v>
      </c>
      <c r="T107" s="24">
        <v>120.8319</v>
      </c>
      <c r="U107" s="24">
        <v>548.56200000000001</v>
      </c>
      <c r="V107" s="25">
        <v>118.608</v>
      </c>
      <c r="W107" s="25">
        <v>114.35788000000001</v>
      </c>
      <c r="X107" s="26"/>
      <c r="Y107" s="26"/>
      <c r="Z107" s="26"/>
      <c r="AA107" s="26"/>
      <c r="AB107" s="26"/>
      <c r="AC107" s="26"/>
      <c r="AD107" s="25">
        <v>63.0105</v>
      </c>
      <c r="AE107" s="27">
        <f t="shared" si="30"/>
        <v>1143.0846000000001</v>
      </c>
      <c r="AF107" s="25">
        <f t="shared" si="31"/>
        <v>295.97638000000001</v>
      </c>
      <c r="AG107" s="26">
        <v>0.33</v>
      </c>
      <c r="AH107" s="25">
        <f t="shared" si="35"/>
        <v>871.36189548800007</v>
      </c>
      <c r="AI107" s="75">
        <f t="shared" si="36"/>
        <v>24.253675487999999</v>
      </c>
    </row>
    <row r="108" spans="1:35" ht="20" customHeight="1" x14ac:dyDescent="0.35">
      <c r="A108" s="119"/>
      <c r="B108" s="45" t="s">
        <v>46</v>
      </c>
      <c r="C108" s="5">
        <v>52.6</v>
      </c>
      <c r="D108" s="5">
        <v>0.127</v>
      </c>
      <c r="E108" s="5">
        <v>1</v>
      </c>
      <c r="F108" s="59">
        <v>0.1</v>
      </c>
      <c r="G108" s="59">
        <v>1</v>
      </c>
      <c r="H108" s="59">
        <v>0</v>
      </c>
      <c r="I108" s="59">
        <v>0</v>
      </c>
      <c r="J108" s="5">
        <v>0</v>
      </c>
      <c r="K108" s="5">
        <v>0</v>
      </c>
      <c r="L108" s="5">
        <v>0</v>
      </c>
      <c r="M108" s="55">
        <f t="shared" si="37"/>
        <v>1</v>
      </c>
      <c r="N108" s="16">
        <f t="shared" si="38"/>
        <v>52.6</v>
      </c>
      <c r="O108" s="56">
        <f t="shared" si="29"/>
        <v>3537.3887136000003</v>
      </c>
      <c r="P108" s="52">
        <v>39.708970000000001</v>
      </c>
      <c r="Q108" s="28">
        <v>43.613149999999997</v>
      </c>
      <c r="R108" s="29">
        <v>73.3887</v>
      </c>
      <c r="S108" s="29">
        <v>21.003500000000003</v>
      </c>
      <c r="T108" s="29">
        <v>120.8319</v>
      </c>
      <c r="U108" s="29">
        <v>548.56200000000001</v>
      </c>
      <c r="V108" s="30">
        <v>118.608</v>
      </c>
      <c r="W108" s="30">
        <v>114.35788000000001</v>
      </c>
      <c r="X108" s="31"/>
      <c r="Y108" s="31"/>
      <c r="Z108" s="31"/>
      <c r="AA108" s="31"/>
      <c r="AB108" s="31"/>
      <c r="AC108" s="31"/>
      <c r="AD108" s="30">
        <v>63.0105</v>
      </c>
      <c r="AE108" s="32">
        <f t="shared" si="30"/>
        <v>1143.0846000000001</v>
      </c>
      <c r="AF108" s="30">
        <f t="shared" si="31"/>
        <v>295.97638000000001</v>
      </c>
      <c r="AG108" s="31">
        <v>0.33</v>
      </c>
      <c r="AH108" s="30">
        <f t="shared" si="35"/>
        <v>871.36189548800007</v>
      </c>
      <c r="AI108" s="76">
        <f t="shared" si="36"/>
        <v>24.253675487999999</v>
      </c>
    </row>
    <row r="109" spans="1:35" ht="20" customHeight="1" x14ac:dyDescent="0.35">
      <c r="A109" s="119"/>
      <c r="B109" s="45" t="s">
        <v>46</v>
      </c>
      <c r="C109" s="5">
        <v>52.6</v>
      </c>
      <c r="D109" s="5">
        <v>0.127</v>
      </c>
      <c r="E109" s="5">
        <v>1</v>
      </c>
      <c r="F109" s="59">
        <v>0.2</v>
      </c>
      <c r="G109" s="59">
        <v>1</v>
      </c>
      <c r="H109" s="59">
        <v>0</v>
      </c>
      <c r="I109" s="59">
        <v>0</v>
      </c>
      <c r="J109" s="5">
        <v>0</v>
      </c>
      <c r="K109" s="5">
        <v>0</v>
      </c>
      <c r="L109" s="5">
        <v>0</v>
      </c>
      <c r="M109" s="55">
        <f t="shared" si="37"/>
        <v>1</v>
      </c>
      <c r="N109" s="16">
        <f t="shared" si="38"/>
        <v>52.6</v>
      </c>
      <c r="O109" s="56">
        <f t="shared" si="29"/>
        <v>3537.3887136000003</v>
      </c>
      <c r="P109" s="52">
        <v>39.708970000000001</v>
      </c>
      <c r="Q109" s="28">
        <v>43.613149999999997</v>
      </c>
      <c r="R109" s="29">
        <v>73.3887</v>
      </c>
      <c r="S109" s="29">
        <v>21.003500000000003</v>
      </c>
      <c r="T109" s="29">
        <v>120.8319</v>
      </c>
      <c r="U109" s="29">
        <v>548.56200000000001</v>
      </c>
      <c r="V109" s="30">
        <v>118.608</v>
      </c>
      <c r="W109" s="30">
        <v>114.35788000000001</v>
      </c>
      <c r="X109" s="31"/>
      <c r="Y109" s="31"/>
      <c r="Z109" s="31"/>
      <c r="AA109" s="31"/>
      <c r="AB109" s="31"/>
      <c r="AC109" s="31"/>
      <c r="AD109" s="30">
        <v>63.0105</v>
      </c>
      <c r="AE109" s="32">
        <f t="shared" si="30"/>
        <v>1143.0846000000001</v>
      </c>
      <c r="AF109" s="30">
        <f t="shared" si="31"/>
        <v>295.97638000000001</v>
      </c>
      <c r="AG109" s="31">
        <v>0.33</v>
      </c>
      <c r="AH109" s="30">
        <f t="shared" si="35"/>
        <v>871.36189548800007</v>
      </c>
      <c r="AI109" s="76">
        <f t="shared" si="36"/>
        <v>24.253675487999999</v>
      </c>
    </row>
    <row r="110" spans="1:35" ht="20" customHeight="1" x14ac:dyDescent="0.35">
      <c r="A110" s="119"/>
      <c r="B110" s="45" t="s">
        <v>46</v>
      </c>
      <c r="C110" s="5">
        <v>52.6</v>
      </c>
      <c r="D110" s="5">
        <v>0.127</v>
      </c>
      <c r="E110" s="5">
        <v>1</v>
      </c>
      <c r="F110" s="59">
        <v>0.3</v>
      </c>
      <c r="G110" s="59">
        <v>1</v>
      </c>
      <c r="H110" s="59">
        <v>0</v>
      </c>
      <c r="I110" s="59">
        <v>0</v>
      </c>
      <c r="J110" s="5">
        <v>0</v>
      </c>
      <c r="K110" s="5">
        <v>0</v>
      </c>
      <c r="L110" s="5">
        <v>0</v>
      </c>
      <c r="M110" s="55">
        <f t="shared" si="37"/>
        <v>1</v>
      </c>
      <c r="N110" s="16">
        <f t="shared" si="38"/>
        <v>52.6</v>
      </c>
      <c r="O110" s="56">
        <f t="shared" si="29"/>
        <v>3537.3887136000003</v>
      </c>
      <c r="P110" s="52">
        <v>39.708970000000001</v>
      </c>
      <c r="Q110" s="28">
        <v>43.613149999999997</v>
      </c>
      <c r="R110" s="29">
        <v>73.3887</v>
      </c>
      <c r="S110" s="29">
        <v>21.003500000000003</v>
      </c>
      <c r="T110" s="29">
        <v>120.8319</v>
      </c>
      <c r="U110" s="29">
        <v>548.56200000000001</v>
      </c>
      <c r="V110" s="30">
        <v>118.608</v>
      </c>
      <c r="W110" s="30">
        <v>114.35788000000001</v>
      </c>
      <c r="X110" s="31"/>
      <c r="Y110" s="31"/>
      <c r="Z110" s="31"/>
      <c r="AA110" s="31"/>
      <c r="AB110" s="31"/>
      <c r="AC110" s="31"/>
      <c r="AD110" s="30">
        <v>63.0105</v>
      </c>
      <c r="AE110" s="32">
        <f t="shared" si="30"/>
        <v>1143.0846000000001</v>
      </c>
      <c r="AF110" s="30">
        <f t="shared" si="31"/>
        <v>295.97638000000001</v>
      </c>
      <c r="AG110" s="31">
        <v>0.33</v>
      </c>
      <c r="AH110" s="30">
        <f t="shared" si="35"/>
        <v>871.36189548800007</v>
      </c>
      <c r="AI110" s="76">
        <f t="shared" si="36"/>
        <v>24.253675487999999</v>
      </c>
    </row>
    <row r="111" spans="1:35" ht="20" customHeight="1" x14ac:dyDescent="0.35">
      <c r="A111" s="119"/>
      <c r="B111" s="45" t="s">
        <v>46</v>
      </c>
      <c r="C111" s="5">
        <v>52.6</v>
      </c>
      <c r="D111" s="5">
        <v>0.127</v>
      </c>
      <c r="E111" s="5">
        <v>1</v>
      </c>
      <c r="F111" s="59">
        <v>0.4</v>
      </c>
      <c r="G111" s="59">
        <v>1</v>
      </c>
      <c r="H111" s="59">
        <v>0</v>
      </c>
      <c r="I111" s="59">
        <v>0</v>
      </c>
      <c r="J111" s="5">
        <v>0</v>
      </c>
      <c r="K111" s="5">
        <v>0</v>
      </c>
      <c r="L111" s="5">
        <v>0</v>
      </c>
      <c r="M111" s="55">
        <f t="shared" si="37"/>
        <v>1</v>
      </c>
      <c r="N111" s="16">
        <f t="shared" si="38"/>
        <v>52.6</v>
      </c>
      <c r="O111" s="56">
        <f t="shared" si="29"/>
        <v>3537.3887136000003</v>
      </c>
      <c r="P111" s="52">
        <v>39.708970000000001</v>
      </c>
      <c r="Q111" s="28">
        <v>43.613149999999997</v>
      </c>
      <c r="R111" s="29">
        <v>73.3887</v>
      </c>
      <c r="S111" s="29">
        <v>21.003500000000003</v>
      </c>
      <c r="T111" s="29">
        <v>120.8319</v>
      </c>
      <c r="U111" s="29">
        <v>548.56200000000001</v>
      </c>
      <c r="V111" s="30">
        <v>118.608</v>
      </c>
      <c r="W111" s="30">
        <v>114.35788000000001</v>
      </c>
      <c r="X111" s="31"/>
      <c r="Y111" s="31"/>
      <c r="Z111" s="31"/>
      <c r="AA111" s="31"/>
      <c r="AB111" s="31"/>
      <c r="AC111" s="31"/>
      <c r="AD111" s="30">
        <v>63.0105</v>
      </c>
      <c r="AE111" s="32">
        <f t="shared" si="30"/>
        <v>1143.0846000000001</v>
      </c>
      <c r="AF111" s="30">
        <f t="shared" si="31"/>
        <v>295.97638000000001</v>
      </c>
      <c r="AG111" s="31">
        <v>0.33</v>
      </c>
      <c r="AH111" s="30">
        <f t="shared" si="35"/>
        <v>871.36189548800007</v>
      </c>
      <c r="AI111" s="76">
        <f t="shared" si="36"/>
        <v>24.253675487999999</v>
      </c>
    </row>
    <row r="112" spans="1:35" ht="20" customHeight="1" x14ac:dyDescent="0.35">
      <c r="A112" s="119"/>
      <c r="B112" s="45" t="s">
        <v>46</v>
      </c>
      <c r="C112" s="5">
        <v>52.6</v>
      </c>
      <c r="D112" s="5">
        <v>0.127</v>
      </c>
      <c r="E112" s="5">
        <v>1</v>
      </c>
      <c r="F112" s="59">
        <v>0.5</v>
      </c>
      <c r="G112" s="59">
        <v>1</v>
      </c>
      <c r="H112" s="59">
        <v>0</v>
      </c>
      <c r="I112" s="59">
        <v>0</v>
      </c>
      <c r="J112" s="5">
        <v>0</v>
      </c>
      <c r="K112" s="5">
        <v>0</v>
      </c>
      <c r="L112" s="5">
        <v>0</v>
      </c>
      <c r="M112" s="55">
        <f t="shared" si="37"/>
        <v>1</v>
      </c>
      <c r="N112" s="16">
        <f t="shared" si="38"/>
        <v>52.6</v>
      </c>
      <c r="O112" s="56">
        <f t="shared" si="29"/>
        <v>3537.3887136000003</v>
      </c>
      <c r="P112" s="52">
        <v>39.708970000000001</v>
      </c>
      <c r="Q112" s="28">
        <v>43.613149999999997</v>
      </c>
      <c r="R112" s="29">
        <v>73.3887</v>
      </c>
      <c r="S112" s="29">
        <v>21.003500000000003</v>
      </c>
      <c r="T112" s="29">
        <v>120.8319</v>
      </c>
      <c r="U112" s="29">
        <v>548.56200000000001</v>
      </c>
      <c r="V112" s="30">
        <v>118.608</v>
      </c>
      <c r="W112" s="30">
        <v>114.35788000000001</v>
      </c>
      <c r="X112" s="31"/>
      <c r="Y112" s="31"/>
      <c r="Z112" s="31"/>
      <c r="AA112" s="31"/>
      <c r="AB112" s="31"/>
      <c r="AC112" s="31"/>
      <c r="AD112" s="30">
        <v>63.0105</v>
      </c>
      <c r="AE112" s="32">
        <f t="shared" si="30"/>
        <v>1143.0846000000001</v>
      </c>
      <c r="AF112" s="30">
        <f t="shared" si="31"/>
        <v>295.97638000000001</v>
      </c>
      <c r="AG112" s="31">
        <v>0.33</v>
      </c>
      <c r="AH112" s="30">
        <f t="shared" si="35"/>
        <v>871.36189548800007</v>
      </c>
      <c r="AI112" s="76">
        <f t="shared" si="36"/>
        <v>24.253675487999999</v>
      </c>
    </row>
    <row r="113" spans="1:36" ht="20" customHeight="1" x14ac:dyDescent="0.35">
      <c r="A113" s="119"/>
      <c r="B113" s="45" t="s">
        <v>46</v>
      </c>
      <c r="C113" s="5">
        <v>52.6</v>
      </c>
      <c r="D113" s="5">
        <v>0.127</v>
      </c>
      <c r="E113" s="5">
        <v>1</v>
      </c>
      <c r="F113" s="59">
        <v>0.6</v>
      </c>
      <c r="G113" s="59">
        <v>1</v>
      </c>
      <c r="H113" s="59">
        <v>0</v>
      </c>
      <c r="I113" s="59">
        <v>0</v>
      </c>
      <c r="J113" s="5">
        <v>0</v>
      </c>
      <c r="K113" s="5">
        <v>0</v>
      </c>
      <c r="L113" s="5">
        <v>0</v>
      </c>
      <c r="M113" s="55">
        <f t="shared" si="37"/>
        <v>1</v>
      </c>
      <c r="N113" s="16">
        <f t="shared" si="38"/>
        <v>52.6</v>
      </c>
      <c r="O113" s="56">
        <f t="shared" si="29"/>
        <v>3537.3887136000003</v>
      </c>
      <c r="P113" s="52">
        <v>39.708970000000001</v>
      </c>
      <c r="Q113" s="28">
        <v>43.613149999999997</v>
      </c>
      <c r="R113" s="29">
        <v>73.3887</v>
      </c>
      <c r="S113" s="29">
        <v>21.003500000000003</v>
      </c>
      <c r="T113" s="29">
        <v>120.8319</v>
      </c>
      <c r="U113" s="29">
        <v>548.56200000000001</v>
      </c>
      <c r="V113" s="30">
        <v>118.608</v>
      </c>
      <c r="W113" s="30">
        <v>114.35788000000001</v>
      </c>
      <c r="X113" s="31"/>
      <c r="Y113" s="31"/>
      <c r="Z113" s="31"/>
      <c r="AA113" s="31"/>
      <c r="AB113" s="31"/>
      <c r="AC113" s="31"/>
      <c r="AD113" s="30">
        <v>63.0105</v>
      </c>
      <c r="AE113" s="32">
        <f t="shared" si="30"/>
        <v>1143.0846000000001</v>
      </c>
      <c r="AF113" s="30">
        <f t="shared" si="31"/>
        <v>295.97638000000001</v>
      </c>
      <c r="AG113" s="31">
        <v>0.33</v>
      </c>
      <c r="AH113" s="30">
        <f t="shared" si="35"/>
        <v>871.36189548800007</v>
      </c>
      <c r="AI113" s="76">
        <f t="shared" si="36"/>
        <v>24.253675487999999</v>
      </c>
    </row>
    <row r="114" spans="1:36" ht="20" customHeight="1" x14ac:dyDescent="0.35">
      <c r="A114" s="119"/>
      <c r="B114" s="45" t="s">
        <v>46</v>
      </c>
      <c r="C114" s="5">
        <v>52.6</v>
      </c>
      <c r="D114" s="5">
        <v>0.127</v>
      </c>
      <c r="E114" s="5">
        <v>1</v>
      </c>
      <c r="F114" s="59">
        <v>0.7</v>
      </c>
      <c r="G114" s="59">
        <v>1</v>
      </c>
      <c r="H114" s="59">
        <v>0</v>
      </c>
      <c r="I114" s="59">
        <v>0</v>
      </c>
      <c r="J114" s="5">
        <v>0</v>
      </c>
      <c r="K114" s="5">
        <v>0</v>
      </c>
      <c r="L114" s="5">
        <v>0</v>
      </c>
      <c r="M114" s="55">
        <f t="shared" si="37"/>
        <v>1</v>
      </c>
      <c r="N114" s="16">
        <f t="shared" si="38"/>
        <v>52.6</v>
      </c>
      <c r="O114" s="56">
        <f t="shared" si="29"/>
        <v>3537.3887136000003</v>
      </c>
      <c r="P114" s="52">
        <v>39.708970000000001</v>
      </c>
      <c r="Q114" s="28">
        <v>43.613149999999997</v>
      </c>
      <c r="R114" s="29">
        <v>73.3887</v>
      </c>
      <c r="S114" s="29">
        <v>21.003500000000003</v>
      </c>
      <c r="T114" s="29">
        <v>120.8319</v>
      </c>
      <c r="U114" s="29">
        <v>548.56200000000001</v>
      </c>
      <c r="V114" s="30">
        <v>118.608</v>
      </c>
      <c r="W114" s="30">
        <v>114.35788000000001</v>
      </c>
      <c r="X114" s="31"/>
      <c r="Y114" s="31"/>
      <c r="Z114" s="31"/>
      <c r="AA114" s="31"/>
      <c r="AB114" s="31"/>
      <c r="AC114" s="31"/>
      <c r="AD114" s="30">
        <v>63.0105</v>
      </c>
      <c r="AE114" s="32">
        <f t="shared" si="30"/>
        <v>1143.0846000000001</v>
      </c>
      <c r="AF114" s="30">
        <f t="shared" si="31"/>
        <v>295.97638000000001</v>
      </c>
      <c r="AG114" s="31">
        <v>0.33</v>
      </c>
      <c r="AH114" s="30">
        <f t="shared" si="35"/>
        <v>871.36189548800007</v>
      </c>
      <c r="AI114" s="76">
        <f t="shared" si="36"/>
        <v>24.253675487999999</v>
      </c>
    </row>
    <row r="115" spans="1:36" ht="20" customHeight="1" x14ac:dyDescent="0.35">
      <c r="A115" s="119"/>
      <c r="B115" s="45" t="s">
        <v>46</v>
      </c>
      <c r="C115" s="5">
        <v>52.6</v>
      </c>
      <c r="D115" s="5">
        <v>0.127</v>
      </c>
      <c r="E115" s="5">
        <v>1</v>
      </c>
      <c r="F115" s="59">
        <v>0.8</v>
      </c>
      <c r="G115" s="59">
        <v>1</v>
      </c>
      <c r="H115" s="59">
        <v>0</v>
      </c>
      <c r="I115" s="59">
        <v>0</v>
      </c>
      <c r="J115" s="5">
        <v>0</v>
      </c>
      <c r="K115" s="5">
        <v>0</v>
      </c>
      <c r="L115" s="5">
        <v>0</v>
      </c>
      <c r="M115" s="55">
        <f t="shared" si="37"/>
        <v>1</v>
      </c>
      <c r="N115" s="16">
        <f t="shared" si="38"/>
        <v>52.6</v>
      </c>
      <c r="O115" s="56">
        <f t="shared" si="29"/>
        <v>3537.3887136000003</v>
      </c>
      <c r="P115" s="52">
        <v>39.708970000000001</v>
      </c>
      <c r="Q115" s="28">
        <v>43.613149999999997</v>
      </c>
      <c r="R115" s="29">
        <v>73.3887</v>
      </c>
      <c r="S115" s="29">
        <v>21.003500000000003</v>
      </c>
      <c r="T115" s="29">
        <v>120.8319</v>
      </c>
      <c r="U115" s="29">
        <v>548.56200000000001</v>
      </c>
      <c r="V115" s="30">
        <v>118.608</v>
      </c>
      <c r="W115" s="30">
        <v>114.35788000000001</v>
      </c>
      <c r="X115" s="31"/>
      <c r="Y115" s="31"/>
      <c r="Z115" s="31"/>
      <c r="AA115" s="31"/>
      <c r="AB115" s="31"/>
      <c r="AC115" s="31"/>
      <c r="AD115" s="30">
        <v>63.0105</v>
      </c>
      <c r="AE115" s="32">
        <f t="shared" si="30"/>
        <v>1143.0846000000001</v>
      </c>
      <c r="AF115" s="30">
        <f t="shared" si="31"/>
        <v>295.97638000000001</v>
      </c>
      <c r="AG115" s="31">
        <v>0.33</v>
      </c>
      <c r="AH115" s="30">
        <f t="shared" si="35"/>
        <v>871.36189548800007</v>
      </c>
      <c r="AI115" s="76">
        <f t="shared" si="36"/>
        <v>24.253675487999999</v>
      </c>
    </row>
    <row r="116" spans="1:36" ht="20" customHeight="1" x14ac:dyDescent="0.35">
      <c r="A116" s="119"/>
      <c r="B116" s="45" t="s">
        <v>46</v>
      </c>
      <c r="C116" s="5">
        <v>52.6</v>
      </c>
      <c r="D116" s="5">
        <v>0.127</v>
      </c>
      <c r="E116" s="5">
        <v>1</v>
      </c>
      <c r="F116" s="59">
        <v>0.9</v>
      </c>
      <c r="G116" s="59">
        <v>1</v>
      </c>
      <c r="H116" s="59">
        <v>0</v>
      </c>
      <c r="I116" s="59">
        <v>0</v>
      </c>
      <c r="J116" s="5">
        <v>0</v>
      </c>
      <c r="K116" s="5">
        <v>0</v>
      </c>
      <c r="L116" s="5">
        <v>0</v>
      </c>
      <c r="M116" s="55">
        <f t="shared" si="37"/>
        <v>1</v>
      </c>
      <c r="N116" s="16">
        <f t="shared" si="38"/>
        <v>52.6</v>
      </c>
      <c r="O116" s="56">
        <f t="shared" ref="O116:O117" si="39">N116*60*0.4536*2.471</f>
        <v>3537.3887136000003</v>
      </c>
      <c r="P116" s="52">
        <v>39.708970000000001</v>
      </c>
      <c r="Q116" s="28">
        <v>43.613149999999997</v>
      </c>
      <c r="R116" s="29">
        <v>73.3887</v>
      </c>
      <c r="S116" s="29">
        <v>21.003500000000003</v>
      </c>
      <c r="T116" s="29">
        <v>120.8319</v>
      </c>
      <c r="U116" s="29">
        <v>548.56200000000001</v>
      </c>
      <c r="V116" s="30">
        <v>118.608</v>
      </c>
      <c r="W116" s="30">
        <v>114.35788000000001</v>
      </c>
      <c r="X116" s="31"/>
      <c r="Y116" s="31"/>
      <c r="Z116" s="31"/>
      <c r="AA116" s="31"/>
      <c r="AB116" s="31"/>
      <c r="AC116" s="31"/>
      <c r="AD116" s="30">
        <v>63.0105</v>
      </c>
      <c r="AE116" s="32">
        <f t="shared" ref="AE116:AE117" si="40">SUM(P116:AD116)</f>
        <v>1143.0846000000001</v>
      </c>
      <c r="AF116" s="30">
        <f t="shared" si="31"/>
        <v>295.97638000000001</v>
      </c>
      <c r="AG116" s="31">
        <v>0.33</v>
      </c>
      <c r="AH116" s="30">
        <f t="shared" si="35"/>
        <v>871.36189548800007</v>
      </c>
      <c r="AI116" s="76">
        <f t="shared" si="36"/>
        <v>24.253675487999999</v>
      </c>
    </row>
    <row r="117" spans="1:36" ht="20" customHeight="1" thickBot="1" x14ac:dyDescent="0.4">
      <c r="A117" s="120"/>
      <c r="B117" s="45" t="s">
        <v>46</v>
      </c>
      <c r="C117" s="151">
        <v>52.6</v>
      </c>
      <c r="D117" s="5">
        <v>0.127</v>
      </c>
      <c r="E117" s="5">
        <v>1</v>
      </c>
      <c r="F117" s="59">
        <v>1</v>
      </c>
      <c r="G117" s="59">
        <v>1</v>
      </c>
      <c r="H117" s="59">
        <v>0</v>
      </c>
      <c r="I117" s="59">
        <v>0</v>
      </c>
      <c r="J117" s="5">
        <v>0</v>
      </c>
      <c r="K117" s="5">
        <v>0</v>
      </c>
      <c r="L117" s="5">
        <v>0</v>
      </c>
      <c r="M117" s="55">
        <f t="shared" si="37"/>
        <v>1</v>
      </c>
      <c r="N117" s="16">
        <f t="shared" si="38"/>
        <v>52.6</v>
      </c>
      <c r="O117" s="56">
        <f t="shared" si="39"/>
        <v>3537.3887136000003</v>
      </c>
      <c r="P117" s="78">
        <v>39.708970000000001</v>
      </c>
      <c r="Q117" s="79">
        <v>43.613149999999997</v>
      </c>
      <c r="R117" s="80">
        <v>73.3887</v>
      </c>
      <c r="S117" s="80">
        <v>21.003500000000003</v>
      </c>
      <c r="T117" s="80">
        <v>120.8319</v>
      </c>
      <c r="U117" s="80">
        <v>548.56200000000001</v>
      </c>
      <c r="V117" s="81">
        <v>118.608</v>
      </c>
      <c r="W117" s="81">
        <v>114.35788000000001</v>
      </c>
      <c r="X117" s="82"/>
      <c r="Y117" s="82"/>
      <c r="Z117" s="82"/>
      <c r="AA117" s="82"/>
      <c r="AB117" s="82"/>
      <c r="AC117" s="82"/>
      <c r="AD117" s="81">
        <v>63.0105</v>
      </c>
      <c r="AE117" s="83">
        <f t="shared" si="40"/>
        <v>1143.0846000000001</v>
      </c>
      <c r="AF117" s="81">
        <f t="shared" si="31"/>
        <v>295.97638000000001</v>
      </c>
      <c r="AG117" s="82">
        <v>0.33</v>
      </c>
      <c r="AH117" s="81">
        <f t="shared" si="35"/>
        <v>871.36189548800007</v>
      </c>
      <c r="AI117" s="84">
        <f t="shared" si="36"/>
        <v>24.253675487999999</v>
      </c>
    </row>
    <row r="118" spans="1:36" ht="20" customHeight="1" x14ac:dyDescent="0.35">
      <c r="A118" s="63"/>
      <c r="B118" s="48"/>
      <c r="C118" s="5"/>
      <c r="D118" s="5"/>
      <c r="E118" s="5"/>
      <c r="F118" s="59"/>
      <c r="G118" s="59"/>
      <c r="H118" s="59"/>
      <c r="I118" s="59"/>
      <c r="J118" s="5"/>
      <c r="K118" s="5"/>
      <c r="L118" s="5"/>
      <c r="M118" s="55"/>
      <c r="N118" s="16"/>
      <c r="O118" s="16"/>
      <c r="P118" s="68"/>
      <c r="Q118" s="66"/>
      <c r="R118" s="67"/>
      <c r="S118" s="67"/>
      <c r="T118" s="67"/>
      <c r="U118" s="67"/>
      <c r="V118" s="64"/>
      <c r="W118" s="64"/>
      <c r="X118" s="5"/>
      <c r="Y118" s="5"/>
      <c r="Z118" s="5"/>
      <c r="AA118" s="5"/>
      <c r="AB118" s="5"/>
      <c r="AC118" s="5"/>
      <c r="AD118" s="64"/>
      <c r="AE118" s="65"/>
      <c r="AF118" s="64"/>
      <c r="AG118" s="5"/>
      <c r="AH118" s="64"/>
      <c r="AI118" s="65"/>
    </row>
    <row r="119" spans="1:36" ht="20" customHeight="1" x14ac:dyDescent="0.35">
      <c r="A119" s="126" t="s">
        <v>171</v>
      </c>
      <c r="B119" s="126"/>
      <c r="C119" s="126"/>
      <c r="D119" s="126"/>
      <c r="E119" s="126"/>
      <c r="F119" s="126"/>
      <c r="G119" s="59"/>
      <c r="H119" s="59"/>
      <c r="I119" s="59"/>
      <c r="J119" s="5"/>
      <c r="K119" s="5"/>
      <c r="L119" s="5"/>
      <c r="M119" s="55"/>
      <c r="N119" s="16"/>
      <c r="O119" s="16"/>
      <c r="P119" s="66"/>
      <c r="Q119" s="66"/>
      <c r="R119" s="67"/>
      <c r="S119" s="67"/>
      <c r="T119" s="67"/>
      <c r="U119" s="67"/>
      <c r="V119" s="64"/>
      <c r="W119" s="64"/>
      <c r="X119" s="5"/>
      <c r="Y119" s="5"/>
      <c r="Z119" s="5"/>
      <c r="AA119" s="5"/>
      <c r="AB119" s="5"/>
      <c r="AC119" s="5"/>
      <c r="AD119" s="64"/>
      <c r="AE119" s="65"/>
      <c r="AF119" s="64"/>
      <c r="AG119" s="5"/>
      <c r="AH119" s="64"/>
      <c r="AI119" s="65"/>
    </row>
    <row r="120" spans="1:36" ht="23.5" x14ac:dyDescent="0.55000000000000004">
      <c r="C120" s="129" t="s">
        <v>55</v>
      </c>
      <c r="D120" s="129"/>
      <c r="E120" s="129"/>
      <c r="F120" s="129"/>
      <c r="G120" s="129"/>
      <c r="H120" s="129"/>
      <c r="I120" s="129"/>
      <c r="J120" s="129"/>
      <c r="K120" s="129"/>
      <c r="L120" s="129"/>
      <c r="M120" s="129"/>
      <c r="N120" s="129"/>
      <c r="O120" s="130"/>
      <c r="P120" s="125" t="s">
        <v>127</v>
      </c>
      <c r="Q120" s="125"/>
      <c r="R120" s="125"/>
      <c r="S120" s="125"/>
      <c r="T120" s="125"/>
      <c r="U120" s="125"/>
      <c r="V120" s="125"/>
      <c r="W120" s="125"/>
      <c r="X120" s="125"/>
      <c r="Y120" s="125"/>
      <c r="Z120" s="125"/>
      <c r="AA120" s="125"/>
      <c r="AB120" s="125"/>
      <c r="AC120" s="125"/>
      <c r="AD120" s="125"/>
      <c r="AE120" s="125"/>
      <c r="AF120" s="125"/>
      <c r="AG120" s="125"/>
      <c r="AH120" s="125"/>
      <c r="AI120" s="125"/>
      <c r="AJ120" s="41"/>
    </row>
    <row r="121" spans="1:36" ht="23.5" x14ac:dyDescent="0.55000000000000004">
      <c r="C121" s="129"/>
      <c r="D121" s="129"/>
      <c r="E121" s="129"/>
      <c r="F121" s="129"/>
      <c r="G121" s="129"/>
      <c r="H121" s="129"/>
      <c r="I121" s="129"/>
      <c r="J121" s="129"/>
      <c r="K121" s="129"/>
      <c r="L121" s="129"/>
      <c r="M121" s="129"/>
      <c r="N121" s="129"/>
      <c r="O121" s="130"/>
      <c r="P121" s="121" t="s">
        <v>173</v>
      </c>
      <c r="Q121" s="122"/>
      <c r="R121" s="122"/>
      <c r="S121" s="122"/>
      <c r="T121" s="122"/>
      <c r="U121" s="122"/>
      <c r="V121" s="122" t="s">
        <v>174</v>
      </c>
      <c r="W121" s="122"/>
      <c r="X121" s="122"/>
      <c r="Y121" s="122"/>
      <c r="Z121" s="122"/>
      <c r="AA121" s="122"/>
      <c r="AB121" s="122"/>
      <c r="AC121" s="122"/>
      <c r="AD121" s="122"/>
      <c r="AE121" s="118"/>
      <c r="AF121" s="118"/>
      <c r="AG121" s="118"/>
      <c r="AH121" s="118"/>
      <c r="AI121" s="118"/>
      <c r="AJ121" s="41"/>
    </row>
    <row r="122" spans="1:36" ht="38" x14ac:dyDescent="0.55000000000000004">
      <c r="B122" s="22" t="s">
        <v>132</v>
      </c>
      <c r="C122" s="13" t="s">
        <v>172</v>
      </c>
      <c r="D122" s="13" t="s">
        <v>1</v>
      </c>
      <c r="E122" s="13" t="s">
        <v>52</v>
      </c>
      <c r="F122" s="13" t="s">
        <v>128</v>
      </c>
      <c r="G122" s="13" t="s">
        <v>129</v>
      </c>
      <c r="H122" s="13" t="s">
        <v>130</v>
      </c>
      <c r="I122" s="13" t="s">
        <v>131</v>
      </c>
      <c r="J122" s="13" t="s">
        <v>3</v>
      </c>
      <c r="K122" s="13" t="s">
        <v>4</v>
      </c>
      <c r="L122" s="13" t="s">
        <v>2</v>
      </c>
      <c r="M122" s="14" t="s">
        <v>124</v>
      </c>
      <c r="N122" s="15" t="s">
        <v>125</v>
      </c>
      <c r="O122" s="54" t="s">
        <v>126</v>
      </c>
      <c r="P122" s="50" t="s">
        <v>5</v>
      </c>
      <c r="Q122" s="38" t="s">
        <v>6</v>
      </c>
      <c r="R122" s="38" t="s">
        <v>133</v>
      </c>
      <c r="S122" s="38" t="s">
        <v>7</v>
      </c>
      <c r="T122" s="38" t="s">
        <v>8</v>
      </c>
      <c r="U122" s="38" t="s">
        <v>9</v>
      </c>
      <c r="V122" s="39" t="s">
        <v>10</v>
      </c>
      <c r="W122" s="39" t="s">
        <v>134</v>
      </c>
      <c r="X122" s="39" t="s">
        <v>135</v>
      </c>
      <c r="Y122" s="39" t="s">
        <v>11</v>
      </c>
      <c r="Z122" s="39" t="s">
        <v>12</v>
      </c>
      <c r="AA122" s="39" t="s">
        <v>144</v>
      </c>
      <c r="AB122" s="39" t="s">
        <v>145</v>
      </c>
      <c r="AC122" s="39" t="s">
        <v>146</v>
      </c>
      <c r="AD122" s="39" t="s">
        <v>13</v>
      </c>
      <c r="AE122" s="39" t="s">
        <v>14</v>
      </c>
      <c r="AF122" s="40" t="s">
        <v>15</v>
      </c>
      <c r="AG122" s="39" t="s">
        <v>16</v>
      </c>
      <c r="AH122" s="40" t="s">
        <v>17</v>
      </c>
      <c r="AI122" s="74" t="s">
        <v>18</v>
      </c>
    </row>
    <row r="123" spans="1:36" ht="20" customHeight="1" x14ac:dyDescent="0.35">
      <c r="A123" s="119" t="s">
        <v>19</v>
      </c>
      <c r="B123" s="43" t="s">
        <v>19</v>
      </c>
      <c r="C123" s="5">
        <v>52.6</v>
      </c>
      <c r="D123" s="5">
        <v>0.127</v>
      </c>
      <c r="E123" s="5">
        <f t="shared" si="8"/>
        <v>0.873</v>
      </c>
      <c r="F123" s="59">
        <v>0.43480000000000002</v>
      </c>
      <c r="G123" s="59">
        <v>1</v>
      </c>
      <c r="H123" s="59">
        <f t="shared" ref="H123:H186" si="41">1-G123</f>
        <v>0</v>
      </c>
      <c r="I123" s="59">
        <v>0</v>
      </c>
      <c r="J123" s="5">
        <v>0</v>
      </c>
      <c r="K123" s="5">
        <v>0</v>
      </c>
      <c r="L123" s="5">
        <v>0</v>
      </c>
      <c r="M123" s="55">
        <f t="shared" ref="M123:M186" si="42">(1-F123)+F123*G123*OR(L123&gt;0,J123&gt;0,K123&gt;0)+F123*G123*E123*AND(L123=0,J123=0,K123=0)+F123*H123*OR(L123&gt;0,K123&gt;0)+F123*H123*E123*AND(L123=0,K123=0)+F123*I123*(L123&gt;0)+F123*I123*E123*(L123=0)</f>
        <v>0.94478039999999996</v>
      </c>
      <c r="N123" s="16">
        <f t="shared" ref="N123:N186" si="43">C123*M123</f>
        <v>49.69544904</v>
      </c>
      <c r="O123" s="56">
        <f t="shared" si="5"/>
        <v>3342.0555237904937</v>
      </c>
      <c r="P123" s="51">
        <v>39.708970000000001</v>
      </c>
      <c r="Q123" s="23">
        <v>43.613149999999997</v>
      </c>
      <c r="R123" s="24">
        <v>73.3887</v>
      </c>
      <c r="S123" s="24">
        <v>21.003500000000003</v>
      </c>
      <c r="T123" s="24">
        <v>120.8319</v>
      </c>
      <c r="U123" s="24">
        <v>548.56200000000001</v>
      </c>
      <c r="V123" s="25">
        <v>89.697299999999998</v>
      </c>
      <c r="W123" s="25">
        <v>155.12938</v>
      </c>
      <c r="X123" s="27"/>
      <c r="Y123" s="27"/>
      <c r="Z123" s="26"/>
      <c r="AA123" s="26"/>
      <c r="AB123" s="26"/>
      <c r="AC123" s="26"/>
      <c r="AD123" s="26"/>
      <c r="AE123" s="27">
        <f t="shared" si="6"/>
        <v>1091.9349000000002</v>
      </c>
      <c r="AF123" s="25">
        <f t="shared" si="7"/>
        <v>244.82668000000001</v>
      </c>
      <c r="AG123" s="26">
        <v>0.33</v>
      </c>
      <c r="AH123" s="25">
        <f t="shared" ref="AH123:AH166" si="44">O123*AG123-AF123</f>
        <v>858.051642850863</v>
      </c>
      <c r="AI123" s="75">
        <f t="shared" ref="AI123:AI166" si="45">O123*AG123-AE123</f>
        <v>10.943422850862817</v>
      </c>
    </row>
    <row r="124" spans="1:36" ht="20" customHeight="1" x14ac:dyDescent="0.35">
      <c r="A124" s="119"/>
      <c r="B124" s="43" t="s">
        <v>19</v>
      </c>
      <c r="C124" s="5">
        <v>52.6</v>
      </c>
      <c r="D124" s="5">
        <v>0.127</v>
      </c>
      <c r="E124" s="5">
        <f t="shared" si="8"/>
        <v>0.873</v>
      </c>
      <c r="F124" s="59">
        <v>0.43480000000000002</v>
      </c>
      <c r="G124" s="59">
        <v>0.9</v>
      </c>
      <c r="H124" s="59">
        <f t="shared" si="41"/>
        <v>9.9999999999999978E-2</v>
      </c>
      <c r="I124" s="59">
        <v>0</v>
      </c>
      <c r="J124" s="5">
        <v>0</v>
      </c>
      <c r="K124" s="5">
        <v>0</v>
      </c>
      <c r="L124" s="5">
        <v>0</v>
      </c>
      <c r="M124" s="55">
        <f t="shared" si="42"/>
        <v>0.94478039999999996</v>
      </c>
      <c r="N124" s="16">
        <f t="shared" si="43"/>
        <v>49.69544904</v>
      </c>
      <c r="O124" s="56">
        <f t="shared" si="5"/>
        <v>3342.0555237904937</v>
      </c>
      <c r="P124" s="52">
        <v>39.708970000000001</v>
      </c>
      <c r="Q124" s="28">
        <v>43.613149999999997</v>
      </c>
      <c r="R124" s="29">
        <v>73.3887</v>
      </c>
      <c r="S124" s="29">
        <v>21.003500000000003</v>
      </c>
      <c r="T124" s="29">
        <v>120.8319</v>
      </c>
      <c r="U124" s="29">
        <v>548.56200000000001</v>
      </c>
      <c r="V124" s="30">
        <v>89.697299999999998</v>
      </c>
      <c r="W124" s="30">
        <v>155.12938</v>
      </c>
      <c r="X124" s="32"/>
      <c r="Y124" s="32"/>
      <c r="Z124" s="31"/>
      <c r="AA124" s="31"/>
      <c r="AB124" s="31"/>
      <c r="AC124" s="31"/>
      <c r="AD124" s="31"/>
      <c r="AE124" s="32">
        <f t="shared" si="6"/>
        <v>1091.9349000000002</v>
      </c>
      <c r="AF124" s="30">
        <f t="shared" si="7"/>
        <v>244.82668000000001</v>
      </c>
      <c r="AG124" s="31">
        <v>0.33</v>
      </c>
      <c r="AH124" s="30">
        <f t="shared" si="44"/>
        <v>858.051642850863</v>
      </c>
      <c r="AI124" s="76">
        <f t="shared" si="45"/>
        <v>10.943422850862817</v>
      </c>
    </row>
    <row r="125" spans="1:36" ht="20" customHeight="1" x14ac:dyDescent="0.35">
      <c r="A125" s="119"/>
      <c r="B125" s="43" t="s">
        <v>19</v>
      </c>
      <c r="C125" s="5">
        <v>52.6</v>
      </c>
      <c r="D125" s="5">
        <v>0.127</v>
      </c>
      <c r="E125" s="5">
        <f t="shared" si="8"/>
        <v>0.873</v>
      </c>
      <c r="F125" s="59">
        <v>0.43480000000000002</v>
      </c>
      <c r="G125" s="59">
        <v>0.8</v>
      </c>
      <c r="H125" s="59">
        <f t="shared" si="41"/>
        <v>0.19999999999999996</v>
      </c>
      <c r="I125" s="59">
        <v>0</v>
      </c>
      <c r="J125" s="5">
        <v>0</v>
      </c>
      <c r="K125" s="5">
        <v>0</v>
      </c>
      <c r="L125" s="5">
        <v>0</v>
      </c>
      <c r="M125" s="55">
        <f t="shared" si="42"/>
        <v>0.94478039999999985</v>
      </c>
      <c r="N125" s="16">
        <f t="shared" si="43"/>
        <v>49.695449039999993</v>
      </c>
      <c r="O125" s="56">
        <f t="shared" si="5"/>
        <v>3342.0555237904932</v>
      </c>
      <c r="P125" s="52">
        <v>39.708970000000001</v>
      </c>
      <c r="Q125" s="28">
        <v>43.613149999999997</v>
      </c>
      <c r="R125" s="29">
        <v>73.3887</v>
      </c>
      <c r="S125" s="29">
        <v>21.003500000000003</v>
      </c>
      <c r="T125" s="29">
        <v>120.8319</v>
      </c>
      <c r="U125" s="29">
        <v>548.56200000000001</v>
      </c>
      <c r="V125" s="30">
        <v>89.697299999999998</v>
      </c>
      <c r="W125" s="30">
        <v>155.12938</v>
      </c>
      <c r="X125" s="32"/>
      <c r="Y125" s="32"/>
      <c r="Z125" s="31"/>
      <c r="AA125" s="31"/>
      <c r="AB125" s="31"/>
      <c r="AC125" s="31"/>
      <c r="AD125" s="31"/>
      <c r="AE125" s="32">
        <f t="shared" si="6"/>
        <v>1091.9349000000002</v>
      </c>
      <c r="AF125" s="30">
        <f t="shared" si="7"/>
        <v>244.82668000000001</v>
      </c>
      <c r="AG125" s="31">
        <v>0.33</v>
      </c>
      <c r="AH125" s="30">
        <f t="shared" si="44"/>
        <v>858.05164285086278</v>
      </c>
      <c r="AI125" s="76">
        <f t="shared" si="45"/>
        <v>10.943422850862589</v>
      </c>
    </row>
    <row r="126" spans="1:36" ht="20" customHeight="1" x14ac:dyDescent="0.35">
      <c r="A126" s="119"/>
      <c r="B126" s="43" t="s">
        <v>19</v>
      </c>
      <c r="C126" s="5">
        <v>52.6</v>
      </c>
      <c r="D126" s="5">
        <v>0.127</v>
      </c>
      <c r="E126" s="5">
        <f t="shared" si="8"/>
        <v>0.873</v>
      </c>
      <c r="F126" s="59">
        <v>0.43480000000000002</v>
      </c>
      <c r="G126" s="59">
        <v>0.7</v>
      </c>
      <c r="H126" s="59">
        <f t="shared" si="41"/>
        <v>0.30000000000000004</v>
      </c>
      <c r="I126" s="59">
        <v>0</v>
      </c>
      <c r="J126" s="5">
        <v>0</v>
      </c>
      <c r="K126" s="5">
        <v>0</v>
      </c>
      <c r="L126" s="5">
        <v>0</v>
      </c>
      <c r="M126" s="55">
        <f t="shared" si="42"/>
        <v>0.94478039999999996</v>
      </c>
      <c r="N126" s="16">
        <f t="shared" si="43"/>
        <v>49.69544904</v>
      </c>
      <c r="O126" s="56">
        <f t="shared" si="5"/>
        <v>3342.0555237904937</v>
      </c>
      <c r="P126" s="52">
        <v>39.708970000000001</v>
      </c>
      <c r="Q126" s="28">
        <v>43.613149999999997</v>
      </c>
      <c r="R126" s="29">
        <v>73.3887</v>
      </c>
      <c r="S126" s="29">
        <v>21.003500000000003</v>
      </c>
      <c r="T126" s="29">
        <v>120.8319</v>
      </c>
      <c r="U126" s="29">
        <v>548.56200000000001</v>
      </c>
      <c r="V126" s="30">
        <v>89.697299999999998</v>
      </c>
      <c r="W126" s="30">
        <v>155.12938</v>
      </c>
      <c r="X126" s="32"/>
      <c r="Y126" s="32"/>
      <c r="Z126" s="31"/>
      <c r="AA126" s="31"/>
      <c r="AB126" s="31"/>
      <c r="AC126" s="31"/>
      <c r="AD126" s="31"/>
      <c r="AE126" s="32">
        <f t="shared" si="6"/>
        <v>1091.9349000000002</v>
      </c>
      <c r="AF126" s="30">
        <f t="shared" si="7"/>
        <v>244.82668000000001</v>
      </c>
      <c r="AG126" s="31">
        <v>0.33</v>
      </c>
      <c r="AH126" s="30">
        <f t="shared" si="44"/>
        <v>858.051642850863</v>
      </c>
      <c r="AI126" s="76">
        <f t="shared" si="45"/>
        <v>10.943422850862817</v>
      </c>
    </row>
    <row r="127" spans="1:36" ht="20" customHeight="1" x14ac:dyDescent="0.35">
      <c r="A127" s="119"/>
      <c r="B127" s="43" t="s">
        <v>19</v>
      </c>
      <c r="C127" s="5">
        <v>52.6</v>
      </c>
      <c r="D127" s="5">
        <v>0.127</v>
      </c>
      <c r="E127" s="5">
        <f t="shared" si="8"/>
        <v>0.873</v>
      </c>
      <c r="F127" s="59">
        <v>0.43480000000000002</v>
      </c>
      <c r="G127" s="59">
        <v>0.6</v>
      </c>
      <c r="H127" s="59">
        <f t="shared" si="41"/>
        <v>0.4</v>
      </c>
      <c r="I127" s="59">
        <v>0</v>
      </c>
      <c r="J127" s="5">
        <v>0</v>
      </c>
      <c r="K127" s="5">
        <v>0</v>
      </c>
      <c r="L127" s="5">
        <v>0</v>
      </c>
      <c r="M127" s="55">
        <f t="shared" si="42"/>
        <v>0.94478039999999985</v>
      </c>
      <c r="N127" s="16">
        <f t="shared" si="43"/>
        <v>49.695449039999993</v>
      </c>
      <c r="O127" s="56">
        <f t="shared" si="5"/>
        <v>3342.0555237904932</v>
      </c>
      <c r="P127" s="52">
        <v>39.708970000000001</v>
      </c>
      <c r="Q127" s="28">
        <v>43.613149999999997</v>
      </c>
      <c r="R127" s="29">
        <v>73.3887</v>
      </c>
      <c r="S127" s="29">
        <v>21.003500000000003</v>
      </c>
      <c r="T127" s="29">
        <v>120.8319</v>
      </c>
      <c r="U127" s="29">
        <v>548.56200000000001</v>
      </c>
      <c r="V127" s="30">
        <v>89.697299999999998</v>
      </c>
      <c r="W127" s="30">
        <v>155.12938</v>
      </c>
      <c r="X127" s="32"/>
      <c r="Y127" s="32"/>
      <c r="Z127" s="31"/>
      <c r="AA127" s="31"/>
      <c r="AB127" s="31"/>
      <c r="AC127" s="31"/>
      <c r="AD127" s="31"/>
      <c r="AE127" s="32">
        <f t="shared" si="6"/>
        <v>1091.9349000000002</v>
      </c>
      <c r="AF127" s="30">
        <f t="shared" si="7"/>
        <v>244.82668000000001</v>
      </c>
      <c r="AG127" s="31">
        <v>0.33</v>
      </c>
      <c r="AH127" s="30">
        <f t="shared" si="44"/>
        <v>858.05164285086278</v>
      </c>
      <c r="AI127" s="76">
        <f t="shared" si="45"/>
        <v>10.943422850862589</v>
      </c>
    </row>
    <row r="128" spans="1:36" ht="20" customHeight="1" x14ac:dyDescent="0.35">
      <c r="A128" s="119"/>
      <c r="B128" s="43" t="s">
        <v>19</v>
      </c>
      <c r="C128" s="5">
        <v>52.6</v>
      </c>
      <c r="D128" s="5">
        <v>0.127</v>
      </c>
      <c r="E128" s="5">
        <f t="shared" si="8"/>
        <v>0.873</v>
      </c>
      <c r="F128" s="59">
        <v>0.43480000000000002</v>
      </c>
      <c r="G128" s="59">
        <v>0.5</v>
      </c>
      <c r="H128" s="59">
        <f t="shared" si="41"/>
        <v>0.5</v>
      </c>
      <c r="I128" s="59">
        <v>0</v>
      </c>
      <c r="J128" s="5">
        <v>0</v>
      </c>
      <c r="K128" s="5">
        <v>0</v>
      </c>
      <c r="L128" s="5">
        <v>0</v>
      </c>
      <c r="M128" s="55">
        <f t="shared" si="42"/>
        <v>0.94478039999999996</v>
      </c>
      <c r="N128" s="16">
        <f t="shared" si="43"/>
        <v>49.69544904</v>
      </c>
      <c r="O128" s="56">
        <f t="shared" si="5"/>
        <v>3342.0555237904937</v>
      </c>
      <c r="P128" s="52">
        <v>39.708970000000001</v>
      </c>
      <c r="Q128" s="28">
        <v>43.613149999999997</v>
      </c>
      <c r="R128" s="29">
        <v>73.3887</v>
      </c>
      <c r="S128" s="29">
        <v>21.003500000000003</v>
      </c>
      <c r="T128" s="29">
        <v>120.8319</v>
      </c>
      <c r="U128" s="29">
        <v>548.56200000000001</v>
      </c>
      <c r="V128" s="30">
        <v>89.697299999999998</v>
      </c>
      <c r="W128" s="30">
        <v>155.12938</v>
      </c>
      <c r="X128" s="32"/>
      <c r="Y128" s="32"/>
      <c r="Z128" s="31"/>
      <c r="AA128" s="31"/>
      <c r="AB128" s="31"/>
      <c r="AC128" s="31"/>
      <c r="AD128" s="31"/>
      <c r="AE128" s="32">
        <f t="shared" si="6"/>
        <v>1091.9349000000002</v>
      </c>
      <c r="AF128" s="30">
        <f t="shared" si="7"/>
        <v>244.82668000000001</v>
      </c>
      <c r="AG128" s="31">
        <v>0.33</v>
      </c>
      <c r="AH128" s="30">
        <f t="shared" si="44"/>
        <v>858.051642850863</v>
      </c>
      <c r="AI128" s="76">
        <f t="shared" si="45"/>
        <v>10.943422850862817</v>
      </c>
    </row>
    <row r="129" spans="1:35" ht="20" customHeight="1" x14ac:dyDescent="0.35">
      <c r="A129" s="119"/>
      <c r="B129" s="43" t="s">
        <v>19</v>
      </c>
      <c r="C129" s="5">
        <v>52.6</v>
      </c>
      <c r="D129" s="5">
        <v>0.127</v>
      </c>
      <c r="E129" s="5">
        <f t="shared" si="8"/>
        <v>0.873</v>
      </c>
      <c r="F129" s="59">
        <v>0.43480000000000002</v>
      </c>
      <c r="G129" s="59">
        <v>0.4</v>
      </c>
      <c r="H129" s="59">
        <f t="shared" si="41"/>
        <v>0.6</v>
      </c>
      <c r="I129" s="59">
        <v>0</v>
      </c>
      <c r="J129" s="5">
        <v>0</v>
      </c>
      <c r="K129" s="5">
        <v>0</v>
      </c>
      <c r="L129" s="5">
        <v>0</v>
      </c>
      <c r="M129" s="55">
        <f t="shared" si="42"/>
        <v>0.94478039999999996</v>
      </c>
      <c r="N129" s="16">
        <f t="shared" si="43"/>
        <v>49.69544904</v>
      </c>
      <c r="O129" s="56">
        <f t="shared" si="5"/>
        <v>3342.0555237904937</v>
      </c>
      <c r="P129" s="52">
        <v>39.708970000000001</v>
      </c>
      <c r="Q129" s="28">
        <v>43.613149999999997</v>
      </c>
      <c r="R129" s="29">
        <v>73.3887</v>
      </c>
      <c r="S129" s="29">
        <v>21.003500000000003</v>
      </c>
      <c r="T129" s="29">
        <v>120.8319</v>
      </c>
      <c r="U129" s="29">
        <v>548.56200000000001</v>
      </c>
      <c r="V129" s="30">
        <v>89.697299999999998</v>
      </c>
      <c r="W129" s="30">
        <v>155.12938</v>
      </c>
      <c r="X129" s="32"/>
      <c r="Y129" s="32"/>
      <c r="Z129" s="31"/>
      <c r="AA129" s="31"/>
      <c r="AB129" s="31"/>
      <c r="AC129" s="31"/>
      <c r="AD129" s="31"/>
      <c r="AE129" s="32">
        <f t="shared" si="6"/>
        <v>1091.9349000000002</v>
      </c>
      <c r="AF129" s="30">
        <f t="shared" si="7"/>
        <v>244.82668000000001</v>
      </c>
      <c r="AG129" s="31">
        <v>0.33</v>
      </c>
      <c r="AH129" s="30">
        <f t="shared" si="44"/>
        <v>858.051642850863</v>
      </c>
      <c r="AI129" s="76">
        <f t="shared" si="45"/>
        <v>10.943422850862817</v>
      </c>
    </row>
    <row r="130" spans="1:35" ht="20" customHeight="1" x14ac:dyDescent="0.35">
      <c r="A130" s="119"/>
      <c r="B130" s="43" t="s">
        <v>19</v>
      </c>
      <c r="C130" s="5">
        <v>52.6</v>
      </c>
      <c r="D130" s="5">
        <v>0.127</v>
      </c>
      <c r="E130" s="5">
        <f t="shared" si="8"/>
        <v>0.873</v>
      </c>
      <c r="F130" s="59">
        <v>0.43480000000000002</v>
      </c>
      <c r="G130" s="59">
        <v>0.3</v>
      </c>
      <c r="H130" s="59">
        <f t="shared" si="41"/>
        <v>0.7</v>
      </c>
      <c r="I130" s="59">
        <v>0</v>
      </c>
      <c r="J130" s="5">
        <v>0</v>
      </c>
      <c r="K130" s="5">
        <v>0</v>
      </c>
      <c r="L130" s="5">
        <v>0</v>
      </c>
      <c r="M130" s="55">
        <f t="shared" si="42"/>
        <v>0.94478039999999996</v>
      </c>
      <c r="N130" s="16">
        <f t="shared" si="43"/>
        <v>49.69544904</v>
      </c>
      <c r="O130" s="56">
        <f t="shared" si="5"/>
        <v>3342.0555237904937</v>
      </c>
      <c r="P130" s="52">
        <v>39.708970000000001</v>
      </c>
      <c r="Q130" s="28">
        <v>43.613149999999997</v>
      </c>
      <c r="R130" s="29">
        <v>73.3887</v>
      </c>
      <c r="S130" s="29">
        <v>21.003500000000003</v>
      </c>
      <c r="T130" s="29">
        <v>120.8319</v>
      </c>
      <c r="U130" s="29">
        <v>548.56200000000001</v>
      </c>
      <c r="V130" s="30">
        <v>89.697299999999998</v>
      </c>
      <c r="W130" s="30">
        <v>155.12938</v>
      </c>
      <c r="X130" s="32"/>
      <c r="Y130" s="32"/>
      <c r="Z130" s="31"/>
      <c r="AA130" s="31"/>
      <c r="AB130" s="31"/>
      <c r="AC130" s="31"/>
      <c r="AD130" s="31"/>
      <c r="AE130" s="32">
        <f t="shared" si="6"/>
        <v>1091.9349000000002</v>
      </c>
      <c r="AF130" s="30">
        <f t="shared" si="7"/>
        <v>244.82668000000001</v>
      </c>
      <c r="AG130" s="31">
        <v>0.33</v>
      </c>
      <c r="AH130" s="30">
        <f t="shared" si="44"/>
        <v>858.051642850863</v>
      </c>
      <c r="AI130" s="76">
        <f t="shared" si="45"/>
        <v>10.943422850862817</v>
      </c>
    </row>
    <row r="131" spans="1:35" ht="20" customHeight="1" x14ac:dyDescent="0.35">
      <c r="A131" s="119"/>
      <c r="B131" s="43" t="s">
        <v>19</v>
      </c>
      <c r="C131" s="5">
        <v>52.6</v>
      </c>
      <c r="D131" s="5">
        <v>0.127</v>
      </c>
      <c r="E131" s="5">
        <f t="shared" si="8"/>
        <v>0.873</v>
      </c>
      <c r="F131" s="59">
        <v>0.43480000000000002</v>
      </c>
      <c r="G131" s="59">
        <v>0.2</v>
      </c>
      <c r="H131" s="59">
        <f t="shared" si="41"/>
        <v>0.8</v>
      </c>
      <c r="I131" s="59">
        <v>0</v>
      </c>
      <c r="J131" s="5">
        <v>0</v>
      </c>
      <c r="K131" s="5">
        <v>0</v>
      </c>
      <c r="L131" s="5">
        <v>0</v>
      </c>
      <c r="M131" s="55">
        <f t="shared" si="42"/>
        <v>0.94478039999999996</v>
      </c>
      <c r="N131" s="16">
        <f t="shared" si="43"/>
        <v>49.69544904</v>
      </c>
      <c r="O131" s="56">
        <f t="shared" si="5"/>
        <v>3342.0555237904937</v>
      </c>
      <c r="P131" s="52">
        <v>39.708970000000001</v>
      </c>
      <c r="Q131" s="28">
        <v>43.613149999999997</v>
      </c>
      <c r="R131" s="29">
        <v>73.3887</v>
      </c>
      <c r="S131" s="29">
        <v>21.003500000000003</v>
      </c>
      <c r="T131" s="29">
        <v>120.8319</v>
      </c>
      <c r="U131" s="29">
        <v>548.56200000000001</v>
      </c>
      <c r="V131" s="30">
        <v>89.697299999999998</v>
      </c>
      <c r="W131" s="30">
        <v>155.12938</v>
      </c>
      <c r="X131" s="32"/>
      <c r="Y131" s="32"/>
      <c r="Z131" s="31"/>
      <c r="AA131" s="31"/>
      <c r="AB131" s="31"/>
      <c r="AC131" s="31"/>
      <c r="AD131" s="31"/>
      <c r="AE131" s="32">
        <f t="shared" si="6"/>
        <v>1091.9349000000002</v>
      </c>
      <c r="AF131" s="30">
        <f t="shared" si="7"/>
        <v>244.82668000000001</v>
      </c>
      <c r="AG131" s="31">
        <v>0.33</v>
      </c>
      <c r="AH131" s="30">
        <f t="shared" si="44"/>
        <v>858.051642850863</v>
      </c>
      <c r="AI131" s="76">
        <f t="shared" si="45"/>
        <v>10.943422850862817</v>
      </c>
    </row>
    <row r="132" spans="1:35" ht="20" customHeight="1" x14ac:dyDescent="0.35">
      <c r="A132" s="119"/>
      <c r="B132" s="43" t="s">
        <v>19</v>
      </c>
      <c r="C132" s="5">
        <v>52.6</v>
      </c>
      <c r="D132" s="5">
        <v>0.127</v>
      </c>
      <c r="E132" s="5">
        <f t="shared" si="8"/>
        <v>0.873</v>
      </c>
      <c r="F132" s="59">
        <v>0.43480000000000002</v>
      </c>
      <c r="G132" s="59">
        <v>0.1</v>
      </c>
      <c r="H132" s="59">
        <f t="shared" si="41"/>
        <v>0.9</v>
      </c>
      <c r="I132" s="59">
        <v>0</v>
      </c>
      <c r="J132" s="5">
        <v>0</v>
      </c>
      <c r="K132" s="5">
        <v>0</v>
      </c>
      <c r="L132" s="5">
        <v>0</v>
      </c>
      <c r="M132" s="55">
        <f t="shared" si="42"/>
        <v>0.94478039999999996</v>
      </c>
      <c r="N132" s="16">
        <f t="shared" si="43"/>
        <v>49.69544904</v>
      </c>
      <c r="O132" s="56">
        <f t="shared" si="5"/>
        <v>3342.0555237904937</v>
      </c>
      <c r="P132" s="52">
        <v>39.708970000000001</v>
      </c>
      <c r="Q132" s="28">
        <v>43.613149999999997</v>
      </c>
      <c r="R132" s="29">
        <v>73.3887</v>
      </c>
      <c r="S132" s="29">
        <v>21.003500000000003</v>
      </c>
      <c r="T132" s="29">
        <v>120.8319</v>
      </c>
      <c r="U132" s="29">
        <v>548.56200000000001</v>
      </c>
      <c r="V132" s="30">
        <v>89.697299999999998</v>
      </c>
      <c r="W132" s="30">
        <v>155.12938</v>
      </c>
      <c r="X132" s="32"/>
      <c r="Y132" s="32"/>
      <c r="Z132" s="31"/>
      <c r="AA132" s="31"/>
      <c r="AB132" s="31"/>
      <c r="AC132" s="31"/>
      <c r="AD132" s="31"/>
      <c r="AE132" s="32">
        <f t="shared" si="6"/>
        <v>1091.9349000000002</v>
      </c>
      <c r="AF132" s="30">
        <f t="shared" si="7"/>
        <v>244.82668000000001</v>
      </c>
      <c r="AG132" s="31">
        <v>0.33</v>
      </c>
      <c r="AH132" s="30">
        <f t="shared" si="44"/>
        <v>858.051642850863</v>
      </c>
      <c r="AI132" s="76">
        <f t="shared" si="45"/>
        <v>10.943422850862817</v>
      </c>
    </row>
    <row r="133" spans="1:35" ht="20" customHeight="1" thickBot="1" x14ac:dyDescent="0.4">
      <c r="A133" s="120"/>
      <c r="B133" s="69" t="s">
        <v>19</v>
      </c>
      <c r="C133" s="151">
        <v>52.6</v>
      </c>
      <c r="D133" s="17">
        <v>0.127</v>
      </c>
      <c r="E133" s="17">
        <f t="shared" si="8"/>
        <v>0.873</v>
      </c>
      <c r="F133" s="60">
        <v>0.43480000000000002</v>
      </c>
      <c r="G133" s="60">
        <v>0</v>
      </c>
      <c r="H133" s="60">
        <f t="shared" si="41"/>
        <v>1</v>
      </c>
      <c r="I133" s="60">
        <v>0</v>
      </c>
      <c r="J133" s="17">
        <v>0</v>
      </c>
      <c r="K133" s="17">
        <v>0</v>
      </c>
      <c r="L133" s="17">
        <v>0</v>
      </c>
      <c r="M133" s="18">
        <f t="shared" si="42"/>
        <v>0.94478039999999996</v>
      </c>
      <c r="N133" s="19">
        <f t="shared" si="43"/>
        <v>49.69544904</v>
      </c>
      <c r="O133" s="57">
        <f t="shared" si="5"/>
        <v>3342.0555237904937</v>
      </c>
      <c r="P133" s="53">
        <v>39.708970000000001</v>
      </c>
      <c r="Q133" s="33">
        <v>43.613149999999997</v>
      </c>
      <c r="R133" s="34">
        <v>73.3887</v>
      </c>
      <c r="S133" s="34">
        <v>21.003500000000003</v>
      </c>
      <c r="T133" s="34">
        <v>120.8319</v>
      </c>
      <c r="U133" s="34">
        <v>548.56200000000001</v>
      </c>
      <c r="V133" s="35">
        <v>89.697299999999998</v>
      </c>
      <c r="W133" s="35">
        <v>155.12938</v>
      </c>
      <c r="X133" s="37"/>
      <c r="Y133" s="37"/>
      <c r="Z133" s="36"/>
      <c r="AA133" s="36"/>
      <c r="AB133" s="36"/>
      <c r="AC133" s="36"/>
      <c r="AD133" s="36"/>
      <c r="AE133" s="37">
        <f t="shared" si="6"/>
        <v>1091.9349000000002</v>
      </c>
      <c r="AF133" s="35">
        <f t="shared" si="7"/>
        <v>244.82668000000001</v>
      </c>
      <c r="AG133" s="36">
        <v>0.33</v>
      </c>
      <c r="AH133" s="35">
        <f t="shared" si="44"/>
        <v>858.051642850863</v>
      </c>
      <c r="AI133" s="77">
        <f t="shared" si="45"/>
        <v>10.943422850862817</v>
      </c>
    </row>
    <row r="134" spans="1:35" ht="20" customHeight="1" x14ac:dyDescent="0.35">
      <c r="A134" s="119" t="s">
        <v>20</v>
      </c>
      <c r="B134" s="70" t="s">
        <v>20</v>
      </c>
      <c r="C134" s="5">
        <v>52.6</v>
      </c>
      <c r="D134" s="20">
        <v>0.127</v>
      </c>
      <c r="E134" s="20">
        <f t="shared" si="8"/>
        <v>0.873</v>
      </c>
      <c r="F134" s="61">
        <v>0.43480000000000002</v>
      </c>
      <c r="G134" s="61">
        <v>1</v>
      </c>
      <c r="H134" s="61">
        <f t="shared" si="41"/>
        <v>0</v>
      </c>
      <c r="I134" s="61">
        <v>0</v>
      </c>
      <c r="J134" s="20">
        <v>1</v>
      </c>
      <c r="K134" s="20">
        <v>0</v>
      </c>
      <c r="L134" s="20">
        <v>0</v>
      </c>
      <c r="M134" s="55">
        <f t="shared" si="42"/>
        <v>1</v>
      </c>
      <c r="N134" s="21">
        <f t="shared" si="43"/>
        <v>52.6</v>
      </c>
      <c r="O134" s="58">
        <f t="shared" si="5"/>
        <v>3537.3887136000003</v>
      </c>
      <c r="P134" s="51">
        <v>39.708970000000001</v>
      </c>
      <c r="Q134" s="23">
        <v>43.613149999999997</v>
      </c>
      <c r="R134" s="24">
        <v>73.3887</v>
      </c>
      <c r="S134" s="24">
        <v>21.003500000000003</v>
      </c>
      <c r="T134" s="24">
        <v>120.8319</v>
      </c>
      <c r="U134" s="24">
        <v>548.56200000000001</v>
      </c>
      <c r="V134" s="25">
        <v>89.697299999999998</v>
      </c>
      <c r="W134" s="25">
        <v>155.12938</v>
      </c>
      <c r="X134" s="25">
        <v>13.8376</v>
      </c>
      <c r="Y134" s="25">
        <v>20.0151</v>
      </c>
      <c r="Z134" s="27"/>
      <c r="AA134" s="27"/>
      <c r="AB134" s="26"/>
      <c r="AC134" s="26"/>
      <c r="AD134" s="26"/>
      <c r="AE134" s="27">
        <f t="shared" si="6"/>
        <v>1125.7876000000003</v>
      </c>
      <c r="AF134" s="25">
        <f t="shared" si="7"/>
        <v>278.67938000000004</v>
      </c>
      <c r="AG134" s="26">
        <v>0.33</v>
      </c>
      <c r="AH134" s="25">
        <f t="shared" si="44"/>
        <v>888.6588954880001</v>
      </c>
      <c r="AI134" s="75">
        <f t="shared" si="45"/>
        <v>41.550675487999797</v>
      </c>
    </row>
    <row r="135" spans="1:35" ht="20" customHeight="1" x14ac:dyDescent="0.35">
      <c r="A135" s="119"/>
      <c r="B135" s="71" t="s">
        <v>20</v>
      </c>
      <c r="C135" s="5">
        <v>52.6</v>
      </c>
      <c r="D135" s="5">
        <v>0.127</v>
      </c>
      <c r="E135" s="5">
        <f t="shared" si="8"/>
        <v>0.873</v>
      </c>
      <c r="F135" s="59">
        <v>0.43480000000000002</v>
      </c>
      <c r="G135" s="59">
        <v>0.9</v>
      </c>
      <c r="H135" s="59">
        <f t="shared" si="41"/>
        <v>9.9999999999999978E-2</v>
      </c>
      <c r="I135" s="59">
        <v>0</v>
      </c>
      <c r="J135" s="5">
        <v>1</v>
      </c>
      <c r="K135" s="5">
        <v>0</v>
      </c>
      <c r="L135" s="5">
        <v>0</v>
      </c>
      <c r="M135" s="55">
        <f t="shared" si="42"/>
        <v>0.99447803999999995</v>
      </c>
      <c r="N135" s="16">
        <f t="shared" si="43"/>
        <v>52.309544903999999</v>
      </c>
      <c r="O135" s="56">
        <f t="shared" si="5"/>
        <v>3517.8553946190495</v>
      </c>
      <c r="P135" s="52">
        <v>39.708970000000001</v>
      </c>
      <c r="Q135" s="28">
        <v>43.613149999999997</v>
      </c>
      <c r="R135" s="29">
        <v>73.3887</v>
      </c>
      <c r="S135" s="29">
        <v>21.003500000000003</v>
      </c>
      <c r="T135" s="29">
        <v>120.8319</v>
      </c>
      <c r="U135" s="29">
        <v>548.56200000000001</v>
      </c>
      <c r="V135" s="30">
        <v>89.697299999999998</v>
      </c>
      <c r="W135" s="30">
        <v>155.12938</v>
      </c>
      <c r="X135" s="30">
        <v>13.8376</v>
      </c>
      <c r="Y135" s="30">
        <v>20.0151</v>
      </c>
      <c r="Z135" s="32"/>
      <c r="AA135" s="32"/>
      <c r="AB135" s="31"/>
      <c r="AC135" s="31"/>
      <c r="AD135" s="31"/>
      <c r="AE135" s="32">
        <f t="shared" si="6"/>
        <v>1125.7876000000003</v>
      </c>
      <c r="AF135" s="30">
        <f t="shared" si="7"/>
        <v>278.67938000000004</v>
      </c>
      <c r="AG135" s="31">
        <v>0.33</v>
      </c>
      <c r="AH135" s="30">
        <f t="shared" si="44"/>
        <v>882.21290022428639</v>
      </c>
      <c r="AI135" s="76">
        <f t="shared" si="45"/>
        <v>35.104680224286085</v>
      </c>
    </row>
    <row r="136" spans="1:35" ht="20" customHeight="1" x14ac:dyDescent="0.35">
      <c r="A136" s="119"/>
      <c r="B136" s="71" t="s">
        <v>20</v>
      </c>
      <c r="C136" s="5">
        <v>52.6</v>
      </c>
      <c r="D136" s="5">
        <v>0.127</v>
      </c>
      <c r="E136" s="5">
        <f t="shared" si="8"/>
        <v>0.873</v>
      </c>
      <c r="F136" s="59">
        <v>0.43480000000000002</v>
      </c>
      <c r="G136" s="59">
        <v>0.8</v>
      </c>
      <c r="H136" s="59">
        <f t="shared" si="41"/>
        <v>0.19999999999999996</v>
      </c>
      <c r="I136" s="59">
        <v>0</v>
      </c>
      <c r="J136" s="5">
        <v>1</v>
      </c>
      <c r="K136" s="5">
        <v>0</v>
      </c>
      <c r="L136" s="5">
        <v>0</v>
      </c>
      <c r="M136" s="55">
        <f t="shared" si="42"/>
        <v>0.9889560799999999</v>
      </c>
      <c r="N136" s="16">
        <f t="shared" si="43"/>
        <v>52.019089807999997</v>
      </c>
      <c r="O136" s="56">
        <f t="shared" si="5"/>
        <v>3498.3220756380988</v>
      </c>
      <c r="P136" s="52">
        <v>39.708970000000001</v>
      </c>
      <c r="Q136" s="28">
        <v>43.613149999999997</v>
      </c>
      <c r="R136" s="29">
        <v>73.3887</v>
      </c>
      <c r="S136" s="29">
        <v>21.003500000000003</v>
      </c>
      <c r="T136" s="29">
        <v>120.8319</v>
      </c>
      <c r="U136" s="29">
        <v>548.56200000000001</v>
      </c>
      <c r="V136" s="30">
        <v>89.697299999999998</v>
      </c>
      <c r="W136" s="30">
        <v>155.12938</v>
      </c>
      <c r="X136" s="30">
        <v>13.8376</v>
      </c>
      <c r="Y136" s="30">
        <v>20.0151</v>
      </c>
      <c r="Z136" s="32"/>
      <c r="AA136" s="32"/>
      <c r="AB136" s="31"/>
      <c r="AC136" s="31"/>
      <c r="AD136" s="31"/>
      <c r="AE136" s="32">
        <f t="shared" si="6"/>
        <v>1125.7876000000003</v>
      </c>
      <c r="AF136" s="30">
        <f t="shared" si="7"/>
        <v>278.67938000000004</v>
      </c>
      <c r="AG136" s="31">
        <v>0.33</v>
      </c>
      <c r="AH136" s="30">
        <f t="shared" si="44"/>
        <v>875.76690496057267</v>
      </c>
      <c r="AI136" s="76">
        <f t="shared" si="45"/>
        <v>28.658684960572373</v>
      </c>
    </row>
    <row r="137" spans="1:35" ht="20" customHeight="1" x14ac:dyDescent="0.35">
      <c r="A137" s="119"/>
      <c r="B137" s="71" t="s">
        <v>20</v>
      </c>
      <c r="C137" s="5">
        <v>52.6</v>
      </c>
      <c r="D137" s="5">
        <v>0.127</v>
      </c>
      <c r="E137" s="5">
        <f t="shared" si="8"/>
        <v>0.873</v>
      </c>
      <c r="F137" s="59">
        <v>0.43480000000000002</v>
      </c>
      <c r="G137" s="59">
        <v>0.7</v>
      </c>
      <c r="H137" s="59">
        <f t="shared" si="41"/>
        <v>0.30000000000000004</v>
      </c>
      <c r="I137" s="59">
        <v>0</v>
      </c>
      <c r="J137" s="5">
        <v>1</v>
      </c>
      <c r="K137" s="5">
        <v>0</v>
      </c>
      <c r="L137" s="5">
        <v>0</v>
      </c>
      <c r="M137" s="55">
        <f t="shared" si="42"/>
        <v>0.98343411999999986</v>
      </c>
      <c r="N137" s="16">
        <f t="shared" si="43"/>
        <v>51.728634711999995</v>
      </c>
      <c r="O137" s="56">
        <f t="shared" si="5"/>
        <v>3478.7887566571476</v>
      </c>
      <c r="P137" s="52">
        <v>39.708970000000001</v>
      </c>
      <c r="Q137" s="28">
        <v>43.613149999999997</v>
      </c>
      <c r="R137" s="29">
        <v>73.3887</v>
      </c>
      <c r="S137" s="29">
        <v>21.003500000000003</v>
      </c>
      <c r="T137" s="29">
        <v>120.8319</v>
      </c>
      <c r="U137" s="29">
        <v>548.56200000000001</v>
      </c>
      <c r="V137" s="30">
        <v>89.697299999999998</v>
      </c>
      <c r="W137" s="30">
        <v>155.12938</v>
      </c>
      <c r="X137" s="30">
        <v>13.8376</v>
      </c>
      <c r="Y137" s="30">
        <v>20.0151</v>
      </c>
      <c r="Z137" s="32"/>
      <c r="AA137" s="32"/>
      <c r="AB137" s="31"/>
      <c r="AC137" s="31"/>
      <c r="AD137" s="31"/>
      <c r="AE137" s="32">
        <f t="shared" si="6"/>
        <v>1125.7876000000003</v>
      </c>
      <c r="AF137" s="30">
        <f t="shared" si="7"/>
        <v>278.67938000000004</v>
      </c>
      <c r="AG137" s="31">
        <v>0.33</v>
      </c>
      <c r="AH137" s="30">
        <f t="shared" si="44"/>
        <v>869.32090969685873</v>
      </c>
      <c r="AI137" s="76">
        <f t="shared" si="45"/>
        <v>22.212689696858433</v>
      </c>
    </row>
    <row r="138" spans="1:35" ht="20" customHeight="1" x14ac:dyDescent="0.35">
      <c r="A138" s="119"/>
      <c r="B138" s="71" t="s">
        <v>20</v>
      </c>
      <c r="C138" s="5">
        <v>52.6</v>
      </c>
      <c r="D138" s="5">
        <v>0.127</v>
      </c>
      <c r="E138" s="5">
        <f t="shared" si="8"/>
        <v>0.873</v>
      </c>
      <c r="F138" s="59">
        <v>0.43480000000000002</v>
      </c>
      <c r="G138" s="59">
        <v>0.6</v>
      </c>
      <c r="H138" s="59">
        <f t="shared" si="41"/>
        <v>0.4</v>
      </c>
      <c r="I138" s="59">
        <v>0</v>
      </c>
      <c r="J138" s="5">
        <v>1</v>
      </c>
      <c r="K138" s="5">
        <v>0</v>
      </c>
      <c r="L138" s="5">
        <v>0</v>
      </c>
      <c r="M138" s="55">
        <f t="shared" si="42"/>
        <v>0.97791215999999992</v>
      </c>
      <c r="N138" s="16">
        <f t="shared" si="43"/>
        <v>51.438179615999999</v>
      </c>
      <c r="O138" s="56">
        <f t="shared" si="5"/>
        <v>3459.2554376761977</v>
      </c>
      <c r="P138" s="52">
        <v>39.708970000000001</v>
      </c>
      <c r="Q138" s="28">
        <v>43.613149999999997</v>
      </c>
      <c r="R138" s="29">
        <v>73.3887</v>
      </c>
      <c r="S138" s="29">
        <v>21.003500000000003</v>
      </c>
      <c r="T138" s="29">
        <v>120.8319</v>
      </c>
      <c r="U138" s="29">
        <v>548.56200000000001</v>
      </c>
      <c r="V138" s="30">
        <v>89.697299999999998</v>
      </c>
      <c r="W138" s="30">
        <v>155.12938</v>
      </c>
      <c r="X138" s="30">
        <v>13.8376</v>
      </c>
      <c r="Y138" s="30">
        <v>20.0151</v>
      </c>
      <c r="Z138" s="32"/>
      <c r="AA138" s="32"/>
      <c r="AB138" s="31"/>
      <c r="AC138" s="31"/>
      <c r="AD138" s="31"/>
      <c r="AE138" s="32">
        <f t="shared" si="6"/>
        <v>1125.7876000000003</v>
      </c>
      <c r="AF138" s="30">
        <f t="shared" si="7"/>
        <v>278.67938000000004</v>
      </c>
      <c r="AG138" s="31">
        <v>0.33</v>
      </c>
      <c r="AH138" s="30">
        <f t="shared" si="44"/>
        <v>862.87491443314525</v>
      </c>
      <c r="AI138" s="76">
        <f t="shared" si="45"/>
        <v>15.766694433144949</v>
      </c>
    </row>
    <row r="139" spans="1:35" ht="20" customHeight="1" x14ac:dyDescent="0.35">
      <c r="A139" s="119"/>
      <c r="B139" s="71" t="s">
        <v>20</v>
      </c>
      <c r="C139" s="5">
        <v>52.6</v>
      </c>
      <c r="D139" s="5">
        <v>0.127</v>
      </c>
      <c r="E139" s="5">
        <f t="shared" si="8"/>
        <v>0.873</v>
      </c>
      <c r="F139" s="59">
        <v>0.43480000000000002</v>
      </c>
      <c r="G139" s="59">
        <v>0.5</v>
      </c>
      <c r="H139" s="59">
        <f t="shared" si="41"/>
        <v>0.5</v>
      </c>
      <c r="I139" s="59">
        <v>0</v>
      </c>
      <c r="J139" s="5">
        <v>1</v>
      </c>
      <c r="K139" s="5">
        <v>0</v>
      </c>
      <c r="L139" s="5">
        <v>0</v>
      </c>
      <c r="M139" s="55">
        <f t="shared" si="42"/>
        <v>0.97239019999999998</v>
      </c>
      <c r="N139" s="16">
        <f t="shared" si="43"/>
        <v>51.147724519999997</v>
      </c>
      <c r="O139" s="56">
        <f t="shared" si="5"/>
        <v>3439.7221186952465</v>
      </c>
      <c r="P139" s="52">
        <v>39.708970000000001</v>
      </c>
      <c r="Q139" s="28">
        <v>43.613149999999997</v>
      </c>
      <c r="R139" s="29">
        <v>73.3887</v>
      </c>
      <c r="S139" s="29">
        <v>21.003500000000003</v>
      </c>
      <c r="T139" s="29">
        <v>120.8319</v>
      </c>
      <c r="U139" s="29">
        <v>548.56200000000001</v>
      </c>
      <c r="V139" s="30">
        <v>89.697299999999998</v>
      </c>
      <c r="W139" s="30">
        <v>155.12938</v>
      </c>
      <c r="X139" s="30">
        <v>13.8376</v>
      </c>
      <c r="Y139" s="30">
        <v>20.0151</v>
      </c>
      <c r="Z139" s="32"/>
      <c r="AA139" s="32"/>
      <c r="AB139" s="31"/>
      <c r="AC139" s="31"/>
      <c r="AD139" s="31"/>
      <c r="AE139" s="32">
        <f t="shared" si="6"/>
        <v>1125.7876000000003</v>
      </c>
      <c r="AF139" s="30">
        <f t="shared" si="7"/>
        <v>278.67938000000004</v>
      </c>
      <c r="AG139" s="31">
        <v>0.33</v>
      </c>
      <c r="AH139" s="30">
        <f t="shared" si="44"/>
        <v>856.42891916943131</v>
      </c>
      <c r="AI139" s="76">
        <f t="shared" si="45"/>
        <v>9.3206991694310091</v>
      </c>
    </row>
    <row r="140" spans="1:35" ht="20" customHeight="1" x14ac:dyDescent="0.35">
      <c r="A140" s="119"/>
      <c r="B140" s="71" t="s">
        <v>20</v>
      </c>
      <c r="C140" s="5">
        <v>52.6</v>
      </c>
      <c r="D140" s="5">
        <v>0.127</v>
      </c>
      <c r="E140" s="5">
        <f t="shared" si="8"/>
        <v>0.873</v>
      </c>
      <c r="F140" s="59">
        <v>0.43480000000000002</v>
      </c>
      <c r="G140" s="59">
        <v>0.4</v>
      </c>
      <c r="H140" s="59">
        <f t="shared" si="41"/>
        <v>0.6</v>
      </c>
      <c r="I140" s="59">
        <v>0</v>
      </c>
      <c r="J140" s="5">
        <v>1</v>
      </c>
      <c r="K140" s="5">
        <v>0</v>
      </c>
      <c r="L140" s="5">
        <v>0</v>
      </c>
      <c r="M140" s="55">
        <f t="shared" si="42"/>
        <v>0.96686823999999993</v>
      </c>
      <c r="N140" s="16">
        <f t="shared" si="43"/>
        <v>50.857269423999995</v>
      </c>
      <c r="O140" s="56">
        <f t="shared" si="5"/>
        <v>3420.1887997142958</v>
      </c>
      <c r="P140" s="52">
        <v>39.708970000000001</v>
      </c>
      <c r="Q140" s="28">
        <v>43.613149999999997</v>
      </c>
      <c r="R140" s="29">
        <v>73.3887</v>
      </c>
      <c r="S140" s="29">
        <v>21.003500000000003</v>
      </c>
      <c r="T140" s="29">
        <v>120.8319</v>
      </c>
      <c r="U140" s="29">
        <v>548.56200000000001</v>
      </c>
      <c r="V140" s="30">
        <v>89.697299999999998</v>
      </c>
      <c r="W140" s="30">
        <v>155.12938</v>
      </c>
      <c r="X140" s="30">
        <v>13.8376</v>
      </c>
      <c r="Y140" s="30">
        <v>20.0151</v>
      </c>
      <c r="Z140" s="32"/>
      <c r="AA140" s="32"/>
      <c r="AB140" s="31"/>
      <c r="AC140" s="31"/>
      <c r="AD140" s="31"/>
      <c r="AE140" s="32">
        <f t="shared" si="6"/>
        <v>1125.7876000000003</v>
      </c>
      <c r="AF140" s="30">
        <f t="shared" si="7"/>
        <v>278.67938000000004</v>
      </c>
      <c r="AG140" s="31">
        <v>0.33</v>
      </c>
      <c r="AH140" s="30">
        <f t="shared" si="44"/>
        <v>849.9829239057176</v>
      </c>
      <c r="AI140" s="76">
        <f t="shared" si="45"/>
        <v>2.8747039057172969</v>
      </c>
    </row>
    <row r="141" spans="1:35" ht="20" customHeight="1" x14ac:dyDescent="0.35">
      <c r="A141" s="119"/>
      <c r="B141" s="71" t="s">
        <v>20</v>
      </c>
      <c r="C141" s="5">
        <v>52.6</v>
      </c>
      <c r="D141" s="5">
        <v>0.127</v>
      </c>
      <c r="E141" s="5">
        <f t="shared" si="8"/>
        <v>0.873</v>
      </c>
      <c r="F141" s="59">
        <v>0.43480000000000002</v>
      </c>
      <c r="G141" s="59">
        <v>0.3</v>
      </c>
      <c r="H141" s="59">
        <f t="shared" si="41"/>
        <v>0.7</v>
      </c>
      <c r="I141" s="59">
        <v>0</v>
      </c>
      <c r="J141" s="5">
        <v>1</v>
      </c>
      <c r="K141" s="5">
        <v>0</v>
      </c>
      <c r="L141" s="5">
        <v>0</v>
      </c>
      <c r="M141" s="55">
        <f t="shared" si="42"/>
        <v>0.96134627999999989</v>
      </c>
      <c r="N141" s="16">
        <f t="shared" si="43"/>
        <v>50.566814327999992</v>
      </c>
      <c r="O141" s="56">
        <f t="shared" si="5"/>
        <v>3400.655480733345</v>
      </c>
      <c r="P141" s="52">
        <v>39.708970000000001</v>
      </c>
      <c r="Q141" s="28">
        <v>43.613149999999997</v>
      </c>
      <c r="R141" s="29">
        <v>73.3887</v>
      </c>
      <c r="S141" s="29">
        <v>21.003500000000003</v>
      </c>
      <c r="T141" s="29">
        <v>120.8319</v>
      </c>
      <c r="U141" s="29">
        <v>548.56200000000001</v>
      </c>
      <c r="V141" s="30">
        <v>89.697299999999998</v>
      </c>
      <c r="W141" s="30">
        <v>155.12938</v>
      </c>
      <c r="X141" s="30">
        <v>13.8376</v>
      </c>
      <c r="Y141" s="30">
        <v>20.0151</v>
      </c>
      <c r="Z141" s="32"/>
      <c r="AA141" s="32"/>
      <c r="AB141" s="31"/>
      <c r="AC141" s="31"/>
      <c r="AD141" s="31"/>
      <c r="AE141" s="32">
        <f t="shared" si="6"/>
        <v>1125.7876000000003</v>
      </c>
      <c r="AF141" s="30">
        <f t="shared" si="7"/>
        <v>278.67938000000004</v>
      </c>
      <c r="AG141" s="31">
        <v>0.33</v>
      </c>
      <c r="AH141" s="30">
        <f t="shared" si="44"/>
        <v>843.53692864200389</v>
      </c>
      <c r="AI141" s="76">
        <f t="shared" si="45"/>
        <v>-3.5712913579964152</v>
      </c>
    </row>
    <row r="142" spans="1:35" ht="20" customHeight="1" x14ac:dyDescent="0.35">
      <c r="A142" s="119"/>
      <c r="B142" s="71" t="s">
        <v>20</v>
      </c>
      <c r="C142" s="5">
        <v>52.6</v>
      </c>
      <c r="D142" s="5">
        <v>0.127</v>
      </c>
      <c r="E142" s="5">
        <f t="shared" si="8"/>
        <v>0.873</v>
      </c>
      <c r="F142" s="59">
        <v>0.43480000000000002</v>
      </c>
      <c r="G142" s="59">
        <v>0.2</v>
      </c>
      <c r="H142" s="59">
        <f t="shared" si="41"/>
        <v>0.8</v>
      </c>
      <c r="I142" s="59">
        <v>0</v>
      </c>
      <c r="J142" s="5">
        <v>1</v>
      </c>
      <c r="K142" s="5">
        <v>0</v>
      </c>
      <c r="L142" s="5">
        <v>0</v>
      </c>
      <c r="M142" s="55">
        <f t="shared" si="42"/>
        <v>0.95582432000000006</v>
      </c>
      <c r="N142" s="16">
        <f t="shared" si="43"/>
        <v>50.276359232000004</v>
      </c>
      <c r="O142" s="56">
        <f t="shared" si="5"/>
        <v>3381.1221617523952</v>
      </c>
      <c r="P142" s="52">
        <v>39.708970000000001</v>
      </c>
      <c r="Q142" s="28">
        <v>43.613149999999997</v>
      </c>
      <c r="R142" s="29">
        <v>73.3887</v>
      </c>
      <c r="S142" s="29">
        <v>21.003500000000003</v>
      </c>
      <c r="T142" s="29">
        <v>120.8319</v>
      </c>
      <c r="U142" s="29">
        <v>548.56200000000001</v>
      </c>
      <c r="V142" s="30">
        <v>89.697299999999998</v>
      </c>
      <c r="W142" s="30">
        <v>155.12938</v>
      </c>
      <c r="X142" s="30">
        <v>13.8376</v>
      </c>
      <c r="Y142" s="30">
        <v>20.0151</v>
      </c>
      <c r="Z142" s="32"/>
      <c r="AA142" s="32"/>
      <c r="AB142" s="31"/>
      <c r="AC142" s="31"/>
      <c r="AD142" s="31"/>
      <c r="AE142" s="32">
        <f t="shared" si="6"/>
        <v>1125.7876000000003</v>
      </c>
      <c r="AF142" s="30">
        <f t="shared" si="7"/>
        <v>278.67938000000004</v>
      </c>
      <c r="AG142" s="31">
        <v>0.33</v>
      </c>
      <c r="AH142" s="30">
        <f t="shared" si="44"/>
        <v>837.0909333782904</v>
      </c>
      <c r="AI142" s="76">
        <f t="shared" si="45"/>
        <v>-10.0172866217099</v>
      </c>
    </row>
    <row r="143" spans="1:35" ht="20" customHeight="1" x14ac:dyDescent="0.35">
      <c r="A143" s="119"/>
      <c r="B143" s="71" t="s">
        <v>20</v>
      </c>
      <c r="C143" s="5">
        <v>52.6</v>
      </c>
      <c r="D143" s="5">
        <v>0.127</v>
      </c>
      <c r="E143" s="5">
        <f t="shared" si="8"/>
        <v>0.873</v>
      </c>
      <c r="F143" s="59">
        <v>0.43480000000000002</v>
      </c>
      <c r="G143" s="59">
        <v>0.1</v>
      </c>
      <c r="H143" s="59">
        <f t="shared" si="41"/>
        <v>0.9</v>
      </c>
      <c r="I143" s="59">
        <v>0</v>
      </c>
      <c r="J143" s="5">
        <v>1</v>
      </c>
      <c r="K143" s="5">
        <v>0</v>
      </c>
      <c r="L143" s="5">
        <v>0</v>
      </c>
      <c r="M143" s="55">
        <f t="shared" si="42"/>
        <v>0.9503023599999999</v>
      </c>
      <c r="N143" s="16">
        <f t="shared" si="43"/>
        <v>49.985904135999995</v>
      </c>
      <c r="O143" s="56">
        <f t="shared" si="5"/>
        <v>3361.5888427714435</v>
      </c>
      <c r="P143" s="52">
        <v>39.708970000000001</v>
      </c>
      <c r="Q143" s="28">
        <v>43.613149999999997</v>
      </c>
      <c r="R143" s="29">
        <v>73.3887</v>
      </c>
      <c r="S143" s="29">
        <v>21.003500000000003</v>
      </c>
      <c r="T143" s="29">
        <v>120.8319</v>
      </c>
      <c r="U143" s="29">
        <v>548.56200000000001</v>
      </c>
      <c r="V143" s="30">
        <v>89.697299999999998</v>
      </c>
      <c r="W143" s="30">
        <v>155.12938</v>
      </c>
      <c r="X143" s="30">
        <v>13.8376</v>
      </c>
      <c r="Y143" s="30">
        <v>20.0151</v>
      </c>
      <c r="Z143" s="32"/>
      <c r="AA143" s="32"/>
      <c r="AB143" s="31"/>
      <c r="AC143" s="31"/>
      <c r="AD143" s="31"/>
      <c r="AE143" s="32">
        <f t="shared" si="6"/>
        <v>1125.7876000000003</v>
      </c>
      <c r="AF143" s="30">
        <f t="shared" si="7"/>
        <v>278.67938000000004</v>
      </c>
      <c r="AG143" s="31">
        <v>0.33</v>
      </c>
      <c r="AH143" s="30">
        <f t="shared" si="44"/>
        <v>830.64493811457646</v>
      </c>
      <c r="AI143" s="76">
        <f t="shared" si="45"/>
        <v>-16.463281885423839</v>
      </c>
    </row>
    <row r="144" spans="1:35" ht="20" customHeight="1" thickBot="1" x14ac:dyDescent="0.4">
      <c r="A144" s="120"/>
      <c r="B144" s="69" t="s">
        <v>20</v>
      </c>
      <c r="C144" s="151">
        <v>52.6</v>
      </c>
      <c r="D144" s="17">
        <v>0.127</v>
      </c>
      <c r="E144" s="17">
        <f t="shared" si="8"/>
        <v>0.873</v>
      </c>
      <c r="F144" s="60">
        <v>0.43480000000000002</v>
      </c>
      <c r="G144" s="60">
        <v>0</v>
      </c>
      <c r="H144" s="60">
        <f t="shared" si="41"/>
        <v>1</v>
      </c>
      <c r="I144" s="60">
        <v>0</v>
      </c>
      <c r="J144" s="17">
        <v>1</v>
      </c>
      <c r="K144" s="17">
        <v>0</v>
      </c>
      <c r="L144" s="17">
        <v>0</v>
      </c>
      <c r="M144" s="18">
        <f t="shared" si="42"/>
        <v>0.94478039999999996</v>
      </c>
      <c r="N144" s="19">
        <f t="shared" si="43"/>
        <v>49.69544904</v>
      </c>
      <c r="O144" s="57">
        <f t="shared" ref="O144:O399" si="46">N144*60*0.4536*2.471</f>
        <v>3342.0555237904937</v>
      </c>
      <c r="P144" s="53">
        <v>39.708970000000001</v>
      </c>
      <c r="Q144" s="33">
        <v>43.613149999999997</v>
      </c>
      <c r="R144" s="34">
        <v>73.3887</v>
      </c>
      <c r="S144" s="34">
        <v>21.003500000000003</v>
      </c>
      <c r="T144" s="34">
        <v>120.8319</v>
      </c>
      <c r="U144" s="34">
        <v>548.56200000000001</v>
      </c>
      <c r="V144" s="35">
        <v>89.697299999999998</v>
      </c>
      <c r="W144" s="35">
        <v>155.12938</v>
      </c>
      <c r="X144" s="35">
        <v>13.8376</v>
      </c>
      <c r="Y144" s="35">
        <v>20.0151</v>
      </c>
      <c r="Z144" s="37"/>
      <c r="AA144" s="37"/>
      <c r="AB144" s="36"/>
      <c r="AC144" s="36"/>
      <c r="AD144" s="36"/>
      <c r="AE144" s="37">
        <f t="shared" ref="AE144:AE399" si="47">SUM(P144:AD144)</f>
        <v>1125.7876000000003</v>
      </c>
      <c r="AF144" s="35">
        <f t="shared" ref="AF144:AF399" si="48">SUM(V144:AD144)</f>
        <v>278.67938000000004</v>
      </c>
      <c r="AG144" s="36">
        <v>0.33</v>
      </c>
      <c r="AH144" s="35">
        <f t="shared" si="44"/>
        <v>824.19894285086298</v>
      </c>
      <c r="AI144" s="77">
        <f t="shared" si="45"/>
        <v>-22.909277149137324</v>
      </c>
    </row>
    <row r="145" spans="1:35" ht="20" customHeight="1" x14ac:dyDescent="0.35">
      <c r="A145" s="119" t="s">
        <v>21</v>
      </c>
      <c r="B145" s="70" t="s">
        <v>21</v>
      </c>
      <c r="C145" s="5">
        <v>52.6</v>
      </c>
      <c r="D145" s="20">
        <v>0.127</v>
      </c>
      <c r="E145" s="20">
        <f>1-D145</f>
        <v>0.873</v>
      </c>
      <c r="F145" s="61">
        <v>0.43480000000000002</v>
      </c>
      <c r="G145" s="61">
        <v>1</v>
      </c>
      <c r="H145" s="61">
        <f t="shared" si="41"/>
        <v>0</v>
      </c>
      <c r="I145" s="61">
        <v>0</v>
      </c>
      <c r="J145" s="20">
        <v>0</v>
      </c>
      <c r="K145" s="20">
        <v>1</v>
      </c>
      <c r="L145" s="20">
        <v>0</v>
      </c>
      <c r="M145" s="55">
        <f t="shared" si="42"/>
        <v>1</v>
      </c>
      <c r="N145" s="21">
        <f t="shared" si="43"/>
        <v>52.6</v>
      </c>
      <c r="O145" s="58">
        <f t="shared" si="46"/>
        <v>3537.3887136000003</v>
      </c>
      <c r="P145" s="51">
        <v>39.708970000000001</v>
      </c>
      <c r="Q145" s="23">
        <v>43.613149999999997</v>
      </c>
      <c r="R145" s="24">
        <v>73.3887</v>
      </c>
      <c r="S145" s="24">
        <v>21.003500000000003</v>
      </c>
      <c r="T145" s="24">
        <v>120.8319</v>
      </c>
      <c r="U145" s="24">
        <v>548.56200000000001</v>
      </c>
      <c r="V145" s="25">
        <v>89.697299999999998</v>
      </c>
      <c r="W145" s="25">
        <v>155.12938</v>
      </c>
      <c r="X145" s="25">
        <v>21.991900000000001</v>
      </c>
      <c r="Y145" s="25">
        <v>20.0151</v>
      </c>
      <c r="Z145" s="26"/>
      <c r="AA145" s="26"/>
      <c r="AB145" s="27"/>
      <c r="AC145" s="27"/>
      <c r="AD145" s="27"/>
      <c r="AE145" s="27">
        <f t="shared" si="47"/>
        <v>1133.9419000000003</v>
      </c>
      <c r="AF145" s="25">
        <f t="shared" si="48"/>
        <v>286.83368000000002</v>
      </c>
      <c r="AG145" s="26">
        <v>0.33</v>
      </c>
      <c r="AH145" s="25">
        <f t="shared" si="44"/>
        <v>880.50459548800018</v>
      </c>
      <c r="AI145" s="75">
        <f t="shared" si="45"/>
        <v>33.396375487999876</v>
      </c>
    </row>
    <row r="146" spans="1:35" ht="20" customHeight="1" x14ac:dyDescent="0.35">
      <c r="A146" s="119"/>
      <c r="B146" s="71" t="s">
        <v>21</v>
      </c>
      <c r="C146" s="5">
        <v>52.6</v>
      </c>
      <c r="D146" s="5">
        <v>0.127</v>
      </c>
      <c r="E146" s="5">
        <f t="shared" ref="E146:E155" si="49">1-D146</f>
        <v>0.873</v>
      </c>
      <c r="F146" s="59">
        <v>0.43480000000000002</v>
      </c>
      <c r="G146" s="59">
        <v>0.9</v>
      </c>
      <c r="H146" s="59">
        <f t="shared" si="41"/>
        <v>9.9999999999999978E-2</v>
      </c>
      <c r="I146" s="59">
        <v>0</v>
      </c>
      <c r="J146" s="5">
        <v>0</v>
      </c>
      <c r="K146" s="5">
        <v>1</v>
      </c>
      <c r="L146" s="5">
        <v>0</v>
      </c>
      <c r="M146" s="55">
        <f t="shared" si="42"/>
        <v>0.99999999999999989</v>
      </c>
      <c r="N146" s="16">
        <f t="shared" si="43"/>
        <v>52.599999999999994</v>
      </c>
      <c r="O146" s="56">
        <f t="shared" si="46"/>
        <v>3537.3887135999994</v>
      </c>
      <c r="P146" s="52">
        <v>39.708970000000001</v>
      </c>
      <c r="Q146" s="28">
        <v>43.613149999999997</v>
      </c>
      <c r="R146" s="29">
        <v>73.3887</v>
      </c>
      <c r="S146" s="29">
        <v>21.003500000000003</v>
      </c>
      <c r="T146" s="29">
        <v>120.8319</v>
      </c>
      <c r="U146" s="29">
        <v>548.56200000000001</v>
      </c>
      <c r="V146" s="30">
        <v>89.697299999999998</v>
      </c>
      <c r="W146" s="30">
        <v>155.12938</v>
      </c>
      <c r="X146" s="30">
        <v>21.991900000000001</v>
      </c>
      <c r="Y146" s="30">
        <v>20.0151</v>
      </c>
      <c r="Z146" s="31"/>
      <c r="AA146" s="31"/>
      <c r="AB146" s="32"/>
      <c r="AC146" s="32"/>
      <c r="AD146" s="32"/>
      <c r="AE146" s="32">
        <f t="shared" si="47"/>
        <v>1133.9419000000003</v>
      </c>
      <c r="AF146" s="30">
        <f t="shared" si="48"/>
        <v>286.83368000000002</v>
      </c>
      <c r="AG146" s="31">
        <v>0.33</v>
      </c>
      <c r="AH146" s="30">
        <f t="shared" si="44"/>
        <v>880.50459548799995</v>
      </c>
      <c r="AI146" s="76">
        <f t="shared" si="45"/>
        <v>33.396375487999649</v>
      </c>
    </row>
    <row r="147" spans="1:35" ht="20" customHeight="1" x14ac:dyDescent="0.35">
      <c r="A147" s="119"/>
      <c r="B147" s="71" t="s">
        <v>21</v>
      </c>
      <c r="C147" s="5">
        <v>52.6</v>
      </c>
      <c r="D147" s="5">
        <v>0.127</v>
      </c>
      <c r="E147" s="5">
        <f t="shared" si="49"/>
        <v>0.873</v>
      </c>
      <c r="F147" s="59">
        <v>0.43480000000000002</v>
      </c>
      <c r="G147" s="59">
        <v>0.8</v>
      </c>
      <c r="H147" s="59">
        <f t="shared" si="41"/>
        <v>0.19999999999999996</v>
      </c>
      <c r="I147" s="59">
        <v>0</v>
      </c>
      <c r="J147" s="5">
        <v>0</v>
      </c>
      <c r="K147" s="5">
        <v>1</v>
      </c>
      <c r="L147" s="5">
        <v>0</v>
      </c>
      <c r="M147" s="55">
        <f t="shared" si="42"/>
        <v>1</v>
      </c>
      <c r="N147" s="16">
        <f t="shared" si="43"/>
        <v>52.6</v>
      </c>
      <c r="O147" s="56">
        <f t="shared" si="46"/>
        <v>3537.3887136000003</v>
      </c>
      <c r="P147" s="52">
        <v>39.708970000000001</v>
      </c>
      <c r="Q147" s="28">
        <v>43.613149999999997</v>
      </c>
      <c r="R147" s="29">
        <v>73.3887</v>
      </c>
      <c r="S147" s="29">
        <v>21.003500000000003</v>
      </c>
      <c r="T147" s="29">
        <v>120.8319</v>
      </c>
      <c r="U147" s="29">
        <v>548.56200000000001</v>
      </c>
      <c r="V147" s="30">
        <v>89.697299999999998</v>
      </c>
      <c r="W147" s="30">
        <v>155.12938</v>
      </c>
      <c r="X147" s="30">
        <v>21.991900000000001</v>
      </c>
      <c r="Y147" s="30">
        <v>20.0151</v>
      </c>
      <c r="Z147" s="31"/>
      <c r="AA147" s="31"/>
      <c r="AB147" s="32"/>
      <c r="AC147" s="32"/>
      <c r="AD147" s="32"/>
      <c r="AE147" s="32">
        <f t="shared" si="47"/>
        <v>1133.9419000000003</v>
      </c>
      <c r="AF147" s="30">
        <f t="shared" si="48"/>
        <v>286.83368000000002</v>
      </c>
      <c r="AG147" s="31">
        <v>0.33</v>
      </c>
      <c r="AH147" s="30">
        <f t="shared" si="44"/>
        <v>880.50459548800018</v>
      </c>
      <c r="AI147" s="76">
        <f t="shared" si="45"/>
        <v>33.396375487999876</v>
      </c>
    </row>
    <row r="148" spans="1:35" ht="20" customHeight="1" x14ac:dyDescent="0.35">
      <c r="A148" s="119"/>
      <c r="B148" s="71" t="s">
        <v>21</v>
      </c>
      <c r="C148" s="5">
        <v>52.6</v>
      </c>
      <c r="D148" s="5">
        <v>0.127</v>
      </c>
      <c r="E148" s="5">
        <f t="shared" si="49"/>
        <v>0.873</v>
      </c>
      <c r="F148" s="59">
        <v>0.43480000000000002</v>
      </c>
      <c r="G148" s="59">
        <v>0.7</v>
      </c>
      <c r="H148" s="59">
        <f t="shared" si="41"/>
        <v>0.30000000000000004</v>
      </c>
      <c r="I148" s="59">
        <v>0</v>
      </c>
      <c r="J148" s="5">
        <v>0</v>
      </c>
      <c r="K148" s="5">
        <v>1</v>
      </c>
      <c r="L148" s="5">
        <v>0</v>
      </c>
      <c r="M148" s="55">
        <f t="shared" si="42"/>
        <v>0.99999999999999989</v>
      </c>
      <c r="N148" s="16">
        <f t="shared" si="43"/>
        <v>52.599999999999994</v>
      </c>
      <c r="O148" s="56">
        <f t="shared" si="46"/>
        <v>3537.3887135999994</v>
      </c>
      <c r="P148" s="52">
        <v>39.708970000000001</v>
      </c>
      <c r="Q148" s="28">
        <v>43.613149999999997</v>
      </c>
      <c r="R148" s="29">
        <v>73.3887</v>
      </c>
      <c r="S148" s="29">
        <v>21.003500000000003</v>
      </c>
      <c r="T148" s="29">
        <v>120.8319</v>
      </c>
      <c r="U148" s="29">
        <v>548.56200000000001</v>
      </c>
      <c r="V148" s="30">
        <v>89.697299999999998</v>
      </c>
      <c r="W148" s="30">
        <v>155.12938</v>
      </c>
      <c r="X148" s="30">
        <v>21.991900000000001</v>
      </c>
      <c r="Y148" s="30">
        <v>20.0151</v>
      </c>
      <c r="Z148" s="31"/>
      <c r="AA148" s="31"/>
      <c r="AB148" s="32"/>
      <c r="AC148" s="32"/>
      <c r="AD148" s="32"/>
      <c r="AE148" s="32">
        <f t="shared" si="47"/>
        <v>1133.9419000000003</v>
      </c>
      <c r="AF148" s="30">
        <f t="shared" si="48"/>
        <v>286.83368000000002</v>
      </c>
      <c r="AG148" s="31">
        <v>0.33</v>
      </c>
      <c r="AH148" s="30">
        <f t="shared" si="44"/>
        <v>880.50459548799995</v>
      </c>
      <c r="AI148" s="76">
        <f t="shared" si="45"/>
        <v>33.396375487999649</v>
      </c>
    </row>
    <row r="149" spans="1:35" ht="20" customHeight="1" x14ac:dyDescent="0.35">
      <c r="A149" s="119"/>
      <c r="B149" s="71" t="s">
        <v>21</v>
      </c>
      <c r="C149" s="5">
        <v>52.6</v>
      </c>
      <c r="D149" s="5">
        <v>0.127</v>
      </c>
      <c r="E149" s="5">
        <f t="shared" si="49"/>
        <v>0.873</v>
      </c>
      <c r="F149" s="59">
        <v>0.43480000000000002</v>
      </c>
      <c r="G149" s="59">
        <v>0.6</v>
      </c>
      <c r="H149" s="59">
        <f t="shared" si="41"/>
        <v>0.4</v>
      </c>
      <c r="I149" s="59">
        <v>0</v>
      </c>
      <c r="J149" s="5">
        <v>0</v>
      </c>
      <c r="K149" s="5">
        <v>1</v>
      </c>
      <c r="L149" s="5">
        <v>0</v>
      </c>
      <c r="M149" s="55">
        <f t="shared" si="42"/>
        <v>1</v>
      </c>
      <c r="N149" s="16">
        <f t="shared" si="43"/>
        <v>52.6</v>
      </c>
      <c r="O149" s="56">
        <f t="shared" si="46"/>
        <v>3537.3887136000003</v>
      </c>
      <c r="P149" s="52">
        <v>39.708970000000001</v>
      </c>
      <c r="Q149" s="28">
        <v>43.613149999999997</v>
      </c>
      <c r="R149" s="29">
        <v>73.3887</v>
      </c>
      <c r="S149" s="29">
        <v>21.003500000000003</v>
      </c>
      <c r="T149" s="29">
        <v>120.8319</v>
      </c>
      <c r="U149" s="29">
        <v>548.56200000000001</v>
      </c>
      <c r="V149" s="30">
        <v>89.697299999999998</v>
      </c>
      <c r="W149" s="30">
        <v>155.12938</v>
      </c>
      <c r="X149" s="30">
        <v>21.991900000000001</v>
      </c>
      <c r="Y149" s="30">
        <v>20.0151</v>
      </c>
      <c r="Z149" s="31"/>
      <c r="AA149" s="31"/>
      <c r="AB149" s="32"/>
      <c r="AC149" s="32"/>
      <c r="AD149" s="32"/>
      <c r="AE149" s="32">
        <f t="shared" si="47"/>
        <v>1133.9419000000003</v>
      </c>
      <c r="AF149" s="30">
        <f t="shared" si="48"/>
        <v>286.83368000000002</v>
      </c>
      <c r="AG149" s="31">
        <v>0.33</v>
      </c>
      <c r="AH149" s="30">
        <f t="shared" si="44"/>
        <v>880.50459548800018</v>
      </c>
      <c r="AI149" s="76">
        <f t="shared" si="45"/>
        <v>33.396375487999876</v>
      </c>
    </row>
    <row r="150" spans="1:35" ht="20" customHeight="1" x14ac:dyDescent="0.35">
      <c r="A150" s="119"/>
      <c r="B150" s="71" t="s">
        <v>21</v>
      </c>
      <c r="C150" s="5">
        <v>52.6</v>
      </c>
      <c r="D150" s="5">
        <v>0.127</v>
      </c>
      <c r="E150" s="5">
        <f t="shared" si="49"/>
        <v>0.873</v>
      </c>
      <c r="F150" s="59">
        <v>0.43480000000000002</v>
      </c>
      <c r="G150" s="59">
        <v>0.5</v>
      </c>
      <c r="H150" s="59">
        <f t="shared" si="41"/>
        <v>0.5</v>
      </c>
      <c r="I150" s="59">
        <v>0</v>
      </c>
      <c r="J150" s="5">
        <v>0</v>
      </c>
      <c r="K150" s="5">
        <v>1</v>
      </c>
      <c r="L150" s="5">
        <v>0</v>
      </c>
      <c r="M150" s="55">
        <f t="shared" si="42"/>
        <v>1</v>
      </c>
      <c r="N150" s="16">
        <f t="shared" si="43"/>
        <v>52.6</v>
      </c>
      <c r="O150" s="56">
        <f t="shared" si="46"/>
        <v>3537.3887136000003</v>
      </c>
      <c r="P150" s="52">
        <v>39.708970000000001</v>
      </c>
      <c r="Q150" s="28">
        <v>43.613149999999997</v>
      </c>
      <c r="R150" s="29">
        <v>73.3887</v>
      </c>
      <c r="S150" s="29">
        <v>21.003500000000003</v>
      </c>
      <c r="T150" s="29">
        <v>120.8319</v>
      </c>
      <c r="U150" s="29">
        <v>548.56200000000001</v>
      </c>
      <c r="V150" s="30">
        <v>89.697299999999998</v>
      </c>
      <c r="W150" s="30">
        <v>155.12938</v>
      </c>
      <c r="X150" s="30">
        <v>21.991900000000001</v>
      </c>
      <c r="Y150" s="30">
        <v>20.0151</v>
      </c>
      <c r="Z150" s="31"/>
      <c r="AA150" s="31"/>
      <c r="AB150" s="32"/>
      <c r="AC150" s="32"/>
      <c r="AD150" s="32"/>
      <c r="AE150" s="32">
        <f t="shared" si="47"/>
        <v>1133.9419000000003</v>
      </c>
      <c r="AF150" s="30">
        <f t="shared" si="48"/>
        <v>286.83368000000002</v>
      </c>
      <c r="AG150" s="31">
        <v>0.33</v>
      </c>
      <c r="AH150" s="30">
        <f t="shared" si="44"/>
        <v>880.50459548800018</v>
      </c>
      <c r="AI150" s="76">
        <f t="shared" si="45"/>
        <v>33.396375487999876</v>
      </c>
    </row>
    <row r="151" spans="1:35" ht="20" customHeight="1" x14ac:dyDescent="0.35">
      <c r="A151" s="119"/>
      <c r="B151" s="71" t="s">
        <v>21</v>
      </c>
      <c r="C151" s="5">
        <v>52.6</v>
      </c>
      <c r="D151" s="5">
        <v>0.127</v>
      </c>
      <c r="E151" s="5">
        <f t="shared" si="49"/>
        <v>0.873</v>
      </c>
      <c r="F151" s="59">
        <v>0.43480000000000002</v>
      </c>
      <c r="G151" s="59">
        <v>0.4</v>
      </c>
      <c r="H151" s="59">
        <f t="shared" si="41"/>
        <v>0.6</v>
      </c>
      <c r="I151" s="59">
        <v>0</v>
      </c>
      <c r="J151" s="5">
        <v>0</v>
      </c>
      <c r="K151" s="5">
        <v>1</v>
      </c>
      <c r="L151" s="5">
        <v>0</v>
      </c>
      <c r="M151" s="55">
        <f t="shared" si="42"/>
        <v>1</v>
      </c>
      <c r="N151" s="16">
        <f t="shared" si="43"/>
        <v>52.6</v>
      </c>
      <c r="O151" s="56">
        <f t="shared" si="46"/>
        <v>3537.3887136000003</v>
      </c>
      <c r="P151" s="52">
        <v>39.708970000000001</v>
      </c>
      <c r="Q151" s="28">
        <v>43.613149999999997</v>
      </c>
      <c r="R151" s="29">
        <v>73.3887</v>
      </c>
      <c r="S151" s="29">
        <v>21.003500000000003</v>
      </c>
      <c r="T151" s="29">
        <v>120.8319</v>
      </c>
      <c r="U151" s="29">
        <v>548.56200000000001</v>
      </c>
      <c r="V151" s="30">
        <v>89.697299999999998</v>
      </c>
      <c r="W151" s="30">
        <v>155.12938</v>
      </c>
      <c r="X151" s="30">
        <v>21.991900000000001</v>
      </c>
      <c r="Y151" s="30">
        <v>20.0151</v>
      </c>
      <c r="Z151" s="31"/>
      <c r="AA151" s="31"/>
      <c r="AB151" s="32"/>
      <c r="AC151" s="32"/>
      <c r="AD151" s="32"/>
      <c r="AE151" s="32">
        <f t="shared" si="47"/>
        <v>1133.9419000000003</v>
      </c>
      <c r="AF151" s="30">
        <f t="shared" si="48"/>
        <v>286.83368000000002</v>
      </c>
      <c r="AG151" s="31">
        <v>0.33</v>
      </c>
      <c r="AH151" s="30">
        <f t="shared" si="44"/>
        <v>880.50459548800018</v>
      </c>
      <c r="AI151" s="76">
        <f t="shared" si="45"/>
        <v>33.396375487999876</v>
      </c>
    </row>
    <row r="152" spans="1:35" ht="20" customHeight="1" x14ac:dyDescent="0.35">
      <c r="A152" s="119"/>
      <c r="B152" s="71" t="s">
        <v>21</v>
      </c>
      <c r="C152" s="5">
        <v>52.6</v>
      </c>
      <c r="D152" s="5">
        <v>0.127</v>
      </c>
      <c r="E152" s="5">
        <f t="shared" si="49"/>
        <v>0.873</v>
      </c>
      <c r="F152" s="59">
        <v>0.43480000000000002</v>
      </c>
      <c r="G152" s="59">
        <v>0.3</v>
      </c>
      <c r="H152" s="59">
        <f t="shared" si="41"/>
        <v>0.7</v>
      </c>
      <c r="I152" s="59">
        <v>0</v>
      </c>
      <c r="J152" s="5">
        <v>0</v>
      </c>
      <c r="K152" s="5">
        <v>1</v>
      </c>
      <c r="L152" s="5">
        <v>0</v>
      </c>
      <c r="M152" s="55">
        <f t="shared" si="42"/>
        <v>1</v>
      </c>
      <c r="N152" s="16">
        <f t="shared" si="43"/>
        <v>52.6</v>
      </c>
      <c r="O152" s="56">
        <f t="shared" si="46"/>
        <v>3537.3887136000003</v>
      </c>
      <c r="P152" s="52">
        <v>39.708970000000001</v>
      </c>
      <c r="Q152" s="28">
        <v>43.613149999999997</v>
      </c>
      <c r="R152" s="29">
        <v>73.3887</v>
      </c>
      <c r="S152" s="29">
        <v>21.003500000000003</v>
      </c>
      <c r="T152" s="29">
        <v>120.8319</v>
      </c>
      <c r="U152" s="29">
        <v>548.56200000000001</v>
      </c>
      <c r="V152" s="30">
        <v>89.697299999999998</v>
      </c>
      <c r="W152" s="30">
        <v>155.12938</v>
      </c>
      <c r="X152" s="30">
        <v>21.991900000000001</v>
      </c>
      <c r="Y152" s="30">
        <v>20.0151</v>
      </c>
      <c r="Z152" s="31"/>
      <c r="AA152" s="31"/>
      <c r="AB152" s="32"/>
      <c r="AC152" s="32"/>
      <c r="AD152" s="32"/>
      <c r="AE152" s="32">
        <f t="shared" si="47"/>
        <v>1133.9419000000003</v>
      </c>
      <c r="AF152" s="30">
        <f t="shared" si="48"/>
        <v>286.83368000000002</v>
      </c>
      <c r="AG152" s="31">
        <v>0.33</v>
      </c>
      <c r="AH152" s="30">
        <f t="shared" si="44"/>
        <v>880.50459548800018</v>
      </c>
      <c r="AI152" s="76">
        <f t="shared" si="45"/>
        <v>33.396375487999876</v>
      </c>
    </row>
    <row r="153" spans="1:35" ht="20" customHeight="1" x14ac:dyDescent="0.35">
      <c r="A153" s="119"/>
      <c r="B153" s="71" t="s">
        <v>21</v>
      </c>
      <c r="C153" s="5">
        <v>52.6</v>
      </c>
      <c r="D153" s="5">
        <v>0.127</v>
      </c>
      <c r="E153" s="5">
        <f t="shared" si="49"/>
        <v>0.873</v>
      </c>
      <c r="F153" s="59">
        <v>0.43480000000000002</v>
      </c>
      <c r="G153" s="59">
        <v>0.2</v>
      </c>
      <c r="H153" s="59">
        <f t="shared" si="41"/>
        <v>0.8</v>
      </c>
      <c r="I153" s="59">
        <v>0</v>
      </c>
      <c r="J153" s="5">
        <v>0</v>
      </c>
      <c r="K153" s="5">
        <v>1</v>
      </c>
      <c r="L153" s="5">
        <v>0</v>
      </c>
      <c r="M153" s="55">
        <f t="shared" si="42"/>
        <v>1</v>
      </c>
      <c r="N153" s="16">
        <f t="shared" si="43"/>
        <v>52.6</v>
      </c>
      <c r="O153" s="56">
        <f t="shared" si="46"/>
        <v>3537.3887136000003</v>
      </c>
      <c r="P153" s="52">
        <v>39.708970000000001</v>
      </c>
      <c r="Q153" s="28">
        <v>43.613149999999997</v>
      </c>
      <c r="R153" s="29">
        <v>73.3887</v>
      </c>
      <c r="S153" s="29">
        <v>21.003500000000003</v>
      </c>
      <c r="T153" s="29">
        <v>120.8319</v>
      </c>
      <c r="U153" s="29">
        <v>548.56200000000001</v>
      </c>
      <c r="V153" s="30">
        <v>89.697299999999998</v>
      </c>
      <c r="W153" s="30">
        <v>155.12938</v>
      </c>
      <c r="X153" s="30">
        <v>21.991900000000001</v>
      </c>
      <c r="Y153" s="30">
        <v>20.0151</v>
      </c>
      <c r="Z153" s="31"/>
      <c r="AA153" s="31"/>
      <c r="AB153" s="32"/>
      <c r="AC153" s="32"/>
      <c r="AD153" s="32"/>
      <c r="AE153" s="32">
        <f t="shared" si="47"/>
        <v>1133.9419000000003</v>
      </c>
      <c r="AF153" s="30">
        <f t="shared" si="48"/>
        <v>286.83368000000002</v>
      </c>
      <c r="AG153" s="31">
        <v>0.33</v>
      </c>
      <c r="AH153" s="30">
        <f t="shared" si="44"/>
        <v>880.50459548800018</v>
      </c>
      <c r="AI153" s="76">
        <f t="shared" si="45"/>
        <v>33.396375487999876</v>
      </c>
    </row>
    <row r="154" spans="1:35" ht="20" customHeight="1" x14ac:dyDescent="0.35">
      <c r="A154" s="119"/>
      <c r="B154" s="71" t="s">
        <v>21</v>
      </c>
      <c r="C154" s="5">
        <v>52.6</v>
      </c>
      <c r="D154" s="5">
        <v>0.127</v>
      </c>
      <c r="E154" s="5">
        <f t="shared" si="49"/>
        <v>0.873</v>
      </c>
      <c r="F154" s="59">
        <v>0.43480000000000002</v>
      </c>
      <c r="G154" s="59">
        <v>0.1</v>
      </c>
      <c r="H154" s="59">
        <f t="shared" si="41"/>
        <v>0.9</v>
      </c>
      <c r="I154" s="59">
        <v>0</v>
      </c>
      <c r="J154" s="5">
        <v>0</v>
      </c>
      <c r="K154" s="5">
        <v>1</v>
      </c>
      <c r="L154" s="5">
        <v>0</v>
      </c>
      <c r="M154" s="55">
        <f t="shared" si="42"/>
        <v>0.99999999999999989</v>
      </c>
      <c r="N154" s="16">
        <f t="shared" si="43"/>
        <v>52.599999999999994</v>
      </c>
      <c r="O154" s="56">
        <f t="shared" si="46"/>
        <v>3537.3887135999994</v>
      </c>
      <c r="P154" s="52">
        <v>39.708970000000001</v>
      </c>
      <c r="Q154" s="28">
        <v>43.613149999999997</v>
      </c>
      <c r="R154" s="29">
        <v>73.3887</v>
      </c>
      <c r="S154" s="29">
        <v>21.003500000000003</v>
      </c>
      <c r="T154" s="29">
        <v>120.8319</v>
      </c>
      <c r="U154" s="29">
        <v>548.56200000000001</v>
      </c>
      <c r="V154" s="30">
        <v>89.697299999999998</v>
      </c>
      <c r="W154" s="30">
        <v>155.12938</v>
      </c>
      <c r="X154" s="30">
        <v>21.991900000000001</v>
      </c>
      <c r="Y154" s="30">
        <v>20.0151</v>
      </c>
      <c r="Z154" s="31"/>
      <c r="AA154" s="31"/>
      <c r="AB154" s="32"/>
      <c r="AC154" s="32"/>
      <c r="AD154" s="32"/>
      <c r="AE154" s="32">
        <f t="shared" si="47"/>
        <v>1133.9419000000003</v>
      </c>
      <c r="AF154" s="30">
        <f t="shared" si="48"/>
        <v>286.83368000000002</v>
      </c>
      <c r="AG154" s="31">
        <v>0.33</v>
      </c>
      <c r="AH154" s="30">
        <f t="shared" si="44"/>
        <v>880.50459548799995</v>
      </c>
      <c r="AI154" s="76">
        <f t="shared" si="45"/>
        <v>33.396375487999649</v>
      </c>
    </row>
    <row r="155" spans="1:35" ht="20" customHeight="1" thickBot="1" x14ac:dyDescent="0.4">
      <c r="A155" s="120"/>
      <c r="B155" s="69" t="s">
        <v>21</v>
      </c>
      <c r="C155" s="151">
        <v>52.6</v>
      </c>
      <c r="D155" s="17">
        <v>0.127</v>
      </c>
      <c r="E155" s="17">
        <f t="shared" si="49"/>
        <v>0.873</v>
      </c>
      <c r="F155" s="60">
        <v>0.43480000000000002</v>
      </c>
      <c r="G155" s="60">
        <v>0</v>
      </c>
      <c r="H155" s="60">
        <f t="shared" si="41"/>
        <v>1</v>
      </c>
      <c r="I155" s="60">
        <v>0</v>
      </c>
      <c r="J155" s="17">
        <v>0</v>
      </c>
      <c r="K155" s="17">
        <v>1</v>
      </c>
      <c r="L155" s="17">
        <v>0</v>
      </c>
      <c r="M155" s="18">
        <f t="shared" si="42"/>
        <v>1</v>
      </c>
      <c r="N155" s="19">
        <f t="shared" si="43"/>
        <v>52.6</v>
      </c>
      <c r="O155" s="57">
        <f t="shared" si="46"/>
        <v>3537.3887136000003</v>
      </c>
      <c r="P155" s="53">
        <v>39.708970000000001</v>
      </c>
      <c r="Q155" s="33">
        <v>43.613149999999997</v>
      </c>
      <c r="R155" s="34">
        <v>73.3887</v>
      </c>
      <c r="S155" s="34">
        <v>21.003500000000003</v>
      </c>
      <c r="T155" s="34">
        <v>120.8319</v>
      </c>
      <c r="U155" s="34">
        <v>548.56200000000001</v>
      </c>
      <c r="V155" s="35">
        <v>89.697299999999998</v>
      </c>
      <c r="W155" s="35">
        <v>155.12938</v>
      </c>
      <c r="X155" s="35">
        <v>21.991900000000001</v>
      </c>
      <c r="Y155" s="35">
        <v>20.0151</v>
      </c>
      <c r="Z155" s="36"/>
      <c r="AA155" s="36"/>
      <c r="AB155" s="37"/>
      <c r="AC155" s="37"/>
      <c r="AD155" s="37"/>
      <c r="AE155" s="37">
        <f t="shared" si="47"/>
        <v>1133.9419000000003</v>
      </c>
      <c r="AF155" s="35">
        <f t="shared" si="48"/>
        <v>286.83368000000002</v>
      </c>
      <c r="AG155" s="36">
        <v>0.33</v>
      </c>
      <c r="AH155" s="35">
        <f t="shared" si="44"/>
        <v>880.50459548800018</v>
      </c>
      <c r="AI155" s="77">
        <f t="shared" si="45"/>
        <v>33.396375487999876</v>
      </c>
    </row>
    <row r="156" spans="1:35" ht="20" customHeight="1" x14ac:dyDescent="0.35">
      <c r="A156" s="119" t="s">
        <v>22</v>
      </c>
      <c r="B156" s="70" t="s">
        <v>22</v>
      </c>
      <c r="C156" s="5">
        <v>52.6</v>
      </c>
      <c r="D156" s="20">
        <v>0.127</v>
      </c>
      <c r="E156" s="20">
        <f>1-D156</f>
        <v>0.873</v>
      </c>
      <c r="F156" s="61">
        <v>0.43480000000000002</v>
      </c>
      <c r="G156" s="61">
        <v>1</v>
      </c>
      <c r="H156" s="61">
        <f t="shared" si="41"/>
        <v>0</v>
      </c>
      <c r="I156" s="61">
        <v>0</v>
      </c>
      <c r="J156" s="5">
        <v>0</v>
      </c>
      <c r="K156" s="5">
        <v>0</v>
      </c>
      <c r="L156" s="5">
        <v>1</v>
      </c>
      <c r="M156" s="55">
        <f t="shared" si="42"/>
        <v>1</v>
      </c>
      <c r="N156" s="16">
        <f t="shared" si="43"/>
        <v>52.6</v>
      </c>
      <c r="O156" s="58">
        <f t="shared" si="46"/>
        <v>3537.3887136000003</v>
      </c>
      <c r="P156" s="51">
        <v>39.708970000000001</v>
      </c>
      <c r="Q156" s="23">
        <v>43.613149999999997</v>
      </c>
      <c r="R156" s="24">
        <v>73.3887</v>
      </c>
      <c r="S156" s="24">
        <v>21.003500000000003</v>
      </c>
      <c r="T156" s="24">
        <v>120.8319</v>
      </c>
      <c r="U156" s="24">
        <v>548.56200000000001</v>
      </c>
      <c r="V156" s="25">
        <v>89.697299999999998</v>
      </c>
      <c r="W156" s="25">
        <v>155.12938</v>
      </c>
      <c r="X156" s="25">
        <v>61.775000000000006</v>
      </c>
      <c r="Y156" s="25">
        <v>20.0151</v>
      </c>
      <c r="Z156" s="26"/>
      <c r="AA156" s="26"/>
      <c r="AB156" s="27"/>
      <c r="AC156" s="27"/>
      <c r="AD156" s="27"/>
      <c r="AE156" s="27">
        <f t="shared" si="47"/>
        <v>1173.7250000000004</v>
      </c>
      <c r="AF156" s="25">
        <f t="shared" si="48"/>
        <v>326.61678000000001</v>
      </c>
      <c r="AG156" s="26">
        <v>0.33</v>
      </c>
      <c r="AH156" s="25">
        <f t="shared" si="44"/>
        <v>840.72149548800007</v>
      </c>
      <c r="AI156" s="75">
        <f t="shared" si="45"/>
        <v>-6.3867245120002281</v>
      </c>
    </row>
    <row r="157" spans="1:35" ht="20" customHeight="1" x14ac:dyDescent="0.35">
      <c r="A157" s="119"/>
      <c r="B157" s="71" t="s">
        <v>22</v>
      </c>
      <c r="C157" s="5">
        <v>52.6</v>
      </c>
      <c r="D157" s="5">
        <v>0.127</v>
      </c>
      <c r="E157" s="5">
        <f t="shared" ref="E157:E166" si="50">1-D157</f>
        <v>0.873</v>
      </c>
      <c r="F157" s="59">
        <v>0.43480000000000002</v>
      </c>
      <c r="G157" s="59">
        <v>0.9</v>
      </c>
      <c r="H157" s="59">
        <f t="shared" si="41"/>
        <v>9.9999999999999978E-2</v>
      </c>
      <c r="I157" s="59">
        <v>0</v>
      </c>
      <c r="J157" s="5">
        <v>0</v>
      </c>
      <c r="K157" s="5">
        <v>0</v>
      </c>
      <c r="L157" s="5">
        <v>1</v>
      </c>
      <c r="M157" s="55">
        <f t="shared" si="42"/>
        <v>0.99999999999999989</v>
      </c>
      <c r="N157" s="16">
        <f t="shared" si="43"/>
        <v>52.599999999999994</v>
      </c>
      <c r="O157" s="56">
        <f t="shared" si="46"/>
        <v>3537.3887135999994</v>
      </c>
      <c r="P157" s="52">
        <v>39.708970000000001</v>
      </c>
      <c r="Q157" s="28">
        <v>43.613149999999997</v>
      </c>
      <c r="R157" s="29">
        <v>73.3887</v>
      </c>
      <c r="S157" s="29">
        <v>21.003500000000003</v>
      </c>
      <c r="T157" s="29">
        <v>120.8319</v>
      </c>
      <c r="U157" s="29">
        <v>548.56200000000001</v>
      </c>
      <c r="V157" s="30">
        <v>89.697299999999998</v>
      </c>
      <c r="W157" s="30">
        <v>155.12938</v>
      </c>
      <c r="X157" s="30">
        <v>61.775000000000006</v>
      </c>
      <c r="Y157" s="30">
        <v>20.0151</v>
      </c>
      <c r="Z157" s="31"/>
      <c r="AA157" s="31"/>
      <c r="AB157" s="32"/>
      <c r="AC157" s="32"/>
      <c r="AD157" s="32"/>
      <c r="AE157" s="32">
        <f t="shared" si="47"/>
        <v>1173.7250000000004</v>
      </c>
      <c r="AF157" s="30">
        <f t="shared" si="48"/>
        <v>326.61678000000001</v>
      </c>
      <c r="AG157" s="31">
        <v>0.33</v>
      </c>
      <c r="AH157" s="30">
        <f t="shared" si="44"/>
        <v>840.72149548799985</v>
      </c>
      <c r="AI157" s="76">
        <f t="shared" si="45"/>
        <v>-6.3867245120004554</v>
      </c>
    </row>
    <row r="158" spans="1:35" ht="20" customHeight="1" x14ac:dyDescent="0.35">
      <c r="A158" s="119"/>
      <c r="B158" s="71" t="s">
        <v>22</v>
      </c>
      <c r="C158" s="5">
        <v>52.6</v>
      </c>
      <c r="D158" s="5">
        <v>0.127</v>
      </c>
      <c r="E158" s="5">
        <f t="shared" si="50"/>
        <v>0.873</v>
      </c>
      <c r="F158" s="59">
        <v>0.43480000000000002</v>
      </c>
      <c r="G158" s="59">
        <v>0.8</v>
      </c>
      <c r="H158" s="59">
        <f t="shared" si="41"/>
        <v>0.19999999999999996</v>
      </c>
      <c r="I158" s="59">
        <v>0</v>
      </c>
      <c r="J158" s="5">
        <v>0</v>
      </c>
      <c r="K158" s="5">
        <v>0</v>
      </c>
      <c r="L158" s="5">
        <v>1</v>
      </c>
      <c r="M158" s="55">
        <f t="shared" si="42"/>
        <v>1</v>
      </c>
      <c r="N158" s="16">
        <f t="shared" si="43"/>
        <v>52.6</v>
      </c>
      <c r="O158" s="56">
        <f t="shared" si="46"/>
        <v>3537.3887136000003</v>
      </c>
      <c r="P158" s="52">
        <v>39.708970000000001</v>
      </c>
      <c r="Q158" s="28">
        <v>43.613149999999997</v>
      </c>
      <c r="R158" s="29">
        <v>73.3887</v>
      </c>
      <c r="S158" s="29">
        <v>21.003500000000003</v>
      </c>
      <c r="T158" s="29">
        <v>120.8319</v>
      </c>
      <c r="U158" s="29">
        <v>548.56200000000001</v>
      </c>
      <c r="V158" s="30">
        <v>89.697299999999998</v>
      </c>
      <c r="W158" s="30">
        <v>155.12938</v>
      </c>
      <c r="X158" s="30">
        <v>61.775000000000006</v>
      </c>
      <c r="Y158" s="30">
        <v>20.0151</v>
      </c>
      <c r="Z158" s="31"/>
      <c r="AA158" s="31"/>
      <c r="AB158" s="32"/>
      <c r="AC158" s="32"/>
      <c r="AD158" s="32"/>
      <c r="AE158" s="32">
        <f t="shared" si="47"/>
        <v>1173.7250000000004</v>
      </c>
      <c r="AF158" s="30">
        <f t="shared" si="48"/>
        <v>326.61678000000001</v>
      </c>
      <c r="AG158" s="31">
        <v>0.33</v>
      </c>
      <c r="AH158" s="30">
        <f t="shared" si="44"/>
        <v>840.72149548800007</v>
      </c>
      <c r="AI158" s="76">
        <f t="shared" si="45"/>
        <v>-6.3867245120002281</v>
      </c>
    </row>
    <row r="159" spans="1:35" ht="20" customHeight="1" x14ac:dyDescent="0.35">
      <c r="A159" s="119"/>
      <c r="B159" s="71" t="s">
        <v>22</v>
      </c>
      <c r="C159" s="5">
        <v>52.6</v>
      </c>
      <c r="D159" s="5">
        <v>0.127</v>
      </c>
      <c r="E159" s="5">
        <f t="shared" si="50"/>
        <v>0.873</v>
      </c>
      <c r="F159" s="59">
        <v>0.43480000000000002</v>
      </c>
      <c r="G159" s="59">
        <v>0.7</v>
      </c>
      <c r="H159" s="59">
        <f t="shared" si="41"/>
        <v>0.30000000000000004</v>
      </c>
      <c r="I159" s="59">
        <v>0</v>
      </c>
      <c r="J159" s="5">
        <v>0</v>
      </c>
      <c r="K159" s="5">
        <v>0</v>
      </c>
      <c r="L159" s="5">
        <v>1</v>
      </c>
      <c r="M159" s="55">
        <f t="shared" si="42"/>
        <v>0.99999999999999989</v>
      </c>
      <c r="N159" s="16">
        <f t="shared" si="43"/>
        <v>52.599999999999994</v>
      </c>
      <c r="O159" s="56">
        <f t="shared" si="46"/>
        <v>3537.3887135999994</v>
      </c>
      <c r="P159" s="52">
        <v>39.708970000000001</v>
      </c>
      <c r="Q159" s="28">
        <v>43.613149999999997</v>
      </c>
      <c r="R159" s="29">
        <v>73.3887</v>
      </c>
      <c r="S159" s="29">
        <v>21.003500000000003</v>
      </c>
      <c r="T159" s="29">
        <v>120.8319</v>
      </c>
      <c r="U159" s="29">
        <v>548.56200000000001</v>
      </c>
      <c r="V159" s="30">
        <v>89.697299999999998</v>
      </c>
      <c r="W159" s="30">
        <v>155.12938</v>
      </c>
      <c r="X159" s="30">
        <v>61.775000000000006</v>
      </c>
      <c r="Y159" s="30">
        <v>20.0151</v>
      </c>
      <c r="Z159" s="31"/>
      <c r="AA159" s="31"/>
      <c r="AB159" s="32"/>
      <c r="AC159" s="32"/>
      <c r="AD159" s="32"/>
      <c r="AE159" s="32">
        <f t="shared" si="47"/>
        <v>1173.7250000000004</v>
      </c>
      <c r="AF159" s="30">
        <f t="shared" si="48"/>
        <v>326.61678000000001</v>
      </c>
      <c r="AG159" s="31">
        <v>0.33</v>
      </c>
      <c r="AH159" s="30">
        <f t="shared" si="44"/>
        <v>840.72149548799985</v>
      </c>
      <c r="AI159" s="76">
        <f t="shared" si="45"/>
        <v>-6.3867245120004554</v>
      </c>
    </row>
    <row r="160" spans="1:35" ht="20" customHeight="1" x14ac:dyDescent="0.35">
      <c r="A160" s="119"/>
      <c r="B160" s="71" t="s">
        <v>22</v>
      </c>
      <c r="C160" s="5">
        <v>52.6</v>
      </c>
      <c r="D160" s="5">
        <v>0.127</v>
      </c>
      <c r="E160" s="5">
        <f t="shared" si="50"/>
        <v>0.873</v>
      </c>
      <c r="F160" s="59">
        <v>0.43480000000000002</v>
      </c>
      <c r="G160" s="59">
        <v>0.6</v>
      </c>
      <c r="H160" s="59">
        <f t="shared" si="41"/>
        <v>0.4</v>
      </c>
      <c r="I160" s="59">
        <v>0</v>
      </c>
      <c r="J160" s="5">
        <v>0</v>
      </c>
      <c r="K160" s="5">
        <v>0</v>
      </c>
      <c r="L160" s="5">
        <v>1</v>
      </c>
      <c r="M160" s="55">
        <f t="shared" si="42"/>
        <v>1</v>
      </c>
      <c r="N160" s="16">
        <f t="shared" si="43"/>
        <v>52.6</v>
      </c>
      <c r="O160" s="56">
        <f t="shared" si="46"/>
        <v>3537.3887136000003</v>
      </c>
      <c r="P160" s="52">
        <v>39.708970000000001</v>
      </c>
      <c r="Q160" s="28">
        <v>43.613149999999997</v>
      </c>
      <c r="R160" s="29">
        <v>73.3887</v>
      </c>
      <c r="S160" s="29">
        <v>21.003500000000003</v>
      </c>
      <c r="T160" s="29">
        <v>120.8319</v>
      </c>
      <c r="U160" s="29">
        <v>548.56200000000001</v>
      </c>
      <c r="V160" s="30">
        <v>89.697299999999998</v>
      </c>
      <c r="W160" s="30">
        <v>155.12938</v>
      </c>
      <c r="X160" s="30">
        <v>61.775000000000006</v>
      </c>
      <c r="Y160" s="30">
        <v>20.0151</v>
      </c>
      <c r="Z160" s="31"/>
      <c r="AA160" s="31"/>
      <c r="AB160" s="32"/>
      <c r="AC160" s="32"/>
      <c r="AD160" s="32"/>
      <c r="AE160" s="32">
        <f t="shared" si="47"/>
        <v>1173.7250000000004</v>
      </c>
      <c r="AF160" s="30">
        <f t="shared" si="48"/>
        <v>326.61678000000001</v>
      </c>
      <c r="AG160" s="31">
        <v>0.33</v>
      </c>
      <c r="AH160" s="30">
        <f t="shared" si="44"/>
        <v>840.72149548800007</v>
      </c>
      <c r="AI160" s="76">
        <f t="shared" si="45"/>
        <v>-6.3867245120002281</v>
      </c>
    </row>
    <row r="161" spans="1:35" ht="20" customHeight="1" x14ac:dyDescent="0.35">
      <c r="A161" s="119"/>
      <c r="B161" s="71" t="s">
        <v>22</v>
      </c>
      <c r="C161" s="5">
        <v>52.6</v>
      </c>
      <c r="D161" s="5">
        <v>0.127</v>
      </c>
      <c r="E161" s="5">
        <f t="shared" si="50"/>
        <v>0.873</v>
      </c>
      <c r="F161" s="59">
        <v>0.43480000000000002</v>
      </c>
      <c r="G161" s="59">
        <v>0.5</v>
      </c>
      <c r="H161" s="59">
        <f t="shared" si="41"/>
        <v>0.5</v>
      </c>
      <c r="I161" s="59">
        <v>0</v>
      </c>
      <c r="J161" s="5">
        <v>0</v>
      </c>
      <c r="K161" s="5">
        <v>0</v>
      </c>
      <c r="L161" s="5">
        <v>1</v>
      </c>
      <c r="M161" s="55">
        <f t="shared" si="42"/>
        <v>1</v>
      </c>
      <c r="N161" s="16">
        <f t="shared" si="43"/>
        <v>52.6</v>
      </c>
      <c r="O161" s="56">
        <f t="shared" si="46"/>
        <v>3537.3887136000003</v>
      </c>
      <c r="P161" s="52">
        <v>39.708970000000001</v>
      </c>
      <c r="Q161" s="28">
        <v>43.613149999999997</v>
      </c>
      <c r="R161" s="29">
        <v>73.3887</v>
      </c>
      <c r="S161" s="29">
        <v>21.003500000000003</v>
      </c>
      <c r="T161" s="29">
        <v>120.8319</v>
      </c>
      <c r="U161" s="29">
        <v>548.56200000000001</v>
      </c>
      <c r="V161" s="30">
        <v>89.697299999999998</v>
      </c>
      <c r="W161" s="30">
        <v>155.12938</v>
      </c>
      <c r="X161" s="30">
        <v>61.775000000000006</v>
      </c>
      <c r="Y161" s="30">
        <v>20.0151</v>
      </c>
      <c r="Z161" s="31"/>
      <c r="AA161" s="31"/>
      <c r="AB161" s="32"/>
      <c r="AC161" s="32"/>
      <c r="AD161" s="32"/>
      <c r="AE161" s="32">
        <f t="shared" si="47"/>
        <v>1173.7250000000004</v>
      </c>
      <c r="AF161" s="30">
        <f t="shared" si="48"/>
        <v>326.61678000000001</v>
      </c>
      <c r="AG161" s="31">
        <v>0.33</v>
      </c>
      <c r="AH161" s="30">
        <f t="shared" si="44"/>
        <v>840.72149548800007</v>
      </c>
      <c r="AI161" s="76">
        <f t="shared" si="45"/>
        <v>-6.3867245120002281</v>
      </c>
    </row>
    <row r="162" spans="1:35" ht="20" customHeight="1" x14ac:dyDescent="0.35">
      <c r="A162" s="119"/>
      <c r="B162" s="71" t="s">
        <v>22</v>
      </c>
      <c r="C162" s="5">
        <v>52.6</v>
      </c>
      <c r="D162" s="5">
        <v>0.127</v>
      </c>
      <c r="E162" s="5">
        <f t="shared" si="50"/>
        <v>0.873</v>
      </c>
      <c r="F162" s="59">
        <v>0.43480000000000002</v>
      </c>
      <c r="G162" s="59">
        <v>0.4</v>
      </c>
      <c r="H162" s="59">
        <f t="shared" si="41"/>
        <v>0.6</v>
      </c>
      <c r="I162" s="59">
        <v>0</v>
      </c>
      <c r="J162" s="5">
        <v>0</v>
      </c>
      <c r="K162" s="5">
        <v>0</v>
      </c>
      <c r="L162" s="5">
        <v>1</v>
      </c>
      <c r="M162" s="55">
        <f t="shared" si="42"/>
        <v>1</v>
      </c>
      <c r="N162" s="16">
        <f t="shared" si="43"/>
        <v>52.6</v>
      </c>
      <c r="O162" s="56">
        <f t="shared" si="46"/>
        <v>3537.3887136000003</v>
      </c>
      <c r="P162" s="52">
        <v>39.708970000000001</v>
      </c>
      <c r="Q162" s="28">
        <v>43.613149999999997</v>
      </c>
      <c r="R162" s="29">
        <v>73.3887</v>
      </c>
      <c r="S162" s="29">
        <v>21.003500000000003</v>
      </c>
      <c r="T162" s="29">
        <v>120.8319</v>
      </c>
      <c r="U162" s="29">
        <v>548.56200000000001</v>
      </c>
      <c r="V162" s="30">
        <v>89.697299999999998</v>
      </c>
      <c r="W162" s="30">
        <v>155.12938</v>
      </c>
      <c r="X162" s="30">
        <v>61.775000000000006</v>
      </c>
      <c r="Y162" s="30">
        <v>20.0151</v>
      </c>
      <c r="Z162" s="31"/>
      <c r="AA162" s="31"/>
      <c r="AB162" s="32"/>
      <c r="AC162" s="32"/>
      <c r="AD162" s="32"/>
      <c r="AE162" s="32">
        <f t="shared" si="47"/>
        <v>1173.7250000000004</v>
      </c>
      <c r="AF162" s="30">
        <f t="shared" si="48"/>
        <v>326.61678000000001</v>
      </c>
      <c r="AG162" s="31">
        <v>0.33</v>
      </c>
      <c r="AH162" s="30">
        <f t="shared" si="44"/>
        <v>840.72149548800007</v>
      </c>
      <c r="AI162" s="76">
        <f t="shared" si="45"/>
        <v>-6.3867245120002281</v>
      </c>
    </row>
    <row r="163" spans="1:35" ht="20" customHeight="1" x14ac:dyDescent="0.35">
      <c r="A163" s="119"/>
      <c r="B163" s="71" t="s">
        <v>22</v>
      </c>
      <c r="C163" s="5">
        <v>52.6</v>
      </c>
      <c r="D163" s="5">
        <v>0.127</v>
      </c>
      <c r="E163" s="5">
        <f t="shared" si="50"/>
        <v>0.873</v>
      </c>
      <c r="F163" s="59">
        <v>0.43480000000000002</v>
      </c>
      <c r="G163" s="59">
        <v>0.3</v>
      </c>
      <c r="H163" s="59">
        <f t="shared" si="41"/>
        <v>0.7</v>
      </c>
      <c r="I163" s="59">
        <v>0</v>
      </c>
      <c r="J163" s="5">
        <v>0</v>
      </c>
      <c r="K163" s="5">
        <v>0</v>
      </c>
      <c r="L163" s="5">
        <v>1</v>
      </c>
      <c r="M163" s="55">
        <f t="shared" si="42"/>
        <v>1</v>
      </c>
      <c r="N163" s="16">
        <f t="shared" si="43"/>
        <v>52.6</v>
      </c>
      <c r="O163" s="56">
        <f t="shared" si="46"/>
        <v>3537.3887136000003</v>
      </c>
      <c r="P163" s="52">
        <v>39.708970000000001</v>
      </c>
      <c r="Q163" s="28">
        <v>43.613149999999997</v>
      </c>
      <c r="R163" s="29">
        <v>73.3887</v>
      </c>
      <c r="S163" s="29">
        <v>21.003500000000003</v>
      </c>
      <c r="T163" s="29">
        <v>120.8319</v>
      </c>
      <c r="U163" s="29">
        <v>548.56200000000001</v>
      </c>
      <c r="V163" s="30">
        <v>89.697299999999998</v>
      </c>
      <c r="W163" s="30">
        <v>155.12938</v>
      </c>
      <c r="X163" s="30">
        <v>61.775000000000006</v>
      </c>
      <c r="Y163" s="30">
        <v>20.0151</v>
      </c>
      <c r="Z163" s="31"/>
      <c r="AA163" s="31"/>
      <c r="AB163" s="32"/>
      <c r="AC163" s="32"/>
      <c r="AD163" s="32"/>
      <c r="AE163" s="32">
        <f t="shared" si="47"/>
        <v>1173.7250000000004</v>
      </c>
      <c r="AF163" s="30">
        <f t="shared" si="48"/>
        <v>326.61678000000001</v>
      </c>
      <c r="AG163" s="31">
        <v>0.33</v>
      </c>
      <c r="AH163" s="30">
        <f t="shared" si="44"/>
        <v>840.72149548800007</v>
      </c>
      <c r="AI163" s="76">
        <f t="shared" si="45"/>
        <v>-6.3867245120002281</v>
      </c>
    </row>
    <row r="164" spans="1:35" ht="20" customHeight="1" x14ac:dyDescent="0.35">
      <c r="A164" s="119"/>
      <c r="B164" s="71" t="s">
        <v>22</v>
      </c>
      <c r="C164" s="5">
        <v>52.6</v>
      </c>
      <c r="D164" s="5">
        <v>0.127</v>
      </c>
      <c r="E164" s="5">
        <f t="shared" si="50"/>
        <v>0.873</v>
      </c>
      <c r="F164" s="59">
        <v>0.43480000000000002</v>
      </c>
      <c r="G164" s="59">
        <v>0.2</v>
      </c>
      <c r="H164" s="59">
        <f t="shared" si="41"/>
        <v>0.8</v>
      </c>
      <c r="I164" s="59">
        <v>0</v>
      </c>
      <c r="J164" s="5">
        <v>0</v>
      </c>
      <c r="K164" s="5">
        <v>0</v>
      </c>
      <c r="L164" s="5">
        <v>1</v>
      </c>
      <c r="M164" s="55">
        <f t="shared" si="42"/>
        <v>1</v>
      </c>
      <c r="N164" s="16">
        <f t="shared" si="43"/>
        <v>52.6</v>
      </c>
      <c r="O164" s="56">
        <f t="shared" si="46"/>
        <v>3537.3887136000003</v>
      </c>
      <c r="P164" s="52">
        <v>39.708970000000001</v>
      </c>
      <c r="Q164" s="28">
        <v>43.613149999999997</v>
      </c>
      <c r="R164" s="29">
        <v>73.3887</v>
      </c>
      <c r="S164" s="29">
        <v>21.003500000000003</v>
      </c>
      <c r="T164" s="29">
        <v>120.8319</v>
      </c>
      <c r="U164" s="29">
        <v>548.56200000000001</v>
      </c>
      <c r="V164" s="30">
        <v>89.697299999999998</v>
      </c>
      <c r="W164" s="30">
        <v>155.12938</v>
      </c>
      <c r="X164" s="30">
        <v>61.775000000000006</v>
      </c>
      <c r="Y164" s="30">
        <v>20.0151</v>
      </c>
      <c r="Z164" s="31"/>
      <c r="AA164" s="31"/>
      <c r="AB164" s="32"/>
      <c r="AC164" s="32"/>
      <c r="AD164" s="32"/>
      <c r="AE164" s="32">
        <f t="shared" si="47"/>
        <v>1173.7250000000004</v>
      </c>
      <c r="AF164" s="30">
        <f t="shared" si="48"/>
        <v>326.61678000000001</v>
      </c>
      <c r="AG164" s="31">
        <v>0.33</v>
      </c>
      <c r="AH164" s="30">
        <f t="shared" si="44"/>
        <v>840.72149548800007</v>
      </c>
      <c r="AI164" s="76">
        <f t="shared" si="45"/>
        <v>-6.3867245120002281</v>
      </c>
    </row>
    <row r="165" spans="1:35" ht="20" customHeight="1" x14ac:dyDescent="0.35">
      <c r="A165" s="119"/>
      <c r="B165" s="71" t="s">
        <v>22</v>
      </c>
      <c r="C165" s="5">
        <v>52.6</v>
      </c>
      <c r="D165" s="5">
        <v>0.127</v>
      </c>
      <c r="E165" s="5">
        <f t="shared" si="50"/>
        <v>0.873</v>
      </c>
      <c r="F165" s="59">
        <v>0.43480000000000002</v>
      </c>
      <c r="G165" s="59">
        <v>0.1</v>
      </c>
      <c r="H165" s="59">
        <f t="shared" si="41"/>
        <v>0.9</v>
      </c>
      <c r="I165" s="59">
        <v>0</v>
      </c>
      <c r="J165" s="5">
        <v>0</v>
      </c>
      <c r="K165" s="5">
        <v>0</v>
      </c>
      <c r="L165" s="5">
        <v>1</v>
      </c>
      <c r="M165" s="55">
        <f t="shared" si="42"/>
        <v>0.99999999999999989</v>
      </c>
      <c r="N165" s="16">
        <f t="shared" si="43"/>
        <v>52.599999999999994</v>
      </c>
      <c r="O165" s="56">
        <f t="shared" si="46"/>
        <v>3537.3887135999994</v>
      </c>
      <c r="P165" s="52">
        <v>39.708970000000001</v>
      </c>
      <c r="Q165" s="28">
        <v>43.613149999999997</v>
      </c>
      <c r="R165" s="29">
        <v>73.3887</v>
      </c>
      <c r="S165" s="29">
        <v>21.003500000000003</v>
      </c>
      <c r="T165" s="29">
        <v>120.8319</v>
      </c>
      <c r="U165" s="29">
        <v>548.56200000000001</v>
      </c>
      <c r="V165" s="30">
        <v>89.697299999999998</v>
      </c>
      <c r="W165" s="30">
        <v>155.12938</v>
      </c>
      <c r="X165" s="30">
        <v>61.775000000000006</v>
      </c>
      <c r="Y165" s="30">
        <v>20.0151</v>
      </c>
      <c r="Z165" s="31"/>
      <c r="AA165" s="31"/>
      <c r="AB165" s="32"/>
      <c r="AC165" s="32"/>
      <c r="AD165" s="32"/>
      <c r="AE165" s="32">
        <f t="shared" si="47"/>
        <v>1173.7250000000004</v>
      </c>
      <c r="AF165" s="30">
        <f t="shared" si="48"/>
        <v>326.61678000000001</v>
      </c>
      <c r="AG165" s="31">
        <v>0.33</v>
      </c>
      <c r="AH165" s="30">
        <f t="shared" si="44"/>
        <v>840.72149548799985</v>
      </c>
      <c r="AI165" s="76">
        <f t="shared" si="45"/>
        <v>-6.3867245120004554</v>
      </c>
    </row>
    <row r="166" spans="1:35" ht="20" customHeight="1" thickBot="1" x14ac:dyDescent="0.4">
      <c r="A166" s="120"/>
      <c r="B166" s="69" t="s">
        <v>22</v>
      </c>
      <c r="C166" s="151">
        <v>52.6</v>
      </c>
      <c r="D166" s="17">
        <v>0.127</v>
      </c>
      <c r="E166" s="17">
        <f t="shared" si="50"/>
        <v>0.873</v>
      </c>
      <c r="F166" s="60">
        <v>0.43480000000000002</v>
      </c>
      <c r="G166" s="60">
        <v>0</v>
      </c>
      <c r="H166" s="60">
        <f t="shared" si="41"/>
        <v>1</v>
      </c>
      <c r="I166" s="60">
        <v>0</v>
      </c>
      <c r="J166" s="5">
        <v>0</v>
      </c>
      <c r="K166" s="5">
        <v>0</v>
      </c>
      <c r="L166" s="5">
        <v>1</v>
      </c>
      <c r="M166" s="18">
        <f t="shared" si="42"/>
        <v>1</v>
      </c>
      <c r="N166" s="16">
        <f t="shared" si="43"/>
        <v>52.6</v>
      </c>
      <c r="O166" s="57">
        <f t="shared" si="46"/>
        <v>3537.3887136000003</v>
      </c>
      <c r="P166" s="53">
        <v>39.708970000000001</v>
      </c>
      <c r="Q166" s="33">
        <v>43.613149999999997</v>
      </c>
      <c r="R166" s="34">
        <v>73.3887</v>
      </c>
      <c r="S166" s="34">
        <v>21.003500000000003</v>
      </c>
      <c r="T166" s="34">
        <v>120.8319</v>
      </c>
      <c r="U166" s="34">
        <v>548.56200000000001</v>
      </c>
      <c r="V166" s="35">
        <v>89.697299999999998</v>
      </c>
      <c r="W166" s="35">
        <v>155.12938</v>
      </c>
      <c r="X166" s="35">
        <v>61.775000000000006</v>
      </c>
      <c r="Y166" s="35">
        <v>20.0151</v>
      </c>
      <c r="Z166" s="36"/>
      <c r="AA166" s="36"/>
      <c r="AB166" s="37"/>
      <c r="AC166" s="37"/>
      <c r="AD166" s="37"/>
      <c r="AE166" s="37">
        <f t="shared" si="47"/>
        <v>1173.7250000000004</v>
      </c>
      <c r="AF166" s="35">
        <f t="shared" si="48"/>
        <v>326.61678000000001</v>
      </c>
      <c r="AG166" s="36">
        <v>0.33</v>
      </c>
      <c r="AH166" s="35">
        <f t="shared" si="44"/>
        <v>840.72149548800007</v>
      </c>
      <c r="AI166" s="77">
        <f t="shared" si="45"/>
        <v>-6.3867245120002281</v>
      </c>
    </row>
    <row r="167" spans="1:35" ht="20" customHeight="1" x14ac:dyDescent="0.35">
      <c r="A167" s="119" t="s">
        <v>23</v>
      </c>
      <c r="B167" s="70" t="s">
        <v>23</v>
      </c>
      <c r="C167" s="5">
        <v>52.6</v>
      </c>
      <c r="D167" s="20">
        <v>0.127</v>
      </c>
      <c r="E167" s="20">
        <f>1-D167</f>
        <v>0.873</v>
      </c>
      <c r="F167" s="61">
        <v>0.43480000000000002</v>
      </c>
      <c r="G167" s="61">
        <v>1</v>
      </c>
      <c r="H167" s="61">
        <f t="shared" si="41"/>
        <v>0</v>
      </c>
      <c r="I167" s="61">
        <v>0</v>
      </c>
      <c r="J167" s="20">
        <v>1</v>
      </c>
      <c r="K167" s="20">
        <v>1</v>
      </c>
      <c r="L167" s="20">
        <v>0</v>
      </c>
      <c r="M167" s="55">
        <f t="shared" si="42"/>
        <v>1</v>
      </c>
      <c r="N167" s="21">
        <f t="shared" si="43"/>
        <v>52.6</v>
      </c>
      <c r="O167" s="58">
        <f t="shared" si="46"/>
        <v>3537.3887136000003</v>
      </c>
      <c r="P167" s="51">
        <v>39.708970000000001</v>
      </c>
      <c r="Q167" s="23">
        <v>43.613149999999997</v>
      </c>
      <c r="R167" s="24">
        <v>73.3887</v>
      </c>
      <c r="S167" s="24">
        <v>21.003500000000003</v>
      </c>
      <c r="T167" s="24">
        <v>120.8319</v>
      </c>
      <c r="U167" s="24">
        <v>548.56200000000001</v>
      </c>
      <c r="V167" s="25">
        <v>89.697299999999998</v>
      </c>
      <c r="W167" s="25">
        <v>155.12938</v>
      </c>
      <c r="X167" s="25">
        <v>13.8376</v>
      </c>
      <c r="Y167" s="25">
        <v>20.0151</v>
      </c>
      <c r="Z167" s="25">
        <v>10.501750000000001</v>
      </c>
      <c r="AA167" s="25">
        <v>21.991900000000001</v>
      </c>
      <c r="AB167" s="25">
        <v>20.0151</v>
      </c>
      <c r="AC167" s="25">
        <v>10.501750000000001</v>
      </c>
      <c r="AD167" s="25"/>
      <c r="AE167" s="27">
        <f t="shared" si="47"/>
        <v>1188.7981000000002</v>
      </c>
      <c r="AF167" s="25">
        <f t="shared" si="48"/>
        <v>341.68988000000007</v>
      </c>
      <c r="AG167" s="26">
        <v>0.33</v>
      </c>
      <c r="AH167" s="25">
        <f t="shared" ref="AH167:AH188" si="51">O167*AG167-(G167*SUM(V167:Z167)+H167*AF167)</f>
        <v>878.15714548800008</v>
      </c>
      <c r="AI167" s="75">
        <f t="shared" ref="AI167:AI188" si="52">O167*AG167-(G167*SUM(P167:Z167)+H167*AE167)</f>
        <v>31.048925487999895</v>
      </c>
    </row>
    <row r="168" spans="1:35" ht="20" customHeight="1" x14ac:dyDescent="0.35">
      <c r="A168" s="119"/>
      <c r="B168" s="71" t="s">
        <v>23</v>
      </c>
      <c r="C168" s="5">
        <v>52.6</v>
      </c>
      <c r="D168" s="5">
        <v>0.127</v>
      </c>
      <c r="E168" s="5">
        <f t="shared" ref="E168:E177" si="53">1-D168</f>
        <v>0.873</v>
      </c>
      <c r="F168" s="59">
        <v>0.43480000000000002</v>
      </c>
      <c r="G168" s="59">
        <v>0.9</v>
      </c>
      <c r="H168" s="59">
        <f t="shared" si="41"/>
        <v>9.9999999999999978E-2</v>
      </c>
      <c r="I168" s="59">
        <v>0</v>
      </c>
      <c r="J168" s="5">
        <v>1</v>
      </c>
      <c r="K168" s="5">
        <v>1</v>
      </c>
      <c r="L168" s="5">
        <v>0</v>
      </c>
      <c r="M168" s="55">
        <f t="shared" si="42"/>
        <v>0.99999999999999989</v>
      </c>
      <c r="N168" s="16">
        <f t="shared" si="43"/>
        <v>52.599999999999994</v>
      </c>
      <c r="O168" s="56">
        <f t="shared" si="46"/>
        <v>3537.3887135999994</v>
      </c>
      <c r="P168" s="52">
        <v>39.708970000000001</v>
      </c>
      <c r="Q168" s="28">
        <v>43.613149999999997</v>
      </c>
      <c r="R168" s="29">
        <v>73.3887</v>
      </c>
      <c r="S168" s="29">
        <v>21.003500000000003</v>
      </c>
      <c r="T168" s="29">
        <v>120.8319</v>
      </c>
      <c r="U168" s="29">
        <v>548.56200000000001</v>
      </c>
      <c r="V168" s="30">
        <v>89.697299999999998</v>
      </c>
      <c r="W168" s="30">
        <v>155.12938</v>
      </c>
      <c r="X168" s="30">
        <v>13.8376</v>
      </c>
      <c r="Y168" s="30">
        <v>20.0151</v>
      </c>
      <c r="Z168" s="30">
        <v>10.501750000000001</v>
      </c>
      <c r="AA168" s="30">
        <v>21.991900000000001</v>
      </c>
      <c r="AB168" s="30">
        <v>20.0151</v>
      </c>
      <c r="AC168" s="30">
        <v>10.501750000000001</v>
      </c>
      <c r="AD168" s="30"/>
      <c r="AE168" s="32">
        <f t="shared" si="47"/>
        <v>1188.7981000000002</v>
      </c>
      <c r="AF168" s="30">
        <f t="shared" si="48"/>
        <v>341.68988000000007</v>
      </c>
      <c r="AG168" s="31">
        <v>0.33</v>
      </c>
      <c r="AH168" s="30">
        <f t="shared" si="51"/>
        <v>872.90627048799979</v>
      </c>
      <c r="AI168" s="76">
        <f t="shared" si="52"/>
        <v>25.798050487999717</v>
      </c>
    </row>
    <row r="169" spans="1:35" ht="20" customHeight="1" x14ac:dyDescent="0.35">
      <c r="A169" s="119"/>
      <c r="B169" s="71" t="s">
        <v>23</v>
      </c>
      <c r="C169" s="5">
        <v>52.6</v>
      </c>
      <c r="D169" s="5">
        <v>0.127</v>
      </c>
      <c r="E169" s="5">
        <f t="shared" si="53"/>
        <v>0.873</v>
      </c>
      <c r="F169" s="59">
        <v>0.43480000000000002</v>
      </c>
      <c r="G169" s="59">
        <v>0.8</v>
      </c>
      <c r="H169" s="59">
        <f t="shared" si="41"/>
        <v>0.19999999999999996</v>
      </c>
      <c r="I169" s="59">
        <v>0</v>
      </c>
      <c r="J169" s="5">
        <v>1</v>
      </c>
      <c r="K169" s="5">
        <v>1</v>
      </c>
      <c r="L169" s="5">
        <v>0</v>
      </c>
      <c r="M169" s="55">
        <f t="shared" si="42"/>
        <v>1</v>
      </c>
      <c r="N169" s="16">
        <f t="shared" si="43"/>
        <v>52.6</v>
      </c>
      <c r="O169" s="56">
        <f t="shared" si="46"/>
        <v>3537.3887136000003</v>
      </c>
      <c r="P169" s="52">
        <v>39.708970000000001</v>
      </c>
      <c r="Q169" s="28">
        <v>43.613149999999997</v>
      </c>
      <c r="R169" s="29">
        <v>73.3887</v>
      </c>
      <c r="S169" s="29">
        <v>21.003500000000003</v>
      </c>
      <c r="T169" s="29">
        <v>120.8319</v>
      </c>
      <c r="U169" s="29">
        <v>548.56200000000001</v>
      </c>
      <c r="V169" s="30">
        <v>89.697299999999998</v>
      </c>
      <c r="W169" s="30">
        <v>155.12938</v>
      </c>
      <c r="X169" s="30">
        <v>13.8376</v>
      </c>
      <c r="Y169" s="30">
        <v>20.0151</v>
      </c>
      <c r="Z169" s="30">
        <v>10.501750000000001</v>
      </c>
      <c r="AA169" s="30">
        <v>21.991900000000001</v>
      </c>
      <c r="AB169" s="30">
        <v>20.0151</v>
      </c>
      <c r="AC169" s="30">
        <v>10.501750000000001</v>
      </c>
      <c r="AD169" s="30"/>
      <c r="AE169" s="32">
        <f t="shared" si="47"/>
        <v>1188.7981000000002</v>
      </c>
      <c r="AF169" s="30">
        <f t="shared" si="48"/>
        <v>341.68988000000007</v>
      </c>
      <c r="AG169" s="31">
        <v>0.33</v>
      </c>
      <c r="AH169" s="30">
        <f t="shared" si="51"/>
        <v>867.65539548800007</v>
      </c>
      <c r="AI169" s="76">
        <f t="shared" si="52"/>
        <v>20.547175487999993</v>
      </c>
    </row>
    <row r="170" spans="1:35" ht="20" customHeight="1" x14ac:dyDescent="0.35">
      <c r="A170" s="119"/>
      <c r="B170" s="71" t="s">
        <v>23</v>
      </c>
      <c r="C170" s="5">
        <v>52.6</v>
      </c>
      <c r="D170" s="5">
        <v>0.127</v>
      </c>
      <c r="E170" s="5">
        <f t="shared" si="53"/>
        <v>0.873</v>
      </c>
      <c r="F170" s="59">
        <v>0.43480000000000002</v>
      </c>
      <c r="G170" s="59">
        <v>0.7</v>
      </c>
      <c r="H170" s="59">
        <f t="shared" si="41"/>
        <v>0.30000000000000004</v>
      </c>
      <c r="I170" s="59">
        <v>0</v>
      </c>
      <c r="J170" s="5">
        <v>1</v>
      </c>
      <c r="K170" s="5">
        <v>1</v>
      </c>
      <c r="L170" s="5">
        <v>0</v>
      </c>
      <c r="M170" s="55">
        <f t="shared" si="42"/>
        <v>0.99999999999999989</v>
      </c>
      <c r="N170" s="16">
        <f t="shared" si="43"/>
        <v>52.599999999999994</v>
      </c>
      <c r="O170" s="56">
        <f t="shared" si="46"/>
        <v>3537.3887135999994</v>
      </c>
      <c r="P170" s="52">
        <v>39.708970000000001</v>
      </c>
      <c r="Q170" s="28">
        <v>43.613149999999997</v>
      </c>
      <c r="R170" s="29">
        <v>73.3887</v>
      </c>
      <c r="S170" s="29">
        <v>21.003500000000003</v>
      </c>
      <c r="T170" s="29">
        <v>120.8319</v>
      </c>
      <c r="U170" s="29">
        <v>548.56200000000001</v>
      </c>
      <c r="V170" s="30">
        <v>89.697299999999998</v>
      </c>
      <c r="W170" s="30">
        <v>155.12938</v>
      </c>
      <c r="X170" s="30">
        <v>13.8376</v>
      </c>
      <c r="Y170" s="30">
        <v>20.0151</v>
      </c>
      <c r="Z170" s="30">
        <v>10.501750000000001</v>
      </c>
      <c r="AA170" s="30">
        <v>21.991900000000001</v>
      </c>
      <c r="AB170" s="30">
        <v>20.0151</v>
      </c>
      <c r="AC170" s="30">
        <v>10.501750000000001</v>
      </c>
      <c r="AD170" s="30"/>
      <c r="AE170" s="32">
        <f t="shared" si="47"/>
        <v>1188.7981000000002</v>
      </c>
      <c r="AF170" s="30">
        <f t="shared" si="48"/>
        <v>341.68988000000007</v>
      </c>
      <c r="AG170" s="31">
        <v>0.33</v>
      </c>
      <c r="AH170" s="30">
        <f t="shared" si="51"/>
        <v>862.40452048799989</v>
      </c>
      <c r="AI170" s="76">
        <f t="shared" si="52"/>
        <v>15.296300487999588</v>
      </c>
    </row>
    <row r="171" spans="1:35" ht="20" customHeight="1" x14ac:dyDescent="0.35">
      <c r="A171" s="119"/>
      <c r="B171" s="71" t="s">
        <v>23</v>
      </c>
      <c r="C171" s="5">
        <v>52.6</v>
      </c>
      <c r="D171" s="5">
        <v>0.127</v>
      </c>
      <c r="E171" s="5">
        <f t="shared" si="53"/>
        <v>0.873</v>
      </c>
      <c r="F171" s="59">
        <v>0.43480000000000002</v>
      </c>
      <c r="G171" s="59">
        <v>0.6</v>
      </c>
      <c r="H171" s="59">
        <f t="shared" si="41"/>
        <v>0.4</v>
      </c>
      <c r="I171" s="59">
        <v>0</v>
      </c>
      <c r="J171" s="5">
        <v>1</v>
      </c>
      <c r="K171" s="5">
        <v>1</v>
      </c>
      <c r="L171" s="5">
        <v>0</v>
      </c>
      <c r="M171" s="55">
        <f t="shared" si="42"/>
        <v>1</v>
      </c>
      <c r="N171" s="16">
        <f t="shared" si="43"/>
        <v>52.6</v>
      </c>
      <c r="O171" s="56">
        <f t="shared" si="46"/>
        <v>3537.3887136000003</v>
      </c>
      <c r="P171" s="52">
        <v>39.708970000000001</v>
      </c>
      <c r="Q171" s="28">
        <v>43.613149999999997</v>
      </c>
      <c r="R171" s="29">
        <v>73.3887</v>
      </c>
      <c r="S171" s="29">
        <v>21.003500000000003</v>
      </c>
      <c r="T171" s="29">
        <v>120.8319</v>
      </c>
      <c r="U171" s="29">
        <v>548.56200000000001</v>
      </c>
      <c r="V171" s="30">
        <v>89.697299999999998</v>
      </c>
      <c r="W171" s="30">
        <v>155.12938</v>
      </c>
      <c r="X171" s="30">
        <v>13.8376</v>
      </c>
      <c r="Y171" s="30">
        <v>20.0151</v>
      </c>
      <c r="Z171" s="30">
        <v>10.501750000000001</v>
      </c>
      <c r="AA171" s="30">
        <v>21.991900000000001</v>
      </c>
      <c r="AB171" s="30">
        <v>20.0151</v>
      </c>
      <c r="AC171" s="30">
        <v>10.501750000000001</v>
      </c>
      <c r="AD171" s="30"/>
      <c r="AE171" s="32">
        <f t="shared" si="47"/>
        <v>1188.7981000000002</v>
      </c>
      <c r="AF171" s="30">
        <f t="shared" si="48"/>
        <v>341.68988000000007</v>
      </c>
      <c r="AG171" s="31">
        <v>0.33</v>
      </c>
      <c r="AH171" s="30">
        <f t="shared" si="51"/>
        <v>857.15364548800005</v>
      </c>
      <c r="AI171" s="76">
        <f t="shared" si="52"/>
        <v>10.045425487999864</v>
      </c>
    </row>
    <row r="172" spans="1:35" ht="20" customHeight="1" x14ac:dyDescent="0.35">
      <c r="A172" s="119"/>
      <c r="B172" s="71" t="s">
        <v>23</v>
      </c>
      <c r="C172" s="5">
        <v>52.6</v>
      </c>
      <c r="D172" s="5">
        <v>0.127</v>
      </c>
      <c r="E172" s="5">
        <f t="shared" si="53"/>
        <v>0.873</v>
      </c>
      <c r="F172" s="59">
        <v>0.43480000000000002</v>
      </c>
      <c r="G172" s="59">
        <v>0.5</v>
      </c>
      <c r="H172" s="59">
        <f t="shared" si="41"/>
        <v>0.5</v>
      </c>
      <c r="I172" s="59">
        <v>0</v>
      </c>
      <c r="J172" s="5">
        <v>1</v>
      </c>
      <c r="K172" s="5">
        <v>1</v>
      </c>
      <c r="L172" s="5">
        <v>0</v>
      </c>
      <c r="M172" s="55">
        <f t="shared" si="42"/>
        <v>1</v>
      </c>
      <c r="N172" s="16">
        <f t="shared" si="43"/>
        <v>52.6</v>
      </c>
      <c r="O172" s="56">
        <f t="shared" si="46"/>
        <v>3537.3887136000003</v>
      </c>
      <c r="P172" s="52">
        <v>39.708970000000001</v>
      </c>
      <c r="Q172" s="28">
        <v>43.613149999999997</v>
      </c>
      <c r="R172" s="29">
        <v>73.3887</v>
      </c>
      <c r="S172" s="29">
        <v>21.003500000000003</v>
      </c>
      <c r="T172" s="29">
        <v>120.8319</v>
      </c>
      <c r="U172" s="29">
        <v>548.56200000000001</v>
      </c>
      <c r="V172" s="30">
        <v>89.697299999999998</v>
      </c>
      <c r="W172" s="30">
        <v>155.12938</v>
      </c>
      <c r="X172" s="30">
        <v>13.8376</v>
      </c>
      <c r="Y172" s="30">
        <v>20.0151</v>
      </c>
      <c r="Z172" s="30">
        <v>10.501750000000001</v>
      </c>
      <c r="AA172" s="30">
        <v>21.991900000000001</v>
      </c>
      <c r="AB172" s="30">
        <v>20.0151</v>
      </c>
      <c r="AC172" s="30">
        <v>10.501750000000001</v>
      </c>
      <c r="AD172" s="30"/>
      <c r="AE172" s="32">
        <f t="shared" si="47"/>
        <v>1188.7981000000002</v>
      </c>
      <c r="AF172" s="30">
        <f t="shared" si="48"/>
        <v>341.68988000000007</v>
      </c>
      <c r="AG172" s="31">
        <v>0.33</v>
      </c>
      <c r="AH172" s="30">
        <f t="shared" si="51"/>
        <v>851.9027704880001</v>
      </c>
      <c r="AI172" s="76">
        <f t="shared" si="52"/>
        <v>4.7945504879999135</v>
      </c>
    </row>
    <row r="173" spans="1:35" ht="20" customHeight="1" x14ac:dyDescent="0.35">
      <c r="A173" s="119"/>
      <c r="B173" s="71" t="s">
        <v>23</v>
      </c>
      <c r="C173" s="5">
        <v>52.6</v>
      </c>
      <c r="D173" s="5">
        <v>0.127</v>
      </c>
      <c r="E173" s="5">
        <f t="shared" si="53"/>
        <v>0.873</v>
      </c>
      <c r="F173" s="59">
        <v>0.43480000000000002</v>
      </c>
      <c r="G173" s="59">
        <v>0.4</v>
      </c>
      <c r="H173" s="59">
        <f t="shared" si="41"/>
        <v>0.6</v>
      </c>
      <c r="I173" s="59">
        <v>0</v>
      </c>
      <c r="J173" s="5">
        <v>1</v>
      </c>
      <c r="K173" s="5">
        <v>1</v>
      </c>
      <c r="L173" s="5">
        <v>0</v>
      </c>
      <c r="M173" s="55">
        <f t="shared" si="42"/>
        <v>1</v>
      </c>
      <c r="N173" s="16">
        <f t="shared" si="43"/>
        <v>52.6</v>
      </c>
      <c r="O173" s="56">
        <f t="shared" si="46"/>
        <v>3537.3887136000003</v>
      </c>
      <c r="P173" s="52">
        <v>39.708970000000001</v>
      </c>
      <c r="Q173" s="28">
        <v>43.613149999999997</v>
      </c>
      <c r="R173" s="29">
        <v>73.3887</v>
      </c>
      <c r="S173" s="29">
        <v>21.003500000000003</v>
      </c>
      <c r="T173" s="29">
        <v>120.8319</v>
      </c>
      <c r="U173" s="29">
        <v>548.56200000000001</v>
      </c>
      <c r="V173" s="30">
        <v>89.697299999999998</v>
      </c>
      <c r="W173" s="30">
        <v>155.12938</v>
      </c>
      <c r="X173" s="30">
        <v>13.8376</v>
      </c>
      <c r="Y173" s="30">
        <v>20.0151</v>
      </c>
      <c r="Z173" s="30">
        <v>10.501750000000001</v>
      </c>
      <c r="AA173" s="30">
        <v>21.991900000000001</v>
      </c>
      <c r="AB173" s="30">
        <v>20.0151</v>
      </c>
      <c r="AC173" s="30">
        <v>10.501750000000001</v>
      </c>
      <c r="AD173" s="30"/>
      <c r="AE173" s="32">
        <f t="shared" si="47"/>
        <v>1188.7981000000002</v>
      </c>
      <c r="AF173" s="30">
        <f t="shared" si="48"/>
        <v>341.68988000000007</v>
      </c>
      <c r="AG173" s="31">
        <v>0.33</v>
      </c>
      <c r="AH173" s="30">
        <f t="shared" si="51"/>
        <v>846.65189548800004</v>
      </c>
      <c r="AI173" s="76">
        <f t="shared" si="52"/>
        <v>-0.45632451200003743</v>
      </c>
    </row>
    <row r="174" spans="1:35" ht="20" customHeight="1" x14ac:dyDescent="0.35">
      <c r="A174" s="119"/>
      <c r="B174" s="71" t="s">
        <v>23</v>
      </c>
      <c r="C174" s="5">
        <v>52.6</v>
      </c>
      <c r="D174" s="5">
        <v>0.127</v>
      </c>
      <c r="E174" s="5">
        <f t="shared" si="53"/>
        <v>0.873</v>
      </c>
      <c r="F174" s="59">
        <v>0.43480000000000002</v>
      </c>
      <c r="G174" s="59">
        <v>0.3</v>
      </c>
      <c r="H174" s="59">
        <f t="shared" si="41"/>
        <v>0.7</v>
      </c>
      <c r="I174" s="59">
        <v>0</v>
      </c>
      <c r="J174" s="5">
        <v>1</v>
      </c>
      <c r="K174" s="5">
        <v>1</v>
      </c>
      <c r="L174" s="5">
        <v>0</v>
      </c>
      <c r="M174" s="55">
        <f t="shared" si="42"/>
        <v>1</v>
      </c>
      <c r="N174" s="16">
        <f t="shared" si="43"/>
        <v>52.6</v>
      </c>
      <c r="O174" s="56">
        <f t="shared" si="46"/>
        <v>3537.3887136000003</v>
      </c>
      <c r="P174" s="52">
        <v>39.708970000000001</v>
      </c>
      <c r="Q174" s="28">
        <v>43.613149999999997</v>
      </c>
      <c r="R174" s="29">
        <v>73.3887</v>
      </c>
      <c r="S174" s="29">
        <v>21.003500000000003</v>
      </c>
      <c r="T174" s="29">
        <v>120.8319</v>
      </c>
      <c r="U174" s="29">
        <v>548.56200000000001</v>
      </c>
      <c r="V174" s="30">
        <v>89.697299999999998</v>
      </c>
      <c r="W174" s="30">
        <v>155.12938</v>
      </c>
      <c r="X174" s="30">
        <v>13.8376</v>
      </c>
      <c r="Y174" s="30">
        <v>20.0151</v>
      </c>
      <c r="Z174" s="30">
        <v>10.501750000000001</v>
      </c>
      <c r="AA174" s="30">
        <v>21.991900000000001</v>
      </c>
      <c r="AB174" s="30">
        <v>20.0151</v>
      </c>
      <c r="AC174" s="30">
        <v>10.501750000000001</v>
      </c>
      <c r="AD174" s="30"/>
      <c r="AE174" s="32">
        <f t="shared" si="47"/>
        <v>1188.7981000000002</v>
      </c>
      <c r="AF174" s="30">
        <f t="shared" si="48"/>
        <v>341.68988000000007</v>
      </c>
      <c r="AG174" s="31">
        <v>0.33</v>
      </c>
      <c r="AH174" s="30">
        <f t="shared" si="51"/>
        <v>841.40102048800009</v>
      </c>
      <c r="AI174" s="76">
        <f t="shared" si="52"/>
        <v>-5.7071995119999883</v>
      </c>
    </row>
    <row r="175" spans="1:35" ht="20" customHeight="1" x14ac:dyDescent="0.35">
      <c r="A175" s="119"/>
      <c r="B175" s="71" t="s">
        <v>23</v>
      </c>
      <c r="C175" s="5">
        <v>52.6</v>
      </c>
      <c r="D175" s="5">
        <v>0.127</v>
      </c>
      <c r="E175" s="5">
        <f t="shared" si="53"/>
        <v>0.873</v>
      </c>
      <c r="F175" s="59">
        <v>0.43480000000000002</v>
      </c>
      <c r="G175" s="59">
        <v>0.2</v>
      </c>
      <c r="H175" s="59">
        <f t="shared" si="41"/>
        <v>0.8</v>
      </c>
      <c r="I175" s="59">
        <v>0</v>
      </c>
      <c r="J175" s="5">
        <v>1</v>
      </c>
      <c r="K175" s="5">
        <v>1</v>
      </c>
      <c r="L175" s="5">
        <v>0</v>
      </c>
      <c r="M175" s="55">
        <f t="shared" si="42"/>
        <v>1</v>
      </c>
      <c r="N175" s="16">
        <f t="shared" si="43"/>
        <v>52.6</v>
      </c>
      <c r="O175" s="56">
        <f t="shared" si="46"/>
        <v>3537.3887136000003</v>
      </c>
      <c r="P175" s="52">
        <v>39.708970000000001</v>
      </c>
      <c r="Q175" s="28">
        <v>43.613149999999997</v>
      </c>
      <c r="R175" s="29">
        <v>73.3887</v>
      </c>
      <c r="S175" s="29">
        <v>21.003500000000003</v>
      </c>
      <c r="T175" s="29">
        <v>120.8319</v>
      </c>
      <c r="U175" s="29">
        <v>548.56200000000001</v>
      </c>
      <c r="V175" s="30">
        <v>89.697299999999998</v>
      </c>
      <c r="W175" s="30">
        <v>155.12938</v>
      </c>
      <c r="X175" s="30">
        <v>13.8376</v>
      </c>
      <c r="Y175" s="30">
        <v>20.0151</v>
      </c>
      <c r="Z175" s="30">
        <v>10.501750000000001</v>
      </c>
      <c r="AA175" s="30">
        <v>21.991900000000001</v>
      </c>
      <c r="AB175" s="30">
        <v>20.0151</v>
      </c>
      <c r="AC175" s="30">
        <v>10.501750000000001</v>
      </c>
      <c r="AD175" s="30"/>
      <c r="AE175" s="32">
        <f t="shared" si="47"/>
        <v>1188.7981000000002</v>
      </c>
      <c r="AF175" s="30">
        <f t="shared" si="48"/>
        <v>341.68988000000007</v>
      </c>
      <c r="AG175" s="31">
        <v>0.33</v>
      </c>
      <c r="AH175" s="30">
        <f t="shared" si="51"/>
        <v>836.15014548800013</v>
      </c>
      <c r="AI175" s="76">
        <f t="shared" si="52"/>
        <v>-10.958074512000167</v>
      </c>
    </row>
    <row r="176" spans="1:35" ht="20" customHeight="1" x14ac:dyDescent="0.35">
      <c r="A176" s="119"/>
      <c r="B176" s="71" t="s">
        <v>23</v>
      </c>
      <c r="C176" s="5">
        <v>52.6</v>
      </c>
      <c r="D176" s="5">
        <v>0.127</v>
      </c>
      <c r="E176" s="5">
        <f t="shared" si="53"/>
        <v>0.873</v>
      </c>
      <c r="F176" s="59">
        <v>0.43480000000000002</v>
      </c>
      <c r="G176" s="59">
        <v>0.1</v>
      </c>
      <c r="H176" s="59">
        <f t="shared" si="41"/>
        <v>0.9</v>
      </c>
      <c r="I176" s="59">
        <v>0</v>
      </c>
      <c r="J176" s="5">
        <v>1</v>
      </c>
      <c r="K176" s="5">
        <v>1</v>
      </c>
      <c r="L176" s="5">
        <v>0</v>
      </c>
      <c r="M176" s="55">
        <f t="shared" si="42"/>
        <v>0.99999999999999989</v>
      </c>
      <c r="N176" s="16">
        <f t="shared" si="43"/>
        <v>52.599999999999994</v>
      </c>
      <c r="O176" s="56">
        <f t="shared" si="46"/>
        <v>3537.3887135999994</v>
      </c>
      <c r="P176" s="52">
        <v>39.708970000000001</v>
      </c>
      <c r="Q176" s="28">
        <v>43.613149999999997</v>
      </c>
      <c r="R176" s="29">
        <v>73.3887</v>
      </c>
      <c r="S176" s="29">
        <v>21.003500000000003</v>
      </c>
      <c r="T176" s="29">
        <v>120.8319</v>
      </c>
      <c r="U176" s="29">
        <v>548.56200000000001</v>
      </c>
      <c r="V176" s="30">
        <v>89.697299999999998</v>
      </c>
      <c r="W176" s="30">
        <v>155.12938</v>
      </c>
      <c r="X176" s="30">
        <v>13.8376</v>
      </c>
      <c r="Y176" s="30">
        <v>20.0151</v>
      </c>
      <c r="Z176" s="30">
        <v>10.501750000000001</v>
      </c>
      <c r="AA176" s="30">
        <v>21.991900000000001</v>
      </c>
      <c r="AB176" s="30">
        <v>20.0151</v>
      </c>
      <c r="AC176" s="30">
        <v>10.501750000000001</v>
      </c>
      <c r="AD176" s="30"/>
      <c r="AE176" s="32">
        <f t="shared" si="47"/>
        <v>1188.7981000000002</v>
      </c>
      <c r="AF176" s="30">
        <f t="shared" si="48"/>
        <v>341.68988000000007</v>
      </c>
      <c r="AG176" s="31">
        <v>0.33</v>
      </c>
      <c r="AH176" s="30">
        <f t="shared" si="51"/>
        <v>830.89927048799984</v>
      </c>
      <c r="AI176" s="76">
        <f t="shared" si="52"/>
        <v>-16.208949512000345</v>
      </c>
    </row>
    <row r="177" spans="1:35" ht="20" customHeight="1" thickBot="1" x14ac:dyDescent="0.4">
      <c r="A177" s="120"/>
      <c r="B177" s="69" t="s">
        <v>23</v>
      </c>
      <c r="C177" s="151">
        <v>52.6</v>
      </c>
      <c r="D177" s="17">
        <v>0.127</v>
      </c>
      <c r="E177" s="17">
        <f t="shared" si="53"/>
        <v>0.873</v>
      </c>
      <c r="F177" s="60">
        <v>0.43480000000000002</v>
      </c>
      <c r="G177" s="60">
        <v>0</v>
      </c>
      <c r="H177" s="60">
        <f t="shared" si="41"/>
        <v>1</v>
      </c>
      <c r="I177" s="60">
        <v>0</v>
      </c>
      <c r="J177" s="17">
        <v>1</v>
      </c>
      <c r="K177" s="17">
        <v>1</v>
      </c>
      <c r="L177" s="17">
        <v>0</v>
      </c>
      <c r="M177" s="18">
        <f t="shared" si="42"/>
        <v>1</v>
      </c>
      <c r="N177" s="19">
        <f t="shared" si="43"/>
        <v>52.6</v>
      </c>
      <c r="O177" s="57">
        <f t="shared" si="46"/>
        <v>3537.3887136000003</v>
      </c>
      <c r="P177" s="53">
        <v>39.708970000000001</v>
      </c>
      <c r="Q177" s="33">
        <v>43.613149999999997</v>
      </c>
      <c r="R177" s="34">
        <v>73.3887</v>
      </c>
      <c r="S177" s="34">
        <v>21.003500000000003</v>
      </c>
      <c r="T177" s="34">
        <v>120.8319</v>
      </c>
      <c r="U177" s="34">
        <v>548.56200000000001</v>
      </c>
      <c r="V177" s="35">
        <v>89.697299999999998</v>
      </c>
      <c r="W177" s="35">
        <v>155.12938</v>
      </c>
      <c r="X177" s="35">
        <v>13.8376</v>
      </c>
      <c r="Y177" s="35">
        <v>20.0151</v>
      </c>
      <c r="Z177" s="35">
        <v>10.501750000000001</v>
      </c>
      <c r="AA177" s="35">
        <v>21.991900000000001</v>
      </c>
      <c r="AB177" s="35">
        <v>20.0151</v>
      </c>
      <c r="AC177" s="35">
        <v>10.501750000000001</v>
      </c>
      <c r="AD177" s="35"/>
      <c r="AE177" s="37">
        <f t="shared" si="47"/>
        <v>1188.7981000000002</v>
      </c>
      <c r="AF177" s="35">
        <f t="shared" si="48"/>
        <v>341.68988000000007</v>
      </c>
      <c r="AG177" s="36">
        <v>0.33</v>
      </c>
      <c r="AH177" s="35">
        <f t="shared" si="51"/>
        <v>825.64839548800001</v>
      </c>
      <c r="AI177" s="77">
        <f t="shared" si="52"/>
        <v>-21.459824512000068</v>
      </c>
    </row>
    <row r="178" spans="1:35" ht="20" customHeight="1" x14ac:dyDescent="0.35">
      <c r="A178" s="119" t="s">
        <v>24</v>
      </c>
      <c r="B178" s="70" t="s">
        <v>24</v>
      </c>
      <c r="C178" s="5">
        <v>52.6</v>
      </c>
      <c r="D178" s="20">
        <v>0.127</v>
      </c>
      <c r="E178" s="20">
        <f>1-D178</f>
        <v>0.873</v>
      </c>
      <c r="F178" s="61">
        <v>0.43480000000000002</v>
      </c>
      <c r="G178" s="61">
        <v>1</v>
      </c>
      <c r="H178" s="61">
        <f t="shared" si="41"/>
        <v>0</v>
      </c>
      <c r="I178" s="61">
        <v>0</v>
      </c>
      <c r="J178" s="5">
        <v>0</v>
      </c>
      <c r="K178" s="5">
        <v>0</v>
      </c>
      <c r="L178" s="5">
        <v>1</v>
      </c>
      <c r="M178" s="55">
        <f t="shared" si="42"/>
        <v>1</v>
      </c>
      <c r="N178" s="16">
        <f t="shared" si="43"/>
        <v>52.6</v>
      </c>
      <c r="O178" s="58">
        <f t="shared" si="46"/>
        <v>3537.3887136000003</v>
      </c>
      <c r="P178" s="51">
        <v>39.708970000000001</v>
      </c>
      <c r="Q178" s="23">
        <v>43.613149999999997</v>
      </c>
      <c r="R178" s="24">
        <v>73.3887</v>
      </c>
      <c r="S178" s="24">
        <v>21.003500000000003</v>
      </c>
      <c r="T178" s="24">
        <v>120.8319</v>
      </c>
      <c r="U178" s="24">
        <v>548.56200000000001</v>
      </c>
      <c r="V178" s="25">
        <v>89.697299999999998</v>
      </c>
      <c r="W178" s="25">
        <v>155.12938</v>
      </c>
      <c r="X178" s="25">
        <v>61.775000000000006</v>
      </c>
      <c r="Y178" s="25">
        <v>20.0151</v>
      </c>
      <c r="Z178" s="25">
        <v>10.501750000000001</v>
      </c>
      <c r="AA178" s="25"/>
      <c r="AB178" s="25"/>
      <c r="AC178" s="25"/>
      <c r="AD178" s="25"/>
      <c r="AE178" s="27">
        <f t="shared" si="47"/>
        <v>1184.2267500000003</v>
      </c>
      <c r="AF178" s="25">
        <f t="shared" si="48"/>
        <v>337.11853000000002</v>
      </c>
      <c r="AG178" s="26">
        <v>0.33</v>
      </c>
      <c r="AH178" s="25">
        <f t="shared" si="51"/>
        <v>830.21974548800017</v>
      </c>
      <c r="AI178" s="75">
        <f t="shared" si="52"/>
        <v>-16.88847451200013</v>
      </c>
    </row>
    <row r="179" spans="1:35" ht="20" customHeight="1" x14ac:dyDescent="0.35">
      <c r="A179" s="119"/>
      <c r="B179" s="71" t="s">
        <v>24</v>
      </c>
      <c r="C179" s="5">
        <v>52.6</v>
      </c>
      <c r="D179" s="5">
        <v>0.127</v>
      </c>
      <c r="E179" s="5">
        <f t="shared" ref="E179:E188" si="54">1-D179</f>
        <v>0.873</v>
      </c>
      <c r="F179" s="59">
        <v>0.43480000000000002</v>
      </c>
      <c r="G179" s="59">
        <v>0.9</v>
      </c>
      <c r="H179" s="59">
        <f t="shared" si="41"/>
        <v>9.9999999999999978E-2</v>
      </c>
      <c r="I179" s="59">
        <v>0</v>
      </c>
      <c r="J179" s="5">
        <v>0</v>
      </c>
      <c r="K179" s="5">
        <v>0</v>
      </c>
      <c r="L179" s="5">
        <v>1</v>
      </c>
      <c r="M179" s="55">
        <f t="shared" si="42"/>
        <v>0.99999999999999989</v>
      </c>
      <c r="N179" s="16">
        <f t="shared" si="43"/>
        <v>52.599999999999994</v>
      </c>
      <c r="O179" s="56">
        <f t="shared" si="46"/>
        <v>3537.3887135999994</v>
      </c>
      <c r="P179" s="52">
        <v>39.708970000000001</v>
      </c>
      <c r="Q179" s="28">
        <v>43.613149999999997</v>
      </c>
      <c r="R179" s="29">
        <v>73.3887</v>
      </c>
      <c r="S179" s="29">
        <v>21.003500000000003</v>
      </c>
      <c r="T179" s="29">
        <v>120.8319</v>
      </c>
      <c r="U179" s="29">
        <v>548.56200000000001</v>
      </c>
      <c r="V179" s="30">
        <v>89.697299999999998</v>
      </c>
      <c r="W179" s="30">
        <v>155.12938</v>
      </c>
      <c r="X179" s="30">
        <v>61.775000000000006</v>
      </c>
      <c r="Y179" s="30">
        <v>20.0151</v>
      </c>
      <c r="Z179" s="30">
        <v>10.501750000000001</v>
      </c>
      <c r="AA179" s="30"/>
      <c r="AB179" s="30"/>
      <c r="AC179" s="30"/>
      <c r="AD179" s="30"/>
      <c r="AE179" s="32">
        <f t="shared" si="47"/>
        <v>1184.2267500000003</v>
      </c>
      <c r="AF179" s="30">
        <f t="shared" si="48"/>
        <v>337.11853000000002</v>
      </c>
      <c r="AG179" s="31">
        <v>0.33</v>
      </c>
      <c r="AH179" s="30">
        <f t="shared" si="51"/>
        <v>830.21974548799994</v>
      </c>
      <c r="AI179" s="76">
        <f t="shared" si="52"/>
        <v>-16.888474512000357</v>
      </c>
    </row>
    <row r="180" spans="1:35" ht="20" customHeight="1" x14ac:dyDescent="0.35">
      <c r="A180" s="119"/>
      <c r="B180" s="71" t="s">
        <v>24</v>
      </c>
      <c r="C180" s="5">
        <v>52.6</v>
      </c>
      <c r="D180" s="5">
        <v>0.127</v>
      </c>
      <c r="E180" s="5">
        <f t="shared" si="54"/>
        <v>0.873</v>
      </c>
      <c r="F180" s="59">
        <v>0.43480000000000002</v>
      </c>
      <c r="G180" s="59">
        <v>0.8</v>
      </c>
      <c r="H180" s="59">
        <f t="shared" si="41"/>
        <v>0.19999999999999996</v>
      </c>
      <c r="I180" s="59">
        <v>0</v>
      </c>
      <c r="J180" s="5">
        <v>0</v>
      </c>
      <c r="K180" s="5">
        <v>0</v>
      </c>
      <c r="L180" s="5">
        <v>1</v>
      </c>
      <c r="M180" s="55">
        <f t="shared" si="42"/>
        <v>1</v>
      </c>
      <c r="N180" s="16">
        <f t="shared" si="43"/>
        <v>52.6</v>
      </c>
      <c r="O180" s="56">
        <f t="shared" si="46"/>
        <v>3537.3887136000003</v>
      </c>
      <c r="P180" s="52">
        <v>39.708970000000001</v>
      </c>
      <c r="Q180" s="28">
        <v>43.613149999999997</v>
      </c>
      <c r="R180" s="29">
        <v>73.3887</v>
      </c>
      <c r="S180" s="29">
        <v>21.003500000000003</v>
      </c>
      <c r="T180" s="29">
        <v>120.8319</v>
      </c>
      <c r="U180" s="29">
        <v>548.56200000000001</v>
      </c>
      <c r="V180" s="30">
        <v>89.697299999999998</v>
      </c>
      <c r="W180" s="30">
        <v>155.12938</v>
      </c>
      <c r="X180" s="30">
        <v>61.775000000000006</v>
      </c>
      <c r="Y180" s="30">
        <v>20.0151</v>
      </c>
      <c r="Z180" s="30">
        <v>10.501750000000001</v>
      </c>
      <c r="AA180" s="30"/>
      <c r="AB180" s="30"/>
      <c r="AC180" s="30"/>
      <c r="AD180" s="30"/>
      <c r="AE180" s="32">
        <f t="shared" si="47"/>
        <v>1184.2267500000003</v>
      </c>
      <c r="AF180" s="30">
        <f t="shared" si="48"/>
        <v>337.11853000000002</v>
      </c>
      <c r="AG180" s="31">
        <v>0.33</v>
      </c>
      <c r="AH180" s="30">
        <f t="shared" si="51"/>
        <v>830.21974548800017</v>
      </c>
      <c r="AI180" s="76">
        <f t="shared" si="52"/>
        <v>-16.88847451200013</v>
      </c>
    </row>
    <row r="181" spans="1:35" ht="20" customHeight="1" x14ac:dyDescent="0.35">
      <c r="A181" s="119"/>
      <c r="B181" s="71" t="s">
        <v>24</v>
      </c>
      <c r="C181" s="5">
        <v>52.6</v>
      </c>
      <c r="D181" s="5">
        <v>0.127</v>
      </c>
      <c r="E181" s="5">
        <f t="shared" si="54"/>
        <v>0.873</v>
      </c>
      <c r="F181" s="59">
        <v>0.43480000000000002</v>
      </c>
      <c r="G181" s="59">
        <v>0.7</v>
      </c>
      <c r="H181" s="59">
        <f t="shared" si="41"/>
        <v>0.30000000000000004</v>
      </c>
      <c r="I181" s="59">
        <v>0</v>
      </c>
      <c r="J181" s="5">
        <v>0</v>
      </c>
      <c r="K181" s="5">
        <v>0</v>
      </c>
      <c r="L181" s="5">
        <v>1</v>
      </c>
      <c r="M181" s="55">
        <f t="shared" si="42"/>
        <v>0.99999999999999989</v>
      </c>
      <c r="N181" s="16">
        <f t="shared" si="43"/>
        <v>52.599999999999994</v>
      </c>
      <c r="O181" s="56">
        <f t="shared" si="46"/>
        <v>3537.3887135999994</v>
      </c>
      <c r="P181" s="52">
        <v>39.708970000000001</v>
      </c>
      <c r="Q181" s="28">
        <v>43.613149999999997</v>
      </c>
      <c r="R181" s="29">
        <v>73.3887</v>
      </c>
      <c r="S181" s="29">
        <v>21.003500000000003</v>
      </c>
      <c r="T181" s="29">
        <v>120.8319</v>
      </c>
      <c r="U181" s="29">
        <v>548.56200000000001</v>
      </c>
      <c r="V181" s="30">
        <v>89.697299999999998</v>
      </c>
      <c r="W181" s="30">
        <v>155.12938</v>
      </c>
      <c r="X181" s="30">
        <v>61.775000000000006</v>
      </c>
      <c r="Y181" s="30">
        <v>20.0151</v>
      </c>
      <c r="Z181" s="30">
        <v>10.501750000000001</v>
      </c>
      <c r="AA181" s="30"/>
      <c r="AB181" s="30"/>
      <c r="AC181" s="30"/>
      <c r="AD181" s="30"/>
      <c r="AE181" s="32">
        <f t="shared" si="47"/>
        <v>1184.2267500000003</v>
      </c>
      <c r="AF181" s="30">
        <f t="shared" si="48"/>
        <v>337.11853000000002</v>
      </c>
      <c r="AG181" s="31">
        <v>0.33</v>
      </c>
      <c r="AH181" s="30">
        <f t="shared" si="51"/>
        <v>830.21974548799994</v>
      </c>
      <c r="AI181" s="76">
        <f t="shared" si="52"/>
        <v>-16.888474512000357</v>
      </c>
    </row>
    <row r="182" spans="1:35" ht="20" customHeight="1" x14ac:dyDescent="0.35">
      <c r="A182" s="119"/>
      <c r="B182" s="71" t="s">
        <v>24</v>
      </c>
      <c r="C182" s="5">
        <v>52.6</v>
      </c>
      <c r="D182" s="5">
        <v>0.127</v>
      </c>
      <c r="E182" s="5">
        <f t="shared" si="54"/>
        <v>0.873</v>
      </c>
      <c r="F182" s="59">
        <v>0.43480000000000002</v>
      </c>
      <c r="G182" s="59">
        <v>0.6</v>
      </c>
      <c r="H182" s="59">
        <f t="shared" si="41"/>
        <v>0.4</v>
      </c>
      <c r="I182" s="59">
        <v>0</v>
      </c>
      <c r="J182" s="5">
        <v>0</v>
      </c>
      <c r="K182" s="5">
        <v>0</v>
      </c>
      <c r="L182" s="5">
        <v>1</v>
      </c>
      <c r="M182" s="55">
        <f t="shared" si="42"/>
        <v>1</v>
      </c>
      <c r="N182" s="16">
        <f t="shared" si="43"/>
        <v>52.6</v>
      </c>
      <c r="O182" s="56">
        <f t="shared" si="46"/>
        <v>3537.3887136000003</v>
      </c>
      <c r="P182" s="52">
        <v>39.708970000000001</v>
      </c>
      <c r="Q182" s="28">
        <v>43.613149999999997</v>
      </c>
      <c r="R182" s="29">
        <v>73.3887</v>
      </c>
      <c r="S182" s="29">
        <v>21.003500000000003</v>
      </c>
      <c r="T182" s="29">
        <v>120.8319</v>
      </c>
      <c r="U182" s="29">
        <v>548.56200000000001</v>
      </c>
      <c r="V182" s="30">
        <v>89.697299999999998</v>
      </c>
      <c r="W182" s="30">
        <v>155.12938</v>
      </c>
      <c r="X182" s="30">
        <v>61.775000000000006</v>
      </c>
      <c r="Y182" s="30">
        <v>20.0151</v>
      </c>
      <c r="Z182" s="30">
        <v>10.501750000000001</v>
      </c>
      <c r="AA182" s="30"/>
      <c r="AB182" s="30"/>
      <c r="AC182" s="30"/>
      <c r="AD182" s="30"/>
      <c r="AE182" s="32">
        <f t="shared" si="47"/>
        <v>1184.2267500000003</v>
      </c>
      <c r="AF182" s="30">
        <f t="shared" si="48"/>
        <v>337.11853000000002</v>
      </c>
      <c r="AG182" s="31">
        <v>0.33</v>
      </c>
      <c r="AH182" s="30">
        <f t="shared" si="51"/>
        <v>830.21974548800017</v>
      </c>
      <c r="AI182" s="76">
        <f t="shared" si="52"/>
        <v>-16.88847451200013</v>
      </c>
    </row>
    <row r="183" spans="1:35" ht="20" customHeight="1" x14ac:dyDescent="0.35">
      <c r="A183" s="119"/>
      <c r="B183" s="71" t="s">
        <v>24</v>
      </c>
      <c r="C183" s="5">
        <v>52.6</v>
      </c>
      <c r="D183" s="5">
        <v>0.127</v>
      </c>
      <c r="E183" s="5">
        <f t="shared" si="54"/>
        <v>0.873</v>
      </c>
      <c r="F183" s="59">
        <v>0.43480000000000002</v>
      </c>
      <c r="G183" s="59">
        <v>0.5</v>
      </c>
      <c r="H183" s="59">
        <f t="shared" si="41"/>
        <v>0.5</v>
      </c>
      <c r="I183" s="59">
        <v>0</v>
      </c>
      <c r="J183" s="5">
        <v>0</v>
      </c>
      <c r="K183" s="5">
        <v>0</v>
      </c>
      <c r="L183" s="5">
        <v>1</v>
      </c>
      <c r="M183" s="55">
        <f t="shared" si="42"/>
        <v>1</v>
      </c>
      <c r="N183" s="16">
        <f t="shared" si="43"/>
        <v>52.6</v>
      </c>
      <c r="O183" s="56">
        <f t="shared" si="46"/>
        <v>3537.3887136000003</v>
      </c>
      <c r="P183" s="52">
        <v>39.708970000000001</v>
      </c>
      <c r="Q183" s="28">
        <v>43.613149999999997</v>
      </c>
      <c r="R183" s="29">
        <v>73.3887</v>
      </c>
      <c r="S183" s="29">
        <v>21.003500000000003</v>
      </c>
      <c r="T183" s="29">
        <v>120.8319</v>
      </c>
      <c r="U183" s="29">
        <v>548.56200000000001</v>
      </c>
      <c r="V183" s="30">
        <v>89.697299999999998</v>
      </c>
      <c r="W183" s="30">
        <v>155.12938</v>
      </c>
      <c r="X183" s="30">
        <v>61.775000000000006</v>
      </c>
      <c r="Y183" s="30">
        <v>20.0151</v>
      </c>
      <c r="Z183" s="30">
        <v>10.501750000000001</v>
      </c>
      <c r="AA183" s="30"/>
      <c r="AB183" s="30"/>
      <c r="AC183" s="30"/>
      <c r="AD183" s="30"/>
      <c r="AE183" s="32">
        <f t="shared" si="47"/>
        <v>1184.2267500000003</v>
      </c>
      <c r="AF183" s="30">
        <f t="shared" si="48"/>
        <v>337.11853000000002</v>
      </c>
      <c r="AG183" s="31">
        <v>0.33</v>
      </c>
      <c r="AH183" s="30">
        <f t="shared" si="51"/>
        <v>830.21974548800017</v>
      </c>
      <c r="AI183" s="76">
        <f t="shared" si="52"/>
        <v>-16.88847451200013</v>
      </c>
    </row>
    <row r="184" spans="1:35" ht="20" customHeight="1" x14ac:dyDescent="0.35">
      <c r="A184" s="119"/>
      <c r="B184" s="71" t="s">
        <v>24</v>
      </c>
      <c r="C184" s="5">
        <v>52.6</v>
      </c>
      <c r="D184" s="5">
        <v>0.127</v>
      </c>
      <c r="E184" s="5">
        <f t="shared" si="54"/>
        <v>0.873</v>
      </c>
      <c r="F184" s="59">
        <v>0.43480000000000002</v>
      </c>
      <c r="G184" s="59">
        <v>0.4</v>
      </c>
      <c r="H184" s="59">
        <f t="shared" si="41"/>
        <v>0.6</v>
      </c>
      <c r="I184" s="59">
        <v>0</v>
      </c>
      <c r="J184" s="5">
        <v>0</v>
      </c>
      <c r="K184" s="5">
        <v>0</v>
      </c>
      <c r="L184" s="5">
        <v>1</v>
      </c>
      <c r="M184" s="55">
        <f t="shared" si="42"/>
        <v>1</v>
      </c>
      <c r="N184" s="16">
        <f t="shared" si="43"/>
        <v>52.6</v>
      </c>
      <c r="O184" s="56">
        <f t="shared" si="46"/>
        <v>3537.3887136000003</v>
      </c>
      <c r="P184" s="52">
        <v>39.708970000000001</v>
      </c>
      <c r="Q184" s="28">
        <v>43.613149999999997</v>
      </c>
      <c r="R184" s="29">
        <v>73.3887</v>
      </c>
      <c r="S184" s="29">
        <v>21.003500000000003</v>
      </c>
      <c r="T184" s="29">
        <v>120.8319</v>
      </c>
      <c r="U184" s="29">
        <v>548.56200000000001</v>
      </c>
      <c r="V184" s="30">
        <v>89.697299999999998</v>
      </c>
      <c r="W184" s="30">
        <v>155.12938</v>
      </c>
      <c r="X184" s="30">
        <v>61.775000000000006</v>
      </c>
      <c r="Y184" s="30">
        <v>20.0151</v>
      </c>
      <c r="Z184" s="30">
        <v>10.501750000000001</v>
      </c>
      <c r="AA184" s="30"/>
      <c r="AB184" s="30"/>
      <c r="AC184" s="30"/>
      <c r="AD184" s="30"/>
      <c r="AE184" s="32">
        <f t="shared" si="47"/>
        <v>1184.2267500000003</v>
      </c>
      <c r="AF184" s="30">
        <f t="shared" si="48"/>
        <v>337.11853000000002</v>
      </c>
      <c r="AG184" s="31">
        <v>0.33</v>
      </c>
      <c r="AH184" s="30">
        <f t="shared" si="51"/>
        <v>830.21974548800017</v>
      </c>
      <c r="AI184" s="76">
        <f t="shared" si="52"/>
        <v>-16.88847451200013</v>
      </c>
    </row>
    <row r="185" spans="1:35" ht="20" customHeight="1" x14ac:dyDescent="0.35">
      <c r="A185" s="119"/>
      <c r="B185" s="71" t="s">
        <v>24</v>
      </c>
      <c r="C185" s="5">
        <v>52.6</v>
      </c>
      <c r="D185" s="5">
        <v>0.127</v>
      </c>
      <c r="E185" s="5">
        <f t="shared" si="54"/>
        <v>0.873</v>
      </c>
      <c r="F185" s="59">
        <v>0.43480000000000002</v>
      </c>
      <c r="G185" s="59">
        <v>0.3</v>
      </c>
      <c r="H185" s="59">
        <f t="shared" si="41"/>
        <v>0.7</v>
      </c>
      <c r="I185" s="59">
        <v>0</v>
      </c>
      <c r="J185" s="5">
        <v>0</v>
      </c>
      <c r="K185" s="5">
        <v>0</v>
      </c>
      <c r="L185" s="5">
        <v>1</v>
      </c>
      <c r="M185" s="55">
        <f t="shared" si="42"/>
        <v>1</v>
      </c>
      <c r="N185" s="16">
        <f t="shared" si="43"/>
        <v>52.6</v>
      </c>
      <c r="O185" s="56">
        <f t="shared" si="46"/>
        <v>3537.3887136000003</v>
      </c>
      <c r="P185" s="52">
        <v>39.708970000000001</v>
      </c>
      <c r="Q185" s="28">
        <v>43.613149999999997</v>
      </c>
      <c r="R185" s="29">
        <v>73.3887</v>
      </c>
      <c r="S185" s="29">
        <v>21.003500000000003</v>
      </c>
      <c r="T185" s="29">
        <v>120.8319</v>
      </c>
      <c r="U185" s="29">
        <v>548.56200000000001</v>
      </c>
      <c r="V185" s="30">
        <v>89.697299999999998</v>
      </c>
      <c r="W185" s="30">
        <v>155.12938</v>
      </c>
      <c r="X185" s="30">
        <v>61.775000000000006</v>
      </c>
      <c r="Y185" s="30">
        <v>20.0151</v>
      </c>
      <c r="Z185" s="30">
        <v>10.501750000000001</v>
      </c>
      <c r="AA185" s="30"/>
      <c r="AB185" s="30"/>
      <c r="AC185" s="30"/>
      <c r="AD185" s="30"/>
      <c r="AE185" s="32">
        <f t="shared" si="47"/>
        <v>1184.2267500000003</v>
      </c>
      <c r="AF185" s="30">
        <f t="shared" si="48"/>
        <v>337.11853000000002</v>
      </c>
      <c r="AG185" s="31">
        <v>0.33</v>
      </c>
      <c r="AH185" s="30">
        <f t="shared" si="51"/>
        <v>830.21974548800017</v>
      </c>
      <c r="AI185" s="76">
        <f t="shared" si="52"/>
        <v>-16.88847451200013</v>
      </c>
    </row>
    <row r="186" spans="1:35" ht="20" customHeight="1" x14ac:dyDescent="0.35">
      <c r="A186" s="119"/>
      <c r="B186" s="71" t="s">
        <v>24</v>
      </c>
      <c r="C186" s="5">
        <v>52.6</v>
      </c>
      <c r="D186" s="5">
        <v>0.127</v>
      </c>
      <c r="E186" s="5">
        <f t="shared" si="54"/>
        <v>0.873</v>
      </c>
      <c r="F186" s="59">
        <v>0.43480000000000002</v>
      </c>
      <c r="G186" s="59">
        <v>0.2</v>
      </c>
      <c r="H186" s="59">
        <f t="shared" si="41"/>
        <v>0.8</v>
      </c>
      <c r="I186" s="59">
        <v>0</v>
      </c>
      <c r="J186" s="5">
        <v>0</v>
      </c>
      <c r="K186" s="5">
        <v>0</v>
      </c>
      <c r="L186" s="5">
        <v>1</v>
      </c>
      <c r="M186" s="55">
        <f t="shared" si="42"/>
        <v>1</v>
      </c>
      <c r="N186" s="16">
        <f t="shared" si="43"/>
        <v>52.6</v>
      </c>
      <c r="O186" s="56">
        <f t="shared" si="46"/>
        <v>3537.3887136000003</v>
      </c>
      <c r="P186" s="52">
        <v>39.708970000000001</v>
      </c>
      <c r="Q186" s="28">
        <v>43.613149999999997</v>
      </c>
      <c r="R186" s="29">
        <v>73.3887</v>
      </c>
      <c r="S186" s="29">
        <v>21.003500000000003</v>
      </c>
      <c r="T186" s="29">
        <v>120.8319</v>
      </c>
      <c r="U186" s="29">
        <v>548.56200000000001</v>
      </c>
      <c r="V186" s="30">
        <v>89.697299999999998</v>
      </c>
      <c r="W186" s="30">
        <v>155.12938</v>
      </c>
      <c r="X186" s="30">
        <v>61.775000000000006</v>
      </c>
      <c r="Y186" s="30">
        <v>20.0151</v>
      </c>
      <c r="Z186" s="30">
        <v>10.501750000000001</v>
      </c>
      <c r="AA186" s="30"/>
      <c r="AB186" s="30"/>
      <c r="AC186" s="30"/>
      <c r="AD186" s="30"/>
      <c r="AE186" s="32">
        <f t="shared" si="47"/>
        <v>1184.2267500000003</v>
      </c>
      <c r="AF186" s="30">
        <f t="shared" si="48"/>
        <v>337.11853000000002</v>
      </c>
      <c r="AG186" s="31">
        <v>0.33</v>
      </c>
      <c r="AH186" s="30">
        <f t="shared" si="51"/>
        <v>830.21974548800006</v>
      </c>
      <c r="AI186" s="76">
        <f t="shared" si="52"/>
        <v>-16.88847451200013</v>
      </c>
    </row>
    <row r="187" spans="1:35" ht="20" customHeight="1" x14ac:dyDescent="0.35">
      <c r="A187" s="119"/>
      <c r="B187" s="71" t="s">
        <v>24</v>
      </c>
      <c r="C187" s="5">
        <v>52.6</v>
      </c>
      <c r="D187" s="5">
        <v>0.127</v>
      </c>
      <c r="E187" s="5">
        <f t="shared" si="54"/>
        <v>0.873</v>
      </c>
      <c r="F187" s="59">
        <v>0.43480000000000002</v>
      </c>
      <c r="G187" s="59">
        <v>0.1</v>
      </c>
      <c r="H187" s="59">
        <f t="shared" ref="H187:H188" si="55">1-G187</f>
        <v>0.9</v>
      </c>
      <c r="I187" s="59">
        <v>0</v>
      </c>
      <c r="J187" s="5">
        <v>0</v>
      </c>
      <c r="K187" s="5">
        <v>0</v>
      </c>
      <c r="L187" s="5">
        <v>1</v>
      </c>
      <c r="M187" s="55">
        <f t="shared" ref="M187:M250" si="56">(1-F187)+F187*G187*OR(L187&gt;0,J187&gt;0,K187&gt;0)+F187*G187*E187*AND(L187=0,J187=0,K187=0)+F187*H187*OR(L187&gt;0,K187&gt;0)+F187*H187*E187*AND(L187=0,K187=0)+F187*I187*(L187&gt;0)+F187*I187*E187*(L187=0)</f>
        <v>0.99999999999999989</v>
      </c>
      <c r="N187" s="16">
        <f t="shared" ref="N187:N250" si="57">C187*M187</f>
        <v>52.599999999999994</v>
      </c>
      <c r="O187" s="56">
        <f t="shared" si="46"/>
        <v>3537.3887135999994</v>
      </c>
      <c r="P187" s="52">
        <v>39.708970000000001</v>
      </c>
      <c r="Q187" s="28">
        <v>43.613149999999997</v>
      </c>
      <c r="R187" s="29">
        <v>73.3887</v>
      </c>
      <c r="S187" s="29">
        <v>21.003500000000003</v>
      </c>
      <c r="T187" s="29">
        <v>120.8319</v>
      </c>
      <c r="U187" s="29">
        <v>548.56200000000001</v>
      </c>
      <c r="V187" s="30">
        <v>89.697299999999998</v>
      </c>
      <c r="W187" s="30">
        <v>155.12938</v>
      </c>
      <c r="X187" s="30">
        <v>61.775000000000006</v>
      </c>
      <c r="Y187" s="30">
        <v>20.0151</v>
      </c>
      <c r="Z187" s="30">
        <v>10.501750000000001</v>
      </c>
      <c r="AA187" s="30"/>
      <c r="AB187" s="30"/>
      <c r="AC187" s="30"/>
      <c r="AD187" s="30"/>
      <c r="AE187" s="32">
        <f t="shared" si="47"/>
        <v>1184.2267500000003</v>
      </c>
      <c r="AF187" s="30">
        <f t="shared" si="48"/>
        <v>337.11853000000002</v>
      </c>
      <c r="AG187" s="31">
        <v>0.33</v>
      </c>
      <c r="AH187" s="30">
        <f t="shared" si="51"/>
        <v>830.21974548799994</v>
      </c>
      <c r="AI187" s="76">
        <f t="shared" si="52"/>
        <v>-16.888474512000357</v>
      </c>
    </row>
    <row r="188" spans="1:35" ht="20" customHeight="1" thickBot="1" x14ac:dyDescent="0.4">
      <c r="A188" s="120"/>
      <c r="B188" s="69" t="s">
        <v>24</v>
      </c>
      <c r="C188" s="151">
        <v>52.6</v>
      </c>
      <c r="D188" s="17">
        <v>0.127</v>
      </c>
      <c r="E188" s="17">
        <f t="shared" si="54"/>
        <v>0.873</v>
      </c>
      <c r="F188" s="60">
        <v>0.43480000000000002</v>
      </c>
      <c r="G188" s="60">
        <v>0</v>
      </c>
      <c r="H188" s="60">
        <f t="shared" si="55"/>
        <v>1</v>
      </c>
      <c r="I188" s="60">
        <v>0</v>
      </c>
      <c r="J188" s="5">
        <v>0</v>
      </c>
      <c r="K188" s="5">
        <v>0</v>
      </c>
      <c r="L188" s="5">
        <v>1</v>
      </c>
      <c r="M188" s="18">
        <f t="shared" si="56"/>
        <v>1</v>
      </c>
      <c r="N188" s="16">
        <f t="shared" si="57"/>
        <v>52.6</v>
      </c>
      <c r="O188" s="57">
        <f t="shared" si="46"/>
        <v>3537.3887136000003</v>
      </c>
      <c r="P188" s="53">
        <v>39.708970000000001</v>
      </c>
      <c r="Q188" s="33">
        <v>43.613149999999997</v>
      </c>
      <c r="R188" s="34">
        <v>73.3887</v>
      </c>
      <c r="S188" s="34">
        <v>21.003500000000003</v>
      </c>
      <c r="T188" s="34">
        <v>120.8319</v>
      </c>
      <c r="U188" s="34">
        <v>548.56200000000001</v>
      </c>
      <c r="V188" s="35">
        <v>89.697299999999998</v>
      </c>
      <c r="W188" s="35">
        <v>155.12938</v>
      </c>
      <c r="X188" s="35">
        <v>61.775000000000006</v>
      </c>
      <c r="Y188" s="35">
        <v>20.0151</v>
      </c>
      <c r="Z188" s="35">
        <v>10.501750000000001</v>
      </c>
      <c r="AA188" s="35"/>
      <c r="AB188" s="35"/>
      <c r="AC188" s="35"/>
      <c r="AD188" s="35"/>
      <c r="AE188" s="37">
        <f t="shared" si="47"/>
        <v>1184.2267500000003</v>
      </c>
      <c r="AF188" s="35">
        <f t="shared" si="48"/>
        <v>337.11853000000002</v>
      </c>
      <c r="AG188" s="36">
        <v>0.33</v>
      </c>
      <c r="AH188" s="35">
        <f t="shared" si="51"/>
        <v>830.21974548800017</v>
      </c>
      <c r="AI188" s="77">
        <f t="shared" si="52"/>
        <v>-16.88847451200013</v>
      </c>
    </row>
    <row r="189" spans="1:35" ht="20" customHeight="1" x14ac:dyDescent="0.35">
      <c r="A189" s="119" t="s">
        <v>143</v>
      </c>
      <c r="B189" s="43" t="s">
        <v>143</v>
      </c>
      <c r="C189" s="5">
        <v>52.6</v>
      </c>
      <c r="D189" s="20">
        <v>0.127</v>
      </c>
      <c r="E189" s="20">
        <f>1-D189</f>
        <v>0.873</v>
      </c>
      <c r="F189" s="61">
        <v>0.43480000000000002</v>
      </c>
      <c r="G189" s="61">
        <v>1</v>
      </c>
      <c r="H189" s="61">
        <f t="shared" ref="H189:H221" si="58">1-G189</f>
        <v>0</v>
      </c>
      <c r="I189" s="61">
        <v>0</v>
      </c>
      <c r="J189" s="20">
        <v>1</v>
      </c>
      <c r="K189" s="20">
        <v>1</v>
      </c>
      <c r="L189" s="20">
        <v>0</v>
      </c>
      <c r="M189" s="55">
        <f t="shared" si="56"/>
        <v>1</v>
      </c>
      <c r="N189" s="21">
        <f t="shared" si="57"/>
        <v>52.6</v>
      </c>
      <c r="O189" s="58">
        <f t="shared" ref="O189:O221" si="59">N189*60*0.4536*2.471</f>
        <v>3537.3887136000003</v>
      </c>
      <c r="P189" s="51">
        <v>39.708970000000001</v>
      </c>
      <c r="Q189" s="23">
        <v>43.613149999999997</v>
      </c>
      <c r="R189" s="24">
        <v>73.3887</v>
      </c>
      <c r="S189" s="24">
        <v>21.003500000000003</v>
      </c>
      <c r="T189" s="24">
        <v>120.8319</v>
      </c>
      <c r="U189" s="24">
        <v>548.56200000000001</v>
      </c>
      <c r="V189" s="25">
        <v>89.697299999999998</v>
      </c>
      <c r="W189" s="25">
        <v>155.12938</v>
      </c>
      <c r="X189" s="25">
        <v>13.8376</v>
      </c>
      <c r="Y189" s="25">
        <v>20.0151</v>
      </c>
      <c r="Z189" s="25">
        <v>10.501750000000001</v>
      </c>
      <c r="AA189" s="25">
        <v>21.991900000000001</v>
      </c>
      <c r="AB189" s="25">
        <v>20.0151</v>
      </c>
      <c r="AC189" s="25">
        <v>10.501750000000001</v>
      </c>
      <c r="AD189" s="25">
        <v>63.0105</v>
      </c>
      <c r="AE189" s="27">
        <f t="shared" ref="AE189:AE221" si="60">SUM(P189:AD189)</f>
        <v>1251.8086000000003</v>
      </c>
      <c r="AF189" s="25">
        <f t="shared" ref="AF189:AF221" si="61">SUM(V189:AD189)</f>
        <v>404.70038000000005</v>
      </c>
      <c r="AG189" s="26">
        <v>0.33</v>
      </c>
      <c r="AH189" s="25">
        <f t="shared" ref="AH189:AH199" si="62">O189*AG189-(G189*SUM(V189:Z189,AD189)+H189*AF189)</f>
        <v>815.1466454880001</v>
      </c>
      <c r="AI189" s="75">
        <f t="shared" ref="AI189:AI199" si="63">O189*AG189-(G189*SUM(P189:Z189,AD189)+H189*AE189)</f>
        <v>-31.961574512000198</v>
      </c>
    </row>
    <row r="190" spans="1:35" ht="20" customHeight="1" x14ac:dyDescent="0.35">
      <c r="A190" s="119"/>
      <c r="B190" s="43" t="s">
        <v>143</v>
      </c>
      <c r="C190" s="5">
        <v>52.6</v>
      </c>
      <c r="D190" s="5">
        <v>0.127</v>
      </c>
      <c r="E190" s="5">
        <f t="shared" ref="E190:E199" si="64">1-D190</f>
        <v>0.873</v>
      </c>
      <c r="F190" s="59">
        <v>0.43480000000000002</v>
      </c>
      <c r="G190" s="59">
        <v>0.9</v>
      </c>
      <c r="H190" s="59">
        <f t="shared" si="58"/>
        <v>9.9999999999999978E-2</v>
      </c>
      <c r="I190" s="59">
        <v>0</v>
      </c>
      <c r="J190" s="5">
        <v>1</v>
      </c>
      <c r="K190" s="5">
        <v>1</v>
      </c>
      <c r="L190" s="5">
        <v>0</v>
      </c>
      <c r="M190" s="55">
        <f t="shared" si="56"/>
        <v>0.99999999999999989</v>
      </c>
      <c r="N190" s="16">
        <f t="shared" si="57"/>
        <v>52.599999999999994</v>
      </c>
      <c r="O190" s="56">
        <f t="shared" si="59"/>
        <v>3537.3887135999994</v>
      </c>
      <c r="P190" s="52">
        <v>39.708970000000001</v>
      </c>
      <c r="Q190" s="28">
        <v>43.613149999999997</v>
      </c>
      <c r="R190" s="29">
        <v>73.3887</v>
      </c>
      <c r="S190" s="29">
        <v>21.003500000000003</v>
      </c>
      <c r="T190" s="29">
        <v>120.8319</v>
      </c>
      <c r="U190" s="29">
        <v>548.56200000000001</v>
      </c>
      <c r="V190" s="30">
        <v>89.697299999999998</v>
      </c>
      <c r="W190" s="30">
        <v>155.12938</v>
      </c>
      <c r="X190" s="30">
        <v>13.8376</v>
      </c>
      <c r="Y190" s="30">
        <v>20.0151</v>
      </c>
      <c r="Z190" s="30">
        <v>10.501750000000001</v>
      </c>
      <c r="AA190" s="30">
        <v>21.991900000000001</v>
      </c>
      <c r="AB190" s="30">
        <v>20.0151</v>
      </c>
      <c r="AC190" s="30">
        <v>10.501750000000001</v>
      </c>
      <c r="AD190" s="30">
        <v>63.0105</v>
      </c>
      <c r="AE190" s="32">
        <f t="shared" si="60"/>
        <v>1251.8086000000003</v>
      </c>
      <c r="AF190" s="30">
        <f t="shared" si="61"/>
        <v>404.70038000000005</v>
      </c>
      <c r="AG190" s="31">
        <v>0.33</v>
      </c>
      <c r="AH190" s="30">
        <f t="shared" si="62"/>
        <v>809.89577048799993</v>
      </c>
      <c r="AI190" s="76">
        <f t="shared" si="63"/>
        <v>-37.212449512000376</v>
      </c>
    </row>
    <row r="191" spans="1:35" ht="20" customHeight="1" x14ac:dyDescent="0.35">
      <c r="A191" s="119"/>
      <c r="B191" s="43" t="s">
        <v>143</v>
      </c>
      <c r="C191" s="5">
        <v>52.6</v>
      </c>
      <c r="D191" s="5">
        <v>0.127</v>
      </c>
      <c r="E191" s="5">
        <f t="shared" si="64"/>
        <v>0.873</v>
      </c>
      <c r="F191" s="59">
        <v>0.43480000000000002</v>
      </c>
      <c r="G191" s="59">
        <v>0.8</v>
      </c>
      <c r="H191" s="59">
        <f t="shared" si="58"/>
        <v>0.19999999999999996</v>
      </c>
      <c r="I191" s="59">
        <v>0</v>
      </c>
      <c r="J191" s="5">
        <v>1</v>
      </c>
      <c r="K191" s="5">
        <v>1</v>
      </c>
      <c r="L191" s="5">
        <v>0</v>
      </c>
      <c r="M191" s="55">
        <f t="shared" si="56"/>
        <v>1</v>
      </c>
      <c r="N191" s="16">
        <f t="shared" si="57"/>
        <v>52.6</v>
      </c>
      <c r="O191" s="56">
        <f t="shared" si="59"/>
        <v>3537.3887136000003</v>
      </c>
      <c r="P191" s="52">
        <v>39.708970000000001</v>
      </c>
      <c r="Q191" s="28">
        <v>43.613149999999997</v>
      </c>
      <c r="R191" s="29">
        <v>73.3887</v>
      </c>
      <c r="S191" s="29">
        <v>21.003500000000003</v>
      </c>
      <c r="T191" s="29">
        <v>120.8319</v>
      </c>
      <c r="U191" s="29">
        <v>548.56200000000001</v>
      </c>
      <c r="V191" s="30">
        <v>89.697299999999998</v>
      </c>
      <c r="W191" s="30">
        <v>155.12938</v>
      </c>
      <c r="X191" s="30">
        <v>13.8376</v>
      </c>
      <c r="Y191" s="30">
        <v>20.0151</v>
      </c>
      <c r="Z191" s="30">
        <v>10.501750000000001</v>
      </c>
      <c r="AA191" s="30">
        <v>21.991900000000001</v>
      </c>
      <c r="AB191" s="30">
        <v>20.0151</v>
      </c>
      <c r="AC191" s="30">
        <v>10.501750000000001</v>
      </c>
      <c r="AD191" s="30">
        <v>63.0105</v>
      </c>
      <c r="AE191" s="32">
        <f t="shared" si="60"/>
        <v>1251.8086000000003</v>
      </c>
      <c r="AF191" s="30">
        <f t="shared" si="61"/>
        <v>404.70038000000005</v>
      </c>
      <c r="AG191" s="31">
        <v>0.33</v>
      </c>
      <c r="AH191" s="30">
        <f t="shared" si="62"/>
        <v>804.6448954880002</v>
      </c>
      <c r="AI191" s="76">
        <f t="shared" si="63"/>
        <v>-42.463324512000099</v>
      </c>
    </row>
    <row r="192" spans="1:35" ht="20" customHeight="1" x14ac:dyDescent="0.35">
      <c r="A192" s="119"/>
      <c r="B192" s="43" t="s">
        <v>143</v>
      </c>
      <c r="C192" s="5">
        <v>52.6</v>
      </c>
      <c r="D192" s="5">
        <v>0.127</v>
      </c>
      <c r="E192" s="5">
        <f t="shared" si="64"/>
        <v>0.873</v>
      </c>
      <c r="F192" s="59">
        <v>0.43480000000000002</v>
      </c>
      <c r="G192" s="59">
        <v>0.7</v>
      </c>
      <c r="H192" s="59">
        <f t="shared" si="58"/>
        <v>0.30000000000000004</v>
      </c>
      <c r="I192" s="59">
        <v>0</v>
      </c>
      <c r="J192" s="5">
        <v>1</v>
      </c>
      <c r="K192" s="5">
        <v>1</v>
      </c>
      <c r="L192" s="5">
        <v>0</v>
      </c>
      <c r="M192" s="55">
        <f t="shared" si="56"/>
        <v>0.99999999999999989</v>
      </c>
      <c r="N192" s="16">
        <f t="shared" si="57"/>
        <v>52.599999999999994</v>
      </c>
      <c r="O192" s="56">
        <f t="shared" si="59"/>
        <v>3537.3887135999994</v>
      </c>
      <c r="P192" s="52">
        <v>39.708970000000001</v>
      </c>
      <c r="Q192" s="28">
        <v>43.613149999999997</v>
      </c>
      <c r="R192" s="29">
        <v>73.3887</v>
      </c>
      <c r="S192" s="29">
        <v>21.003500000000003</v>
      </c>
      <c r="T192" s="29">
        <v>120.8319</v>
      </c>
      <c r="U192" s="29">
        <v>548.56200000000001</v>
      </c>
      <c r="V192" s="30">
        <v>89.697299999999998</v>
      </c>
      <c r="W192" s="30">
        <v>155.12938</v>
      </c>
      <c r="X192" s="30">
        <v>13.8376</v>
      </c>
      <c r="Y192" s="30">
        <v>20.0151</v>
      </c>
      <c r="Z192" s="30">
        <v>10.501750000000001</v>
      </c>
      <c r="AA192" s="30">
        <v>21.991900000000001</v>
      </c>
      <c r="AB192" s="30">
        <v>20.0151</v>
      </c>
      <c r="AC192" s="30">
        <v>10.501750000000001</v>
      </c>
      <c r="AD192" s="30">
        <v>63.0105</v>
      </c>
      <c r="AE192" s="32">
        <f t="shared" si="60"/>
        <v>1251.8086000000003</v>
      </c>
      <c r="AF192" s="30">
        <f t="shared" si="61"/>
        <v>404.70038000000005</v>
      </c>
      <c r="AG192" s="31">
        <v>0.33</v>
      </c>
      <c r="AH192" s="30">
        <f t="shared" si="62"/>
        <v>799.3940204879998</v>
      </c>
      <c r="AI192" s="76">
        <f t="shared" si="63"/>
        <v>-47.714199512000505</v>
      </c>
    </row>
    <row r="193" spans="1:35" ht="20" customHeight="1" x14ac:dyDescent="0.35">
      <c r="A193" s="119"/>
      <c r="B193" s="43" t="s">
        <v>143</v>
      </c>
      <c r="C193" s="5">
        <v>52.6</v>
      </c>
      <c r="D193" s="5">
        <v>0.127</v>
      </c>
      <c r="E193" s="5">
        <f t="shared" si="64"/>
        <v>0.873</v>
      </c>
      <c r="F193" s="59">
        <v>0.43480000000000002</v>
      </c>
      <c r="G193" s="59">
        <v>0.6</v>
      </c>
      <c r="H193" s="59">
        <f t="shared" si="58"/>
        <v>0.4</v>
      </c>
      <c r="I193" s="59">
        <v>0</v>
      </c>
      <c r="J193" s="5">
        <v>1</v>
      </c>
      <c r="K193" s="5">
        <v>1</v>
      </c>
      <c r="L193" s="5">
        <v>0</v>
      </c>
      <c r="M193" s="55">
        <f t="shared" si="56"/>
        <v>1</v>
      </c>
      <c r="N193" s="16">
        <f t="shared" si="57"/>
        <v>52.6</v>
      </c>
      <c r="O193" s="56">
        <f t="shared" si="59"/>
        <v>3537.3887136000003</v>
      </c>
      <c r="P193" s="52">
        <v>39.708970000000001</v>
      </c>
      <c r="Q193" s="28">
        <v>43.613149999999997</v>
      </c>
      <c r="R193" s="29">
        <v>73.3887</v>
      </c>
      <c r="S193" s="29">
        <v>21.003500000000003</v>
      </c>
      <c r="T193" s="29">
        <v>120.8319</v>
      </c>
      <c r="U193" s="29">
        <v>548.56200000000001</v>
      </c>
      <c r="V193" s="30">
        <v>89.697299999999998</v>
      </c>
      <c r="W193" s="30">
        <v>155.12938</v>
      </c>
      <c r="X193" s="30">
        <v>13.8376</v>
      </c>
      <c r="Y193" s="30">
        <v>20.0151</v>
      </c>
      <c r="Z193" s="30">
        <v>10.501750000000001</v>
      </c>
      <c r="AA193" s="30">
        <v>21.991900000000001</v>
      </c>
      <c r="AB193" s="30">
        <v>20.0151</v>
      </c>
      <c r="AC193" s="30">
        <v>10.501750000000001</v>
      </c>
      <c r="AD193" s="30">
        <v>63.0105</v>
      </c>
      <c r="AE193" s="32">
        <f t="shared" si="60"/>
        <v>1251.8086000000003</v>
      </c>
      <c r="AF193" s="30">
        <f t="shared" si="61"/>
        <v>404.70038000000005</v>
      </c>
      <c r="AG193" s="31">
        <v>0.33</v>
      </c>
      <c r="AH193" s="30">
        <f t="shared" si="62"/>
        <v>794.14314548800007</v>
      </c>
      <c r="AI193" s="76">
        <f t="shared" si="63"/>
        <v>-52.965074512000228</v>
      </c>
    </row>
    <row r="194" spans="1:35" ht="20" customHeight="1" x14ac:dyDescent="0.35">
      <c r="A194" s="119"/>
      <c r="B194" s="43" t="s">
        <v>143</v>
      </c>
      <c r="C194" s="5">
        <v>52.6</v>
      </c>
      <c r="D194" s="5">
        <v>0.127</v>
      </c>
      <c r="E194" s="5">
        <f t="shared" si="64"/>
        <v>0.873</v>
      </c>
      <c r="F194" s="59">
        <v>0.43480000000000002</v>
      </c>
      <c r="G194" s="59">
        <v>0.5</v>
      </c>
      <c r="H194" s="59">
        <f t="shared" si="58"/>
        <v>0.5</v>
      </c>
      <c r="I194" s="59">
        <v>0</v>
      </c>
      <c r="J194" s="5">
        <v>1</v>
      </c>
      <c r="K194" s="5">
        <v>1</v>
      </c>
      <c r="L194" s="5">
        <v>0</v>
      </c>
      <c r="M194" s="55">
        <f t="shared" si="56"/>
        <v>1</v>
      </c>
      <c r="N194" s="16">
        <f t="shared" si="57"/>
        <v>52.6</v>
      </c>
      <c r="O194" s="56">
        <f t="shared" si="59"/>
        <v>3537.3887136000003</v>
      </c>
      <c r="P194" s="52">
        <v>39.708970000000001</v>
      </c>
      <c r="Q194" s="28">
        <v>43.613149999999997</v>
      </c>
      <c r="R194" s="29">
        <v>73.3887</v>
      </c>
      <c r="S194" s="29">
        <v>21.003500000000003</v>
      </c>
      <c r="T194" s="29">
        <v>120.8319</v>
      </c>
      <c r="U194" s="29">
        <v>548.56200000000001</v>
      </c>
      <c r="V194" s="30">
        <v>89.697299999999998</v>
      </c>
      <c r="W194" s="30">
        <v>155.12938</v>
      </c>
      <c r="X194" s="30">
        <v>13.8376</v>
      </c>
      <c r="Y194" s="30">
        <v>20.0151</v>
      </c>
      <c r="Z194" s="30">
        <v>10.501750000000001</v>
      </c>
      <c r="AA194" s="30">
        <v>21.991900000000001</v>
      </c>
      <c r="AB194" s="30">
        <v>20.0151</v>
      </c>
      <c r="AC194" s="30">
        <v>10.501750000000001</v>
      </c>
      <c r="AD194" s="30">
        <v>63.0105</v>
      </c>
      <c r="AE194" s="32">
        <f t="shared" si="60"/>
        <v>1251.8086000000003</v>
      </c>
      <c r="AF194" s="30">
        <f t="shared" si="61"/>
        <v>404.70038000000005</v>
      </c>
      <c r="AG194" s="31">
        <v>0.33</v>
      </c>
      <c r="AH194" s="30">
        <f t="shared" si="62"/>
        <v>788.89227048800012</v>
      </c>
      <c r="AI194" s="76">
        <f t="shared" si="63"/>
        <v>-58.215949512000179</v>
      </c>
    </row>
    <row r="195" spans="1:35" ht="20" customHeight="1" x14ac:dyDescent="0.35">
      <c r="A195" s="119"/>
      <c r="B195" s="43" t="s">
        <v>143</v>
      </c>
      <c r="C195" s="5">
        <v>52.6</v>
      </c>
      <c r="D195" s="5">
        <v>0.127</v>
      </c>
      <c r="E195" s="5">
        <f t="shared" si="64"/>
        <v>0.873</v>
      </c>
      <c r="F195" s="59">
        <v>0.43480000000000002</v>
      </c>
      <c r="G195" s="59">
        <v>0.4</v>
      </c>
      <c r="H195" s="59">
        <f t="shared" si="58"/>
        <v>0.6</v>
      </c>
      <c r="I195" s="59">
        <v>0</v>
      </c>
      <c r="J195" s="5">
        <v>1</v>
      </c>
      <c r="K195" s="5">
        <v>1</v>
      </c>
      <c r="L195" s="5">
        <v>0</v>
      </c>
      <c r="M195" s="55">
        <f t="shared" si="56"/>
        <v>1</v>
      </c>
      <c r="N195" s="16">
        <f t="shared" si="57"/>
        <v>52.6</v>
      </c>
      <c r="O195" s="56">
        <f t="shared" si="59"/>
        <v>3537.3887136000003</v>
      </c>
      <c r="P195" s="52">
        <v>39.708970000000001</v>
      </c>
      <c r="Q195" s="28">
        <v>43.613149999999997</v>
      </c>
      <c r="R195" s="29">
        <v>73.3887</v>
      </c>
      <c r="S195" s="29">
        <v>21.003500000000003</v>
      </c>
      <c r="T195" s="29">
        <v>120.8319</v>
      </c>
      <c r="U195" s="29">
        <v>548.56200000000001</v>
      </c>
      <c r="V195" s="30">
        <v>89.697299999999998</v>
      </c>
      <c r="W195" s="30">
        <v>155.12938</v>
      </c>
      <c r="X195" s="30">
        <v>13.8376</v>
      </c>
      <c r="Y195" s="30">
        <v>20.0151</v>
      </c>
      <c r="Z195" s="30">
        <v>10.501750000000001</v>
      </c>
      <c r="AA195" s="30">
        <v>21.991900000000001</v>
      </c>
      <c r="AB195" s="30">
        <v>20.0151</v>
      </c>
      <c r="AC195" s="30">
        <v>10.501750000000001</v>
      </c>
      <c r="AD195" s="30">
        <v>63.0105</v>
      </c>
      <c r="AE195" s="32">
        <f t="shared" si="60"/>
        <v>1251.8086000000003</v>
      </c>
      <c r="AF195" s="30">
        <f t="shared" si="61"/>
        <v>404.70038000000005</v>
      </c>
      <c r="AG195" s="31">
        <v>0.33</v>
      </c>
      <c r="AH195" s="30">
        <f t="shared" si="62"/>
        <v>783.64139548800017</v>
      </c>
      <c r="AI195" s="76">
        <f t="shared" si="63"/>
        <v>-63.466824512000358</v>
      </c>
    </row>
    <row r="196" spans="1:35" ht="20" customHeight="1" x14ac:dyDescent="0.35">
      <c r="A196" s="119"/>
      <c r="B196" s="43" t="s">
        <v>143</v>
      </c>
      <c r="C196" s="5">
        <v>52.6</v>
      </c>
      <c r="D196" s="5">
        <v>0.127</v>
      </c>
      <c r="E196" s="5">
        <f t="shared" si="64"/>
        <v>0.873</v>
      </c>
      <c r="F196" s="59">
        <v>0.43480000000000002</v>
      </c>
      <c r="G196" s="59">
        <v>0.3</v>
      </c>
      <c r="H196" s="59">
        <f t="shared" si="58"/>
        <v>0.7</v>
      </c>
      <c r="I196" s="59">
        <v>0</v>
      </c>
      <c r="J196" s="5">
        <v>1</v>
      </c>
      <c r="K196" s="5">
        <v>1</v>
      </c>
      <c r="L196" s="5">
        <v>0</v>
      </c>
      <c r="M196" s="55">
        <f t="shared" si="56"/>
        <v>1</v>
      </c>
      <c r="N196" s="16">
        <f t="shared" si="57"/>
        <v>52.6</v>
      </c>
      <c r="O196" s="56">
        <f t="shared" si="59"/>
        <v>3537.3887136000003</v>
      </c>
      <c r="P196" s="52">
        <v>39.708970000000001</v>
      </c>
      <c r="Q196" s="28">
        <v>43.613149999999997</v>
      </c>
      <c r="R196" s="29">
        <v>73.3887</v>
      </c>
      <c r="S196" s="29">
        <v>21.003500000000003</v>
      </c>
      <c r="T196" s="29">
        <v>120.8319</v>
      </c>
      <c r="U196" s="29">
        <v>548.56200000000001</v>
      </c>
      <c r="V196" s="30">
        <v>89.697299999999998</v>
      </c>
      <c r="W196" s="30">
        <v>155.12938</v>
      </c>
      <c r="X196" s="30">
        <v>13.8376</v>
      </c>
      <c r="Y196" s="30">
        <v>20.0151</v>
      </c>
      <c r="Z196" s="30">
        <v>10.501750000000001</v>
      </c>
      <c r="AA196" s="30">
        <v>21.991900000000001</v>
      </c>
      <c r="AB196" s="30">
        <v>20.0151</v>
      </c>
      <c r="AC196" s="30">
        <v>10.501750000000001</v>
      </c>
      <c r="AD196" s="30">
        <v>63.0105</v>
      </c>
      <c r="AE196" s="32">
        <f t="shared" si="60"/>
        <v>1251.8086000000003</v>
      </c>
      <c r="AF196" s="30">
        <f t="shared" si="61"/>
        <v>404.70038000000005</v>
      </c>
      <c r="AG196" s="31">
        <v>0.33</v>
      </c>
      <c r="AH196" s="30">
        <f t="shared" si="62"/>
        <v>778.39052048800011</v>
      </c>
      <c r="AI196" s="76">
        <f t="shared" si="63"/>
        <v>-68.717699512000081</v>
      </c>
    </row>
    <row r="197" spans="1:35" ht="20" customHeight="1" x14ac:dyDescent="0.35">
      <c r="A197" s="119"/>
      <c r="B197" s="43" t="s">
        <v>143</v>
      </c>
      <c r="C197" s="5">
        <v>52.6</v>
      </c>
      <c r="D197" s="5">
        <v>0.127</v>
      </c>
      <c r="E197" s="5">
        <f t="shared" si="64"/>
        <v>0.873</v>
      </c>
      <c r="F197" s="59">
        <v>0.43480000000000002</v>
      </c>
      <c r="G197" s="59">
        <v>0.2</v>
      </c>
      <c r="H197" s="59">
        <f t="shared" si="58"/>
        <v>0.8</v>
      </c>
      <c r="I197" s="59">
        <v>0</v>
      </c>
      <c r="J197" s="5">
        <v>1</v>
      </c>
      <c r="K197" s="5">
        <v>1</v>
      </c>
      <c r="L197" s="5">
        <v>0</v>
      </c>
      <c r="M197" s="55">
        <f t="shared" si="56"/>
        <v>1</v>
      </c>
      <c r="N197" s="16">
        <f t="shared" si="57"/>
        <v>52.6</v>
      </c>
      <c r="O197" s="56">
        <f t="shared" si="59"/>
        <v>3537.3887136000003</v>
      </c>
      <c r="P197" s="52">
        <v>39.708970000000001</v>
      </c>
      <c r="Q197" s="28">
        <v>43.613149999999997</v>
      </c>
      <c r="R197" s="29">
        <v>73.3887</v>
      </c>
      <c r="S197" s="29">
        <v>21.003500000000003</v>
      </c>
      <c r="T197" s="29">
        <v>120.8319</v>
      </c>
      <c r="U197" s="29">
        <v>548.56200000000001</v>
      </c>
      <c r="V197" s="30">
        <v>89.697299999999998</v>
      </c>
      <c r="W197" s="30">
        <v>155.12938</v>
      </c>
      <c r="X197" s="30">
        <v>13.8376</v>
      </c>
      <c r="Y197" s="30">
        <v>20.0151</v>
      </c>
      <c r="Z197" s="30">
        <v>10.501750000000001</v>
      </c>
      <c r="AA197" s="30">
        <v>21.991900000000001</v>
      </c>
      <c r="AB197" s="30">
        <v>20.0151</v>
      </c>
      <c r="AC197" s="30">
        <v>10.501750000000001</v>
      </c>
      <c r="AD197" s="30">
        <v>63.0105</v>
      </c>
      <c r="AE197" s="32">
        <f t="shared" si="60"/>
        <v>1251.8086000000003</v>
      </c>
      <c r="AF197" s="30">
        <f t="shared" si="61"/>
        <v>404.70038000000005</v>
      </c>
      <c r="AG197" s="31">
        <v>0.33</v>
      </c>
      <c r="AH197" s="30">
        <f t="shared" si="62"/>
        <v>773.13964548800004</v>
      </c>
      <c r="AI197" s="76">
        <f t="shared" si="63"/>
        <v>-73.968574512000259</v>
      </c>
    </row>
    <row r="198" spans="1:35" ht="20" customHeight="1" x14ac:dyDescent="0.35">
      <c r="A198" s="119"/>
      <c r="B198" s="43" t="s">
        <v>143</v>
      </c>
      <c r="C198" s="5">
        <v>52.6</v>
      </c>
      <c r="D198" s="5">
        <v>0.127</v>
      </c>
      <c r="E198" s="5">
        <f t="shared" si="64"/>
        <v>0.873</v>
      </c>
      <c r="F198" s="59">
        <v>0.43480000000000002</v>
      </c>
      <c r="G198" s="59">
        <v>0.1</v>
      </c>
      <c r="H198" s="59">
        <f t="shared" si="58"/>
        <v>0.9</v>
      </c>
      <c r="I198" s="59">
        <v>0</v>
      </c>
      <c r="J198" s="5">
        <v>1</v>
      </c>
      <c r="K198" s="5">
        <v>1</v>
      </c>
      <c r="L198" s="5">
        <v>0</v>
      </c>
      <c r="M198" s="55">
        <f t="shared" si="56"/>
        <v>0.99999999999999989</v>
      </c>
      <c r="N198" s="16">
        <f t="shared" si="57"/>
        <v>52.599999999999994</v>
      </c>
      <c r="O198" s="56">
        <f t="shared" si="59"/>
        <v>3537.3887135999994</v>
      </c>
      <c r="P198" s="52">
        <v>39.708970000000001</v>
      </c>
      <c r="Q198" s="28">
        <v>43.613149999999997</v>
      </c>
      <c r="R198" s="29">
        <v>73.3887</v>
      </c>
      <c r="S198" s="29">
        <v>21.003500000000003</v>
      </c>
      <c r="T198" s="29">
        <v>120.8319</v>
      </c>
      <c r="U198" s="29">
        <v>548.56200000000001</v>
      </c>
      <c r="V198" s="30">
        <v>89.697299999999998</v>
      </c>
      <c r="W198" s="30">
        <v>155.12938</v>
      </c>
      <c r="X198" s="30">
        <v>13.8376</v>
      </c>
      <c r="Y198" s="30">
        <v>20.0151</v>
      </c>
      <c r="Z198" s="30">
        <v>10.501750000000001</v>
      </c>
      <c r="AA198" s="30">
        <v>21.991900000000001</v>
      </c>
      <c r="AB198" s="30">
        <v>20.0151</v>
      </c>
      <c r="AC198" s="30">
        <v>10.501750000000001</v>
      </c>
      <c r="AD198" s="30">
        <v>63.0105</v>
      </c>
      <c r="AE198" s="32">
        <f t="shared" si="60"/>
        <v>1251.8086000000003</v>
      </c>
      <c r="AF198" s="30">
        <f t="shared" si="61"/>
        <v>404.70038000000005</v>
      </c>
      <c r="AG198" s="31">
        <v>0.33</v>
      </c>
      <c r="AH198" s="30">
        <f t="shared" si="62"/>
        <v>767.88877048799986</v>
      </c>
      <c r="AI198" s="76">
        <f t="shared" si="63"/>
        <v>-79.219449512000438</v>
      </c>
    </row>
    <row r="199" spans="1:35" ht="20" customHeight="1" thickBot="1" x14ac:dyDescent="0.4">
      <c r="A199" s="120"/>
      <c r="B199" s="69" t="s">
        <v>143</v>
      </c>
      <c r="C199" s="151">
        <v>52.6</v>
      </c>
      <c r="D199" s="17">
        <v>0.127</v>
      </c>
      <c r="E199" s="17">
        <f t="shared" si="64"/>
        <v>0.873</v>
      </c>
      <c r="F199" s="60">
        <v>0.43480000000000002</v>
      </c>
      <c r="G199" s="60">
        <v>0</v>
      </c>
      <c r="H199" s="60">
        <f t="shared" si="58"/>
        <v>1</v>
      </c>
      <c r="I199" s="60">
        <v>0</v>
      </c>
      <c r="J199" s="17">
        <v>1</v>
      </c>
      <c r="K199" s="17">
        <v>1</v>
      </c>
      <c r="L199" s="17">
        <v>0</v>
      </c>
      <c r="M199" s="18">
        <f t="shared" si="56"/>
        <v>1</v>
      </c>
      <c r="N199" s="19">
        <f t="shared" si="57"/>
        <v>52.6</v>
      </c>
      <c r="O199" s="57">
        <f t="shared" si="59"/>
        <v>3537.3887136000003</v>
      </c>
      <c r="P199" s="53">
        <v>39.708970000000001</v>
      </c>
      <c r="Q199" s="33">
        <v>43.613149999999997</v>
      </c>
      <c r="R199" s="34">
        <v>73.3887</v>
      </c>
      <c r="S199" s="34">
        <v>21.003500000000003</v>
      </c>
      <c r="T199" s="34">
        <v>120.8319</v>
      </c>
      <c r="U199" s="34">
        <v>548.56200000000001</v>
      </c>
      <c r="V199" s="35">
        <v>89.697299999999998</v>
      </c>
      <c r="W199" s="35">
        <v>155.12938</v>
      </c>
      <c r="X199" s="35">
        <v>13.8376</v>
      </c>
      <c r="Y199" s="35">
        <v>20.0151</v>
      </c>
      <c r="Z199" s="35">
        <v>10.501750000000001</v>
      </c>
      <c r="AA199" s="35">
        <v>21.991900000000001</v>
      </c>
      <c r="AB199" s="35">
        <v>20.0151</v>
      </c>
      <c r="AC199" s="35">
        <v>10.501750000000001</v>
      </c>
      <c r="AD199" s="35">
        <v>63.0105</v>
      </c>
      <c r="AE199" s="37">
        <f t="shared" si="60"/>
        <v>1251.8086000000003</v>
      </c>
      <c r="AF199" s="35">
        <f t="shared" si="61"/>
        <v>404.70038000000005</v>
      </c>
      <c r="AG199" s="36">
        <v>0.33</v>
      </c>
      <c r="AH199" s="35">
        <f t="shared" si="62"/>
        <v>762.63789548800014</v>
      </c>
      <c r="AI199" s="77">
        <f t="shared" si="63"/>
        <v>-84.470324512000161</v>
      </c>
    </row>
    <row r="200" spans="1:35" ht="20" customHeight="1" x14ac:dyDescent="0.35">
      <c r="A200" s="119" t="s">
        <v>26</v>
      </c>
      <c r="B200" s="43" t="s">
        <v>26</v>
      </c>
      <c r="C200" s="5">
        <v>52.6</v>
      </c>
      <c r="D200" s="20">
        <v>0.127</v>
      </c>
      <c r="E200" s="20">
        <f>1-D200</f>
        <v>0.873</v>
      </c>
      <c r="F200" s="61">
        <v>0.43480000000000002</v>
      </c>
      <c r="G200" s="61">
        <v>1</v>
      </c>
      <c r="H200" s="61">
        <f t="shared" si="58"/>
        <v>0</v>
      </c>
      <c r="I200" s="61">
        <v>0</v>
      </c>
      <c r="J200" s="20">
        <v>0</v>
      </c>
      <c r="K200" s="20">
        <v>1</v>
      </c>
      <c r="L200" s="20">
        <v>0</v>
      </c>
      <c r="M200" s="55">
        <f t="shared" si="56"/>
        <v>1</v>
      </c>
      <c r="N200" s="21">
        <f t="shared" si="57"/>
        <v>52.6</v>
      </c>
      <c r="O200" s="58">
        <f t="shared" si="59"/>
        <v>3537.3887136000003</v>
      </c>
      <c r="P200" s="51">
        <v>39.708970000000001</v>
      </c>
      <c r="Q200" s="23">
        <v>43.613149999999997</v>
      </c>
      <c r="R200" s="24">
        <v>73.3887</v>
      </c>
      <c r="S200" s="24">
        <v>21.003500000000003</v>
      </c>
      <c r="T200" s="24">
        <v>120.8319</v>
      </c>
      <c r="U200" s="24">
        <v>548.56200000000001</v>
      </c>
      <c r="V200" s="25">
        <v>89.697299999999998</v>
      </c>
      <c r="W200" s="25">
        <v>155.12938</v>
      </c>
      <c r="X200" s="25">
        <v>21.991900000000001</v>
      </c>
      <c r="Y200" s="25">
        <v>20.0151</v>
      </c>
      <c r="Z200" s="25">
        <v>10.501750000000001</v>
      </c>
      <c r="AA200" s="25"/>
      <c r="AB200" s="25"/>
      <c r="AC200" s="25"/>
      <c r="AD200" s="25">
        <v>63.0105</v>
      </c>
      <c r="AE200" s="27">
        <f t="shared" si="60"/>
        <v>1207.4541500000003</v>
      </c>
      <c r="AF200" s="25">
        <f t="shared" si="61"/>
        <v>360.34593000000001</v>
      </c>
      <c r="AG200" s="26">
        <v>0.33</v>
      </c>
      <c r="AH200" s="25">
        <f t="shared" ref="AH200:AH231" si="65">O200*AG200-AF200</f>
        <v>806.99234548800018</v>
      </c>
      <c r="AI200" s="75">
        <f t="shared" ref="AI200:AI231" si="66">O200*AG200-AE200</f>
        <v>-40.115874512000119</v>
      </c>
    </row>
    <row r="201" spans="1:35" ht="20" customHeight="1" x14ac:dyDescent="0.35">
      <c r="A201" s="119"/>
      <c r="B201" s="43" t="s">
        <v>26</v>
      </c>
      <c r="C201" s="5">
        <v>52.6</v>
      </c>
      <c r="D201" s="5">
        <v>0.127</v>
      </c>
      <c r="E201" s="5">
        <f t="shared" ref="E201:E210" si="67">1-D201</f>
        <v>0.873</v>
      </c>
      <c r="F201" s="59">
        <v>0.43480000000000002</v>
      </c>
      <c r="G201" s="59">
        <v>0.9</v>
      </c>
      <c r="H201" s="59">
        <f t="shared" si="58"/>
        <v>9.9999999999999978E-2</v>
      </c>
      <c r="I201" s="59">
        <v>0</v>
      </c>
      <c r="J201" s="5">
        <v>0</v>
      </c>
      <c r="K201" s="5">
        <v>1</v>
      </c>
      <c r="L201" s="5">
        <v>0</v>
      </c>
      <c r="M201" s="55">
        <f t="shared" si="56"/>
        <v>0.99999999999999989</v>
      </c>
      <c r="N201" s="16">
        <f t="shared" si="57"/>
        <v>52.599999999999994</v>
      </c>
      <c r="O201" s="56">
        <f t="shared" si="59"/>
        <v>3537.3887135999994</v>
      </c>
      <c r="P201" s="52">
        <v>39.708970000000001</v>
      </c>
      <c r="Q201" s="28">
        <v>43.613149999999997</v>
      </c>
      <c r="R201" s="29">
        <v>73.3887</v>
      </c>
      <c r="S201" s="29">
        <v>21.003500000000003</v>
      </c>
      <c r="T201" s="29">
        <v>120.8319</v>
      </c>
      <c r="U201" s="29">
        <v>548.56200000000001</v>
      </c>
      <c r="V201" s="30">
        <v>89.697299999999998</v>
      </c>
      <c r="W201" s="30">
        <v>155.12938</v>
      </c>
      <c r="X201" s="30">
        <v>21.991900000000001</v>
      </c>
      <c r="Y201" s="30">
        <v>20.0151</v>
      </c>
      <c r="Z201" s="30">
        <v>10.501750000000001</v>
      </c>
      <c r="AA201" s="30"/>
      <c r="AB201" s="30"/>
      <c r="AC201" s="30"/>
      <c r="AD201" s="30">
        <v>63.0105</v>
      </c>
      <c r="AE201" s="32">
        <f t="shared" si="60"/>
        <v>1207.4541500000003</v>
      </c>
      <c r="AF201" s="30">
        <f t="shared" si="61"/>
        <v>360.34593000000001</v>
      </c>
      <c r="AG201" s="31">
        <v>0.33</v>
      </c>
      <c r="AH201" s="30">
        <f t="shared" si="65"/>
        <v>806.99234548799996</v>
      </c>
      <c r="AI201" s="76">
        <f t="shared" si="66"/>
        <v>-40.115874512000346</v>
      </c>
    </row>
    <row r="202" spans="1:35" ht="20" customHeight="1" x14ac:dyDescent="0.35">
      <c r="A202" s="119"/>
      <c r="B202" s="43" t="s">
        <v>26</v>
      </c>
      <c r="C202" s="5">
        <v>52.6</v>
      </c>
      <c r="D202" s="5">
        <v>0.127</v>
      </c>
      <c r="E202" s="5">
        <f t="shared" si="67"/>
        <v>0.873</v>
      </c>
      <c r="F202" s="59">
        <v>0.43480000000000002</v>
      </c>
      <c r="G202" s="59">
        <v>0.8</v>
      </c>
      <c r="H202" s="59">
        <f t="shared" si="58"/>
        <v>0.19999999999999996</v>
      </c>
      <c r="I202" s="59">
        <v>0</v>
      </c>
      <c r="J202" s="5">
        <v>0</v>
      </c>
      <c r="K202" s="5">
        <v>1</v>
      </c>
      <c r="L202" s="5">
        <v>0</v>
      </c>
      <c r="M202" s="55">
        <f t="shared" si="56"/>
        <v>1</v>
      </c>
      <c r="N202" s="16">
        <f t="shared" si="57"/>
        <v>52.6</v>
      </c>
      <c r="O202" s="56">
        <f t="shared" si="59"/>
        <v>3537.3887136000003</v>
      </c>
      <c r="P202" s="52">
        <v>39.708970000000001</v>
      </c>
      <c r="Q202" s="28">
        <v>43.613149999999997</v>
      </c>
      <c r="R202" s="29">
        <v>73.3887</v>
      </c>
      <c r="S202" s="29">
        <v>21.003500000000003</v>
      </c>
      <c r="T202" s="29">
        <v>120.8319</v>
      </c>
      <c r="U202" s="29">
        <v>548.56200000000001</v>
      </c>
      <c r="V202" s="30">
        <v>89.697299999999998</v>
      </c>
      <c r="W202" s="30">
        <v>155.12938</v>
      </c>
      <c r="X202" s="30">
        <v>21.991900000000001</v>
      </c>
      <c r="Y202" s="30">
        <v>20.0151</v>
      </c>
      <c r="Z202" s="30">
        <v>10.501750000000001</v>
      </c>
      <c r="AA202" s="30"/>
      <c r="AB202" s="30"/>
      <c r="AC202" s="30"/>
      <c r="AD202" s="30">
        <v>63.0105</v>
      </c>
      <c r="AE202" s="32">
        <f t="shared" si="60"/>
        <v>1207.4541500000003</v>
      </c>
      <c r="AF202" s="30">
        <f t="shared" si="61"/>
        <v>360.34593000000001</v>
      </c>
      <c r="AG202" s="31">
        <v>0.33</v>
      </c>
      <c r="AH202" s="30">
        <f t="shared" si="65"/>
        <v>806.99234548800018</v>
      </c>
      <c r="AI202" s="76">
        <f t="shared" si="66"/>
        <v>-40.115874512000119</v>
      </c>
    </row>
    <row r="203" spans="1:35" ht="20" customHeight="1" x14ac:dyDescent="0.35">
      <c r="A203" s="119"/>
      <c r="B203" s="43" t="s">
        <v>26</v>
      </c>
      <c r="C203" s="5">
        <v>52.6</v>
      </c>
      <c r="D203" s="5">
        <v>0.127</v>
      </c>
      <c r="E203" s="5">
        <f t="shared" si="67"/>
        <v>0.873</v>
      </c>
      <c r="F203" s="59">
        <v>0.43480000000000002</v>
      </c>
      <c r="G203" s="59">
        <v>0.7</v>
      </c>
      <c r="H203" s="59">
        <f t="shared" si="58"/>
        <v>0.30000000000000004</v>
      </c>
      <c r="I203" s="59">
        <v>0</v>
      </c>
      <c r="J203" s="5">
        <v>0</v>
      </c>
      <c r="K203" s="5">
        <v>1</v>
      </c>
      <c r="L203" s="5">
        <v>0</v>
      </c>
      <c r="M203" s="55">
        <f t="shared" si="56"/>
        <v>0.99999999999999989</v>
      </c>
      <c r="N203" s="16">
        <f t="shared" si="57"/>
        <v>52.599999999999994</v>
      </c>
      <c r="O203" s="56">
        <f t="shared" si="59"/>
        <v>3537.3887135999994</v>
      </c>
      <c r="P203" s="52">
        <v>39.708970000000001</v>
      </c>
      <c r="Q203" s="28">
        <v>43.613149999999997</v>
      </c>
      <c r="R203" s="29">
        <v>73.3887</v>
      </c>
      <c r="S203" s="29">
        <v>21.003500000000003</v>
      </c>
      <c r="T203" s="29">
        <v>120.8319</v>
      </c>
      <c r="U203" s="29">
        <v>548.56200000000001</v>
      </c>
      <c r="V203" s="30">
        <v>89.697299999999998</v>
      </c>
      <c r="W203" s="30">
        <v>155.12938</v>
      </c>
      <c r="X203" s="30">
        <v>21.991900000000001</v>
      </c>
      <c r="Y203" s="30">
        <v>20.0151</v>
      </c>
      <c r="Z203" s="30">
        <v>10.501750000000001</v>
      </c>
      <c r="AA203" s="30"/>
      <c r="AB203" s="30"/>
      <c r="AC203" s="30"/>
      <c r="AD203" s="30">
        <v>63.0105</v>
      </c>
      <c r="AE203" s="32">
        <f t="shared" si="60"/>
        <v>1207.4541500000003</v>
      </c>
      <c r="AF203" s="30">
        <f t="shared" si="61"/>
        <v>360.34593000000001</v>
      </c>
      <c r="AG203" s="31">
        <v>0.33</v>
      </c>
      <c r="AH203" s="30">
        <f t="shared" si="65"/>
        <v>806.99234548799996</v>
      </c>
      <c r="AI203" s="76">
        <f t="shared" si="66"/>
        <v>-40.115874512000346</v>
      </c>
    </row>
    <row r="204" spans="1:35" ht="20" customHeight="1" x14ac:dyDescent="0.35">
      <c r="A204" s="119"/>
      <c r="B204" s="43" t="s">
        <v>26</v>
      </c>
      <c r="C204" s="5">
        <v>52.6</v>
      </c>
      <c r="D204" s="5">
        <v>0.127</v>
      </c>
      <c r="E204" s="5">
        <f t="shared" si="67"/>
        <v>0.873</v>
      </c>
      <c r="F204" s="59">
        <v>0.43480000000000002</v>
      </c>
      <c r="G204" s="59">
        <v>0.6</v>
      </c>
      <c r="H204" s="59">
        <f t="shared" si="58"/>
        <v>0.4</v>
      </c>
      <c r="I204" s="59">
        <v>0</v>
      </c>
      <c r="J204" s="5">
        <v>0</v>
      </c>
      <c r="K204" s="5">
        <v>1</v>
      </c>
      <c r="L204" s="5">
        <v>0</v>
      </c>
      <c r="M204" s="55">
        <f t="shared" si="56"/>
        <v>1</v>
      </c>
      <c r="N204" s="16">
        <f t="shared" si="57"/>
        <v>52.6</v>
      </c>
      <c r="O204" s="56">
        <f t="shared" si="59"/>
        <v>3537.3887136000003</v>
      </c>
      <c r="P204" s="52">
        <v>39.708970000000001</v>
      </c>
      <c r="Q204" s="28">
        <v>43.613149999999997</v>
      </c>
      <c r="R204" s="29">
        <v>73.3887</v>
      </c>
      <c r="S204" s="29">
        <v>21.003500000000003</v>
      </c>
      <c r="T204" s="29">
        <v>120.8319</v>
      </c>
      <c r="U204" s="29">
        <v>548.56200000000001</v>
      </c>
      <c r="V204" s="30">
        <v>89.697299999999998</v>
      </c>
      <c r="W204" s="30">
        <v>155.12938</v>
      </c>
      <c r="X204" s="30">
        <v>21.991900000000001</v>
      </c>
      <c r="Y204" s="30">
        <v>20.0151</v>
      </c>
      <c r="Z204" s="30">
        <v>10.501750000000001</v>
      </c>
      <c r="AA204" s="30"/>
      <c r="AB204" s="30"/>
      <c r="AC204" s="30"/>
      <c r="AD204" s="30">
        <v>63.0105</v>
      </c>
      <c r="AE204" s="32">
        <f t="shared" si="60"/>
        <v>1207.4541500000003</v>
      </c>
      <c r="AF204" s="30">
        <f t="shared" si="61"/>
        <v>360.34593000000001</v>
      </c>
      <c r="AG204" s="31">
        <v>0.33</v>
      </c>
      <c r="AH204" s="30">
        <f t="shared" si="65"/>
        <v>806.99234548800018</v>
      </c>
      <c r="AI204" s="76">
        <f t="shared" si="66"/>
        <v>-40.115874512000119</v>
      </c>
    </row>
    <row r="205" spans="1:35" ht="20" customHeight="1" x14ac:dyDescent="0.35">
      <c r="A205" s="119"/>
      <c r="B205" s="43" t="s">
        <v>26</v>
      </c>
      <c r="C205" s="5">
        <v>52.6</v>
      </c>
      <c r="D205" s="5">
        <v>0.127</v>
      </c>
      <c r="E205" s="5">
        <f t="shared" si="67"/>
        <v>0.873</v>
      </c>
      <c r="F205" s="59">
        <v>0.43480000000000002</v>
      </c>
      <c r="G205" s="59">
        <v>0.5</v>
      </c>
      <c r="H205" s="59">
        <f t="shared" si="58"/>
        <v>0.5</v>
      </c>
      <c r="I205" s="59">
        <v>0</v>
      </c>
      <c r="J205" s="5">
        <v>0</v>
      </c>
      <c r="K205" s="5">
        <v>1</v>
      </c>
      <c r="L205" s="5">
        <v>0</v>
      </c>
      <c r="M205" s="55">
        <f t="shared" si="56"/>
        <v>1</v>
      </c>
      <c r="N205" s="16">
        <f t="shared" si="57"/>
        <v>52.6</v>
      </c>
      <c r="O205" s="56">
        <f t="shared" si="59"/>
        <v>3537.3887136000003</v>
      </c>
      <c r="P205" s="52">
        <v>39.708970000000001</v>
      </c>
      <c r="Q205" s="28">
        <v>43.613149999999997</v>
      </c>
      <c r="R205" s="29">
        <v>73.3887</v>
      </c>
      <c r="S205" s="29">
        <v>21.003500000000003</v>
      </c>
      <c r="T205" s="29">
        <v>120.8319</v>
      </c>
      <c r="U205" s="29">
        <v>548.56200000000001</v>
      </c>
      <c r="V205" s="30">
        <v>89.697299999999998</v>
      </c>
      <c r="W205" s="30">
        <v>155.12938</v>
      </c>
      <c r="X205" s="30">
        <v>21.991900000000001</v>
      </c>
      <c r="Y205" s="30">
        <v>20.0151</v>
      </c>
      <c r="Z205" s="30">
        <v>10.501750000000001</v>
      </c>
      <c r="AA205" s="30"/>
      <c r="AB205" s="30"/>
      <c r="AC205" s="30"/>
      <c r="AD205" s="30">
        <v>63.0105</v>
      </c>
      <c r="AE205" s="32">
        <f t="shared" si="60"/>
        <v>1207.4541500000003</v>
      </c>
      <c r="AF205" s="30">
        <f t="shared" si="61"/>
        <v>360.34593000000001</v>
      </c>
      <c r="AG205" s="31">
        <v>0.33</v>
      </c>
      <c r="AH205" s="30">
        <f t="shared" si="65"/>
        <v>806.99234548800018</v>
      </c>
      <c r="AI205" s="76">
        <f t="shared" si="66"/>
        <v>-40.115874512000119</v>
      </c>
    </row>
    <row r="206" spans="1:35" ht="20" customHeight="1" x14ac:dyDescent="0.35">
      <c r="A206" s="119"/>
      <c r="B206" s="43" t="s">
        <v>26</v>
      </c>
      <c r="C206" s="5">
        <v>52.6</v>
      </c>
      <c r="D206" s="5">
        <v>0.127</v>
      </c>
      <c r="E206" s="5">
        <f t="shared" si="67"/>
        <v>0.873</v>
      </c>
      <c r="F206" s="59">
        <v>0.43480000000000002</v>
      </c>
      <c r="G206" s="59">
        <v>0.4</v>
      </c>
      <c r="H206" s="59">
        <f t="shared" si="58"/>
        <v>0.6</v>
      </c>
      <c r="I206" s="59">
        <v>0</v>
      </c>
      <c r="J206" s="5">
        <v>0</v>
      </c>
      <c r="K206" s="5">
        <v>1</v>
      </c>
      <c r="L206" s="5">
        <v>0</v>
      </c>
      <c r="M206" s="55">
        <f t="shared" si="56"/>
        <v>1</v>
      </c>
      <c r="N206" s="16">
        <f t="shared" si="57"/>
        <v>52.6</v>
      </c>
      <c r="O206" s="56">
        <f t="shared" si="59"/>
        <v>3537.3887136000003</v>
      </c>
      <c r="P206" s="52">
        <v>39.708970000000001</v>
      </c>
      <c r="Q206" s="28">
        <v>43.613149999999997</v>
      </c>
      <c r="R206" s="29">
        <v>73.3887</v>
      </c>
      <c r="S206" s="29">
        <v>21.003500000000003</v>
      </c>
      <c r="T206" s="29">
        <v>120.8319</v>
      </c>
      <c r="U206" s="29">
        <v>548.56200000000001</v>
      </c>
      <c r="V206" s="30">
        <v>89.697299999999998</v>
      </c>
      <c r="W206" s="30">
        <v>155.12938</v>
      </c>
      <c r="X206" s="30">
        <v>21.991900000000001</v>
      </c>
      <c r="Y206" s="30">
        <v>20.0151</v>
      </c>
      <c r="Z206" s="30">
        <v>10.501750000000001</v>
      </c>
      <c r="AA206" s="30"/>
      <c r="AB206" s="30"/>
      <c r="AC206" s="30"/>
      <c r="AD206" s="30">
        <v>63.0105</v>
      </c>
      <c r="AE206" s="32">
        <f t="shared" si="60"/>
        <v>1207.4541500000003</v>
      </c>
      <c r="AF206" s="30">
        <f t="shared" si="61"/>
        <v>360.34593000000001</v>
      </c>
      <c r="AG206" s="31">
        <v>0.33</v>
      </c>
      <c r="AH206" s="30">
        <f t="shared" si="65"/>
        <v>806.99234548800018</v>
      </c>
      <c r="AI206" s="76">
        <f t="shared" si="66"/>
        <v>-40.115874512000119</v>
      </c>
    </row>
    <row r="207" spans="1:35" ht="20" customHeight="1" x14ac:dyDescent="0.35">
      <c r="A207" s="119"/>
      <c r="B207" s="43" t="s">
        <v>26</v>
      </c>
      <c r="C207" s="5">
        <v>52.6</v>
      </c>
      <c r="D207" s="5">
        <v>0.127</v>
      </c>
      <c r="E207" s="5">
        <f t="shared" si="67"/>
        <v>0.873</v>
      </c>
      <c r="F207" s="59">
        <v>0.43480000000000002</v>
      </c>
      <c r="G207" s="59">
        <v>0.3</v>
      </c>
      <c r="H207" s="59">
        <f t="shared" si="58"/>
        <v>0.7</v>
      </c>
      <c r="I207" s="59">
        <v>0</v>
      </c>
      <c r="J207" s="5">
        <v>0</v>
      </c>
      <c r="K207" s="5">
        <v>1</v>
      </c>
      <c r="L207" s="5">
        <v>0</v>
      </c>
      <c r="M207" s="55">
        <f t="shared" si="56"/>
        <v>1</v>
      </c>
      <c r="N207" s="16">
        <f t="shared" si="57"/>
        <v>52.6</v>
      </c>
      <c r="O207" s="56">
        <f t="shared" si="59"/>
        <v>3537.3887136000003</v>
      </c>
      <c r="P207" s="52">
        <v>39.708970000000001</v>
      </c>
      <c r="Q207" s="28">
        <v>43.613149999999997</v>
      </c>
      <c r="R207" s="29">
        <v>73.3887</v>
      </c>
      <c r="S207" s="29">
        <v>21.003500000000003</v>
      </c>
      <c r="T207" s="29">
        <v>120.8319</v>
      </c>
      <c r="U207" s="29">
        <v>548.56200000000001</v>
      </c>
      <c r="V207" s="30">
        <v>89.697299999999998</v>
      </c>
      <c r="W207" s="30">
        <v>155.12938</v>
      </c>
      <c r="X207" s="30">
        <v>21.991900000000001</v>
      </c>
      <c r="Y207" s="30">
        <v>20.0151</v>
      </c>
      <c r="Z207" s="30">
        <v>10.501750000000001</v>
      </c>
      <c r="AA207" s="30"/>
      <c r="AB207" s="30"/>
      <c r="AC207" s="30"/>
      <c r="AD207" s="30">
        <v>63.0105</v>
      </c>
      <c r="AE207" s="32">
        <f t="shared" si="60"/>
        <v>1207.4541500000003</v>
      </c>
      <c r="AF207" s="30">
        <f t="shared" si="61"/>
        <v>360.34593000000001</v>
      </c>
      <c r="AG207" s="31">
        <v>0.33</v>
      </c>
      <c r="AH207" s="30">
        <f t="shared" si="65"/>
        <v>806.99234548800018</v>
      </c>
      <c r="AI207" s="76">
        <f t="shared" si="66"/>
        <v>-40.115874512000119</v>
      </c>
    </row>
    <row r="208" spans="1:35" ht="20" customHeight="1" x14ac:dyDescent="0.35">
      <c r="A208" s="119"/>
      <c r="B208" s="43" t="s">
        <v>26</v>
      </c>
      <c r="C208" s="5">
        <v>52.6</v>
      </c>
      <c r="D208" s="5">
        <v>0.127</v>
      </c>
      <c r="E208" s="5">
        <f t="shared" si="67"/>
        <v>0.873</v>
      </c>
      <c r="F208" s="59">
        <v>0.43480000000000002</v>
      </c>
      <c r="G208" s="59">
        <v>0.2</v>
      </c>
      <c r="H208" s="59">
        <f t="shared" si="58"/>
        <v>0.8</v>
      </c>
      <c r="I208" s="59">
        <v>0</v>
      </c>
      <c r="J208" s="5">
        <v>0</v>
      </c>
      <c r="K208" s="5">
        <v>1</v>
      </c>
      <c r="L208" s="5">
        <v>0</v>
      </c>
      <c r="M208" s="55">
        <f t="shared" si="56"/>
        <v>1</v>
      </c>
      <c r="N208" s="16">
        <f t="shared" si="57"/>
        <v>52.6</v>
      </c>
      <c r="O208" s="56">
        <f t="shared" si="59"/>
        <v>3537.3887136000003</v>
      </c>
      <c r="P208" s="52">
        <v>39.708970000000001</v>
      </c>
      <c r="Q208" s="28">
        <v>43.613149999999997</v>
      </c>
      <c r="R208" s="29">
        <v>73.3887</v>
      </c>
      <c r="S208" s="29">
        <v>21.003500000000003</v>
      </c>
      <c r="T208" s="29">
        <v>120.8319</v>
      </c>
      <c r="U208" s="29">
        <v>548.56200000000001</v>
      </c>
      <c r="V208" s="30">
        <v>89.697299999999998</v>
      </c>
      <c r="W208" s="30">
        <v>155.12938</v>
      </c>
      <c r="X208" s="30">
        <v>21.991900000000001</v>
      </c>
      <c r="Y208" s="30">
        <v>20.0151</v>
      </c>
      <c r="Z208" s="30">
        <v>10.501750000000001</v>
      </c>
      <c r="AA208" s="30"/>
      <c r="AB208" s="30"/>
      <c r="AC208" s="30"/>
      <c r="AD208" s="30">
        <v>63.0105</v>
      </c>
      <c r="AE208" s="32">
        <f t="shared" si="60"/>
        <v>1207.4541500000003</v>
      </c>
      <c r="AF208" s="30">
        <f t="shared" si="61"/>
        <v>360.34593000000001</v>
      </c>
      <c r="AG208" s="31">
        <v>0.33</v>
      </c>
      <c r="AH208" s="30">
        <f t="shared" si="65"/>
        <v>806.99234548800018</v>
      </c>
      <c r="AI208" s="76">
        <f t="shared" si="66"/>
        <v>-40.115874512000119</v>
      </c>
    </row>
    <row r="209" spans="1:35" ht="20" customHeight="1" x14ac:dyDescent="0.35">
      <c r="A209" s="119"/>
      <c r="B209" s="43" t="s">
        <v>26</v>
      </c>
      <c r="C209" s="5">
        <v>52.6</v>
      </c>
      <c r="D209" s="5">
        <v>0.127</v>
      </c>
      <c r="E209" s="5">
        <f t="shared" si="67"/>
        <v>0.873</v>
      </c>
      <c r="F209" s="59">
        <v>0.43480000000000002</v>
      </c>
      <c r="G209" s="59">
        <v>0.1</v>
      </c>
      <c r="H209" s="59">
        <f t="shared" si="58"/>
        <v>0.9</v>
      </c>
      <c r="I209" s="59">
        <v>0</v>
      </c>
      <c r="J209" s="5">
        <v>0</v>
      </c>
      <c r="K209" s="5">
        <v>1</v>
      </c>
      <c r="L209" s="5">
        <v>0</v>
      </c>
      <c r="M209" s="55">
        <f t="shared" si="56"/>
        <v>0.99999999999999989</v>
      </c>
      <c r="N209" s="16">
        <f t="shared" si="57"/>
        <v>52.599999999999994</v>
      </c>
      <c r="O209" s="56">
        <f t="shared" si="59"/>
        <v>3537.3887135999994</v>
      </c>
      <c r="P209" s="52">
        <v>39.708970000000001</v>
      </c>
      <c r="Q209" s="28">
        <v>43.613149999999997</v>
      </c>
      <c r="R209" s="29">
        <v>73.3887</v>
      </c>
      <c r="S209" s="29">
        <v>21.003500000000003</v>
      </c>
      <c r="T209" s="29">
        <v>120.8319</v>
      </c>
      <c r="U209" s="29">
        <v>548.56200000000001</v>
      </c>
      <c r="V209" s="30">
        <v>89.697299999999998</v>
      </c>
      <c r="W209" s="30">
        <v>155.12938</v>
      </c>
      <c r="X209" s="30">
        <v>21.991900000000001</v>
      </c>
      <c r="Y209" s="30">
        <v>20.0151</v>
      </c>
      <c r="Z209" s="30">
        <v>10.501750000000001</v>
      </c>
      <c r="AA209" s="30"/>
      <c r="AB209" s="30"/>
      <c r="AC209" s="30"/>
      <c r="AD209" s="30">
        <v>63.0105</v>
      </c>
      <c r="AE209" s="32">
        <f t="shared" si="60"/>
        <v>1207.4541500000003</v>
      </c>
      <c r="AF209" s="30">
        <f t="shared" si="61"/>
        <v>360.34593000000001</v>
      </c>
      <c r="AG209" s="31">
        <v>0.33</v>
      </c>
      <c r="AH209" s="30">
        <f t="shared" si="65"/>
        <v>806.99234548799996</v>
      </c>
      <c r="AI209" s="76">
        <f t="shared" si="66"/>
        <v>-40.115874512000346</v>
      </c>
    </row>
    <row r="210" spans="1:35" ht="20" customHeight="1" thickBot="1" x14ac:dyDescent="0.4">
      <c r="A210" s="120"/>
      <c r="B210" s="69" t="s">
        <v>26</v>
      </c>
      <c r="C210" s="151">
        <v>52.6</v>
      </c>
      <c r="D210" s="17">
        <v>0.127</v>
      </c>
      <c r="E210" s="17">
        <f t="shared" si="67"/>
        <v>0.873</v>
      </c>
      <c r="F210" s="60">
        <v>0.43480000000000002</v>
      </c>
      <c r="G210" s="60">
        <v>0</v>
      </c>
      <c r="H210" s="60">
        <f t="shared" si="58"/>
        <v>1</v>
      </c>
      <c r="I210" s="60">
        <v>0</v>
      </c>
      <c r="J210" s="17">
        <v>0</v>
      </c>
      <c r="K210" s="17">
        <v>1</v>
      </c>
      <c r="L210" s="17">
        <v>0</v>
      </c>
      <c r="M210" s="18">
        <f t="shared" si="56"/>
        <v>1</v>
      </c>
      <c r="N210" s="19">
        <f t="shared" si="57"/>
        <v>52.6</v>
      </c>
      <c r="O210" s="57">
        <f t="shared" si="59"/>
        <v>3537.3887136000003</v>
      </c>
      <c r="P210" s="53">
        <v>39.708970000000001</v>
      </c>
      <c r="Q210" s="33">
        <v>43.613149999999997</v>
      </c>
      <c r="R210" s="34">
        <v>73.3887</v>
      </c>
      <c r="S210" s="34">
        <v>21.003500000000003</v>
      </c>
      <c r="T210" s="34">
        <v>120.8319</v>
      </c>
      <c r="U210" s="34">
        <v>548.56200000000001</v>
      </c>
      <c r="V210" s="35">
        <v>89.697299999999998</v>
      </c>
      <c r="W210" s="35">
        <v>155.12938</v>
      </c>
      <c r="X210" s="35">
        <v>21.991900000000001</v>
      </c>
      <c r="Y210" s="35">
        <v>20.0151</v>
      </c>
      <c r="Z210" s="35">
        <v>10.501750000000001</v>
      </c>
      <c r="AA210" s="35"/>
      <c r="AB210" s="35"/>
      <c r="AC210" s="35"/>
      <c r="AD210" s="35">
        <v>63.0105</v>
      </c>
      <c r="AE210" s="37">
        <f t="shared" si="60"/>
        <v>1207.4541500000003</v>
      </c>
      <c r="AF210" s="35">
        <f t="shared" si="61"/>
        <v>360.34593000000001</v>
      </c>
      <c r="AG210" s="36">
        <v>0.33</v>
      </c>
      <c r="AH210" s="35">
        <f t="shared" si="65"/>
        <v>806.99234548800018</v>
      </c>
      <c r="AI210" s="77">
        <f t="shared" si="66"/>
        <v>-40.115874512000119</v>
      </c>
    </row>
    <row r="211" spans="1:35" ht="20" customHeight="1" x14ac:dyDescent="0.35">
      <c r="A211" s="119" t="s">
        <v>27</v>
      </c>
      <c r="B211" s="70" t="s">
        <v>27</v>
      </c>
      <c r="C211" s="5">
        <v>52.6</v>
      </c>
      <c r="D211" s="20">
        <v>0.127</v>
      </c>
      <c r="E211" s="20">
        <f>1-D211</f>
        <v>0.873</v>
      </c>
      <c r="F211" s="61">
        <v>0.43480000000000002</v>
      </c>
      <c r="G211" s="61">
        <v>1</v>
      </c>
      <c r="H211" s="61">
        <f t="shared" si="58"/>
        <v>0</v>
      </c>
      <c r="I211" s="61">
        <v>0</v>
      </c>
      <c r="J211" s="5">
        <v>0</v>
      </c>
      <c r="K211" s="5">
        <v>0</v>
      </c>
      <c r="L211" s="5">
        <v>1</v>
      </c>
      <c r="M211" s="55">
        <f t="shared" si="56"/>
        <v>1</v>
      </c>
      <c r="N211" s="16">
        <f t="shared" si="57"/>
        <v>52.6</v>
      </c>
      <c r="O211" s="58">
        <f t="shared" si="59"/>
        <v>3537.3887136000003</v>
      </c>
      <c r="P211" s="51">
        <v>39.708970000000001</v>
      </c>
      <c r="Q211" s="23">
        <v>43.613149999999997</v>
      </c>
      <c r="R211" s="24">
        <v>73.3887</v>
      </c>
      <c r="S211" s="24">
        <v>21.003500000000003</v>
      </c>
      <c r="T211" s="24">
        <v>120.8319</v>
      </c>
      <c r="U211" s="24">
        <v>548.56200000000001</v>
      </c>
      <c r="V211" s="25">
        <v>89.697299999999998</v>
      </c>
      <c r="W211" s="25">
        <v>155.12938</v>
      </c>
      <c r="X211" s="25">
        <v>61.775000000000006</v>
      </c>
      <c r="Y211" s="25">
        <v>20.0151</v>
      </c>
      <c r="Z211" s="25">
        <v>10.501750000000001</v>
      </c>
      <c r="AA211" s="25"/>
      <c r="AB211" s="25"/>
      <c r="AC211" s="25"/>
      <c r="AD211" s="25">
        <v>63.0105</v>
      </c>
      <c r="AE211" s="27">
        <f t="shared" si="60"/>
        <v>1247.2372500000004</v>
      </c>
      <c r="AF211" s="25">
        <f t="shared" si="61"/>
        <v>400.12903</v>
      </c>
      <c r="AG211" s="26">
        <v>0.33</v>
      </c>
      <c r="AH211" s="25">
        <f t="shared" si="65"/>
        <v>767.20924548800008</v>
      </c>
      <c r="AI211" s="75">
        <f t="shared" si="66"/>
        <v>-79.898974512000223</v>
      </c>
    </row>
    <row r="212" spans="1:35" ht="20" customHeight="1" x14ac:dyDescent="0.35">
      <c r="A212" s="119"/>
      <c r="B212" s="71" t="s">
        <v>27</v>
      </c>
      <c r="C212" s="5">
        <v>52.6</v>
      </c>
      <c r="D212" s="5">
        <v>0.127</v>
      </c>
      <c r="E212" s="5">
        <f t="shared" ref="E212:E221" si="68">1-D212</f>
        <v>0.873</v>
      </c>
      <c r="F212" s="59">
        <v>0.43480000000000002</v>
      </c>
      <c r="G212" s="59">
        <v>0.9</v>
      </c>
      <c r="H212" s="59">
        <f t="shared" si="58"/>
        <v>9.9999999999999978E-2</v>
      </c>
      <c r="I212" s="59">
        <v>0</v>
      </c>
      <c r="J212" s="5">
        <v>0</v>
      </c>
      <c r="K212" s="5">
        <v>0</v>
      </c>
      <c r="L212" s="5">
        <v>1</v>
      </c>
      <c r="M212" s="55">
        <f t="shared" si="56"/>
        <v>0.99999999999999989</v>
      </c>
      <c r="N212" s="16">
        <f t="shared" si="57"/>
        <v>52.599999999999994</v>
      </c>
      <c r="O212" s="56">
        <f t="shared" si="59"/>
        <v>3537.3887135999994</v>
      </c>
      <c r="P212" s="52">
        <v>39.708970000000001</v>
      </c>
      <c r="Q212" s="28">
        <v>43.613149999999997</v>
      </c>
      <c r="R212" s="29">
        <v>73.3887</v>
      </c>
      <c r="S212" s="29">
        <v>21.003500000000003</v>
      </c>
      <c r="T212" s="29">
        <v>120.8319</v>
      </c>
      <c r="U212" s="29">
        <v>548.56200000000001</v>
      </c>
      <c r="V212" s="30">
        <v>89.697299999999998</v>
      </c>
      <c r="W212" s="30">
        <v>155.12938</v>
      </c>
      <c r="X212" s="30">
        <v>61.775000000000006</v>
      </c>
      <c r="Y212" s="30">
        <v>20.0151</v>
      </c>
      <c r="Z212" s="30">
        <v>10.501750000000001</v>
      </c>
      <c r="AA212" s="30"/>
      <c r="AB212" s="30"/>
      <c r="AC212" s="30"/>
      <c r="AD212" s="30">
        <v>63.0105</v>
      </c>
      <c r="AE212" s="32">
        <f t="shared" si="60"/>
        <v>1247.2372500000004</v>
      </c>
      <c r="AF212" s="30">
        <f t="shared" si="61"/>
        <v>400.12903</v>
      </c>
      <c r="AG212" s="31">
        <v>0.33</v>
      </c>
      <c r="AH212" s="30">
        <f t="shared" si="65"/>
        <v>767.20924548799985</v>
      </c>
      <c r="AI212" s="76">
        <f t="shared" si="66"/>
        <v>-79.89897451200045</v>
      </c>
    </row>
    <row r="213" spans="1:35" ht="20" customHeight="1" x14ac:dyDescent="0.35">
      <c r="A213" s="119"/>
      <c r="B213" s="71" t="s">
        <v>27</v>
      </c>
      <c r="C213" s="5">
        <v>52.6</v>
      </c>
      <c r="D213" s="5">
        <v>0.127</v>
      </c>
      <c r="E213" s="5">
        <f t="shared" si="68"/>
        <v>0.873</v>
      </c>
      <c r="F213" s="59">
        <v>0.43480000000000002</v>
      </c>
      <c r="G213" s="59">
        <v>0.8</v>
      </c>
      <c r="H213" s="59">
        <f t="shared" si="58"/>
        <v>0.19999999999999996</v>
      </c>
      <c r="I213" s="59">
        <v>0</v>
      </c>
      <c r="J213" s="5">
        <v>0</v>
      </c>
      <c r="K213" s="5">
        <v>0</v>
      </c>
      <c r="L213" s="5">
        <v>1</v>
      </c>
      <c r="M213" s="55">
        <f t="shared" si="56"/>
        <v>1</v>
      </c>
      <c r="N213" s="16">
        <f t="shared" si="57"/>
        <v>52.6</v>
      </c>
      <c r="O213" s="56">
        <f t="shared" si="59"/>
        <v>3537.3887136000003</v>
      </c>
      <c r="P213" s="52">
        <v>39.708970000000001</v>
      </c>
      <c r="Q213" s="28">
        <v>43.613149999999997</v>
      </c>
      <c r="R213" s="29">
        <v>73.3887</v>
      </c>
      <c r="S213" s="29">
        <v>21.003500000000003</v>
      </c>
      <c r="T213" s="29">
        <v>120.8319</v>
      </c>
      <c r="U213" s="29">
        <v>548.56200000000001</v>
      </c>
      <c r="V213" s="30">
        <v>89.697299999999998</v>
      </c>
      <c r="W213" s="30">
        <v>155.12938</v>
      </c>
      <c r="X213" s="30">
        <v>61.775000000000006</v>
      </c>
      <c r="Y213" s="30">
        <v>20.0151</v>
      </c>
      <c r="Z213" s="30">
        <v>10.501750000000001</v>
      </c>
      <c r="AA213" s="30"/>
      <c r="AB213" s="30"/>
      <c r="AC213" s="30"/>
      <c r="AD213" s="30">
        <v>63.0105</v>
      </c>
      <c r="AE213" s="32">
        <f t="shared" si="60"/>
        <v>1247.2372500000004</v>
      </c>
      <c r="AF213" s="30">
        <f t="shared" si="61"/>
        <v>400.12903</v>
      </c>
      <c r="AG213" s="31">
        <v>0.33</v>
      </c>
      <c r="AH213" s="30">
        <f t="shared" si="65"/>
        <v>767.20924548800008</v>
      </c>
      <c r="AI213" s="76">
        <f t="shared" si="66"/>
        <v>-79.898974512000223</v>
      </c>
    </row>
    <row r="214" spans="1:35" ht="20" customHeight="1" x14ac:dyDescent="0.35">
      <c r="A214" s="119"/>
      <c r="B214" s="71" t="s">
        <v>27</v>
      </c>
      <c r="C214" s="5">
        <v>52.6</v>
      </c>
      <c r="D214" s="5">
        <v>0.127</v>
      </c>
      <c r="E214" s="5">
        <f t="shared" si="68"/>
        <v>0.873</v>
      </c>
      <c r="F214" s="59">
        <v>0.43480000000000002</v>
      </c>
      <c r="G214" s="59">
        <v>0.7</v>
      </c>
      <c r="H214" s="59">
        <f t="shared" si="58"/>
        <v>0.30000000000000004</v>
      </c>
      <c r="I214" s="59">
        <v>0</v>
      </c>
      <c r="J214" s="5">
        <v>0</v>
      </c>
      <c r="K214" s="5">
        <v>0</v>
      </c>
      <c r="L214" s="5">
        <v>1</v>
      </c>
      <c r="M214" s="55">
        <f t="shared" si="56"/>
        <v>0.99999999999999989</v>
      </c>
      <c r="N214" s="16">
        <f t="shared" si="57"/>
        <v>52.599999999999994</v>
      </c>
      <c r="O214" s="56">
        <f t="shared" si="59"/>
        <v>3537.3887135999994</v>
      </c>
      <c r="P214" s="52">
        <v>39.708970000000001</v>
      </c>
      <c r="Q214" s="28">
        <v>43.613149999999997</v>
      </c>
      <c r="R214" s="29">
        <v>73.3887</v>
      </c>
      <c r="S214" s="29">
        <v>21.003500000000003</v>
      </c>
      <c r="T214" s="29">
        <v>120.8319</v>
      </c>
      <c r="U214" s="29">
        <v>548.56200000000001</v>
      </c>
      <c r="V214" s="30">
        <v>89.697299999999998</v>
      </c>
      <c r="W214" s="30">
        <v>155.12938</v>
      </c>
      <c r="X214" s="30">
        <v>61.775000000000006</v>
      </c>
      <c r="Y214" s="30">
        <v>20.0151</v>
      </c>
      <c r="Z214" s="30">
        <v>10.501750000000001</v>
      </c>
      <c r="AA214" s="30"/>
      <c r="AB214" s="30"/>
      <c r="AC214" s="30"/>
      <c r="AD214" s="30">
        <v>63.0105</v>
      </c>
      <c r="AE214" s="32">
        <f t="shared" si="60"/>
        <v>1247.2372500000004</v>
      </c>
      <c r="AF214" s="30">
        <f t="shared" si="61"/>
        <v>400.12903</v>
      </c>
      <c r="AG214" s="31">
        <v>0.33</v>
      </c>
      <c r="AH214" s="30">
        <f t="shared" si="65"/>
        <v>767.20924548799985</v>
      </c>
      <c r="AI214" s="76">
        <f t="shared" si="66"/>
        <v>-79.89897451200045</v>
      </c>
    </row>
    <row r="215" spans="1:35" ht="20" customHeight="1" x14ac:dyDescent="0.35">
      <c r="A215" s="119"/>
      <c r="B215" s="71" t="s">
        <v>27</v>
      </c>
      <c r="C215" s="5">
        <v>52.6</v>
      </c>
      <c r="D215" s="5">
        <v>0.127</v>
      </c>
      <c r="E215" s="5">
        <f t="shared" si="68"/>
        <v>0.873</v>
      </c>
      <c r="F215" s="59">
        <v>0.43480000000000002</v>
      </c>
      <c r="G215" s="59">
        <v>0.6</v>
      </c>
      <c r="H215" s="59">
        <f t="shared" si="58"/>
        <v>0.4</v>
      </c>
      <c r="I215" s="59">
        <v>0</v>
      </c>
      <c r="J215" s="5">
        <v>0</v>
      </c>
      <c r="K215" s="5">
        <v>0</v>
      </c>
      <c r="L215" s="5">
        <v>1</v>
      </c>
      <c r="M215" s="55">
        <f t="shared" si="56"/>
        <v>1</v>
      </c>
      <c r="N215" s="16">
        <f t="shared" si="57"/>
        <v>52.6</v>
      </c>
      <c r="O215" s="56">
        <f t="shared" si="59"/>
        <v>3537.3887136000003</v>
      </c>
      <c r="P215" s="52">
        <v>39.708970000000001</v>
      </c>
      <c r="Q215" s="28">
        <v>43.613149999999997</v>
      </c>
      <c r="R215" s="29">
        <v>73.3887</v>
      </c>
      <c r="S215" s="29">
        <v>21.003500000000003</v>
      </c>
      <c r="T215" s="29">
        <v>120.8319</v>
      </c>
      <c r="U215" s="29">
        <v>548.56200000000001</v>
      </c>
      <c r="V215" s="30">
        <v>89.697299999999998</v>
      </c>
      <c r="W215" s="30">
        <v>155.12938</v>
      </c>
      <c r="X215" s="30">
        <v>61.775000000000006</v>
      </c>
      <c r="Y215" s="30">
        <v>20.0151</v>
      </c>
      <c r="Z215" s="30">
        <v>10.501750000000001</v>
      </c>
      <c r="AA215" s="30"/>
      <c r="AB215" s="30"/>
      <c r="AC215" s="30"/>
      <c r="AD215" s="30">
        <v>63.0105</v>
      </c>
      <c r="AE215" s="32">
        <f t="shared" si="60"/>
        <v>1247.2372500000004</v>
      </c>
      <c r="AF215" s="30">
        <f t="shared" si="61"/>
        <v>400.12903</v>
      </c>
      <c r="AG215" s="31">
        <v>0.33</v>
      </c>
      <c r="AH215" s="30">
        <f t="shared" si="65"/>
        <v>767.20924548800008</v>
      </c>
      <c r="AI215" s="76">
        <f t="shared" si="66"/>
        <v>-79.898974512000223</v>
      </c>
    </row>
    <row r="216" spans="1:35" ht="20" customHeight="1" x14ac:dyDescent="0.35">
      <c r="A216" s="119"/>
      <c r="B216" s="71" t="s">
        <v>27</v>
      </c>
      <c r="C216" s="5">
        <v>52.6</v>
      </c>
      <c r="D216" s="5">
        <v>0.127</v>
      </c>
      <c r="E216" s="5">
        <f t="shared" si="68"/>
        <v>0.873</v>
      </c>
      <c r="F216" s="59">
        <v>0.43480000000000002</v>
      </c>
      <c r="G216" s="59">
        <v>0.5</v>
      </c>
      <c r="H216" s="59">
        <f t="shared" si="58"/>
        <v>0.5</v>
      </c>
      <c r="I216" s="59">
        <v>0</v>
      </c>
      <c r="J216" s="5">
        <v>0</v>
      </c>
      <c r="K216" s="5">
        <v>0</v>
      </c>
      <c r="L216" s="5">
        <v>1</v>
      </c>
      <c r="M216" s="55">
        <f t="shared" si="56"/>
        <v>1</v>
      </c>
      <c r="N216" s="16">
        <f t="shared" si="57"/>
        <v>52.6</v>
      </c>
      <c r="O216" s="56">
        <f t="shared" si="59"/>
        <v>3537.3887136000003</v>
      </c>
      <c r="P216" s="52">
        <v>39.708970000000001</v>
      </c>
      <c r="Q216" s="28">
        <v>43.613149999999997</v>
      </c>
      <c r="R216" s="29">
        <v>73.3887</v>
      </c>
      <c r="S216" s="29">
        <v>21.003500000000003</v>
      </c>
      <c r="T216" s="29">
        <v>120.8319</v>
      </c>
      <c r="U216" s="29">
        <v>548.56200000000001</v>
      </c>
      <c r="V216" s="30">
        <v>89.697299999999998</v>
      </c>
      <c r="W216" s="30">
        <v>155.12938</v>
      </c>
      <c r="X216" s="30">
        <v>61.775000000000006</v>
      </c>
      <c r="Y216" s="30">
        <v>20.0151</v>
      </c>
      <c r="Z216" s="30">
        <v>10.501750000000001</v>
      </c>
      <c r="AA216" s="30"/>
      <c r="AB216" s="30"/>
      <c r="AC216" s="30"/>
      <c r="AD216" s="30">
        <v>63.0105</v>
      </c>
      <c r="AE216" s="32">
        <f t="shared" si="60"/>
        <v>1247.2372500000004</v>
      </c>
      <c r="AF216" s="30">
        <f t="shared" si="61"/>
        <v>400.12903</v>
      </c>
      <c r="AG216" s="31">
        <v>0.33</v>
      </c>
      <c r="AH216" s="30">
        <f t="shared" si="65"/>
        <v>767.20924548800008</v>
      </c>
      <c r="AI216" s="76">
        <f t="shared" si="66"/>
        <v>-79.898974512000223</v>
      </c>
    </row>
    <row r="217" spans="1:35" ht="20" customHeight="1" x14ac:dyDescent="0.35">
      <c r="A217" s="119"/>
      <c r="B217" s="71" t="s">
        <v>27</v>
      </c>
      <c r="C217" s="5">
        <v>52.6</v>
      </c>
      <c r="D217" s="5">
        <v>0.127</v>
      </c>
      <c r="E217" s="5">
        <f t="shared" si="68"/>
        <v>0.873</v>
      </c>
      <c r="F217" s="59">
        <v>0.43480000000000002</v>
      </c>
      <c r="G217" s="59">
        <v>0.4</v>
      </c>
      <c r="H217" s="59">
        <f t="shared" si="58"/>
        <v>0.6</v>
      </c>
      <c r="I217" s="59">
        <v>0</v>
      </c>
      <c r="J217" s="5">
        <v>0</v>
      </c>
      <c r="K217" s="5">
        <v>0</v>
      </c>
      <c r="L217" s="5">
        <v>1</v>
      </c>
      <c r="M217" s="55">
        <f t="shared" si="56"/>
        <v>1</v>
      </c>
      <c r="N217" s="16">
        <f t="shared" si="57"/>
        <v>52.6</v>
      </c>
      <c r="O217" s="56">
        <f t="shared" si="59"/>
        <v>3537.3887136000003</v>
      </c>
      <c r="P217" s="52">
        <v>39.708970000000001</v>
      </c>
      <c r="Q217" s="28">
        <v>43.613149999999997</v>
      </c>
      <c r="R217" s="29">
        <v>73.3887</v>
      </c>
      <c r="S217" s="29">
        <v>21.003500000000003</v>
      </c>
      <c r="T217" s="29">
        <v>120.8319</v>
      </c>
      <c r="U217" s="29">
        <v>548.56200000000001</v>
      </c>
      <c r="V217" s="30">
        <v>89.697299999999998</v>
      </c>
      <c r="W217" s="30">
        <v>155.12938</v>
      </c>
      <c r="X217" s="30">
        <v>61.775000000000006</v>
      </c>
      <c r="Y217" s="30">
        <v>20.0151</v>
      </c>
      <c r="Z217" s="30">
        <v>10.501750000000001</v>
      </c>
      <c r="AA217" s="30"/>
      <c r="AB217" s="30"/>
      <c r="AC217" s="30"/>
      <c r="AD217" s="30">
        <v>63.0105</v>
      </c>
      <c r="AE217" s="32">
        <f t="shared" si="60"/>
        <v>1247.2372500000004</v>
      </c>
      <c r="AF217" s="30">
        <f t="shared" si="61"/>
        <v>400.12903</v>
      </c>
      <c r="AG217" s="31">
        <v>0.33</v>
      </c>
      <c r="AH217" s="30">
        <f t="shared" si="65"/>
        <v>767.20924548800008</v>
      </c>
      <c r="AI217" s="76">
        <f t="shared" si="66"/>
        <v>-79.898974512000223</v>
      </c>
    </row>
    <row r="218" spans="1:35" ht="20" customHeight="1" x14ac:dyDescent="0.35">
      <c r="A218" s="119"/>
      <c r="B218" s="71" t="s">
        <v>27</v>
      </c>
      <c r="C218" s="5">
        <v>52.6</v>
      </c>
      <c r="D218" s="5">
        <v>0.127</v>
      </c>
      <c r="E218" s="5">
        <f t="shared" si="68"/>
        <v>0.873</v>
      </c>
      <c r="F218" s="59">
        <v>0.43480000000000002</v>
      </c>
      <c r="G218" s="59">
        <v>0.3</v>
      </c>
      <c r="H218" s="59">
        <f t="shared" si="58"/>
        <v>0.7</v>
      </c>
      <c r="I218" s="59">
        <v>0</v>
      </c>
      <c r="J218" s="5">
        <v>0</v>
      </c>
      <c r="K218" s="5">
        <v>0</v>
      </c>
      <c r="L218" s="5">
        <v>1</v>
      </c>
      <c r="M218" s="55">
        <f t="shared" si="56"/>
        <v>1</v>
      </c>
      <c r="N218" s="16">
        <f t="shared" si="57"/>
        <v>52.6</v>
      </c>
      <c r="O218" s="56">
        <f t="shared" si="59"/>
        <v>3537.3887136000003</v>
      </c>
      <c r="P218" s="52">
        <v>39.708970000000001</v>
      </c>
      <c r="Q218" s="28">
        <v>43.613149999999997</v>
      </c>
      <c r="R218" s="29">
        <v>73.3887</v>
      </c>
      <c r="S218" s="29">
        <v>21.003500000000003</v>
      </c>
      <c r="T218" s="29">
        <v>120.8319</v>
      </c>
      <c r="U218" s="29">
        <v>548.56200000000001</v>
      </c>
      <c r="V218" s="30">
        <v>89.697299999999998</v>
      </c>
      <c r="W218" s="30">
        <v>155.12938</v>
      </c>
      <c r="X218" s="30">
        <v>61.775000000000006</v>
      </c>
      <c r="Y218" s="30">
        <v>20.0151</v>
      </c>
      <c r="Z218" s="30">
        <v>10.501750000000001</v>
      </c>
      <c r="AA218" s="30"/>
      <c r="AB218" s="30"/>
      <c r="AC218" s="30"/>
      <c r="AD218" s="30">
        <v>63.0105</v>
      </c>
      <c r="AE218" s="32">
        <f t="shared" si="60"/>
        <v>1247.2372500000004</v>
      </c>
      <c r="AF218" s="30">
        <f t="shared" si="61"/>
        <v>400.12903</v>
      </c>
      <c r="AG218" s="31">
        <v>0.33</v>
      </c>
      <c r="AH218" s="30">
        <f t="shared" si="65"/>
        <v>767.20924548800008</v>
      </c>
      <c r="AI218" s="76">
        <f t="shared" si="66"/>
        <v>-79.898974512000223</v>
      </c>
    </row>
    <row r="219" spans="1:35" ht="20" customHeight="1" x14ac:dyDescent="0.35">
      <c r="A219" s="119"/>
      <c r="B219" s="71" t="s">
        <v>27</v>
      </c>
      <c r="C219" s="5">
        <v>52.6</v>
      </c>
      <c r="D219" s="5">
        <v>0.127</v>
      </c>
      <c r="E219" s="5">
        <f t="shared" si="68"/>
        <v>0.873</v>
      </c>
      <c r="F219" s="59">
        <v>0.43480000000000002</v>
      </c>
      <c r="G219" s="59">
        <v>0.2</v>
      </c>
      <c r="H219" s="59">
        <f t="shared" si="58"/>
        <v>0.8</v>
      </c>
      <c r="I219" s="59">
        <v>0</v>
      </c>
      <c r="J219" s="5">
        <v>0</v>
      </c>
      <c r="K219" s="5">
        <v>0</v>
      </c>
      <c r="L219" s="5">
        <v>1</v>
      </c>
      <c r="M219" s="55">
        <f t="shared" si="56"/>
        <v>1</v>
      </c>
      <c r="N219" s="16">
        <f t="shared" si="57"/>
        <v>52.6</v>
      </c>
      <c r="O219" s="56">
        <f t="shared" si="59"/>
        <v>3537.3887136000003</v>
      </c>
      <c r="P219" s="52">
        <v>39.708970000000001</v>
      </c>
      <c r="Q219" s="28">
        <v>43.613149999999997</v>
      </c>
      <c r="R219" s="29">
        <v>73.3887</v>
      </c>
      <c r="S219" s="29">
        <v>21.003500000000003</v>
      </c>
      <c r="T219" s="29">
        <v>120.8319</v>
      </c>
      <c r="U219" s="29">
        <v>548.56200000000001</v>
      </c>
      <c r="V219" s="30">
        <v>89.697299999999998</v>
      </c>
      <c r="W219" s="30">
        <v>155.12938</v>
      </c>
      <c r="X219" s="30">
        <v>61.775000000000006</v>
      </c>
      <c r="Y219" s="30">
        <v>20.0151</v>
      </c>
      <c r="Z219" s="30">
        <v>10.501750000000001</v>
      </c>
      <c r="AA219" s="30"/>
      <c r="AB219" s="30"/>
      <c r="AC219" s="30"/>
      <c r="AD219" s="30">
        <v>63.0105</v>
      </c>
      <c r="AE219" s="32">
        <f t="shared" si="60"/>
        <v>1247.2372500000004</v>
      </c>
      <c r="AF219" s="30">
        <f t="shared" si="61"/>
        <v>400.12903</v>
      </c>
      <c r="AG219" s="31">
        <v>0.33</v>
      </c>
      <c r="AH219" s="30">
        <f t="shared" si="65"/>
        <v>767.20924548800008</v>
      </c>
      <c r="AI219" s="76">
        <f t="shared" si="66"/>
        <v>-79.898974512000223</v>
      </c>
    </row>
    <row r="220" spans="1:35" ht="20" customHeight="1" x14ac:dyDescent="0.35">
      <c r="A220" s="119"/>
      <c r="B220" s="71" t="s">
        <v>27</v>
      </c>
      <c r="C220" s="5">
        <v>52.6</v>
      </c>
      <c r="D220" s="5">
        <v>0.127</v>
      </c>
      <c r="E220" s="5">
        <f t="shared" si="68"/>
        <v>0.873</v>
      </c>
      <c r="F220" s="59">
        <v>0.43480000000000002</v>
      </c>
      <c r="G220" s="59">
        <v>0.1</v>
      </c>
      <c r="H220" s="59">
        <f t="shared" si="58"/>
        <v>0.9</v>
      </c>
      <c r="I220" s="59">
        <v>0</v>
      </c>
      <c r="J220" s="5">
        <v>0</v>
      </c>
      <c r="K220" s="5">
        <v>0</v>
      </c>
      <c r="L220" s="5">
        <v>1</v>
      </c>
      <c r="M220" s="55">
        <f t="shared" si="56"/>
        <v>0.99999999999999989</v>
      </c>
      <c r="N220" s="16">
        <f t="shared" si="57"/>
        <v>52.599999999999994</v>
      </c>
      <c r="O220" s="56">
        <f t="shared" si="59"/>
        <v>3537.3887135999994</v>
      </c>
      <c r="P220" s="52">
        <v>39.708970000000001</v>
      </c>
      <c r="Q220" s="28">
        <v>43.613149999999997</v>
      </c>
      <c r="R220" s="29">
        <v>73.3887</v>
      </c>
      <c r="S220" s="29">
        <v>21.003500000000003</v>
      </c>
      <c r="T220" s="29">
        <v>120.8319</v>
      </c>
      <c r="U220" s="29">
        <v>548.56200000000001</v>
      </c>
      <c r="V220" s="30">
        <v>89.697299999999998</v>
      </c>
      <c r="W220" s="30">
        <v>155.12938</v>
      </c>
      <c r="X220" s="30">
        <v>61.775000000000006</v>
      </c>
      <c r="Y220" s="30">
        <v>20.0151</v>
      </c>
      <c r="Z220" s="30">
        <v>10.501750000000001</v>
      </c>
      <c r="AA220" s="30"/>
      <c r="AB220" s="30"/>
      <c r="AC220" s="30"/>
      <c r="AD220" s="30">
        <v>63.0105</v>
      </c>
      <c r="AE220" s="32">
        <f t="shared" si="60"/>
        <v>1247.2372500000004</v>
      </c>
      <c r="AF220" s="30">
        <f t="shared" si="61"/>
        <v>400.12903</v>
      </c>
      <c r="AG220" s="31">
        <v>0.33</v>
      </c>
      <c r="AH220" s="30">
        <f t="shared" si="65"/>
        <v>767.20924548799985</v>
      </c>
      <c r="AI220" s="76">
        <f t="shared" si="66"/>
        <v>-79.89897451200045</v>
      </c>
    </row>
    <row r="221" spans="1:35" ht="20" customHeight="1" thickBot="1" x14ac:dyDescent="0.4">
      <c r="A221" s="120"/>
      <c r="B221" s="69" t="s">
        <v>27</v>
      </c>
      <c r="C221" s="151">
        <v>52.6</v>
      </c>
      <c r="D221" s="17">
        <v>0.127</v>
      </c>
      <c r="E221" s="17">
        <f t="shared" si="68"/>
        <v>0.873</v>
      </c>
      <c r="F221" s="60">
        <v>0.43480000000000002</v>
      </c>
      <c r="G221" s="60">
        <v>0</v>
      </c>
      <c r="H221" s="60">
        <f t="shared" si="58"/>
        <v>1</v>
      </c>
      <c r="I221" s="60">
        <v>0</v>
      </c>
      <c r="J221" s="5">
        <v>0</v>
      </c>
      <c r="K221" s="5">
        <v>0</v>
      </c>
      <c r="L221" s="5">
        <v>1</v>
      </c>
      <c r="M221" s="18">
        <f t="shared" si="56"/>
        <v>1</v>
      </c>
      <c r="N221" s="16">
        <f t="shared" si="57"/>
        <v>52.6</v>
      </c>
      <c r="O221" s="57">
        <f t="shared" si="59"/>
        <v>3537.3887136000003</v>
      </c>
      <c r="P221" s="53">
        <v>39.708970000000001</v>
      </c>
      <c r="Q221" s="33">
        <v>43.613149999999997</v>
      </c>
      <c r="R221" s="34">
        <v>73.3887</v>
      </c>
      <c r="S221" s="34">
        <v>21.003500000000003</v>
      </c>
      <c r="T221" s="34">
        <v>120.8319</v>
      </c>
      <c r="U221" s="34">
        <v>548.56200000000001</v>
      </c>
      <c r="V221" s="35">
        <v>89.697299999999998</v>
      </c>
      <c r="W221" s="35">
        <v>155.12938</v>
      </c>
      <c r="X221" s="35">
        <v>61.775000000000006</v>
      </c>
      <c r="Y221" s="35">
        <v>20.0151</v>
      </c>
      <c r="Z221" s="35">
        <v>10.501750000000001</v>
      </c>
      <c r="AA221" s="35"/>
      <c r="AB221" s="35"/>
      <c r="AC221" s="35"/>
      <c r="AD221" s="35">
        <v>63.0105</v>
      </c>
      <c r="AE221" s="37">
        <f t="shared" si="60"/>
        <v>1247.2372500000004</v>
      </c>
      <c r="AF221" s="35">
        <f t="shared" si="61"/>
        <v>400.12903</v>
      </c>
      <c r="AG221" s="36">
        <v>0.33</v>
      </c>
      <c r="AH221" s="35">
        <f t="shared" si="65"/>
        <v>767.20924548800008</v>
      </c>
      <c r="AI221" s="77">
        <f t="shared" si="66"/>
        <v>-79.898974512000223</v>
      </c>
    </row>
    <row r="222" spans="1:35" ht="20" customHeight="1" x14ac:dyDescent="0.35">
      <c r="A222" s="119" t="s">
        <v>29</v>
      </c>
      <c r="B222" s="43" t="s">
        <v>29</v>
      </c>
      <c r="C222" s="5">
        <v>52.6</v>
      </c>
      <c r="D222" s="20">
        <v>0.127</v>
      </c>
      <c r="E222" s="20">
        <f t="shared" ref="E222:E243" si="69">1-D222</f>
        <v>0.873</v>
      </c>
      <c r="F222" s="61">
        <v>0.43480000000000002</v>
      </c>
      <c r="G222" s="61">
        <v>1</v>
      </c>
      <c r="H222" s="61">
        <f t="shared" ref="H222:H285" si="70">1-G222</f>
        <v>0</v>
      </c>
      <c r="I222" s="61">
        <v>0</v>
      </c>
      <c r="J222" s="20">
        <v>0</v>
      </c>
      <c r="K222" s="20">
        <v>0</v>
      </c>
      <c r="L222" s="20">
        <v>0</v>
      </c>
      <c r="M222" s="55">
        <f t="shared" si="56"/>
        <v>0.94478039999999996</v>
      </c>
      <c r="N222" s="21">
        <f t="shared" si="57"/>
        <v>49.69544904</v>
      </c>
      <c r="O222" s="58">
        <f t="shared" ref="O222:O245" si="71">N222*60*0.4536*2.471</f>
        <v>3342.0555237904937</v>
      </c>
      <c r="P222" s="51">
        <v>39.708970000000001</v>
      </c>
      <c r="Q222" s="23">
        <v>43.613149999999997</v>
      </c>
      <c r="R222" s="24">
        <v>73.3887</v>
      </c>
      <c r="S222" s="24">
        <v>21.003500000000003</v>
      </c>
      <c r="T222" s="24">
        <v>120.8319</v>
      </c>
      <c r="U222" s="24">
        <v>548.56200000000001</v>
      </c>
      <c r="V222" s="25">
        <v>118.608</v>
      </c>
      <c r="W222" s="25">
        <v>117.64431</v>
      </c>
      <c r="X222" s="27"/>
      <c r="Y222" s="27"/>
      <c r="Z222" s="26"/>
      <c r="AA222" s="26"/>
      <c r="AB222" s="26"/>
      <c r="AC222" s="26"/>
      <c r="AD222" s="26"/>
      <c r="AE222" s="27">
        <f t="shared" ref="AE222:AE245" si="72">SUM(P222:AD222)</f>
        <v>1083.3605299999999</v>
      </c>
      <c r="AF222" s="25">
        <f t="shared" ref="AF222:AF245" si="73">SUM(V222:AD222)</f>
        <v>236.25231000000002</v>
      </c>
      <c r="AG222" s="26">
        <v>0.33</v>
      </c>
      <c r="AH222" s="25">
        <f t="shared" si="65"/>
        <v>866.62601285086294</v>
      </c>
      <c r="AI222" s="75">
        <f t="shared" si="66"/>
        <v>19.517792850863088</v>
      </c>
    </row>
    <row r="223" spans="1:35" ht="20" customHeight="1" x14ac:dyDescent="0.35">
      <c r="A223" s="119"/>
      <c r="B223" s="43" t="s">
        <v>29</v>
      </c>
      <c r="C223" s="5">
        <v>52.6</v>
      </c>
      <c r="D223" s="5">
        <v>0.127</v>
      </c>
      <c r="E223" s="5">
        <f t="shared" si="69"/>
        <v>0.873</v>
      </c>
      <c r="F223" s="59">
        <v>0.43480000000000002</v>
      </c>
      <c r="G223" s="59">
        <v>0.9</v>
      </c>
      <c r="H223" s="59">
        <f t="shared" si="70"/>
        <v>9.9999999999999978E-2</v>
      </c>
      <c r="I223" s="59">
        <v>0</v>
      </c>
      <c r="J223" s="5">
        <v>0</v>
      </c>
      <c r="K223" s="5">
        <v>0</v>
      </c>
      <c r="L223" s="5">
        <v>0</v>
      </c>
      <c r="M223" s="55">
        <f t="shared" si="56"/>
        <v>0.94478039999999996</v>
      </c>
      <c r="N223" s="16">
        <f t="shared" si="57"/>
        <v>49.69544904</v>
      </c>
      <c r="O223" s="56">
        <f t="shared" si="71"/>
        <v>3342.0555237904937</v>
      </c>
      <c r="P223" s="52">
        <v>39.708970000000001</v>
      </c>
      <c r="Q223" s="28">
        <v>43.613149999999997</v>
      </c>
      <c r="R223" s="29">
        <v>73.3887</v>
      </c>
      <c r="S223" s="29">
        <v>21.003500000000003</v>
      </c>
      <c r="T223" s="29">
        <v>120.8319</v>
      </c>
      <c r="U223" s="29">
        <v>548.56200000000001</v>
      </c>
      <c r="V223" s="30">
        <v>118.608</v>
      </c>
      <c r="W223" s="30">
        <v>117.64431</v>
      </c>
      <c r="X223" s="32"/>
      <c r="Y223" s="32"/>
      <c r="Z223" s="31"/>
      <c r="AA223" s="31"/>
      <c r="AB223" s="31"/>
      <c r="AC223" s="31"/>
      <c r="AD223" s="31"/>
      <c r="AE223" s="32">
        <f t="shared" si="72"/>
        <v>1083.3605299999999</v>
      </c>
      <c r="AF223" s="30">
        <f t="shared" si="73"/>
        <v>236.25231000000002</v>
      </c>
      <c r="AG223" s="31">
        <v>0.33</v>
      </c>
      <c r="AH223" s="30">
        <f t="shared" si="65"/>
        <v>866.62601285086294</v>
      </c>
      <c r="AI223" s="76">
        <f t="shared" si="66"/>
        <v>19.517792850863088</v>
      </c>
    </row>
    <row r="224" spans="1:35" ht="20" customHeight="1" x14ac:dyDescent="0.35">
      <c r="A224" s="119"/>
      <c r="B224" s="43" t="s">
        <v>29</v>
      </c>
      <c r="C224" s="5">
        <v>52.6</v>
      </c>
      <c r="D224" s="5">
        <v>0.127</v>
      </c>
      <c r="E224" s="5">
        <f t="shared" si="69"/>
        <v>0.873</v>
      </c>
      <c r="F224" s="59">
        <v>0.43480000000000002</v>
      </c>
      <c r="G224" s="59">
        <v>0.8</v>
      </c>
      <c r="H224" s="59">
        <f t="shared" si="70"/>
        <v>0.19999999999999996</v>
      </c>
      <c r="I224" s="59">
        <v>0</v>
      </c>
      <c r="J224" s="5">
        <v>0</v>
      </c>
      <c r="K224" s="5">
        <v>0</v>
      </c>
      <c r="L224" s="5">
        <v>0</v>
      </c>
      <c r="M224" s="55">
        <f t="shared" si="56"/>
        <v>0.94478039999999985</v>
      </c>
      <c r="N224" s="16">
        <f t="shared" si="57"/>
        <v>49.695449039999993</v>
      </c>
      <c r="O224" s="56">
        <f t="shared" si="71"/>
        <v>3342.0555237904932</v>
      </c>
      <c r="P224" s="52">
        <v>39.708970000000001</v>
      </c>
      <c r="Q224" s="28">
        <v>43.613149999999997</v>
      </c>
      <c r="R224" s="29">
        <v>73.3887</v>
      </c>
      <c r="S224" s="29">
        <v>21.003500000000003</v>
      </c>
      <c r="T224" s="29">
        <v>120.8319</v>
      </c>
      <c r="U224" s="29">
        <v>548.56200000000001</v>
      </c>
      <c r="V224" s="30">
        <v>118.608</v>
      </c>
      <c r="W224" s="30">
        <v>117.64431</v>
      </c>
      <c r="X224" s="32"/>
      <c r="Y224" s="32"/>
      <c r="Z224" s="31"/>
      <c r="AA224" s="31"/>
      <c r="AB224" s="31"/>
      <c r="AC224" s="31"/>
      <c r="AD224" s="31"/>
      <c r="AE224" s="32">
        <f t="shared" si="72"/>
        <v>1083.3605299999999</v>
      </c>
      <c r="AF224" s="30">
        <f t="shared" si="73"/>
        <v>236.25231000000002</v>
      </c>
      <c r="AG224" s="31">
        <v>0.33</v>
      </c>
      <c r="AH224" s="30">
        <f t="shared" si="65"/>
        <v>866.62601285086271</v>
      </c>
      <c r="AI224" s="76">
        <f t="shared" si="66"/>
        <v>19.517792850862861</v>
      </c>
    </row>
    <row r="225" spans="1:35" ht="20" customHeight="1" x14ac:dyDescent="0.35">
      <c r="A225" s="119"/>
      <c r="B225" s="43" t="s">
        <v>29</v>
      </c>
      <c r="C225" s="5">
        <v>52.6</v>
      </c>
      <c r="D225" s="5">
        <v>0.127</v>
      </c>
      <c r="E225" s="5">
        <f t="shared" si="69"/>
        <v>0.873</v>
      </c>
      <c r="F225" s="59">
        <v>0.43480000000000002</v>
      </c>
      <c r="G225" s="59">
        <v>0.7</v>
      </c>
      <c r="H225" s="59">
        <f t="shared" si="70"/>
        <v>0.30000000000000004</v>
      </c>
      <c r="I225" s="59">
        <v>0</v>
      </c>
      <c r="J225" s="5">
        <v>0</v>
      </c>
      <c r="K225" s="5">
        <v>0</v>
      </c>
      <c r="L225" s="5">
        <v>0</v>
      </c>
      <c r="M225" s="55">
        <f t="shared" si="56"/>
        <v>0.94478039999999996</v>
      </c>
      <c r="N225" s="16">
        <f t="shared" si="57"/>
        <v>49.69544904</v>
      </c>
      <c r="O225" s="56">
        <f t="shared" si="71"/>
        <v>3342.0555237904937</v>
      </c>
      <c r="P225" s="52">
        <v>39.708970000000001</v>
      </c>
      <c r="Q225" s="28">
        <v>43.613149999999997</v>
      </c>
      <c r="R225" s="29">
        <v>73.3887</v>
      </c>
      <c r="S225" s="29">
        <v>21.003500000000003</v>
      </c>
      <c r="T225" s="29">
        <v>120.8319</v>
      </c>
      <c r="U225" s="29">
        <v>548.56200000000001</v>
      </c>
      <c r="V225" s="30">
        <v>118.608</v>
      </c>
      <c r="W225" s="30">
        <v>117.64431</v>
      </c>
      <c r="X225" s="32"/>
      <c r="Y225" s="32"/>
      <c r="Z225" s="31"/>
      <c r="AA225" s="31"/>
      <c r="AB225" s="31"/>
      <c r="AC225" s="31"/>
      <c r="AD225" s="31"/>
      <c r="AE225" s="32">
        <f t="shared" si="72"/>
        <v>1083.3605299999999</v>
      </c>
      <c r="AF225" s="30">
        <f t="shared" si="73"/>
        <v>236.25231000000002</v>
      </c>
      <c r="AG225" s="31">
        <v>0.33</v>
      </c>
      <c r="AH225" s="30">
        <f t="shared" si="65"/>
        <v>866.62601285086294</v>
      </c>
      <c r="AI225" s="76">
        <f t="shared" si="66"/>
        <v>19.517792850863088</v>
      </c>
    </row>
    <row r="226" spans="1:35" ht="20" customHeight="1" x14ac:dyDescent="0.35">
      <c r="A226" s="119"/>
      <c r="B226" s="43" t="s">
        <v>29</v>
      </c>
      <c r="C226" s="5">
        <v>52.6</v>
      </c>
      <c r="D226" s="5">
        <v>0.127</v>
      </c>
      <c r="E226" s="5">
        <f t="shared" si="69"/>
        <v>0.873</v>
      </c>
      <c r="F226" s="59">
        <v>0.43480000000000002</v>
      </c>
      <c r="G226" s="59">
        <v>0.6</v>
      </c>
      <c r="H226" s="59">
        <f t="shared" si="70"/>
        <v>0.4</v>
      </c>
      <c r="I226" s="59">
        <v>0</v>
      </c>
      <c r="J226" s="5">
        <v>0</v>
      </c>
      <c r="K226" s="5">
        <v>0</v>
      </c>
      <c r="L226" s="5">
        <v>0</v>
      </c>
      <c r="M226" s="55">
        <f t="shared" si="56"/>
        <v>0.94478039999999985</v>
      </c>
      <c r="N226" s="16">
        <f t="shared" si="57"/>
        <v>49.695449039999993</v>
      </c>
      <c r="O226" s="56">
        <f t="shared" si="71"/>
        <v>3342.0555237904932</v>
      </c>
      <c r="P226" s="52">
        <v>39.708970000000001</v>
      </c>
      <c r="Q226" s="28">
        <v>43.613149999999997</v>
      </c>
      <c r="R226" s="29">
        <v>73.3887</v>
      </c>
      <c r="S226" s="29">
        <v>21.003500000000003</v>
      </c>
      <c r="T226" s="29">
        <v>120.8319</v>
      </c>
      <c r="U226" s="29">
        <v>548.56200000000001</v>
      </c>
      <c r="V226" s="30">
        <v>118.608</v>
      </c>
      <c r="W226" s="30">
        <v>117.64431</v>
      </c>
      <c r="X226" s="32"/>
      <c r="Y226" s="32"/>
      <c r="Z226" s="31"/>
      <c r="AA226" s="31"/>
      <c r="AB226" s="31"/>
      <c r="AC226" s="31"/>
      <c r="AD226" s="31"/>
      <c r="AE226" s="32">
        <f t="shared" si="72"/>
        <v>1083.3605299999999</v>
      </c>
      <c r="AF226" s="30">
        <f t="shared" si="73"/>
        <v>236.25231000000002</v>
      </c>
      <c r="AG226" s="31">
        <v>0.33</v>
      </c>
      <c r="AH226" s="30">
        <f t="shared" si="65"/>
        <v>866.62601285086271</v>
      </c>
      <c r="AI226" s="76">
        <f t="shared" si="66"/>
        <v>19.517792850862861</v>
      </c>
    </row>
    <row r="227" spans="1:35" ht="20" customHeight="1" x14ac:dyDescent="0.35">
      <c r="A227" s="119"/>
      <c r="B227" s="43" t="s">
        <v>29</v>
      </c>
      <c r="C227" s="5">
        <v>52.6</v>
      </c>
      <c r="D227" s="5">
        <v>0.127</v>
      </c>
      <c r="E227" s="5">
        <f t="shared" si="69"/>
        <v>0.873</v>
      </c>
      <c r="F227" s="59">
        <v>0.43480000000000002</v>
      </c>
      <c r="G227" s="59">
        <v>0.5</v>
      </c>
      <c r="H227" s="59">
        <f t="shared" si="70"/>
        <v>0.5</v>
      </c>
      <c r="I227" s="59">
        <v>0</v>
      </c>
      <c r="J227" s="5">
        <v>0</v>
      </c>
      <c r="K227" s="5">
        <v>0</v>
      </c>
      <c r="L227" s="5">
        <v>0</v>
      </c>
      <c r="M227" s="55">
        <f t="shared" si="56"/>
        <v>0.94478039999999996</v>
      </c>
      <c r="N227" s="16">
        <f t="shared" si="57"/>
        <v>49.69544904</v>
      </c>
      <c r="O227" s="56">
        <f t="shared" si="71"/>
        <v>3342.0555237904937</v>
      </c>
      <c r="P227" s="52">
        <v>39.708970000000001</v>
      </c>
      <c r="Q227" s="28">
        <v>43.613149999999997</v>
      </c>
      <c r="R227" s="29">
        <v>73.3887</v>
      </c>
      <c r="S227" s="29">
        <v>21.003500000000003</v>
      </c>
      <c r="T227" s="29">
        <v>120.8319</v>
      </c>
      <c r="U227" s="29">
        <v>548.56200000000001</v>
      </c>
      <c r="V227" s="30">
        <v>118.608</v>
      </c>
      <c r="W227" s="30">
        <v>117.64431</v>
      </c>
      <c r="X227" s="32"/>
      <c r="Y227" s="32"/>
      <c r="Z227" s="31"/>
      <c r="AA227" s="31"/>
      <c r="AB227" s="31"/>
      <c r="AC227" s="31"/>
      <c r="AD227" s="31"/>
      <c r="AE227" s="32">
        <f t="shared" si="72"/>
        <v>1083.3605299999999</v>
      </c>
      <c r="AF227" s="30">
        <f t="shared" si="73"/>
        <v>236.25231000000002</v>
      </c>
      <c r="AG227" s="31">
        <v>0.33</v>
      </c>
      <c r="AH227" s="30">
        <f t="shared" si="65"/>
        <v>866.62601285086294</v>
      </c>
      <c r="AI227" s="76">
        <f t="shared" si="66"/>
        <v>19.517792850863088</v>
      </c>
    </row>
    <row r="228" spans="1:35" ht="20" customHeight="1" x14ac:dyDescent="0.35">
      <c r="A228" s="119"/>
      <c r="B228" s="43" t="s">
        <v>29</v>
      </c>
      <c r="C228" s="5">
        <v>52.6</v>
      </c>
      <c r="D228" s="5">
        <v>0.127</v>
      </c>
      <c r="E228" s="5">
        <f t="shared" si="69"/>
        <v>0.873</v>
      </c>
      <c r="F228" s="59">
        <v>0.43480000000000002</v>
      </c>
      <c r="G228" s="59">
        <v>0.4</v>
      </c>
      <c r="H228" s="59">
        <f t="shared" si="70"/>
        <v>0.6</v>
      </c>
      <c r="I228" s="59">
        <v>0</v>
      </c>
      <c r="J228" s="5">
        <v>0</v>
      </c>
      <c r="K228" s="5">
        <v>0</v>
      </c>
      <c r="L228" s="5">
        <v>0</v>
      </c>
      <c r="M228" s="55">
        <f t="shared" si="56"/>
        <v>0.94478039999999996</v>
      </c>
      <c r="N228" s="16">
        <f t="shared" si="57"/>
        <v>49.69544904</v>
      </c>
      <c r="O228" s="56">
        <f t="shared" si="71"/>
        <v>3342.0555237904937</v>
      </c>
      <c r="P228" s="52">
        <v>39.708970000000001</v>
      </c>
      <c r="Q228" s="28">
        <v>43.613149999999997</v>
      </c>
      <c r="R228" s="29">
        <v>73.3887</v>
      </c>
      <c r="S228" s="29">
        <v>21.003500000000003</v>
      </c>
      <c r="T228" s="29">
        <v>120.8319</v>
      </c>
      <c r="U228" s="29">
        <v>548.56200000000001</v>
      </c>
      <c r="V228" s="30">
        <v>118.608</v>
      </c>
      <c r="W228" s="30">
        <v>117.64431</v>
      </c>
      <c r="X228" s="32"/>
      <c r="Y228" s="32"/>
      <c r="Z228" s="31"/>
      <c r="AA228" s="31"/>
      <c r="AB228" s="31"/>
      <c r="AC228" s="31"/>
      <c r="AD228" s="31"/>
      <c r="AE228" s="32">
        <f t="shared" si="72"/>
        <v>1083.3605299999999</v>
      </c>
      <c r="AF228" s="30">
        <f t="shared" si="73"/>
        <v>236.25231000000002</v>
      </c>
      <c r="AG228" s="31">
        <v>0.33</v>
      </c>
      <c r="AH228" s="30">
        <f t="shared" si="65"/>
        <v>866.62601285086294</v>
      </c>
      <c r="AI228" s="76">
        <f t="shared" si="66"/>
        <v>19.517792850863088</v>
      </c>
    </row>
    <row r="229" spans="1:35" ht="20" customHeight="1" x14ac:dyDescent="0.35">
      <c r="A229" s="119"/>
      <c r="B229" s="43" t="s">
        <v>29</v>
      </c>
      <c r="C229" s="5">
        <v>52.6</v>
      </c>
      <c r="D229" s="5">
        <v>0.127</v>
      </c>
      <c r="E229" s="5">
        <f t="shared" si="69"/>
        <v>0.873</v>
      </c>
      <c r="F229" s="59">
        <v>0.43480000000000002</v>
      </c>
      <c r="G229" s="59">
        <v>0.3</v>
      </c>
      <c r="H229" s="59">
        <f t="shared" si="70"/>
        <v>0.7</v>
      </c>
      <c r="I229" s="59">
        <v>0</v>
      </c>
      <c r="J229" s="5">
        <v>0</v>
      </c>
      <c r="K229" s="5">
        <v>0</v>
      </c>
      <c r="L229" s="5">
        <v>0</v>
      </c>
      <c r="M229" s="55">
        <f t="shared" si="56"/>
        <v>0.94478039999999996</v>
      </c>
      <c r="N229" s="16">
        <f t="shared" si="57"/>
        <v>49.69544904</v>
      </c>
      <c r="O229" s="56">
        <f t="shared" si="71"/>
        <v>3342.0555237904937</v>
      </c>
      <c r="P229" s="52">
        <v>39.708970000000001</v>
      </c>
      <c r="Q229" s="28">
        <v>43.613149999999997</v>
      </c>
      <c r="R229" s="29">
        <v>73.3887</v>
      </c>
      <c r="S229" s="29">
        <v>21.003500000000003</v>
      </c>
      <c r="T229" s="29">
        <v>120.8319</v>
      </c>
      <c r="U229" s="29">
        <v>548.56200000000001</v>
      </c>
      <c r="V229" s="30">
        <v>118.608</v>
      </c>
      <c r="W229" s="30">
        <v>117.64431</v>
      </c>
      <c r="X229" s="32"/>
      <c r="Y229" s="32"/>
      <c r="Z229" s="31"/>
      <c r="AA229" s="31"/>
      <c r="AB229" s="31"/>
      <c r="AC229" s="31"/>
      <c r="AD229" s="31"/>
      <c r="AE229" s="32">
        <f t="shared" si="72"/>
        <v>1083.3605299999999</v>
      </c>
      <c r="AF229" s="30">
        <f t="shared" si="73"/>
        <v>236.25231000000002</v>
      </c>
      <c r="AG229" s="31">
        <v>0.33</v>
      </c>
      <c r="AH229" s="30">
        <f t="shared" si="65"/>
        <v>866.62601285086294</v>
      </c>
      <c r="AI229" s="76">
        <f t="shared" si="66"/>
        <v>19.517792850863088</v>
      </c>
    </row>
    <row r="230" spans="1:35" ht="20" customHeight="1" x14ac:dyDescent="0.35">
      <c r="A230" s="119"/>
      <c r="B230" s="43" t="s">
        <v>29</v>
      </c>
      <c r="C230" s="5">
        <v>52.6</v>
      </c>
      <c r="D230" s="5">
        <v>0.127</v>
      </c>
      <c r="E230" s="5">
        <f t="shared" si="69"/>
        <v>0.873</v>
      </c>
      <c r="F230" s="59">
        <v>0.43480000000000002</v>
      </c>
      <c r="G230" s="59">
        <v>0.2</v>
      </c>
      <c r="H230" s="59">
        <f t="shared" si="70"/>
        <v>0.8</v>
      </c>
      <c r="I230" s="59">
        <v>0</v>
      </c>
      <c r="J230" s="5">
        <v>0</v>
      </c>
      <c r="K230" s="5">
        <v>0</v>
      </c>
      <c r="L230" s="5">
        <v>0</v>
      </c>
      <c r="M230" s="55">
        <f t="shared" si="56"/>
        <v>0.94478039999999996</v>
      </c>
      <c r="N230" s="16">
        <f t="shared" si="57"/>
        <v>49.69544904</v>
      </c>
      <c r="O230" s="56">
        <f t="shared" si="71"/>
        <v>3342.0555237904937</v>
      </c>
      <c r="P230" s="52">
        <v>39.708970000000001</v>
      </c>
      <c r="Q230" s="28">
        <v>43.613149999999997</v>
      </c>
      <c r="R230" s="29">
        <v>73.3887</v>
      </c>
      <c r="S230" s="29">
        <v>21.003500000000003</v>
      </c>
      <c r="T230" s="29">
        <v>120.8319</v>
      </c>
      <c r="U230" s="29">
        <v>548.56200000000001</v>
      </c>
      <c r="V230" s="30">
        <v>118.608</v>
      </c>
      <c r="W230" s="30">
        <v>117.64431</v>
      </c>
      <c r="X230" s="32"/>
      <c r="Y230" s="32"/>
      <c r="Z230" s="31"/>
      <c r="AA230" s="31"/>
      <c r="AB230" s="31"/>
      <c r="AC230" s="31"/>
      <c r="AD230" s="31"/>
      <c r="AE230" s="32">
        <f t="shared" si="72"/>
        <v>1083.3605299999999</v>
      </c>
      <c r="AF230" s="30">
        <f t="shared" si="73"/>
        <v>236.25231000000002</v>
      </c>
      <c r="AG230" s="31">
        <v>0.33</v>
      </c>
      <c r="AH230" s="30">
        <f t="shared" si="65"/>
        <v>866.62601285086294</v>
      </c>
      <c r="AI230" s="76">
        <f t="shared" si="66"/>
        <v>19.517792850863088</v>
      </c>
    </row>
    <row r="231" spans="1:35" ht="20" customHeight="1" x14ac:dyDescent="0.35">
      <c r="A231" s="119"/>
      <c r="B231" s="43" t="s">
        <v>29</v>
      </c>
      <c r="C231" s="5">
        <v>52.6</v>
      </c>
      <c r="D231" s="5">
        <v>0.127</v>
      </c>
      <c r="E231" s="5">
        <f t="shared" si="69"/>
        <v>0.873</v>
      </c>
      <c r="F231" s="59">
        <v>0.43480000000000002</v>
      </c>
      <c r="G231" s="59">
        <v>0.1</v>
      </c>
      <c r="H231" s="59">
        <f t="shared" si="70"/>
        <v>0.9</v>
      </c>
      <c r="I231" s="59">
        <v>0</v>
      </c>
      <c r="J231" s="5">
        <v>0</v>
      </c>
      <c r="K231" s="5">
        <v>0</v>
      </c>
      <c r="L231" s="5">
        <v>0</v>
      </c>
      <c r="M231" s="55">
        <f t="shared" si="56"/>
        <v>0.94478039999999996</v>
      </c>
      <c r="N231" s="16">
        <f t="shared" si="57"/>
        <v>49.69544904</v>
      </c>
      <c r="O231" s="56">
        <f t="shared" si="71"/>
        <v>3342.0555237904937</v>
      </c>
      <c r="P231" s="52">
        <v>39.708970000000001</v>
      </c>
      <c r="Q231" s="28">
        <v>43.613149999999997</v>
      </c>
      <c r="R231" s="29">
        <v>73.3887</v>
      </c>
      <c r="S231" s="29">
        <v>21.003500000000003</v>
      </c>
      <c r="T231" s="29">
        <v>120.8319</v>
      </c>
      <c r="U231" s="29">
        <v>548.56200000000001</v>
      </c>
      <c r="V231" s="30">
        <v>118.608</v>
      </c>
      <c r="W231" s="30">
        <v>117.64431</v>
      </c>
      <c r="X231" s="32"/>
      <c r="Y231" s="32"/>
      <c r="Z231" s="31"/>
      <c r="AA231" s="31"/>
      <c r="AB231" s="31"/>
      <c r="AC231" s="31"/>
      <c r="AD231" s="31"/>
      <c r="AE231" s="32">
        <f t="shared" si="72"/>
        <v>1083.3605299999999</v>
      </c>
      <c r="AF231" s="30">
        <f t="shared" si="73"/>
        <v>236.25231000000002</v>
      </c>
      <c r="AG231" s="31">
        <v>0.33</v>
      </c>
      <c r="AH231" s="30">
        <f t="shared" si="65"/>
        <v>866.62601285086294</v>
      </c>
      <c r="AI231" s="76">
        <f t="shared" si="66"/>
        <v>19.517792850863088</v>
      </c>
    </row>
    <row r="232" spans="1:35" ht="20" customHeight="1" thickBot="1" x14ac:dyDescent="0.4">
      <c r="A232" s="120"/>
      <c r="B232" s="69" t="s">
        <v>29</v>
      </c>
      <c r="C232" s="151">
        <v>52.6</v>
      </c>
      <c r="D232" s="17">
        <v>0.127</v>
      </c>
      <c r="E232" s="17">
        <f t="shared" si="69"/>
        <v>0.873</v>
      </c>
      <c r="F232" s="60">
        <v>0.43480000000000002</v>
      </c>
      <c r="G232" s="60">
        <v>0</v>
      </c>
      <c r="H232" s="60">
        <f t="shared" si="70"/>
        <v>1</v>
      </c>
      <c r="I232" s="60">
        <v>0</v>
      </c>
      <c r="J232" s="17">
        <v>0</v>
      </c>
      <c r="K232" s="17">
        <v>0</v>
      </c>
      <c r="L232" s="17">
        <v>0</v>
      </c>
      <c r="M232" s="18">
        <f t="shared" si="56"/>
        <v>0.94478039999999996</v>
      </c>
      <c r="N232" s="19">
        <f t="shared" si="57"/>
        <v>49.69544904</v>
      </c>
      <c r="O232" s="57">
        <f t="shared" si="71"/>
        <v>3342.0555237904937</v>
      </c>
      <c r="P232" s="53">
        <v>39.708970000000001</v>
      </c>
      <c r="Q232" s="33">
        <v>43.613149999999997</v>
      </c>
      <c r="R232" s="34">
        <v>73.3887</v>
      </c>
      <c r="S232" s="34">
        <v>21.003500000000003</v>
      </c>
      <c r="T232" s="34">
        <v>120.8319</v>
      </c>
      <c r="U232" s="34">
        <v>548.56200000000001</v>
      </c>
      <c r="V232" s="35">
        <v>118.608</v>
      </c>
      <c r="W232" s="35">
        <v>117.64431</v>
      </c>
      <c r="X232" s="37"/>
      <c r="Y232" s="37"/>
      <c r="Z232" s="36"/>
      <c r="AA232" s="36"/>
      <c r="AB232" s="36"/>
      <c r="AC232" s="36"/>
      <c r="AD232" s="36"/>
      <c r="AE232" s="37">
        <f t="shared" si="72"/>
        <v>1083.3605299999999</v>
      </c>
      <c r="AF232" s="35">
        <f t="shared" si="73"/>
        <v>236.25231000000002</v>
      </c>
      <c r="AG232" s="36">
        <v>0.33</v>
      </c>
      <c r="AH232" s="35">
        <f t="shared" ref="AH232:AH263" si="74">O232*AG232-AF232</f>
        <v>866.62601285086294</v>
      </c>
      <c r="AI232" s="77">
        <f t="shared" ref="AI232:AI265" si="75">O232*AG232-AE232</f>
        <v>19.517792850863088</v>
      </c>
    </row>
    <row r="233" spans="1:35" ht="20" customHeight="1" x14ac:dyDescent="0.35">
      <c r="A233" s="119" t="s">
        <v>30</v>
      </c>
      <c r="B233" s="70" t="s">
        <v>30</v>
      </c>
      <c r="C233" s="5">
        <v>52.6</v>
      </c>
      <c r="D233" s="20">
        <v>0.127</v>
      </c>
      <c r="E233" s="20">
        <f t="shared" si="69"/>
        <v>0.873</v>
      </c>
      <c r="F233" s="61">
        <v>0.43480000000000002</v>
      </c>
      <c r="G233" s="61">
        <v>1</v>
      </c>
      <c r="H233" s="61">
        <f t="shared" si="70"/>
        <v>0</v>
      </c>
      <c r="I233" s="61">
        <v>0</v>
      </c>
      <c r="J233" s="20">
        <v>1</v>
      </c>
      <c r="K233" s="20">
        <v>0</v>
      </c>
      <c r="L233" s="20">
        <v>0</v>
      </c>
      <c r="M233" s="55">
        <f t="shared" si="56"/>
        <v>1</v>
      </c>
      <c r="N233" s="21">
        <f t="shared" si="57"/>
        <v>52.6</v>
      </c>
      <c r="O233" s="58">
        <f t="shared" si="71"/>
        <v>3537.3887136000003</v>
      </c>
      <c r="P233" s="51">
        <v>39.708970000000001</v>
      </c>
      <c r="Q233" s="23">
        <v>43.613149999999997</v>
      </c>
      <c r="R233" s="24">
        <v>73.3887</v>
      </c>
      <c r="S233" s="24">
        <v>21.003500000000003</v>
      </c>
      <c r="T233" s="24">
        <v>120.8319</v>
      </c>
      <c r="U233" s="24">
        <v>548.56200000000001</v>
      </c>
      <c r="V233" s="25">
        <v>118.608</v>
      </c>
      <c r="W233" s="25">
        <v>117.64431</v>
      </c>
      <c r="X233" s="25">
        <v>13.8376</v>
      </c>
      <c r="Y233" s="25">
        <v>20.0151</v>
      </c>
      <c r="Z233" s="27"/>
      <c r="AA233" s="27"/>
      <c r="AB233" s="26"/>
      <c r="AC233" s="26"/>
      <c r="AD233" s="26"/>
      <c r="AE233" s="27">
        <f t="shared" si="72"/>
        <v>1117.2132300000001</v>
      </c>
      <c r="AF233" s="25">
        <f t="shared" si="73"/>
        <v>270.10501000000005</v>
      </c>
      <c r="AG233" s="26">
        <v>0.33</v>
      </c>
      <c r="AH233" s="25">
        <f t="shared" si="74"/>
        <v>897.23326548800014</v>
      </c>
      <c r="AI233" s="75">
        <f t="shared" si="75"/>
        <v>50.125045488000069</v>
      </c>
    </row>
    <row r="234" spans="1:35" ht="20" customHeight="1" x14ac:dyDescent="0.35">
      <c r="A234" s="119"/>
      <c r="B234" s="71" t="s">
        <v>30</v>
      </c>
      <c r="C234" s="5">
        <v>52.6</v>
      </c>
      <c r="D234" s="5">
        <v>0.127</v>
      </c>
      <c r="E234" s="5">
        <f t="shared" si="69"/>
        <v>0.873</v>
      </c>
      <c r="F234" s="59">
        <v>0.43480000000000002</v>
      </c>
      <c r="G234" s="59">
        <v>0.9</v>
      </c>
      <c r="H234" s="59">
        <f t="shared" si="70"/>
        <v>9.9999999999999978E-2</v>
      </c>
      <c r="I234" s="59">
        <v>0</v>
      </c>
      <c r="J234" s="5">
        <v>1</v>
      </c>
      <c r="K234" s="5">
        <v>0</v>
      </c>
      <c r="L234" s="5">
        <v>0</v>
      </c>
      <c r="M234" s="55">
        <f t="shared" si="56"/>
        <v>0.99447803999999995</v>
      </c>
      <c r="N234" s="16">
        <f t="shared" si="57"/>
        <v>52.309544903999999</v>
      </c>
      <c r="O234" s="56">
        <f t="shared" si="71"/>
        <v>3517.8553946190495</v>
      </c>
      <c r="P234" s="52">
        <v>39.708970000000001</v>
      </c>
      <c r="Q234" s="28">
        <v>43.613149999999997</v>
      </c>
      <c r="R234" s="29">
        <v>73.3887</v>
      </c>
      <c r="S234" s="29">
        <v>21.003500000000003</v>
      </c>
      <c r="T234" s="29">
        <v>120.8319</v>
      </c>
      <c r="U234" s="29">
        <v>548.56200000000001</v>
      </c>
      <c r="V234" s="30">
        <v>118.608</v>
      </c>
      <c r="W234" s="30">
        <v>117.64431</v>
      </c>
      <c r="X234" s="30">
        <v>13.8376</v>
      </c>
      <c r="Y234" s="30">
        <v>20.0151</v>
      </c>
      <c r="Z234" s="32"/>
      <c r="AA234" s="32"/>
      <c r="AB234" s="31"/>
      <c r="AC234" s="31"/>
      <c r="AD234" s="31"/>
      <c r="AE234" s="32">
        <f t="shared" si="72"/>
        <v>1117.2132300000001</v>
      </c>
      <c r="AF234" s="30">
        <f t="shared" si="73"/>
        <v>270.10501000000005</v>
      </c>
      <c r="AG234" s="31">
        <v>0.33</v>
      </c>
      <c r="AH234" s="30">
        <f t="shared" si="74"/>
        <v>890.78727022428643</v>
      </c>
      <c r="AI234" s="76">
        <f t="shared" si="75"/>
        <v>43.679050224286357</v>
      </c>
    </row>
    <row r="235" spans="1:35" ht="20" customHeight="1" x14ac:dyDescent="0.35">
      <c r="A235" s="119"/>
      <c r="B235" s="71" t="s">
        <v>30</v>
      </c>
      <c r="C235" s="5">
        <v>52.6</v>
      </c>
      <c r="D235" s="5">
        <v>0.127</v>
      </c>
      <c r="E235" s="5">
        <f t="shared" si="69"/>
        <v>0.873</v>
      </c>
      <c r="F235" s="59">
        <v>0.43480000000000002</v>
      </c>
      <c r="G235" s="59">
        <v>0.8</v>
      </c>
      <c r="H235" s="59">
        <f t="shared" si="70"/>
        <v>0.19999999999999996</v>
      </c>
      <c r="I235" s="59">
        <v>0</v>
      </c>
      <c r="J235" s="5">
        <v>1</v>
      </c>
      <c r="K235" s="5">
        <v>0</v>
      </c>
      <c r="L235" s="5">
        <v>0</v>
      </c>
      <c r="M235" s="55">
        <f t="shared" si="56"/>
        <v>0.9889560799999999</v>
      </c>
      <c r="N235" s="16">
        <f t="shared" si="57"/>
        <v>52.019089807999997</v>
      </c>
      <c r="O235" s="56">
        <f t="shared" si="71"/>
        <v>3498.3220756380988</v>
      </c>
      <c r="P235" s="52">
        <v>39.708970000000001</v>
      </c>
      <c r="Q235" s="28">
        <v>43.613149999999997</v>
      </c>
      <c r="R235" s="29">
        <v>73.3887</v>
      </c>
      <c r="S235" s="29">
        <v>21.003500000000003</v>
      </c>
      <c r="T235" s="29">
        <v>120.8319</v>
      </c>
      <c r="U235" s="29">
        <v>548.56200000000001</v>
      </c>
      <c r="V235" s="30">
        <v>118.608</v>
      </c>
      <c r="W235" s="30">
        <v>117.64431</v>
      </c>
      <c r="X235" s="30">
        <v>13.8376</v>
      </c>
      <c r="Y235" s="30">
        <v>20.0151</v>
      </c>
      <c r="Z235" s="32"/>
      <c r="AA235" s="32"/>
      <c r="AB235" s="31"/>
      <c r="AC235" s="31"/>
      <c r="AD235" s="31"/>
      <c r="AE235" s="32">
        <f t="shared" si="72"/>
        <v>1117.2132300000001</v>
      </c>
      <c r="AF235" s="30">
        <f t="shared" si="73"/>
        <v>270.10501000000005</v>
      </c>
      <c r="AG235" s="31">
        <v>0.33</v>
      </c>
      <c r="AH235" s="30">
        <f t="shared" si="74"/>
        <v>884.34127496057272</v>
      </c>
      <c r="AI235" s="76">
        <f t="shared" si="75"/>
        <v>37.233054960572645</v>
      </c>
    </row>
    <row r="236" spans="1:35" ht="20" customHeight="1" x14ac:dyDescent="0.35">
      <c r="A236" s="119"/>
      <c r="B236" s="71" t="s">
        <v>30</v>
      </c>
      <c r="C236" s="5">
        <v>52.6</v>
      </c>
      <c r="D236" s="5">
        <v>0.127</v>
      </c>
      <c r="E236" s="5">
        <f t="shared" si="69"/>
        <v>0.873</v>
      </c>
      <c r="F236" s="59">
        <v>0.43480000000000002</v>
      </c>
      <c r="G236" s="59">
        <v>0.7</v>
      </c>
      <c r="H236" s="59">
        <f t="shared" si="70"/>
        <v>0.30000000000000004</v>
      </c>
      <c r="I236" s="59">
        <v>0</v>
      </c>
      <c r="J236" s="5">
        <v>1</v>
      </c>
      <c r="K236" s="5">
        <v>0</v>
      </c>
      <c r="L236" s="5">
        <v>0</v>
      </c>
      <c r="M236" s="55">
        <f t="shared" si="56"/>
        <v>0.98343411999999986</v>
      </c>
      <c r="N236" s="16">
        <f t="shared" si="57"/>
        <v>51.728634711999995</v>
      </c>
      <c r="O236" s="56">
        <f t="shared" si="71"/>
        <v>3478.7887566571476</v>
      </c>
      <c r="P236" s="52">
        <v>39.708970000000001</v>
      </c>
      <c r="Q236" s="28">
        <v>43.613149999999997</v>
      </c>
      <c r="R236" s="29">
        <v>73.3887</v>
      </c>
      <c r="S236" s="29">
        <v>21.003500000000003</v>
      </c>
      <c r="T236" s="29">
        <v>120.8319</v>
      </c>
      <c r="U236" s="29">
        <v>548.56200000000001</v>
      </c>
      <c r="V236" s="30">
        <v>118.608</v>
      </c>
      <c r="W236" s="30">
        <v>117.64431</v>
      </c>
      <c r="X236" s="30">
        <v>13.8376</v>
      </c>
      <c r="Y236" s="30">
        <v>20.0151</v>
      </c>
      <c r="Z236" s="32"/>
      <c r="AA236" s="32"/>
      <c r="AB236" s="31"/>
      <c r="AC236" s="31"/>
      <c r="AD236" s="31"/>
      <c r="AE236" s="32">
        <f t="shared" si="72"/>
        <v>1117.2132300000001</v>
      </c>
      <c r="AF236" s="30">
        <f t="shared" si="73"/>
        <v>270.10501000000005</v>
      </c>
      <c r="AG236" s="31">
        <v>0.33</v>
      </c>
      <c r="AH236" s="30">
        <f t="shared" si="74"/>
        <v>877.89527969685878</v>
      </c>
      <c r="AI236" s="76">
        <f t="shared" si="75"/>
        <v>30.787059696858705</v>
      </c>
    </row>
    <row r="237" spans="1:35" ht="20" customHeight="1" x14ac:dyDescent="0.35">
      <c r="A237" s="119"/>
      <c r="B237" s="71" t="s">
        <v>30</v>
      </c>
      <c r="C237" s="5">
        <v>52.6</v>
      </c>
      <c r="D237" s="5">
        <v>0.127</v>
      </c>
      <c r="E237" s="5">
        <f t="shared" si="69"/>
        <v>0.873</v>
      </c>
      <c r="F237" s="59">
        <v>0.43480000000000002</v>
      </c>
      <c r="G237" s="59">
        <v>0.6</v>
      </c>
      <c r="H237" s="59">
        <f t="shared" si="70"/>
        <v>0.4</v>
      </c>
      <c r="I237" s="59">
        <v>0</v>
      </c>
      <c r="J237" s="5">
        <v>1</v>
      </c>
      <c r="K237" s="5">
        <v>0</v>
      </c>
      <c r="L237" s="5">
        <v>0</v>
      </c>
      <c r="M237" s="55">
        <f t="shared" si="56"/>
        <v>0.97791215999999992</v>
      </c>
      <c r="N237" s="16">
        <f t="shared" si="57"/>
        <v>51.438179615999999</v>
      </c>
      <c r="O237" s="56">
        <f t="shared" si="71"/>
        <v>3459.2554376761977</v>
      </c>
      <c r="P237" s="52">
        <v>39.708970000000001</v>
      </c>
      <c r="Q237" s="28">
        <v>43.613149999999997</v>
      </c>
      <c r="R237" s="29">
        <v>73.3887</v>
      </c>
      <c r="S237" s="29">
        <v>21.003500000000003</v>
      </c>
      <c r="T237" s="29">
        <v>120.8319</v>
      </c>
      <c r="U237" s="29">
        <v>548.56200000000001</v>
      </c>
      <c r="V237" s="30">
        <v>118.608</v>
      </c>
      <c r="W237" s="30">
        <v>117.64431</v>
      </c>
      <c r="X237" s="30">
        <v>13.8376</v>
      </c>
      <c r="Y237" s="30">
        <v>20.0151</v>
      </c>
      <c r="Z237" s="32"/>
      <c r="AA237" s="32"/>
      <c r="AB237" s="31"/>
      <c r="AC237" s="31"/>
      <c r="AD237" s="31"/>
      <c r="AE237" s="32">
        <f t="shared" si="72"/>
        <v>1117.2132300000001</v>
      </c>
      <c r="AF237" s="30">
        <f t="shared" si="73"/>
        <v>270.10501000000005</v>
      </c>
      <c r="AG237" s="31">
        <v>0.33</v>
      </c>
      <c r="AH237" s="30">
        <f t="shared" si="74"/>
        <v>871.44928443314529</v>
      </c>
      <c r="AI237" s="76">
        <f t="shared" si="75"/>
        <v>24.34106443314522</v>
      </c>
    </row>
    <row r="238" spans="1:35" ht="20" customHeight="1" x14ac:dyDescent="0.35">
      <c r="A238" s="119"/>
      <c r="B238" s="71" t="s">
        <v>30</v>
      </c>
      <c r="C238" s="5">
        <v>52.6</v>
      </c>
      <c r="D238" s="5">
        <v>0.127</v>
      </c>
      <c r="E238" s="5">
        <f t="shared" si="69"/>
        <v>0.873</v>
      </c>
      <c r="F238" s="59">
        <v>0.43480000000000002</v>
      </c>
      <c r="G238" s="59">
        <v>0.5</v>
      </c>
      <c r="H238" s="59">
        <f t="shared" si="70"/>
        <v>0.5</v>
      </c>
      <c r="I238" s="59">
        <v>0</v>
      </c>
      <c r="J238" s="5">
        <v>1</v>
      </c>
      <c r="K238" s="5">
        <v>0</v>
      </c>
      <c r="L238" s="5">
        <v>0</v>
      </c>
      <c r="M238" s="55">
        <f t="shared" si="56"/>
        <v>0.97239019999999998</v>
      </c>
      <c r="N238" s="16">
        <f t="shared" si="57"/>
        <v>51.147724519999997</v>
      </c>
      <c r="O238" s="56">
        <f t="shared" si="71"/>
        <v>3439.7221186952465</v>
      </c>
      <c r="P238" s="52">
        <v>39.708970000000001</v>
      </c>
      <c r="Q238" s="28">
        <v>43.613149999999997</v>
      </c>
      <c r="R238" s="29">
        <v>73.3887</v>
      </c>
      <c r="S238" s="29">
        <v>21.003500000000003</v>
      </c>
      <c r="T238" s="29">
        <v>120.8319</v>
      </c>
      <c r="U238" s="29">
        <v>548.56200000000001</v>
      </c>
      <c r="V238" s="30">
        <v>118.608</v>
      </c>
      <c r="W238" s="30">
        <v>117.64431</v>
      </c>
      <c r="X238" s="30">
        <v>13.8376</v>
      </c>
      <c r="Y238" s="30">
        <v>20.0151</v>
      </c>
      <c r="Z238" s="32"/>
      <c r="AA238" s="32"/>
      <c r="AB238" s="31"/>
      <c r="AC238" s="31"/>
      <c r="AD238" s="31"/>
      <c r="AE238" s="32">
        <f t="shared" si="72"/>
        <v>1117.2132300000001</v>
      </c>
      <c r="AF238" s="30">
        <f t="shared" si="73"/>
        <v>270.10501000000005</v>
      </c>
      <c r="AG238" s="31">
        <v>0.33</v>
      </c>
      <c r="AH238" s="30">
        <f t="shared" si="74"/>
        <v>865.00328916943135</v>
      </c>
      <c r="AI238" s="76">
        <f t="shared" si="75"/>
        <v>17.895069169431281</v>
      </c>
    </row>
    <row r="239" spans="1:35" ht="20" customHeight="1" x14ac:dyDescent="0.35">
      <c r="A239" s="119"/>
      <c r="B239" s="71" t="s">
        <v>30</v>
      </c>
      <c r="C239" s="5">
        <v>52.6</v>
      </c>
      <c r="D239" s="5">
        <v>0.127</v>
      </c>
      <c r="E239" s="5">
        <f t="shared" si="69"/>
        <v>0.873</v>
      </c>
      <c r="F239" s="59">
        <v>0.43480000000000002</v>
      </c>
      <c r="G239" s="59">
        <v>0.4</v>
      </c>
      <c r="H239" s="59">
        <f t="shared" si="70"/>
        <v>0.6</v>
      </c>
      <c r="I239" s="59">
        <v>0</v>
      </c>
      <c r="J239" s="5">
        <v>1</v>
      </c>
      <c r="K239" s="5">
        <v>0</v>
      </c>
      <c r="L239" s="5">
        <v>0</v>
      </c>
      <c r="M239" s="55">
        <f t="shared" si="56"/>
        <v>0.96686823999999993</v>
      </c>
      <c r="N239" s="16">
        <f t="shared" si="57"/>
        <v>50.857269423999995</v>
      </c>
      <c r="O239" s="56">
        <f t="shared" si="71"/>
        <v>3420.1887997142958</v>
      </c>
      <c r="P239" s="52">
        <v>39.708970000000001</v>
      </c>
      <c r="Q239" s="28">
        <v>43.613149999999997</v>
      </c>
      <c r="R239" s="29">
        <v>73.3887</v>
      </c>
      <c r="S239" s="29">
        <v>21.003500000000003</v>
      </c>
      <c r="T239" s="29">
        <v>120.8319</v>
      </c>
      <c r="U239" s="29">
        <v>548.56200000000001</v>
      </c>
      <c r="V239" s="30">
        <v>118.608</v>
      </c>
      <c r="W239" s="30">
        <v>117.64431</v>
      </c>
      <c r="X239" s="30">
        <v>13.8376</v>
      </c>
      <c r="Y239" s="30">
        <v>20.0151</v>
      </c>
      <c r="Z239" s="32"/>
      <c r="AA239" s="32"/>
      <c r="AB239" s="31"/>
      <c r="AC239" s="31"/>
      <c r="AD239" s="31"/>
      <c r="AE239" s="32">
        <f t="shared" si="72"/>
        <v>1117.2132300000001</v>
      </c>
      <c r="AF239" s="30">
        <f t="shared" si="73"/>
        <v>270.10501000000005</v>
      </c>
      <c r="AG239" s="31">
        <v>0.33</v>
      </c>
      <c r="AH239" s="30">
        <f t="shared" si="74"/>
        <v>858.55729390571764</v>
      </c>
      <c r="AI239" s="76">
        <f t="shared" si="75"/>
        <v>11.449073905717569</v>
      </c>
    </row>
    <row r="240" spans="1:35" ht="20" customHeight="1" x14ac:dyDescent="0.35">
      <c r="A240" s="119"/>
      <c r="B240" s="71" t="s">
        <v>30</v>
      </c>
      <c r="C240" s="5">
        <v>52.6</v>
      </c>
      <c r="D240" s="5">
        <v>0.127</v>
      </c>
      <c r="E240" s="5">
        <f t="shared" si="69"/>
        <v>0.873</v>
      </c>
      <c r="F240" s="59">
        <v>0.43480000000000002</v>
      </c>
      <c r="G240" s="59">
        <v>0.3</v>
      </c>
      <c r="H240" s="59">
        <f t="shared" si="70"/>
        <v>0.7</v>
      </c>
      <c r="I240" s="59">
        <v>0</v>
      </c>
      <c r="J240" s="5">
        <v>1</v>
      </c>
      <c r="K240" s="5">
        <v>0</v>
      </c>
      <c r="L240" s="5">
        <v>0</v>
      </c>
      <c r="M240" s="55">
        <f t="shared" si="56"/>
        <v>0.96134627999999989</v>
      </c>
      <c r="N240" s="16">
        <f t="shared" si="57"/>
        <v>50.566814327999992</v>
      </c>
      <c r="O240" s="56">
        <f t="shared" si="71"/>
        <v>3400.655480733345</v>
      </c>
      <c r="P240" s="52">
        <v>39.708970000000001</v>
      </c>
      <c r="Q240" s="28">
        <v>43.613149999999997</v>
      </c>
      <c r="R240" s="29">
        <v>73.3887</v>
      </c>
      <c r="S240" s="29">
        <v>21.003500000000003</v>
      </c>
      <c r="T240" s="29">
        <v>120.8319</v>
      </c>
      <c r="U240" s="29">
        <v>548.56200000000001</v>
      </c>
      <c r="V240" s="30">
        <v>118.608</v>
      </c>
      <c r="W240" s="30">
        <v>117.64431</v>
      </c>
      <c r="X240" s="30">
        <v>13.8376</v>
      </c>
      <c r="Y240" s="30">
        <v>20.0151</v>
      </c>
      <c r="Z240" s="32"/>
      <c r="AA240" s="32"/>
      <c r="AB240" s="31"/>
      <c r="AC240" s="31"/>
      <c r="AD240" s="31"/>
      <c r="AE240" s="32">
        <f t="shared" si="72"/>
        <v>1117.2132300000001</v>
      </c>
      <c r="AF240" s="30">
        <f t="shared" si="73"/>
        <v>270.10501000000005</v>
      </c>
      <c r="AG240" s="31">
        <v>0.33</v>
      </c>
      <c r="AH240" s="30">
        <f t="shared" si="74"/>
        <v>852.11129864200393</v>
      </c>
      <c r="AI240" s="76">
        <f t="shared" si="75"/>
        <v>5.0030786420038567</v>
      </c>
    </row>
    <row r="241" spans="1:35" ht="20" customHeight="1" x14ac:dyDescent="0.35">
      <c r="A241" s="119"/>
      <c r="B241" s="71" t="s">
        <v>30</v>
      </c>
      <c r="C241" s="5">
        <v>52.6</v>
      </c>
      <c r="D241" s="5">
        <v>0.127</v>
      </c>
      <c r="E241" s="5">
        <f t="shared" si="69"/>
        <v>0.873</v>
      </c>
      <c r="F241" s="59">
        <v>0.43480000000000002</v>
      </c>
      <c r="G241" s="59">
        <v>0.2</v>
      </c>
      <c r="H241" s="59">
        <f t="shared" si="70"/>
        <v>0.8</v>
      </c>
      <c r="I241" s="59">
        <v>0</v>
      </c>
      <c r="J241" s="5">
        <v>1</v>
      </c>
      <c r="K241" s="5">
        <v>0</v>
      </c>
      <c r="L241" s="5">
        <v>0</v>
      </c>
      <c r="M241" s="55">
        <f t="shared" si="56"/>
        <v>0.95582432000000006</v>
      </c>
      <c r="N241" s="16">
        <f t="shared" si="57"/>
        <v>50.276359232000004</v>
      </c>
      <c r="O241" s="56">
        <f t="shared" si="71"/>
        <v>3381.1221617523952</v>
      </c>
      <c r="P241" s="52">
        <v>39.708970000000001</v>
      </c>
      <c r="Q241" s="28">
        <v>43.613149999999997</v>
      </c>
      <c r="R241" s="29">
        <v>73.3887</v>
      </c>
      <c r="S241" s="29">
        <v>21.003500000000003</v>
      </c>
      <c r="T241" s="29">
        <v>120.8319</v>
      </c>
      <c r="U241" s="29">
        <v>548.56200000000001</v>
      </c>
      <c r="V241" s="30">
        <v>118.608</v>
      </c>
      <c r="W241" s="30">
        <v>117.64431</v>
      </c>
      <c r="X241" s="30">
        <v>13.8376</v>
      </c>
      <c r="Y241" s="30">
        <v>20.0151</v>
      </c>
      <c r="Z241" s="32"/>
      <c r="AA241" s="32"/>
      <c r="AB241" s="31"/>
      <c r="AC241" s="31"/>
      <c r="AD241" s="31"/>
      <c r="AE241" s="32">
        <f t="shared" si="72"/>
        <v>1117.2132300000001</v>
      </c>
      <c r="AF241" s="30">
        <f t="shared" si="73"/>
        <v>270.10501000000005</v>
      </c>
      <c r="AG241" s="31">
        <v>0.33</v>
      </c>
      <c r="AH241" s="30">
        <f t="shared" si="74"/>
        <v>845.66530337829045</v>
      </c>
      <c r="AI241" s="76">
        <f t="shared" si="75"/>
        <v>-1.4429166217096281</v>
      </c>
    </row>
    <row r="242" spans="1:35" ht="20" customHeight="1" x14ac:dyDescent="0.35">
      <c r="A242" s="119"/>
      <c r="B242" s="71" t="s">
        <v>30</v>
      </c>
      <c r="C242" s="5">
        <v>52.6</v>
      </c>
      <c r="D242" s="5">
        <v>0.127</v>
      </c>
      <c r="E242" s="5">
        <f t="shared" si="69"/>
        <v>0.873</v>
      </c>
      <c r="F242" s="59">
        <v>0.43480000000000002</v>
      </c>
      <c r="G242" s="59">
        <v>0.1</v>
      </c>
      <c r="H242" s="59">
        <f t="shared" si="70"/>
        <v>0.9</v>
      </c>
      <c r="I242" s="59">
        <v>0</v>
      </c>
      <c r="J242" s="5">
        <v>1</v>
      </c>
      <c r="K242" s="5">
        <v>0</v>
      </c>
      <c r="L242" s="5">
        <v>0</v>
      </c>
      <c r="M242" s="55">
        <f t="shared" si="56"/>
        <v>0.9503023599999999</v>
      </c>
      <c r="N242" s="16">
        <f t="shared" si="57"/>
        <v>49.985904135999995</v>
      </c>
      <c r="O242" s="56">
        <f t="shared" si="71"/>
        <v>3361.5888427714435</v>
      </c>
      <c r="P242" s="52">
        <v>39.708970000000001</v>
      </c>
      <c r="Q242" s="28">
        <v>43.613149999999997</v>
      </c>
      <c r="R242" s="29">
        <v>73.3887</v>
      </c>
      <c r="S242" s="29">
        <v>21.003500000000003</v>
      </c>
      <c r="T242" s="29">
        <v>120.8319</v>
      </c>
      <c r="U242" s="29">
        <v>548.56200000000001</v>
      </c>
      <c r="V242" s="30">
        <v>118.608</v>
      </c>
      <c r="W242" s="30">
        <v>117.64431</v>
      </c>
      <c r="X242" s="30">
        <v>13.8376</v>
      </c>
      <c r="Y242" s="30">
        <v>20.0151</v>
      </c>
      <c r="Z242" s="32"/>
      <c r="AA242" s="32"/>
      <c r="AB242" s="31"/>
      <c r="AC242" s="31"/>
      <c r="AD242" s="31"/>
      <c r="AE242" s="32">
        <f t="shared" si="72"/>
        <v>1117.2132300000001</v>
      </c>
      <c r="AF242" s="30">
        <f t="shared" si="73"/>
        <v>270.10501000000005</v>
      </c>
      <c r="AG242" s="31">
        <v>0.33</v>
      </c>
      <c r="AH242" s="30">
        <f t="shared" si="74"/>
        <v>839.21930811457651</v>
      </c>
      <c r="AI242" s="76">
        <f t="shared" si="75"/>
        <v>-7.8889118854235676</v>
      </c>
    </row>
    <row r="243" spans="1:35" ht="20" customHeight="1" thickBot="1" x14ac:dyDescent="0.4">
      <c r="A243" s="120"/>
      <c r="B243" s="69" t="s">
        <v>30</v>
      </c>
      <c r="C243" s="151">
        <v>52.6</v>
      </c>
      <c r="D243" s="17">
        <v>0.127</v>
      </c>
      <c r="E243" s="17">
        <f t="shared" si="69"/>
        <v>0.873</v>
      </c>
      <c r="F243" s="60">
        <v>0.43480000000000002</v>
      </c>
      <c r="G243" s="60">
        <v>0</v>
      </c>
      <c r="H243" s="60">
        <f t="shared" si="70"/>
        <v>1</v>
      </c>
      <c r="I243" s="60">
        <v>0</v>
      </c>
      <c r="J243" s="17">
        <v>1</v>
      </c>
      <c r="K243" s="17">
        <v>0</v>
      </c>
      <c r="L243" s="17">
        <v>0</v>
      </c>
      <c r="M243" s="18">
        <f t="shared" si="56"/>
        <v>0.94478039999999996</v>
      </c>
      <c r="N243" s="19">
        <f t="shared" si="57"/>
        <v>49.69544904</v>
      </c>
      <c r="O243" s="57">
        <f t="shared" si="71"/>
        <v>3342.0555237904937</v>
      </c>
      <c r="P243" s="53">
        <v>39.708970000000001</v>
      </c>
      <c r="Q243" s="33">
        <v>43.613149999999997</v>
      </c>
      <c r="R243" s="34">
        <v>73.3887</v>
      </c>
      <c r="S243" s="34">
        <v>21.003500000000003</v>
      </c>
      <c r="T243" s="34">
        <v>120.8319</v>
      </c>
      <c r="U243" s="34">
        <v>548.56200000000001</v>
      </c>
      <c r="V243" s="35">
        <v>118.608</v>
      </c>
      <c r="W243" s="35">
        <v>117.64431</v>
      </c>
      <c r="X243" s="35">
        <v>13.8376</v>
      </c>
      <c r="Y243" s="35">
        <v>20.0151</v>
      </c>
      <c r="Z243" s="37"/>
      <c r="AA243" s="37"/>
      <c r="AB243" s="36"/>
      <c r="AC243" s="36"/>
      <c r="AD243" s="36"/>
      <c r="AE243" s="37">
        <f t="shared" si="72"/>
        <v>1117.2132300000001</v>
      </c>
      <c r="AF243" s="35">
        <f t="shared" si="73"/>
        <v>270.10501000000005</v>
      </c>
      <c r="AG243" s="36">
        <v>0.33</v>
      </c>
      <c r="AH243" s="35">
        <f t="shared" si="74"/>
        <v>832.77331285086302</v>
      </c>
      <c r="AI243" s="77">
        <f t="shared" si="75"/>
        <v>-14.334907149137052</v>
      </c>
    </row>
    <row r="244" spans="1:35" ht="20" customHeight="1" x14ac:dyDescent="0.35">
      <c r="A244" s="119" t="s">
        <v>31</v>
      </c>
      <c r="B244" s="70" t="s">
        <v>31</v>
      </c>
      <c r="C244" s="5">
        <v>52.6</v>
      </c>
      <c r="D244" s="20">
        <v>0.127</v>
      </c>
      <c r="E244" s="20">
        <f>1-D244</f>
        <v>0.873</v>
      </c>
      <c r="F244" s="61">
        <v>0.43480000000000002</v>
      </c>
      <c r="G244" s="61">
        <v>1</v>
      </c>
      <c r="H244" s="61">
        <f t="shared" si="70"/>
        <v>0</v>
      </c>
      <c r="I244" s="61">
        <v>0</v>
      </c>
      <c r="J244" s="20">
        <v>0</v>
      </c>
      <c r="K244" s="20">
        <v>1</v>
      </c>
      <c r="L244" s="20">
        <v>0</v>
      </c>
      <c r="M244" s="55">
        <f t="shared" si="56"/>
        <v>1</v>
      </c>
      <c r="N244" s="21">
        <f t="shared" si="57"/>
        <v>52.6</v>
      </c>
      <c r="O244" s="58">
        <f t="shared" si="71"/>
        <v>3537.3887136000003</v>
      </c>
      <c r="P244" s="51">
        <v>39.708970000000001</v>
      </c>
      <c r="Q244" s="23">
        <v>43.613149999999997</v>
      </c>
      <c r="R244" s="24">
        <v>73.3887</v>
      </c>
      <c r="S244" s="24">
        <v>21.003500000000003</v>
      </c>
      <c r="T244" s="24">
        <v>120.8319</v>
      </c>
      <c r="U244" s="24">
        <v>548.56200000000001</v>
      </c>
      <c r="V244" s="25">
        <v>118.608</v>
      </c>
      <c r="W244" s="25">
        <v>117.64431</v>
      </c>
      <c r="X244" s="25">
        <v>21.991900000000001</v>
      </c>
      <c r="Y244" s="25">
        <v>20.0151</v>
      </c>
      <c r="Z244" s="26"/>
      <c r="AA244" s="26"/>
      <c r="AB244" s="27"/>
      <c r="AC244" s="27"/>
      <c r="AD244" s="27"/>
      <c r="AE244" s="27">
        <f t="shared" si="72"/>
        <v>1125.36753</v>
      </c>
      <c r="AF244" s="25">
        <f t="shared" si="73"/>
        <v>278.25931000000003</v>
      </c>
      <c r="AG244" s="26">
        <v>0.33</v>
      </c>
      <c r="AH244" s="25">
        <f t="shared" si="74"/>
        <v>889.07896548800011</v>
      </c>
      <c r="AI244" s="75">
        <f t="shared" si="75"/>
        <v>41.970745488000148</v>
      </c>
    </row>
    <row r="245" spans="1:35" ht="20" customHeight="1" x14ac:dyDescent="0.35">
      <c r="A245" s="119"/>
      <c r="B245" s="71" t="s">
        <v>31</v>
      </c>
      <c r="C245" s="5">
        <v>52.6</v>
      </c>
      <c r="D245" s="5">
        <v>0.127</v>
      </c>
      <c r="E245" s="5">
        <f t="shared" ref="E245:E254" si="76">1-D245</f>
        <v>0.873</v>
      </c>
      <c r="F245" s="59">
        <v>0.43480000000000002</v>
      </c>
      <c r="G245" s="59">
        <v>0.9</v>
      </c>
      <c r="H245" s="59">
        <f t="shared" si="70"/>
        <v>9.9999999999999978E-2</v>
      </c>
      <c r="I245" s="59">
        <v>0</v>
      </c>
      <c r="J245" s="5">
        <v>0</v>
      </c>
      <c r="K245" s="5">
        <v>1</v>
      </c>
      <c r="L245" s="5">
        <v>0</v>
      </c>
      <c r="M245" s="55">
        <f t="shared" si="56"/>
        <v>0.99999999999999989</v>
      </c>
      <c r="N245" s="16">
        <f t="shared" si="57"/>
        <v>52.599999999999994</v>
      </c>
      <c r="O245" s="56">
        <f t="shared" si="71"/>
        <v>3537.3887135999994</v>
      </c>
      <c r="P245" s="52">
        <v>39.708970000000001</v>
      </c>
      <c r="Q245" s="28">
        <v>43.613149999999997</v>
      </c>
      <c r="R245" s="29">
        <v>73.3887</v>
      </c>
      <c r="S245" s="29">
        <v>21.003500000000003</v>
      </c>
      <c r="T245" s="29">
        <v>120.8319</v>
      </c>
      <c r="U245" s="29">
        <v>548.56200000000001</v>
      </c>
      <c r="V245" s="30">
        <v>118.608</v>
      </c>
      <c r="W245" s="30">
        <v>117.64431</v>
      </c>
      <c r="X245" s="30">
        <v>21.991900000000001</v>
      </c>
      <c r="Y245" s="30">
        <v>20.0151</v>
      </c>
      <c r="Z245" s="31"/>
      <c r="AA245" s="31"/>
      <c r="AB245" s="32"/>
      <c r="AC245" s="32"/>
      <c r="AD245" s="32"/>
      <c r="AE245" s="32">
        <f t="shared" si="72"/>
        <v>1125.36753</v>
      </c>
      <c r="AF245" s="30">
        <f t="shared" si="73"/>
        <v>278.25931000000003</v>
      </c>
      <c r="AG245" s="31">
        <v>0.33</v>
      </c>
      <c r="AH245" s="30">
        <f t="shared" si="74"/>
        <v>889.07896548799988</v>
      </c>
      <c r="AI245" s="76">
        <f t="shared" si="75"/>
        <v>41.97074548799992</v>
      </c>
    </row>
    <row r="246" spans="1:35" ht="20" customHeight="1" x14ac:dyDescent="0.35">
      <c r="A246" s="119"/>
      <c r="B246" s="71" t="s">
        <v>31</v>
      </c>
      <c r="C246" s="5">
        <v>52.6</v>
      </c>
      <c r="D246" s="5">
        <v>0.127</v>
      </c>
      <c r="E246" s="5">
        <f t="shared" si="76"/>
        <v>0.873</v>
      </c>
      <c r="F246" s="59">
        <v>0.43480000000000002</v>
      </c>
      <c r="G246" s="59">
        <v>0.8</v>
      </c>
      <c r="H246" s="59">
        <f t="shared" si="70"/>
        <v>0.19999999999999996</v>
      </c>
      <c r="I246" s="59">
        <v>0</v>
      </c>
      <c r="J246" s="5">
        <v>0</v>
      </c>
      <c r="K246" s="5">
        <v>1</v>
      </c>
      <c r="L246" s="5">
        <v>0</v>
      </c>
      <c r="M246" s="55">
        <f t="shared" si="56"/>
        <v>1</v>
      </c>
      <c r="N246" s="16">
        <f t="shared" si="57"/>
        <v>52.6</v>
      </c>
      <c r="O246" s="56">
        <f t="shared" ref="O246:O277" si="77">N246*60*0.4536*2.471</f>
        <v>3537.3887136000003</v>
      </c>
      <c r="P246" s="52">
        <v>39.708970000000001</v>
      </c>
      <c r="Q246" s="28">
        <v>43.613149999999997</v>
      </c>
      <c r="R246" s="29">
        <v>73.3887</v>
      </c>
      <c r="S246" s="29">
        <v>21.003500000000003</v>
      </c>
      <c r="T246" s="29">
        <v>120.8319</v>
      </c>
      <c r="U246" s="29">
        <v>548.56200000000001</v>
      </c>
      <c r="V246" s="30">
        <v>118.608</v>
      </c>
      <c r="W246" s="30">
        <v>117.64431</v>
      </c>
      <c r="X246" s="30">
        <v>21.991900000000001</v>
      </c>
      <c r="Y246" s="30">
        <v>20.0151</v>
      </c>
      <c r="Z246" s="31"/>
      <c r="AA246" s="31"/>
      <c r="AB246" s="32"/>
      <c r="AC246" s="32"/>
      <c r="AD246" s="32"/>
      <c r="AE246" s="32">
        <f t="shared" ref="AE246:AE277" si="78">SUM(P246:AD246)</f>
        <v>1125.36753</v>
      </c>
      <c r="AF246" s="30">
        <f t="shared" ref="AF246:AF277" si="79">SUM(V246:AD246)</f>
        <v>278.25931000000003</v>
      </c>
      <c r="AG246" s="31">
        <v>0.33</v>
      </c>
      <c r="AH246" s="30">
        <f t="shared" si="74"/>
        <v>889.07896548800011</v>
      </c>
      <c r="AI246" s="76">
        <f t="shared" si="75"/>
        <v>41.970745488000148</v>
      </c>
    </row>
    <row r="247" spans="1:35" ht="20" customHeight="1" x14ac:dyDescent="0.35">
      <c r="A247" s="119"/>
      <c r="B247" s="71" t="s">
        <v>31</v>
      </c>
      <c r="C247" s="5">
        <v>52.6</v>
      </c>
      <c r="D247" s="5">
        <v>0.127</v>
      </c>
      <c r="E247" s="5">
        <f t="shared" si="76"/>
        <v>0.873</v>
      </c>
      <c r="F247" s="59">
        <v>0.43480000000000002</v>
      </c>
      <c r="G247" s="59">
        <v>0.7</v>
      </c>
      <c r="H247" s="59">
        <f t="shared" si="70"/>
        <v>0.30000000000000004</v>
      </c>
      <c r="I247" s="59">
        <v>0</v>
      </c>
      <c r="J247" s="5">
        <v>0</v>
      </c>
      <c r="K247" s="5">
        <v>1</v>
      </c>
      <c r="L247" s="5">
        <v>0</v>
      </c>
      <c r="M247" s="55">
        <f t="shared" si="56"/>
        <v>0.99999999999999989</v>
      </c>
      <c r="N247" s="16">
        <f t="shared" si="57"/>
        <v>52.599999999999994</v>
      </c>
      <c r="O247" s="56">
        <f t="shared" si="77"/>
        <v>3537.3887135999994</v>
      </c>
      <c r="P247" s="52">
        <v>39.708970000000001</v>
      </c>
      <c r="Q247" s="28">
        <v>43.613149999999997</v>
      </c>
      <c r="R247" s="29">
        <v>73.3887</v>
      </c>
      <c r="S247" s="29">
        <v>21.003500000000003</v>
      </c>
      <c r="T247" s="29">
        <v>120.8319</v>
      </c>
      <c r="U247" s="29">
        <v>548.56200000000001</v>
      </c>
      <c r="V247" s="30">
        <v>118.608</v>
      </c>
      <c r="W247" s="30">
        <v>117.64431</v>
      </c>
      <c r="X247" s="30">
        <v>21.991900000000001</v>
      </c>
      <c r="Y247" s="30">
        <v>20.0151</v>
      </c>
      <c r="Z247" s="31"/>
      <c r="AA247" s="31"/>
      <c r="AB247" s="32"/>
      <c r="AC247" s="32"/>
      <c r="AD247" s="32"/>
      <c r="AE247" s="32">
        <f t="shared" si="78"/>
        <v>1125.36753</v>
      </c>
      <c r="AF247" s="30">
        <f t="shared" si="79"/>
        <v>278.25931000000003</v>
      </c>
      <c r="AG247" s="31">
        <v>0.33</v>
      </c>
      <c r="AH247" s="30">
        <f t="shared" si="74"/>
        <v>889.07896548799988</v>
      </c>
      <c r="AI247" s="76">
        <f t="shared" si="75"/>
        <v>41.97074548799992</v>
      </c>
    </row>
    <row r="248" spans="1:35" ht="20" customHeight="1" x14ac:dyDescent="0.35">
      <c r="A248" s="119"/>
      <c r="B248" s="71" t="s">
        <v>31</v>
      </c>
      <c r="C248" s="5">
        <v>52.6</v>
      </c>
      <c r="D248" s="5">
        <v>0.127</v>
      </c>
      <c r="E248" s="5">
        <f t="shared" si="76"/>
        <v>0.873</v>
      </c>
      <c r="F248" s="59">
        <v>0.43480000000000002</v>
      </c>
      <c r="G248" s="59">
        <v>0.6</v>
      </c>
      <c r="H248" s="59">
        <f t="shared" si="70"/>
        <v>0.4</v>
      </c>
      <c r="I248" s="59">
        <v>0</v>
      </c>
      <c r="J248" s="5">
        <v>0</v>
      </c>
      <c r="K248" s="5">
        <v>1</v>
      </c>
      <c r="L248" s="5">
        <v>0</v>
      </c>
      <c r="M248" s="55">
        <f t="shared" si="56"/>
        <v>1</v>
      </c>
      <c r="N248" s="16">
        <f t="shared" si="57"/>
        <v>52.6</v>
      </c>
      <c r="O248" s="56">
        <f t="shared" si="77"/>
        <v>3537.3887136000003</v>
      </c>
      <c r="P248" s="52">
        <v>39.708970000000001</v>
      </c>
      <c r="Q248" s="28">
        <v>43.613149999999997</v>
      </c>
      <c r="R248" s="29">
        <v>73.3887</v>
      </c>
      <c r="S248" s="29">
        <v>21.003500000000003</v>
      </c>
      <c r="T248" s="29">
        <v>120.8319</v>
      </c>
      <c r="U248" s="29">
        <v>548.56200000000001</v>
      </c>
      <c r="V248" s="30">
        <v>118.608</v>
      </c>
      <c r="W248" s="30">
        <v>117.64431</v>
      </c>
      <c r="X248" s="30">
        <v>21.991900000000001</v>
      </c>
      <c r="Y248" s="30">
        <v>20.0151</v>
      </c>
      <c r="Z248" s="31"/>
      <c r="AA248" s="31"/>
      <c r="AB248" s="32"/>
      <c r="AC248" s="32"/>
      <c r="AD248" s="32"/>
      <c r="AE248" s="32">
        <f t="shared" si="78"/>
        <v>1125.36753</v>
      </c>
      <c r="AF248" s="30">
        <f t="shared" si="79"/>
        <v>278.25931000000003</v>
      </c>
      <c r="AG248" s="31">
        <v>0.33</v>
      </c>
      <c r="AH248" s="30">
        <f t="shared" si="74"/>
        <v>889.07896548800011</v>
      </c>
      <c r="AI248" s="76">
        <f t="shared" si="75"/>
        <v>41.970745488000148</v>
      </c>
    </row>
    <row r="249" spans="1:35" ht="20" customHeight="1" x14ac:dyDescent="0.35">
      <c r="A249" s="119"/>
      <c r="B249" s="71" t="s">
        <v>31</v>
      </c>
      <c r="C249" s="5">
        <v>52.6</v>
      </c>
      <c r="D249" s="5">
        <v>0.127</v>
      </c>
      <c r="E249" s="5">
        <f t="shared" si="76"/>
        <v>0.873</v>
      </c>
      <c r="F249" s="59">
        <v>0.43480000000000002</v>
      </c>
      <c r="G249" s="59">
        <v>0.5</v>
      </c>
      <c r="H249" s="59">
        <f t="shared" si="70"/>
        <v>0.5</v>
      </c>
      <c r="I249" s="59">
        <v>0</v>
      </c>
      <c r="J249" s="5">
        <v>0</v>
      </c>
      <c r="K249" s="5">
        <v>1</v>
      </c>
      <c r="L249" s="5">
        <v>0</v>
      </c>
      <c r="M249" s="55">
        <f t="shared" si="56"/>
        <v>1</v>
      </c>
      <c r="N249" s="16">
        <f t="shared" si="57"/>
        <v>52.6</v>
      </c>
      <c r="O249" s="56">
        <f t="shared" si="77"/>
        <v>3537.3887136000003</v>
      </c>
      <c r="P249" s="52">
        <v>39.708970000000001</v>
      </c>
      <c r="Q249" s="28">
        <v>43.613149999999997</v>
      </c>
      <c r="R249" s="29">
        <v>73.3887</v>
      </c>
      <c r="S249" s="29">
        <v>21.003500000000003</v>
      </c>
      <c r="T249" s="29">
        <v>120.8319</v>
      </c>
      <c r="U249" s="29">
        <v>548.56200000000001</v>
      </c>
      <c r="V249" s="30">
        <v>118.608</v>
      </c>
      <c r="W249" s="30">
        <v>117.64431</v>
      </c>
      <c r="X249" s="30">
        <v>21.991900000000001</v>
      </c>
      <c r="Y249" s="30">
        <v>20.0151</v>
      </c>
      <c r="Z249" s="31"/>
      <c r="AA249" s="31"/>
      <c r="AB249" s="32"/>
      <c r="AC249" s="32"/>
      <c r="AD249" s="32"/>
      <c r="AE249" s="32">
        <f t="shared" si="78"/>
        <v>1125.36753</v>
      </c>
      <c r="AF249" s="30">
        <f t="shared" si="79"/>
        <v>278.25931000000003</v>
      </c>
      <c r="AG249" s="31">
        <v>0.33</v>
      </c>
      <c r="AH249" s="30">
        <f t="shared" si="74"/>
        <v>889.07896548800011</v>
      </c>
      <c r="AI249" s="76">
        <f t="shared" si="75"/>
        <v>41.970745488000148</v>
      </c>
    </row>
    <row r="250" spans="1:35" ht="20" customHeight="1" x14ac:dyDescent="0.35">
      <c r="A250" s="119"/>
      <c r="B250" s="71" t="s">
        <v>31</v>
      </c>
      <c r="C250" s="5">
        <v>52.6</v>
      </c>
      <c r="D250" s="5">
        <v>0.127</v>
      </c>
      <c r="E250" s="5">
        <f t="shared" si="76"/>
        <v>0.873</v>
      </c>
      <c r="F250" s="59">
        <v>0.43480000000000002</v>
      </c>
      <c r="G250" s="59">
        <v>0.4</v>
      </c>
      <c r="H250" s="59">
        <f t="shared" si="70"/>
        <v>0.6</v>
      </c>
      <c r="I250" s="59">
        <v>0</v>
      </c>
      <c r="J250" s="5">
        <v>0</v>
      </c>
      <c r="K250" s="5">
        <v>1</v>
      </c>
      <c r="L250" s="5">
        <v>0</v>
      </c>
      <c r="M250" s="55">
        <f t="shared" si="56"/>
        <v>1</v>
      </c>
      <c r="N250" s="16">
        <f t="shared" si="57"/>
        <v>52.6</v>
      </c>
      <c r="O250" s="56">
        <f t="shared" si="77"/>
        <v>3537.3887136000003</v>
      </c>
      <c r="P250" s="52">
        <v>39.708970000000001</v>
      </c>
      <c r="Q250" s="28">
        <v>43.613149999999997</v>
      </c>
      <c r="R250" s="29">
        <v>73.3887</v>
      </c>
      <c r="S250" s="29">
        <v>21.003500000000003</v>
      </c>
      <c r="T250" s="29">
        <v>120.8319</v>
      </c>
      <c r="U250" s="29">
        <v>548.56200000000001</v>
      </c>
      <c r="V250" s="30">
        <v>118.608</v>
      </c>
      <c r="W250" s="30">
        <v>117.64431</v>
      </c>
      <c r="X250" s="30">
        <v>21.991900000000001</v>
      </c>
      <c r="Y250" s="30">
        <v>20.0151</v>
      </c>
      <c r="Z250" s="31"/>
      <c r="AA250" s="31"/>
      <c r="AB250" s="32"/>
      <c r="AC250" s="32"/>
      <c r="AD250" s="32"/>
      <c r="AE250" s="32">
        <f t="shared" si="78"/>
        <v>1125.36753</v>
      </c>
      <c r="AF250" s="30">
        <f t="shared" si="79"/>
        <v>278.25931000000003</v>
      </c>
      <c r="AG250" s="31">
        <v>0.33</v>
      </c>
      <c r="AH250" s="30">
        <f t="shared" si="74"/>
        <v>889.07896548800011</v>
      </c>
      <c r="AI250" s="76">
        <f t="shared" si="75"/>
        <v>41.970745488000148</v>
      </c>
    </row>
    <row r="251" spans="1:35" ht="20" customHeight="1" x14ac:dyDescent="0.35">
      <c r="A251" s="119"/>
      <c r="B251" s="71" t="s">
        <v>31</v>
      </c>
      <c r="C251" s="5">
        <v>52.6</v>
      </c>
      <c r="D251" s="5">
        <v>0.127</v>
      </c>
      <c r="E251" s="5">
        <f t="shared" si="76"/>
        <v>0.873</v>
      </c>
      <c r="F251" s="59">
        <v>0.43480000000000002</v>
      </c>
      <c r="G251" s="59">
        <v>0.3</v>
      </c>
      <c r="H251" s="59">
        <f t="shared" si="70"/>
        <v>0.7</v>
      </c>
      <c r="I251" s="59">
        <v>0</v>
      </c>
      <c r="J251" s="5">
        <v>0</v>
      </c>
      <c r="K251" s="5">
        <v>1</v>
      </c>
      <c r="L251" s="5">
        <v>0</v>
      </c>
      <c r="M251" s="55">
        <f t="shared" ref="M251:M314" si="80">(1-F251)+F251*G251*OR(L251&gt;0,J251&gt;0,K251&gt;0)+F251*G251*E251*AND(L251=0,J251=0,K251=0)+F251*H251*OR(L251&gt;0,K251&gt;0)+F251*H251*E251*AND(L251=0,K251=0)+F251*I251*(L251&gt;0)+F251*I251*E251*(L251=0)</f>
        <v>1</v>
      </c>
      <c r="N251" s="16">
        <f t="shared" ref="N251:N314" si="81">C251*M251</f>
        <v>52.6</v>
      </c>
      <c r="O251" s="56">
        <f t="shared" si="77"/>
        <v>3537.3887136000003</v>
      </c>
      <c r="P251" s="52">
        <v>39.708970000000001</v>
      </c>
      <c r="Q251" s="28">
        <v>43.613149999999997</v>
      </c>
      <c r="R251" s="29">
        <v>73.3887</v>
      </c>
      <c r="S251" s="29">
        <v>21.003500000000003</v>
      </c>
      <c r="T251" s="29">
        <v>120.8319</v>
      </c>
      <c r="U251" s="29">
        <v>548.56200000000001</v>
      </c>
      <c r="V251" s="30">
        <v>118.608</v>
      </c>
      <c r="W251" s="30">
        <v>117.64431</v>
      </c>
      <c r="X251" s="30">
        <v>21.991900000000001</v>
      </c>
      <c r="Y251" s="30">
        <v>20.0151</v>
      </c>
      <c r="Z251" s="31"/>
      <c r="AA251" s="31"/>
      <c r="AB251" s="32"/>
      <c r="AC251" s="32"/>
      <c r="AD251" s="32"/>
      <c r="AE251" s="32">
        <f t="shared" si="78"/>
        <v>1125.36753</v>
      </c>
      <c r="AF251" s="30">
        <f t="shared" si="79"/>
        <v>278.25931000000003</v>
      </c>
      <c r="AG251" s="31">
        <v>0.33</v>
      </c>
      <c r="AH251" s="30">
        <f t="shared" si="74"/>
        <v>889.07896548800011</v>
      </c>
      <c r="AI251" s="76">
        <f t="shared" si="75"/>
        <v>41.970745488000148</v>
      </c>
    </row>
    <row r="252" spans="1:35" ht="20" customHeight="1" x14ac:dyDescent="0.35">
      <c r="A252" s="119"/>
      <c r="B252" s="71" t="s">
        <v>31</v>
      </c>
      <c r="C252" s="5">
        <v>52.6</v>
      </c>
      <c r="D252" s="5">
        <v>0.127</v>
      </c>
      <c r="E252" s="5">
        <f t="shared" si="76"/>
        <v>0.873</v>
      </c>
      <c r="F252" s="59">
        <v>0.43480000000000002</v>
      </c>
      <c r="G252" s="59">
        <v>0.2</v>
      </c>
      <c r="H252" s="59">
        <f t="shared" si="70"/>
        <v>0.8</v>
      </c>
      <c r="I252" s="59">
        <v>0</v>
      </c>
      <c r="J252" s="5">
        <v>0</v>
      </c>
      <c r="K252" s="5">
        <v>1</v>
      </c>
      <c r="L252" s="5">
        <v>0</v>
      </c>
      <c r="M252" s="55">
        <f t="shared" si="80"/>
        <v>1</v>
      </c>
      <c r="N252" s="16">
        <f t="shared" si="81"/>
        <v>52.6</v>
      </c>
      <c r="O252" s="56">
        <f t="shared" si="77"/>
        <v>3537.3887136000003</v>
      </c>
      <c r="P252" s="52">
        <v>39.708970000000001</v>
      </c>
      <c r="Q252" s="28">
        <v>43.613149999999997</v>
      </c>
      <c r="R252" s="29">
        <v>73.3887</v>
      </c>
      <c r="S252" s="29">
        <v>21.003500000000003</v>
      </c>
      <c r="T252" s="29">
        <v>120.8319</v>
      </c>
      <c r="U252" s="29">
        <v>548.56200000000001</v>
      </c>
      <c r="V252" s="30">
        <v>118.608</v>
      </c>
      <c r="W252" s="30">
        <v>117.64431</v>
      </c>
      <c r="X252" s="30">
        <v>21.991900000000001</v>
      </c>
      <c r="Y252" s="30">
        <v>20.0151</v>
      </c>
      <c r="Z252" s="31"/>
      <c r="AA252" s="31"/>
      <c r="AB252" s="32"/>
      <c r="AC252" s="32"/>
      <c r="AD252" s="32"/>
      <c r="AE252" s="32">
        <f t="shared" si="78"/>
        <v>1125.36753</v>
      </c>
      <c r="AF252" s="30">
        <f t="shared" si="79"/>
        <v>278.25931000000003</v>
      </c>
      <c r="AG252" s="31">
        <v>0.33</v>
      </c>
      <c r="AH252" s="30">
        <f t="shared" si="74"/>
        <v>889.07896548800011</v>
      </c>
      <c r="AI252" s="76">
        <f t="shared" si="75"/>
        <v>41.970745488000148</v>
      </c>
    </row>
    <row r="253" spans="1:35" ht="20" customHeight="1" x14ac:dyDescent="0.35">
      <c r="A253" s="119"/>
      <c r="B253" s="71" t="s">
        <v>31</v>
      </c>
      <c r="C253" s="5">
        <v>52.6</v>
      </c>
      <c r="D253" s="5">
        <v>0.127</v>
      </c>
      <c r="E253" s="5">
        <f t="shared" si="76"/>
        <v>0.873</v>
      </c>
      <c r="F253" s="59">
        <v>0.43480000000000002</v>
      </c>
      <c r="G253" s="59">
        <v>0.1</v>
      </c>
      <c r="H253" s="59">
        <f t="shared" si="70"/>
        <v>0.9</v>
      </c>
      <c r="I253" s="59">
        <v>0</v>
      </c>
      <c r="J253" s="5">
        <v>0</v>
      </c>
      <c r="K253" s="5">
        <v>1</v>
      </c>
      <c r="L253" s="5">
        <v>0</v>
      </c>
      <c r="M253" s="55">
        <f t="shared" si="80"/>
        <v>0.99999999999999989</v>
      </c>
      <c r="N253" s="16">
        <f t="shared" si="81"/>
        <v>52.599999999999994</v>
      </c>
      <c r="O253" s="56">
        <f t="shared" si="77"/>
        <v>3537.3887135999994</v>
      </c>
      <c r="P253" s="52">
        <v>39.708970000000001</v>
      </c>
      <c r="Q253" s="28">
        <v>43.613149999999997</v>
      </c>
      <c r="R253" s="29">
        <v>73.3887</v>
      </c>
      <c r="S253" s="29">
        <v>21.003500000000003</v>
      </c>
      <c r="T253" s="29">
        <v>120.8319</v>
      </c>
      <c r="U253" s="29">
        <v>548.56200000000001</v>
      </c>
      <c r="V253" s="30">
        <v>118.608</v>
      </c>
      <c r="W253" s="30">
        <v>117.64431</v>
      </c>
      <c r="X253" s="30">
        <v>21.991900000000001</v>
      </c>
      <c r="Y253" s="30">
        <v>20.0151</v>
      </c>
      <c r="Z253" s="31"/>
      <c r="AA253" s="31"/>
      <c r="AB253" s="32"/>
      <c r="AC253" s="32"/>
      <c r="AD253" s="32"/>
      <c r="AE253" s="32">
        <f t="shared" si="78"/>
        <v>1125.36753</v>
      </c>
      <c r="AF253" s="30">
        <f t="shared" si="79"/>
        <v>278.25931000000003</v>
      </c>
      <c r="AG253" s="31">
        <v>0.33</v>
      </c>
      <c r="AH253" s="30">
        <f t="shared" si="74"/>
        <v>889.07896548799988</v>
      </c>
      <c r="AI253" s="76">
        <f t="shared" si="75"/>
        <v>41.97074548799992</v>
      </c>
    </row>
    <row r="254" spans="1:35" ht="20" customHeight="1" thickBot="1" x14ac:dyDescent="0.4">
      <c r="A254" s="120"/>
      <c r="B254" s="69" t="s">
        <v>31</v>
      </c>
      <c r="C254" s="151">
        <v>52.6</v>
      </c>
      <c r="D254" s="17">
        <v>0.127</v>
      </c>
      <c r="E254" s="17">
        <f t="shared" si="76"/>
        <v>0.873</v>
      </c>
      <c r="F254" s="60">
        <v>0.43480000000000002</v>
      </c>
      <c r="G254" s="60">
        <v>0</v>
      </c>
      <c r="H254" s="60">
        <f t="shared" si="70"/>
        <v>1</v>
      </c>
      <c r="I254" s="60">
        <v>0</v>
      </c>
      <c r="J254" s="17">
        <v>0</v>
      </c>
      <c r="K254" s="17">
        <v>1</v>
      </c>
      <c r="L254" s="17">
        <v>0</v>
      </c>
      <c r="M254" s="18">
        <f t="shared" si="80"/>
        <v>1</v>
      </c>
      <c r="N254" s="19">
        <f t="shared" si="81"/>
        <v>52.6</v>
      </c>
      <c r="O254" s="57">
        <f t="shared" si="77"/>
        <v>3537.3887136000003</v>
      </c>
      <c r="P254" s="53">
        <v>39.708970000000001</v>
      </c>
      <c r="Q254" s="33">
        <v>43.613149999999997</v>
      </c>
      <c r="R254" s="34">
        <v>73.3887</v>
      </c>
      <c r="S254" s="34">
        <v>21.003500000000003</v>
      </c>
      <c r="T254" s="34">
        <v>120.8319</v>
      </c>
      <c r="U254" s="34">
        <v>548.56200000000001</v>
      </c>
      <c r="V254" s="35">
        <v>118.608</v>
      </c>
      <c r="W254" s="35">
        <v>117.64431</v>
      </c>
      <c r="X254" s="35">
        <v>21.991900000000001</v>
      </c>
      <c r="Y254" s="35">
        <v>20.0151</v>
      </c>
      <c r="Z254" s="36"/>
      <c r="AA254" s="36"/>
      <c r="AB254" s="37"/>
      <c r="AC254" s="37"/>
      <c r="AD254" s="37"/>
      <c r="AE254" s="37">
        <f t="shared" si="78"/>
        <v>1125.36753</v>
      </c>
      <c r="AF254" s="35">
        <f t="shared" si="79"/>
        <v>278.25931000000003</v>
      </c>
      <c r="AG254" s="36">
        <v>0.33</v>
      </c>
      <c r="AH254" s="35">
        <f t="shared" si="74"/>
        <v>889.07896548800011</v>
      </c>
      <c r="AI254" s="77">
        <f t="shared" si="75"/>
        <v>41.970745488000148</v>
      </c>
    </row>
    <row r="255" spans="1:35" ht="20" customHeight="1" x14ac:dyDescent="0.35">
      <c r="A255" s="119" t="s">
        <v>32</v>
      </c>
      <c r="B255" s="70" t="s">
        <v>32</v>
      </c>
      <c r="C255" s="5">
        <v>52.6</v>
      </c>
      <c r="D255" s="20">
        <v>0.127</v>
      </c>
      <c r="E255" s="20">
        <f>1-D255</f>
        <v>0.873</v>
      </c>
      <c r="F255" s="61">
        <v>0.43480000000000002</v>
      </c>
      <c r="G255" s="61">
        <v>1</v>
      </c>
      <c r="H255" s="61">
        <f t="shared" si="70"/>
        <v>0</v>
      </c>
      <c r="I255" s="61">
        <v>0</v>
      </c>
      <c r="J255" s="5">
        <v>0</v>
      </c>
      <c r="K255" s="5">
        <v>0</v>
      </c>
      <c r="L255" s="5">
        <v>1</v>
      </c>
      <c r="M255" s="55">
        <f t="shared" si="80"/>
        <v>1</v>
      </c>
      <c r="N255" s="16">
        <f t="shared" si="81"/>
        <v>52.6</v>
      </c>
      <c r="O255" s="58">
        <f t="shared" si="77"/>
        <v>3537.3887136000003</v>
      </c>
      <c r="P255" s="51">
        <v>39.708970000000001</v>
      </c>
      <c r="Q255" s="23">
        <v>43.613149999999997</v>
      </c>
      <c r="R255" s="24">
        <v>73.3887</v>
      </c>
      <c r="S255" s="24">
        <v>21.003500000000003</v>
      </c>
      <c r="T255" s="24">
        <v>120.8319</v>
      </c>
      <c r="U255" s="24">
        <v>548.56200000000001</v>
      </c>
      <c r="V255" s="25">
        <v>118.608</v>
      </c>
      <c r="W255" s="25">
        <v>117.64431</v>
      </c>
      <c r="X255" s="25">
        <v>61.775000000000006</v>
      </c>
      <c r="Y255" s="25">
        <v>20.0151</v>
      </c>
      <c r="Z255" s="26"/>
      <c r="AA255" s="26"/>
      <c r="AB255" s="27"/>
      <c r="AC255" s="27"/>
      <c r="AD255" s="27"/>
      <c r="AE255" s="27">
        <f t="shared" si="78"/>
        <v>1165.1506300000001</v>
      </c>
      <c r="AF255" s="25">
        <f t="shared" si="79"/>
        <v>318.04241000000007</v>
      </c>
      <c r="AG255" s="26">
        <v>0.33</v>
      </c>
      <c r="AH255" s="25">
        <f t="shared" si="74"/>
        <v>849.29586548800012</v>
      </c>
      <c r="AI255" s="75">
        <f t="shared" si="75"/>
        <v>2.1876454880000438</v>
      </c>
    </row>
    <row r="256" spans="1:35" ht="20" customHeight="1" x14ac:dyDescent="0.35">
      <c r="A256" s="119"/>
      <c r="B256" s="71" t="s">
        <v>32</v>
      </c>
      <c r="C256" s="5">
        <v>52.6</v>
      </c>
      <c r="D256" s="5">
        <v>0.127</v>
      </c>
      <c r="E256" s="5">
        <f t="shared" ref="E256:E265" si="82">1-D256</f>
        <v>0.873</v>
      </c>
      <c r="F256" s="59">
        <v>0.43480000000000002</v>
      </c>
      <c r="G256" s="59">
        <v>0.9</v>
      </c>
      <c r="H256" s="59">
        <f t="shared" si="70"/>
        <v>9.9999999999999978E-2</v>
      </c>
      <c r="I256" s="59">
        <v>0</v>
      </c>
      <c r="J256" s="5">
        <v>0</v>
      </c>
      <c r="K256" s="5">
        <v>0</v>
      </c>
      <c r="L256" s="5">
        <v>1</v>
      </c>
      <c r="M256" s="55">
        <f t="shared" si="80"/>
        <v>0.99999999999999989</v>
      </c>
      <c r="N256" s="16">
        <f t="shared" si="81"/>
        <v>52.599999999999994</v>
      </c>
      <c r="O256" s="56">
        <f t="shared" si="77"/>
        <v>3537.3887135999994</v>
      </c>
      <c r="P256" s="52">
        <v>39.708970000000001</v>
      </c>
      <c r="Q256" s="28">
        <v>43.613149999999997</v>
      </c>
      <c r="R256" s="29">
        <v>73.3887</v>
      </c>
      <c r="S256" s="29">
        <v>21.003500000000003</v>
      </c>
      <c r="T256" s="29">
        <v>120.8319</v>
      </c>
      <c r="U256" s="29">
        <v>548.56200000000001</v>
      </c>
      <c r="V256" s="30">
        <v>118.608</v>
      </c>
      <c r="W256" s="30">
        <v>117.64431</v>
      </c>
      <c r="X256" s="30">
        <v>61.775000000000006</v>
      </c>
      <c r="Y256" s="30">
        <v>20.0151</v>
      </c>
      <c r="Z256" s="31"/>
      <c r="AA256" s="31"/>
      <c r="AB256" s="32"/>
      <c r="AC256" s="32"/>
      <c r="AD256" s="32"/>
      <c r="AE256" s="32">
        <f t="shared" si="78"/>
        <v>1165.1506300000001</v>
      </c>
      <c r="AF256" s="30">
        <f t="shared" si="79"/>
        <v>318.04241000000007</v>
      </c>
      <c r="AG256" s="31">
        <v>0.33</v>
      </c>
      <c r="AH256" s="30">
        <f t="shared" si="74"/>
        <v>849.29586548799989</v>
      </c>
      <c r="AI256" s="76">
        <f t="shared" si="75"/>
        <v>2.1876454879998164</v>
      </c>
    </row>
    <row r="257" spans="1:35" ht="20" customHeight="1" x14ac:dyDescent="0.35">
      <c r="A257" s="119"/>
      <c r="B257" s="71" t="s">
        <v>32</v>
      </c>
      <c r="C257" s="5">
        <v>52.6</v>
      </c>
      <c r="D257" s="5">
        <v>0.127</v>
      </c>
      <c r="E257" s="5">
        <f t="shared" si="82"/>
        <v>0.873</v>
      </c>
      <c r="F257" s="59">
        <v>0.43480000000000002</v>
      </c>
      <c r="G257" s="59">
        <v>0.8</v>
      </c>
      <c r="H257" s="59">
        <f t="shared" si="70"/>
        <v>0.19999999999999996</v>
      </c>
      <c r="I257" s="59">
        <v>0</v>
      </c>
      <c r="J257" s="5">
        <v>0</v>
      </c>
      <c r="K257" s="5">
        <v>0</v>
      </c>
      <c r="L257" s="5">
        <v>1</v>
      </c>
      <c r="M257" s="55">
        <f t="shared" si="80"/>
        <v>1</v>
      </c>
      <c r="N257" s="16">
        <f t="shared" si="81"/>
        <v>52.6</v>
      </c>
      <c r="O257" s="56">
        <f t="shared" si="77"/>
        <v>3537.3887136000003</v>
      </c>
      <c r="P257" s="52">
        <v>39.708970000000001</v>
      </c>
      <c r="Q257" s="28">
        <v>43.613149999999997</v>
      </c>
      <c r="R257" s="29">
        <v>73.3887</v>
      </c>
      <c r="S257" s="29">
        <v>21.003500000000003</v>
      </c>
      <c r="T257" s="29">
        <v>120.8319</v>
      </c>
      <c r="U257" s="29">
        <v>548.56200000000001</v>
      </c>
      <c r="V257" s="30">
        <v>118.608</v>
      </c>
      <c r="W257" s="30">
        <v>117.64431</v>
      </c>
      <c r="X257" s="30">
        <v>61.775000000000006</v>
      </c>
      <c r="Y257" s="30">
        <v>20.0151</v>
      </c>
      <c r="Z257" s="31"/>
      <c r="AA257" s="31"/>
      <c r="AB257" s="32"/>
      <c r="AC257" s="32"/>
      <c r="AD257" s="32"/>
      <c r="AE257" s="32">
        <f t="shared" si="78"/>
        <v>1165.1506300000001</v>
      </c>
      <c r="AF257" s="30">
        <f t="shared" si="79"/>
        <v>318.04241000000007</v>
      </c>
      <c r="AG257" s="31">
        <v>0.33</v>
      </c>
      <c r="AH257" s="30">
        <f t="shared" si="74"/>
        <v>849.29586548800012</v>
      </c>
      <c r="AI257" s="76">
        <f t="shared" si="75"/>
        <v>2.1876454880000438</v>
      </c>
    </row>
    <row r="258" spans="1:35" ht="20" customHeight="1" x14ac:dyDescent="0.35">
      <c r="A258" s="119"/>
      <c r="B258" s="71" t="s">
        <v>32</v>
      </c>
      <c r="C258" s="5">
        <v>52.6</v>
      </c>
      <c r="D258" s="5">
        <v>0.127</v>
      </c>
      <c r="E258" s="5">
        <f t="shared" si="82"/>
        <v>0.873</v>
      </c>
      <c r="F258" s="59">
        <v>0.43480000000000002</v>
      </c>
      <c r="G258" s="59">
        <v>0.7</v>
      </c>
      <c r="H258" s="59">
        <f t="shared" si="70"/>
        <v>0.30000000000000004</v>
      </c>
      <c r="I258" s="59">
        <v>0</v>
      </c>
      <c r="J258" s="5">
        <v>0</v>
      </c>
      <c r="K258" s="5">
        <v>0</v>
      </c>
      <c r="L258" s="5">
        <v>1</v>
      </c>
      <c r="M258" s="55">
        <f t="shared" si="80"/>
        <v>0.99999999999999989</v>
      </c>
      <c r="N258" s="16">
        <f t="shared" si="81"/>
        <v>52.599999999999994</v>
      </c>
      <c r="O258" s="56">
        <f t="shared" si="77"/>
        <v>3537.3887135999994</v>
      </c>
      <c r="P258" s="52">
        <v>39.708970000000001</v>
      </c>
      <c r="Q258" s="28">
        <v>43.613149999999997</v>
      </c>
      <c r="R258" s="29">
        <v>73.3887</v>
      </c>
      <c r="S258" s="29">
        <v>21.003500000000003</v>
      </c>
      <c r="T258" s="29">
        <v>120.8319</v>
      </c>
      <c r="U258" s="29">
        <v>548.56200000000001</v>
      </c>
      <c r="V258" s="30">
        <v>118.608</v>
      </c>
      <c r="W258" s="30">
        <v>117.64431</v>
      </c>
      <c r="X258" s="30">
        <v>61.775000000000006</v>
      </c>
      <c r="Y258" s="30">
        <v>20.0151</v>
      </c>
      <c r="Z258" s="31"/>
      <c r="AA258" s="31"/>
      <c r="AB258" s="32"/>
      <c r="AC258" s="32"/>
      <c r="AD258" s="32"/>
      <c r="AE258" s="32">
        <f t="shared" si="78"/>
        <v>1165.1506300000001</v>
      </c>
      <c r="AF258" s="30">
        <f t="shared" si="79"/>
        <v>318.04241000000007</v>
      </c>
      <c r="AG258" s="31">
        <v>0.33</v>
      </c>
      <c r="AH258" s="30">
        <f t="shared" si="74"/>
        <v>849.29586548799989</v>
      </c>
      <c r="AI258" s="76">
        <f t="shared" si="75"/>
        <v>2.1876454879998164</v>
      </c>
    </row>
    <row r="259" spans="1:35" ht="20" customHeight="1" x14ac:dyDescent="0.35">
      <c r="A259" s="119"/>
      <c r="B259" s="71" t="s">
        <v>32</v>
      </c>
      <c r="C259" s="5">
        <v>52.6</v>
      </c>
      <c r="D259" s="5">
        <v>0.127</v>
      </c>
      <c r="E259" s="5">
        <f t="shared" si="82"/>
        <v>0.873</v>
      </c>
      <c r="F259" s="59">
        <v>0.43480000000000002</v>
      </c>
      <c r="G259" s="59">
        <v>0.6</v>
      </c>
      <c r="H259" s="59">
        <f t="shared" si="70"/>
        <v>0.4</v>
      </c>
      <c r="I259" s="59">
        <v>0</v>
      </c>
      <c r="J259" s="5">
        <v>0</v>
      </c>
      <c r="K259" s="5">
        <v>0</v>
      </c>
      <c r="L259" s="5">
        <v>1</v>
      </c>
      <c r="M259" s="55">
        <f t="shared" si="80"/>
        <v>1</v>
      </c>
      <c r="N259" s="16">
        <f t="shared" si="81"/>
        <v>52.6</v>
      </c>
      <c r="O259" s="56">
        <f t="shared" si="77"/>
        <v>3537.3887136000003</v>
      </c>
      <c r="P259" s="52">
        <v>39.708970000000001</v>
      </c>
      <c r="Q259" s="28">
        <v>43.613149999999997</v>
      </c>
      <c r="R259" s="29">
        <v>73.3887</v>
      </c>
      <c r="S259" s="29">
        <v>21.003500000000003</v>
      </c>
      <c r="T259" s="29">
        <v>120.8319</v>
      </c>
      <c r="U259" s="29">
        <v>548.56200000000001</v>
      </c>
      <c r="V259" s="30">
        <v>118.608</v>
      </c>
      <c r="W259" s="30">
        <v>117.64431</v>
      </c>
      <c r="X259" s="30">
        <v>61.775000000000006</v>
      </c>
      <c r="Y259" s="30">
        <v>20.0151</v>
      </c>
      <c r="Z259" s="31"/>
      <c r="AA259" s="31"/>
      <c r="AB259" s="32"/>
      <c r="AC259" s="32"/>
      <c r="AD259" s="32"/>
      <c r="AE259" s="32">
        <f t="shared" si="78"/>
        <v>1165.1506300000001</v>
      </c>
      <c r="AF259" s="30">
        <f t="shared" si="79"/>
        <v>318.04241000000007</v>
      </c>
      <c r="AG259" s="31">
        <v>0.33</v>
      </c>
      <c r="AH259" s="30">
        <f t="shared" si="74"/>
        <v>849.29586548800012</v>
      </c>
      <c r="AI259" s="76">
        <f t="shared" si="75"/>
        <v>2.1876454880000438</v>
      </c>
    </row>
    <row r="260" spans="1:35" ht="20" customHeight="1" x14ac:dyDescent="0.35">
      <c r="A260" s="119"/>
      <c r="B260" s="71" t="s">
        <v>32</v>
      </c>
      <c r="C260" s="5">
        <v>52.6</v>
      </c>
      <c r="D260" s="5">
        <v>0.127</v>
      </c>
      <c r="E260" s="5">
        <f t="shared" si="82"/>
        <v>0.873</v>
      </c>
      <c r="F260" s="59">
        <v>0.43480000000000002</v>
      </c>
      <c r="G260" s="59">
        <v>0.5</v>
      </c>
      <c r="H260" s="59">
        <f t="shared" si="70"/>
        <v>0.5</v>
      </c>
      <c r="I260" s="59">
        <v>0</v>
      </c>
      <c r="J260" s="5">
        <v>0</v>
      </c>
      <c r="K260" s="5">
        <v>0</v>
      </c>
      <c r="L260" s="5">
        <v>1</v>
      </c>
      <c r="M260" s="55">
        <f t="shared" si="80"/>
        <v>1</v>
      </c>
      <c r="N260" s="16">
        <f t="shared" si="81"/>
        <v>52.6</v>
      </c>
      <c r="O260" s="56">
        <f t="shared" si="77"/>
        <v>3537.3887136000003</v>
      </c>
      <c r="P260" s="52">
        <v>39.708970000000001</v>
      </c>
      <c r="Q260" s="28">
        <v>43.613149999999997</v>
      </c>
      <c r="R260" s="29">
        <v>73.3887</v>
      </c>
      <c r="S260" s="29">
        <v>21.003500000000003</v>
      </c>
      <c r="T260" s="29">
        <v>120.8319</v>
      </c>
      <c r="U260" s="29">
        <v>548.56200000000001</v>
      </c>
      <c r="V260" s="30">
        <v>118.608</v>
      </c>
      <c r="W260" s="30">
        <v>117.64431</v>
      </c>
      <c r="X260" s="30">
        <v>61.775000000000006</v>
      </c>
      <c r="Y260" s="30">
        <v>20.0151</v>
      </c>
      <c r="Z260" s="31"/>
      <c r="AA260" s="31"/>
      <c r="AB260" s="32"/>
      <c r="AC260" s="32"/>
      <c r="AD260" s="32"/>
      <c r="AE260" s="32">
        <f t="shared" si="78"/>
        <v>1165.1506300000001</v>
      </c>
      <c r="AF260" s="30">
        <f t="shared" si="79"/>
        <v>318.04241000000007</v>
      </c>
      <c r="AG260" s="31">
        <v>0.33</v>
      </c>
      <c r="AH260" s="30">
        <f t="shared" si="74"/>
        <v>849.29586548800012</v>
      </c>
      <c r="AI260" s="76">
        <f t="shared" si="75"/>
        <v>2.1876454880000438</v>
      </c>
    </row>
    <row r="261" spans="1:35" ht="20" customHeight="1" x14ac:dyDescent="0.35">
      <c r="A261" s="119"/>
      <c r="B261" s="71" t="s">
        <v>32</v>
      </c>
      <c r="C261" s="5">
        <v>52.6</v>
      </c>
      <c r="D261" s="5">
        <v>0.127</v>
      </c>
      <c r="E261" s="5">
        <f t="shared" si="82"/>
        <v>0.873</v>
      </c>
      <c r="F261" s="59">
        <v>0.43480000000000002</v>
      </c>
      <c r="G261" s="59">
        <v>0.4</v>
      </c>
      <c r="H261" s="59">
        <f t="shared" si="70"/>
        <v>0.6</v>
      </c>
      <c r="I261" s="59">
        <v>0</v>
      </c>
      <c r="J261" s="5">
        <v>0</v>
      </c>
      <c r="K261" s="5">
        <v>0</v>
      </c>
      <c r="L261" s="5">
        <v>1</v>
      </c>
      <c r="M261" s="55">
        <f t="shared" si="80"/>
        <v>1</v>
      </c>
      <c r="N261" s="16">
        <f t="shared" si="81"/>
        <v>52.6</v>
      </c>
      <c r="O261" s="56">
        <f t="shared" si="77"/>
        <v>3537.3887136000003</v>
      </c>
      <c r="P261" s="52">
        <v>39.708970000000001</v>
      </c>
      <c r="Q261" s="28">
        <v>43.613149999999997</v>
      </c>
      <c r="R261" s="29">
        <v>73.3887</v>
      </c>
      <c r="S261" s="29">
        <v>21.003500000000003</v>
      </c>
      <c r="T261" s="29">
        <v>120.8319</v>
      </c>
      <c r="U261" s="29">
        <v>548.56200000000001</v>
      </c>
      <c r="V261" s="30">
        <v>118.608</v>
      </c>
      <c r="W261" s="30">
        <v>117.64431</v>
      </c>
      <c r="X261" s="30">
        <v>61.775000000000006</v>
      </c>
      <c r="Y261" s="30">
        <v>20.0151</v>
      </c>
      <c r="Z261" s="31"/>
      <c r="AA261" s="31"/>
      <c r="AB261" s="32"/>
      <c r="AC261" s="32"/>
      <c r="AD261" s="32"/>
      <c r="AE261" s="32">
        <f t="shared" si="78"/>
        <v>1165.1506300000001</v>
      </c>
      <c r="AF261" s="30">
        <f t="shared" si="79"/>
        <v>318.04241000000007</v>
      </c>
      <c r="AG261" s="31">
        <v>0.33</v>
      </c>
      <c r="AH261" s="30">
        <f t="shared" si="74"/>
        <v>849.29586548800012</v>
      </c>
      <c r="AI261" s="76">
        <f t="shared" si="75"/>
        <v>2.1876454880000438</v>
      </c>
    </row>
    <row r="262" spans="1:35" ht="20" customHeight="1" x14ac:dyDescent="0.35">
      <c r="A262" s="119"/>
      <c r="B262" s="71" t="s">
        <v>32</v>
      </c>
      <c r="C262" s="5">
        <v>52.6</v>
      </c>
      <c r="D262" s="5">
        <v>0.127</v>
      </c>
      <c r="E262" s="5">
        <f t="shared" si="82"/>
        <v>0.873</v>
      </c>
      <c r="F262" s="59">
        <v>0.43480000000000002</v>
      </c>
      <c r="G262" s="59">
        <v>0.3</v>
      </c>
      <c r="H262" s="59">
        <f t="shared" si="70"/>
        <v>0.7</v>
      </c>
      <c r="I262" s="59">
        <v>0</v>
      </c>
      <c r="J262" s="5">
        <v>0</v>
      </c>
      <c r="K262" s="5">
        <v>0</v>
      </c>
      <c r="L262" s="5">
        <v>1</v>
      </c>
      <c r="M262" s="55">
        <f t="shared" si="80"/>
        <v>1</v>
      </c>
      <c r="N262" s="16">
        <f t="shared" si="81"/>
        <v>52.6</v>
      </c>
      <c r="O262" s="56">
        <f t="shared" si="77"/>
        <v>3537.3887136000003</v>
      </c>
      <c r="P262" s="52">
        <v>39.708970000000001</v>
      </c>
      <c r="Q262" s="28">
        <v>43.613149999999997</v>
      </c>
      <c r="R262" s="29">
        <v>73.3887</v>
      </c>
      <c r="S262" s="29">
        <v>21.003500000000003</v>
      </c>
      <c r="T262" s="29">
        <v>120.8319</v>
      </c>
      <c r="U262" s="29">
        <v>548.56200000000001</v>
      </c>
      <c r="V262" s="30">
        <v>118.608</v>
      </c>
      <c r="W262" s="30">
        <v>117.64431</v>
      </c>
      <c r="X262" s="30">
        <v>61.775000000000006</v>
      </c>
      <c r="Y262" s="30">
        <v>20.0151</v>
      </c>
      <c r="Z262" s="31"/>
      <c r="AA262" s="31"/>
      <c r="AB262" s="32"/>
      <c r="AC262" s="32"/>
      <c r="AD262" s="32"/>
      <c r="AE262" s="32">
        <f t="shared" si="78"/>
        <v>1165.1506300000001</v>
      </c>
      <c r="AF262" s="30">
        <f t="shared" si="79"/>
        <v>318.04241000000007</v>
      </c>
      <c r="AG262" s="31">
        <v>0.33</v>
      </c>
      <c r="AH262" s="30">
        <f t="shared" si="74"/>
        <v>849.29586548800012</v>
      </c>
      <c r="AI262" s="76">
        <f t="shared" si="75"/>
        <v>2.1876454880000438</v>
      </c>
    </row>
    <row r="263" spans="1:35" ht="20" customHeight="1" x14ac:dyDescent="0.35">
      <c r="A263" s="119"/>
      <c r="B263" s="71" t="s">
        <v>32</v>
      </c>
      <c r="C263" s="5">
        <v>52.6</v>
      </c>
      <c r="D263" s="5">
        <v>0.127</v>
      </c>
      <c r="E263" s="5">
        <f t="shared" si="82"/>
        <v>0.873</v>
      </c>
      <c r="F263" s="59">
        <v>0.43480000000000002</v>
      </c>
      <c r="G263" s="59">
        <v>0.2</v>
      </c>
      <c r="H263" s="59">
        <f t="shared" si="70"/>
        <v>0.8</v>
      </c>
      <c r="I263" s="59">
        <v>0</v>
      </c>
      <c r="J263" s="5">
        <v>0</v>
      </c>
      <c r="K263" s="5">
        <v>0</v>
      </c>
      <c r="L263" s="5">
        <v>1</v>
      </c>
      <c r="M263" s="55">
        <f t="shared" si="80"/>
        <v>1</v>
      </c>
      <c r="N263" s="16">
        <f t="shared" si="81"/>
        <v>52.6</v>
      </c>
      <c r="O263" s="56">
        <f t="shared" si="77"/>
        <v>3537.3887136000003</v>
      </c>
      <c r="P263" s="52">
        <v>39.708970000000001</v>
      </c>
      <c r="Q263" s="28">
        <v>43.613149999999997</v>
      </c>
      <c r="R263" s="29">
        <v>73.3887</v>
      </c>
      <c r="S263" s="29">
        <v>21.003500000000003</v>
      </c>
      <c r="T263" s="29">
        <v>120.8319</v>
      </c>
      <c r="U263" s="29">
        <v>548.56200000000001</v>
      </c>
      <c r="V263" s="30">
        <v>118.608</v>
      </c>
      <c r="W263" s="30">
        <v>117.64431</v>
      </c>
      <c r="X263" s="30">
        <v>61.775000000000006</v>
      </c>
      <c r="Y263" s="30">
        <v>20.0151</v>
      </c>
      <c r="Z263" s="31"/>
      <c r="AA263" s="31"/>
      <c r="AB263" s="32"/>
      <c r="AC263" s="32"/>
      <c r="AD263" s="32"/>
      <c r="AE263" s="32">
        <f t="shared" si="78"/>
        <v>1165.1506300000001</v>
      </c>
      <c r="AF263" s="30">
        <f t="shared" si="79"/>
        <v>318.04241000000007</v>
      </c>
      <c r="AG263" s="31">
        <v>0.33</v>
      </c>
      <c r="AH263" s="30">
        <f t="shared" si="74"/>
        <v>849.29586548800012</v>
      </c>
      <c r="AI263" s="76">
        <f t="shared" si="75"/>
        <v>2.1876454880000438</v>
      </c>
    </row>
    <row r="264" spans="1:35" ht="20" customHeight="1" x14ac:dyDescent="0.35">
      <c r="A264" s="119"/>
      <c r="B264" s="71" t="s">
        <v>32</v>
      </c>
      <c r="C264" s="5">
        <v>52.6</v>
      </c>
      <c r="D264" s="5">
        <v>0.127</v>
      </c>
      <c r="E264" s="5">
        <f t="shared" si="82"/>
        <v>0.873</v>
      </c>
      <c r="F264" s="59">
        <v>0.43480000000000002</v>
      </c>
      <c r="G264" s="59">
        <v>0.1</v>
      </c>
      <c r="H264" s="59">
        <f t="shared" si="70"/>
        <v>0.9</v>
      </c>
      <c r="I264" s="59">
        <v>0</v>
      </c>
      <c r="J264" s="5">
        <v>0</v>
      </c>
      <c r="K264" s="5">
        <v>0</v>
      </c>
      <c r="L264" s="5">
        <v>1</v>
      </c>
      <c r="M264" s="55">
        <f t="shared" si="80"/>
        <v>0.99999999999999989</v>
      </c>
      <c r="N264" s="16">
        <f t="shared" si="81"/>
        <v>52.599999999999994</v>
      </c>
      <c r="O264" s="56">
        <f t="shared" si="77"/>
        <v>3537.3887135999994</v>
      </c>
      <c r="P264" s="52">
        <v>39.708970000000001</v>
      </c>
      <c r="Q264" s="28">
        <v>43.613149999999997</v>
      </c>
      <c r="R264" s="29">
        <v>73.3887</v>
      </c>
      <c r="S264" s="29">
        <v>21.003500000000003</v>
      </c>
      <c r="T264" s="29">
        <v>120.8319</v>
      </c>
      <c r="U264" s="29">
        <v>548.56200000000001</v>
      </c>
      <c r="V264" s="30">
        <v>118.608</v>
      </c>
      <c r="W264" s="30">
        <v>117.64431</v>
      </c>
      <c r="X264" s="30">
        <v>61.775000000000006</v>
      </c>
      <c r="Y264" s="30">
        <v>20.0151</v>
      </c>
      <c r="Z264" s="31"/>
      <c r="AA264" s="31"/>
      <c r="AB264" s="32"/>
      <c r="AC264" s="32"/>
      <c r="AD264" s="32"/>
      <c r="AE264" s="32">
        <f t="shared" si="78"/>
        <v>1165.1506300000001</v>
      </c>
      <c r="AF264" s="30">
        <f t="shared" si="79"/>
        <v>318.04241000000007</v>
      </c>
      <c r="AG264" s="31">
        <v>0.33</v>
      </c>
      <c r="AH264" s="30">
        <f t="shared" ref="AH264:AH265" si="83">O264*AG264-AF264</f>
        <v>849.29586548799989</v>
      </c>
      <c r="AI264" s="76">
        <f t="shared" si="75"/>
        <v>2.1876454879998164</v>
      </c>
    </row>
    <row r="265" spans="1:35" ht="20" customHeight="1" thickBot="1" x14ac:dyDescent="0.4">
      <c r="A265" s="120"/>
      <c r="B265" s="69" t="s">
        <v>32</v>
      </c>
      <c r="C265" s="151">
        <v>52.6</v>
      </c>
      <c r="D265" s="17">
        <v>0.127</v>
      </c>
      <c r="E265" s="17">
        <f t="shared" si="82"/>
        <v>0.873</v>
      </c>
      <c r="F265" s="60">
        <v>0.43480000000000002</v>
      </c>
      <c r="G265" s="60">
        <v>0</v>
      </c>
      <c r="H265" s="60">
        <f t="shared" si="70"/>
        <v>1</v>
      </c>
      <c r="I265" s="60">
        <v>0</v>
      </c>
      <c r="J265" s="5">
        <v>0</v>
      </c>
      <c r="K265" s="5">
        <v>0</v>
      </c>
      <c r="L265" s="5">
        <v>1</v>
      </c>
      <c r="M265" s="18">
        <f t="shared" si="80"/>
        <v>1</v>
      </c>
      <c r="N265" s="16">
        <f t="shared" si="81"/>
        <v>52.6</v>
      </c>
      <c r="O265" s="57">
        <f t="shared" si="77"/>
        <v>3537.3887136000003</v>
      </c>
      <c r="P265" s="53">
        <v>39.708970000000001</v>
      </c>
      <c r="Q265" s="33">
        <v>43.613149999999997</v>
      </c>
      <c r="R265" s="34">
        <v>73.3887</v>
      </c>
      <c r="S265" s="34">
        <v>21.003500000000003</v>
      </c>
      <c r="T265" s="34">
        <v>120.8319</v>
      </c>
      <c r="U265" s="34">
        <v>548.56200000000001</v>
      </c>
      <c r="V265" s="35">
        <v>118.608</v>
      </c>
      <c r="W265" s="35">
        <v>117.64431</v>
      </c>
      <c r="X265" s="35">
        <v>61.775000000000006</v>
      </c>
      <c r="Y265" s="35">
        <v>20.0151</v>
      </c>
      <c r="Z265" s="36"/>
      <c r="AA265" s="36"/>
      <c r="AB265" s="37"/>
      <c r="AC265" s="37"/>
      <c r="AD265" s="37"/>
      <c r="AE265" s="37">
        <f t="shared" si="78"/>
        <v>1165.1506300000001</v>
      </c>
      <c r="AF265" s="35">
        <f t="shared" si="79"/>
        <v>318.04241000000007</v>
      </c>
      <c r="AG265" s="36">
        <v>0.33</v>
      </c>
      <c r="AH265" s="35">
        <f t="shared" si="83"/>
        <v>849.29586548800012</v>
      </c>
      <c r="AI265" s="77">
        <f t="shared" si="75"/>
        <v>2.1876454880000438</v>
      </c>
    </row>
    <row r="266" spans="1:35" ht="20" customHeight="1" x14ac:dyDescent="0.35">
      <c r="A266" s="119" t="s">
        <v>33</v>
      </c>
      <c r="B266" s="70" t="s">
        <v>33</v>
      </c>
      <c r="C266" s="5">
        <v>52.6</v>
      </c>
      <c r="D266" s="20">
        <v>0.127</v>
      </c>
      <c r="E266" s="20">
        <f>1-D266</f>
        <v>0.873</v>
      </c>
      <c r="F266" s="61">
        <v>0.43480000000000002</v>
      </c>
      <c r="G266" s="61">
        <v>1</v>
      </c>
      <c r="H266" s="61">
        <f t="shared" si="70"/>
        <v>0</v>
      </c>
      <c r="I266" s="61">
        <v>0</v>
      </c>
      <c r="J266" s="20">
        <v>1</v>
      </c>
      <c r="K266" s="20">
        <v>1</v>
      </c>
      <c r="L266" s="20">
        <v>0</v>
      </c>
      <c r="M266" s="55">
        <f t="shared" si="80"/>
        <v>1</v>
      </c>
      <c r="N266" s="21">
        <f t="shared" si="81"/>
        <v>52.6</v>
      </c>
      <c r="O266" s="58">
        <f t="shared" si="77"/>
        <v>3537.3887136000003</v>
      </c>
      <c r="P266" s="51">
        <v>39.708970000000001</v>
      </c>
      <c r="Q266" s="23">
        <v>43.613149999999997</v>
      </c>
      <c r="R266" s="24">
        <v>73.3887</v>
      </c>
      <c r="S266" s="24">
        <v>21.003500000000003</v>
      </c>
      <c r="T266" s="24">
        <v>120.8319</v>
      </c>
      <c r="U266" s="24">
        <v>548.56200000000001</v>
      </c>
      <c r="V266" s="25">
        <v>118.608</v>
      </c>
      <c r="W266" s="25">
        <v>117.64431</v>
      </c>
      <c r="X266" s="25">
        <v>13.8376</v>
      </c>
      <c r="Y266" s="25">
        <v>20.0151</v>
      </c>
      <c r="Z266" s="25">
        <v>10.501750000000001</v>
      </c>
      <c r="AA266" s="25">
        <v>21.991900000000001</v>
      </c>
      <c r="AB266" s="25">
        <v>20.0151</v>
      </c>
      <c r="AC266" s="25">
        <v>10.501750000000001</v>
      </c>
      <c r="AD266" s="25"/>
      <c r="AE266" s="27">
        <f t="shared" si="78"/>
        <v>1180.2237299999999</v>
      </c>
      <c r="AF266" s="25">
        <f t="shared" si="79"/>
        <v>333.11551000000009</v>
      </c>
      <c r="AG266" s="26">
        <v>0.33</v>
      </c>
      <c r="AH266" s="25">
        <f t="shared" ref="AH266:AH287" si="84">O266*AG266-(G266*SUM(V266:Z266)+H266*AF266)</f>
        <v>886.73151548800001</v>
      </c>
      <c r="AI266" s="75">
        <f t="shared" ref="AI266:AI287" si="85">O266*AG266-(G266*SUM(P266:Z266)+H266*AE266)</f>
        <v>39.623295488000167</v>
      </c>
    </row>
    <row r="267" spans="1:35" ht="20" customHeight="1" x14ac:dyDescent="0.35">
      <c r="A267" s="119"/>
      <c r="B267" s="71" t="s">
        <v>33</v>
      </c>
      <c r="C267" s="5">
        <v>52.6</v>
      </c>
      <c r="D267" s="5">
        <v>0.127</v>
      </c>
      <c r="E267" s="5">
        <f t="shared" ref="E267:E276" si="86">1-D267</f>
        <v>0.873</v>
      </c>
      <c r="F267" s="59">
        <v>0.43480000000000002</v>
      </c>
      <c r="G267" s="59">
        <v>0.9</v>
      </c>
      <c r="H267" s="59">
        <f t="shared" si="70"/>
        <v>9.9999999999999978E-2</v>
      </c>
      <c r="I267" s="59">
        <v>0</v>
      </c>
      <c r="J267" s="5">
        <v>1</v>
      </c>
      <c r="K267" s="5">
        <v>1</v>
      </c>
      <c r="L267" s="5">
        <v>0</v>
      </c>
      <c r="M267" s="55">
        <f t="shared" si="80"/>
        <v>0.99999999999999989</v>
      </c>
      <c r="N267" s="16">
        <f t="shared" si="81"/>
        <v>52.599999999999994</v>
      </c>
      <c r="O267" s="56">
        <f t="shared" si="77"/>
        <v>3537.3887135999994</v>
      </c>
      <c r="P267" s="52">
        <v>39.708970000000001</v>
      </c>
      <c r="Q267" s="28">
        <v>43.613149999999997</v>
      </c>
      <c r="R267" s="29">
        <v>73.3887</v>
      </c>
      <c r="S267" s="29">
        <v>21.003500000000003</v>
      </c>
      <c r="T267" s="29">
        <v>120.8319</v>
      </c>
      <c r="U267" s="29">
        <v>548.56200000000001</v>
      </c>
      <c r="V267" s="30">
        <v>118.608</v>
      </c>
      <c r="W267" s="30">
        <v>117.64431</v>
      </c>
      <c r="X267" s="30">
        <v>13.8376</v>
      </c>
      <c r="Y267" s="30">
        <v>20.0151</v>
      </c>
      <c r="Z267" s="30">
        <v>10.501750000000001</v>
      </c>
      <c r="AA267" s="30">
        <v>21.991900000000001</v>
      </c>
      <c r="AB267" s="30">
        <v>20.0151</v>
      </c>
      <c r="AC267" s="30">
        <v>10.501750000000001</v>
      </c>
      <c r="AD267" s="30"/>
      <c r="AE267" s="32">
        <f t="shared" si="78"/>
        <v>1180.2237299999999</v>
      </c>
      <c r="AF267" s="30">
        <f t="shared" si="79"/>
        <v>333.11551000000009</v>
      </c>
      <c r="AG267" s="31">
        <v>0.33</v>
      </c>
      <c r="AH267" s="30">
        <f t="shared" si="84"/>
        <v>881.48064048799984</v>
      </c>
      <c r="AI267" s="76">
        <f t="shared" si="85"/>
        <v>34.372420487999989</v>
      </c>
    </row>
    <row r="268" spans="1:35" ht="20" customHeight="1" x14ac:dyDescent="0.35">
      <c r="A268" s="119"/>
      <c r="B268" s="71" t="s">
        <v>33</v>
      </c>
      <c r="C268" s="5">
        <v>52.6</v>
      </c>
      <c r="D268" s="5">
        <v>0.127</v>
      </c>
      <c r="E268" s="5">
        <f t="shared" si="86"/>
        <v>0.873</v>
      </c>
      <c r="F268" s="59">
        <v>0.43480000000000002</v>
      </c>
      <c r="G268" s="59">
        <v>0.8</v>
      </c>
      <c r="H268" s="59">
        <f t="shared" si="70"/>
        <v>0.19999999999999996</v>
      </c>
      <c r="I268" s="59">
        <v>0</v>
      </c>
      <c r="J268" s="5">
        <v>1</v>
      </c>
      <c r="K268" s="5">
        <v>1</v>
      </c>
      <c r="L268" s="5">
        <v>0</v>
      </c>
      <c r="M268" s="55">
        <f t="shared" si="80"/>
        <v>1</v>
      </c>
      <c r="N268" s="16">
        <f t="shared" si="81"/>
        <v>52.6</v>
      </c>
      <c r="O268" s="56">
        <f t="shared" si="77"/>
        <v>3537.3887136000003</v>
      </c>
      <c r="P268" s="52">
        <v>39.708970000000001</v>
      </c>
      <c r="Q268" s="28">
        <v>43.613149999999997</v>
      </c>
      <c r="R268" s="29">
        <v>73.3887</v>
      </c>
      <c r="S268" s="29">
        <v>21.003500000000003</v>
      </c>
      <c r="T268" s="29">
        <v>120.8319</v>
      </c>
      <c r="U268" s="29">
        <v>548.56200000000001</v>
      </c>
      <c r="V268" s="30">
        <v>118.608</v>
      </c>
      <c r="W268" s="30">
        <v>117.64431</v>
      </c>
      <c r="X268" s="30">
        <v>13.8376</v>
      </c>
      <c r="Y268" s="30">
        <v>20.0151</v>
      </c>
      <c r="Z268" s="30">
        <v>10.501750000000001</v>
      </c>
      <c r="AA268" s="30">
        <v>21.991900000000001</v>
      </c>
      <c r="AB268" s="30">
        <v>20.0151</v>
      </c>
      <c r="AC268" s="30">
        <v>10.501750000000001</v>
      </c>
      <c r="AD268" s="30"/>
      <c r="AE268" s="32">
        <f t="shared" si="78"/>
        <v>1180.2237299999999</v>
      </c>
      <c r="AF268" s="30">
        <f t="shared" si="79"/>
        <v>333.11551000000009</v>
      </c>
      <c r="AG268" s="31">
        <v>0.33</v>
      </c>
      <c r="AH268" s="30">
        <f t="shared" si="84"/>
        <v>876.22976548800011</v>
      </c>
      <c r="AI268" s="76">
        <f t="shared" si="85"/>
        <v>29.121545488000038</v>
      </c>
    </row>
    <row r="269" spans="1:35" ht="20" customHeight="1" x14ac:dyDescent="0.35">
      <c r="A269" s="119"/>
      <c r="B269" s="71" t="s">
        <v>33</v>
      </c>
      <c r="C269" s="5">
        <v>52.6</v>
      </c>
      <c r="D269" s="5">
        <v>0.127</v>
      </c>
      <c r="E269" s="5">
        <f t="shared" si="86"/>
        <v>0.873</v>
      </c>
      <c r="F269" s="59">
        <v>0.43480000000000002</v>
      </c>
      <c r="G269" s="59">
        <v>0.7</v>
      </c>
      <c r="H269" s="59">
        <f t="shared" si="70"/>
        <v>0.30000000000000004</v>
      </c>
      <c r="I269" s="59">
        <v>0</v>
      </c>
      <c r="J269" s="5">
        <v>1</v>
      </c>
      <c r="K269" s="5">
        <v>1</v>
      </c>
      <c r="L269" s="5">
        <v>0</v>
      </c>
      <c r="M269" s="55">
        <f t="shared" si="80"/>
        <v>0.99999999999999989</v>
      </c>
      <c r="N269" s="16">
        <f t="shared" si="81"/>
        <v>52.599999999999994</v>
      </c>
      <c r="O269" s="56">
        <f t="shared" si="77"/>
        <v>3537.3887135999994</v>
      </c>
      <c r="P269" s="52">
        <v>39.708970000000001</v>
      </c>
      <c r="Q269" s="28">
        <v>43.613149999999997</v>
      </c>
      <c r="R269" s="29">
        <v>73.3887</v>
      </c>
      <c r="S269" s="29">
        <v>21.003500000000003</v>
      </c>
      <c r="T269" s="29">
        <v>120.8319</v>
      </c>
      <c r="U269" s="29">
        <v>548.56200000000001</v>
      </c>
      <c r="V269" s="30">
        <v>118.608</v>
      </c>
      <c r="W269" s="30">
        <v>117.64431</v>
      </c>
      <c r="X269" s="30">
        <v>13.8376</v>
      </c>
      <c r="Y269" s="30">
        <v>20.0151</v>
      </c>
      <c r="Z269" s="30">
        <v>10.501750000000001</v>
      </c>
      <c r="AA269" s="30">
        <v>21.991900000000001</v>
      </c>
      <c r="AB269" s="30">
        <v>20.0151</v>
      </c>
      <c r="AC269" s="30">
        <v>10.501750000000001</v>
      </c>
      <c r="AD269" s="30"/>
      <c r="AE269" s="32">
        <f t="shared" si="78"/>
        <v>1180.2237299999999</v>
      </c>
      <c r="AF269" s="30">
        <f t="shared" si="79"/>
        <v>333.11551000000009</v>
      </c>
      <c r="AG269" s="31">
        <v>0.33</v>
      </c>
      <c r="AH269" s="30">
        <f t="shared" si="84"/>
        <v>870.97889048799982</v>
      </c>
      <c r="AI269" s="76">
        <f t="shared" si="85"/>
        <v>23.870670488000087</v>
      </c>
    </row>
    <row r="270" spans="1:35" ht="20" customHeight="1" x14ac:dyDescent="0.35">
      <c r="A270" s="119"/>
      <c r="B270" s="71" t="s">
        <v>33</v>
      </c>
      <c r="C270" s="5">
        <v>52.6</v>
      </c>
      <c r="D270" s="5">
        <v>0.127</v>
      </c>
      <c r="E270" s="5">
        <f t="shared" si="86"/>
        <v>0.873</v>
      </c>
      <c r="F270" s="59">
        <v>0.43480000000000002</v>
      </c>
      <c r="G270" s="59">
        <v>0.6</v>
      </c>
      <c r="H270" s="59">
        <f t="shared" si="70"/>
        <v>0.4</v>
      </c>
      <c r="I270" s="59">
        <v>0</v>
      </c>
      <c r="J270" s="5">
        <v>1</v>
      </c>
      <c r="K270" s="5">
        <v>1</v>
      </c>
      <c r="L270" s="5">
        <v>0</v>
      </c>
      <c r="M270" s="55">
        <f t="shared" si="80"/>
        <v>1</v>
      </c>
      <c r="N270" s="16">
        <f t="shared" si="81"/>
        <v>52.6</v>
      </c>
      <c r="O270" s="56">
        <f t="shared" si="77"/>
        <v>3537.3887136000003</v>
      </c>
      <c r="P270" s="52">
        <v>39.708970000000001</v>
      </c>
      <c r="Q270" s="28">
        <v>43.613149999999997</v>
      </c>
      <c r="R270" s="29">
        <v>73.3887</v>
      </c>
      <c r="S270" s="29">
        <v>21.003500000000003</v>
      </c>
      <c r="T270" s="29">
        <v>120.8319</v>
      </c>
      <c r="U270" s="29">
        <v>548.56200000000001</v>
      </c>
      <c r="V270" s="30">
        <v>118.608</v>
      </c>
      <c r="W270" s="30">
        <v>117.64431</v>
      </c>
      <c r="X270" s="30">
        <v>13.8376</v>
      </c>
      <c r="Y270" s="30">
        <v>20.0151</v>
      </c>
      <c r="Z270" s="30">
        <v>10.501750000000001</v>
      </c>
      <c r="AA270" s="30">
        <v>21.991900000000001</v>
      </c>
      <c r="AB270" s="30">
        <v>20.0151</v>
      </c>
      <c r="AC270" s="30">
        <v>10.501750000000001</v>
      </c>
      <c r="AD270" s="30"/>
      <c r="AE270" s="32">
        <f t="shared" si="78"/>
        <v>1180.2237299999999</v>
      </c>
      <c r="AF270" s="30">
        <f t="shared" si="79"/>
        <v>333.11551000000009</v>
      </c>
      <c r="AG270" s="31">
        <v>0.33</v>
      </c>
      <c r="AH270" s="30">
        <f t="shared" si="84"/>
        <v>865.7280154880001</v>
      </c>
      <c r="AI270" s="76">
        <f t="shared" si="85"/>
        <v>18.619795488000136</v>
      </c>
    </row>
    <row r="271" spans="1:35" ht="20" customHeight="1" x14ac:dyDescent="0.35">
      <c r="A271" s="119"/>
      <c r="B271" s="71" t="s">
        <v>33</v>
      </c>
      <c r="C271" s="5">
        <v>52.6</v>
      </c>
      <c r="D271" s="5">
        <v>0.127</v>
      </c>
      <c r="E271" s="5">
        <f t="shared" si="86"/>
        <v>0.873</v>
      </c>
      <c r="F271" s="59">
        <v>0.43480000000000002</v>
      </c>
      <c r="G271" s="59">
        <v>0.5</v>
      </c>
      <c r="H271" s="59">
        <f t="shared" si="70"/>
        <v>0.5</v>
      </c>
      <c r="I271" s="59">
        <v>0</v>
      </c>
      <c r="J271" s="5">
        <v>1</v>
      </c>
      <c r="K271" s="5">
        <v>1</v>
      </c>
      <c r="L271" s="5">
        <v>0</v>
      </c>
      <c r="M271" s="55">
        <f t="shared" si="80"/>
        <v>1</v>
      </c>
      <c r="N271" s="16">
        <f t="shared" si="81"/>
        <v>52.6</v>
      </c>
      <c r="O271" s="56">
        <f t="shared" si="77"/>
        <v>3537.3887136000003</v>
      </c>
      <c r="P271" s="52">
        <v>39.708970000000001</v>
      </c>
      <c r="Q271" s="28">
        <v>43.613149999999997</v>
      </c>
      <c r="R271" s="29">
        <v>73.3887</v>
      </c>
      <c r="S271" s="29">
        <v>21.003500000000003</v>
      </c>
      <c r="T271" s="29">
        <v>120.8319</v>
      </c>
      <c r="U271" s="29">
        <v>548.56200000000001</v>
      </c>
      <c r="V271" s="30">
        <v>118.608</v>
      </c>
      <c r="W271" s="30">
        <v>117.64431</v>
      </c>
      <c r="X271" s="30">
        <v>13.8376</v>
      </c>
      <c r="Y271" s="30">
        <v>20.0151</v>
      </c>
      <c r="Z271" s="30">
        <v>10.501750000000001</v>
      </c>
      <c r="AA271" s="30">
        <v>21.991900000000001</v>
      </c>
      <c r="AB271" s="30">
        <v>20.0151</v>
      </c>
      <c r="AC271" s="30">
        <v>10.501750000000001</v>
      </c>
      <c r="AD271" s="30"/>
      <c r="AE271" s="32">
        <f t="shared" si="78"/>
        <v>1180.2237299999999</v>
      </c>
      <c r="AF271" s="30">
        <f t="shared" si="79"/>
        <v>333.11551000000009</v>
      </c>
      <c r="AG271" s="31">
        <v>0.33</v>
      </c>
      <c r="AH271" s="30">
        <f t="shared" si="84"/>
        <v>860.47714048800003</v>
      </c>
      <c r="AI271" s="76">
        <f t="shared" si="85"/>
        <v>13.368920488000185</v>
      </c>
    </row>
    <row r="272" spans="1:35" ht="20" customHeight="1" x14ac:dyDescent="0.35">
      <c r="A272" s="119"/>
      <c r="B272" s="71" t="s">
        <v>33</v>
      </c>
      <c r="C272" s="5">
        <v>52.6</v>
      </c>
      <c r="D272" s="5">
        <v>0.127</v>
      </c>
      <c r="E272" s="5">
        <f t="shared" si="86"/>
        <v>0.873</v>
      </c>
      <c r="F272" s="59">
        <v>0.43480000000000002</v>
      </c>
      <c r="G272" s="59">
        <v>0.4</v>
      </c>
      <c r="H272" s="59">
        <f t="shared" si="70"/>
        <v>0.6</v>
      </c>
      <c r="I272" s="59">
        <v>0</v>
      </c>
      <c r="J272" s="5">
        <v>1</v>
      </c>
      <c r="K272" s="5">
        <v>1</v>
      </c>
      <c r="L272" s="5">
        <v>0</v>
      </c>
      <c r="M272" s="55">
        <f t="shared" si="80"/>
        <v>1</v>
      </c>
      <c r="N272" s="16">
        <f t="shared" si="81"/>
        <v>52.6</v>
      </c>
      <c r="O272" s="56">
        <f t="shared" si="77"/>
        <v>3537.3887136000003</v>
      </c>
      <c r="P272" s="52">
        <v>39.708970000000001</v>
      </c>
      <c r="Q272" s="28">
        <v>43.613149999999997</v>
      </c>
      <c r="R272" s="29">
        <v>73.3887</v>
      </c>
      <c r="S272" s="29">
        <v>21.003500000000003</v>
      </c>
      <c r="T272" s="29">
        <v>120.8319</v>
      </c>
      <c r="U272" s="29">
        <v>548.56200000000001</v>
      </c>
      <c r="V272" s="30">
        <v>118.608</v>
      </c>
      <c r="W272" s="30">
        <v>117.64431</v>
      </c>
      <c r="X272" s="30">
        <v>13.8376</v>
      </c>
      <c r="Y272" s="30">
        <v>20.0151</v>
      </c>
      <c r="Z272" s="30">
        <v>10.501750000000001</v>
      </c>
      <c r="AA272" s="30">
        <v>21.991900000000001</v>
      </c>
      <c r="AB272" s="30">
        <v>20.0151</v>
      </c>
      <c r="AC272" s="30">
        <v>10.501750000000001</v>
      </c>
      <c r="AD272" s="30"/>
      <c r="AE272" s="32">
        <f t="shared" si="78"/>
        <v>1180.2237299999999</v>
      </c>
      <c r="AF272" s="30">
        <f t="shared" si="79"/>
        <v>333.11551000000009</v>
      </c>
      <c r="AG272" s="31">
        <v>0.33</v>
      </c>
      <c r="AH272" s="30">
        <f t="shared" si="84"/>
        <v>855.22626548800008</v>
      </c>
      <c r="AI272" s="76">
        <f t="shared" si="85"/>
        <v>8.1180454880002344</v>
      </c>
    </row>
    <row r="273" spans="1:35" ht="20" customHeight="1" x14ac:dyDescent="0.35">
      <c r="A273" s="119"/>
      <c r="B273" s="71" t="s">
        <v>33</v>
      </c>
      <c r="C273" s="5">
        <v>52.6</v>
      </c>
      <c r="D273" s="5">
        <v>0.127</v>
      </c>
      <c r="E273" s="5">
        <f t="shared" si="86"/>
        <v>0.873</v>
      </c>
      <c r="F273" s="59">
        <v>0.43480000000000002</v>
      </c>
      <c r="G273" s="59">
        <v>0.3</v>
      </c>
      <c r="H273" s="59">
        <f t="shared" si="70"/>
        <v>0.7</v>
      </c>
      <c r="I273" s="59">
        <v>0</v>
      </c>
      <c r="J273" s="5">
        <v>1</v>
      </c>
      <c r="K273" s="5">
        <v>1</v>
      </c>
      <c r="L273" s="5">
        <v>0</v>
      </c>
      <c r="M273" s="55">
        <f t="shared" si="80"/>
        <v>1</v>
      </c>
      <c r="N273" s="16">
        <f t="shared" si="81"/>
        <v>52.6</v>
      </c>
      <c r="O273" s="56">
        <f t="shared" si="77"/>
        <v>3537.3887136000003</v>
      </c>
      <c r="P273" s="52">
        <v>39.708970000000001</v>
      </c>
      <c r="Q273" s="28">
        <v>43.613149999999997</v>
      </c>
      <c r="R273" s="29">
        <v>73.3887</v>
      </c>
      <c r="S273" s="29">
        <v>21.003500000000003</v>
      </c>
      <c r="T273" s="29">
        <v>120.8319</v>
      </c>
      <c r="U273" s="29">
        <v>548.56200000000001</v>
      </c>
      <c r="V273" s="30">
        <v>118.608</v>
      </c>
      <c r="W273" s="30">
        <v>117.64431</v>
      </c>
      <c r="X273" s="30">
        <v>13.8376</v>
      </c>
      <c r="Y273" s="30">
        <v>20.0151</v>
      </c>
      <c r="Z273" s="30">
        <v>10.501750000000001</v>
      </c>
      <c r="AA273" s="30">
        <v>21.991900000000001</v>
      </c>
      <c r="AB273" s="30">
        <v>20.0151</v>
      </c>
      <c r="AC273" s="30">
        <v>10.501750000000001</v>
      </c>
      <c r="AD273" s="30"/>
      <c r="AE273" s="32">
        <f t="shared" si="78"/>
        <v>1180.2237299999999</v>
      </c>
      <c r="AF273" s="30">
        <f t="shared" si="79"/>
        <v>333.11551000000009</v>
      </c>
      <c r="AG273" s="31">
        <v>0.33</v>
      </c>
      <c r="AH273" s="30">
        <f t="shared" si="84"/>
        <v>849.97539048800013</v>
      </c>
      <c r="AI273" s="76">
        <f t="shared" si="85"/>
        <v>2.8671704880002835</v>
      </c>
    </row>
    <row r="274" spans="1:35" ht="20" customHeight="1" x14ac:dyDescent="0.35">
      <c r="A274" s="119"/>
      <c r="B274" s="71" t="s">
        <v>33</v>
      </c>
      <c r="C274" s="5">
        <v>52.6</v>
      </c>
      <c r="D274" s="5">
        <v>0.127</v>
      </c>
      <c r="E274" s="5">
        <f t="shared" si="86"/>
        <v>0.873</v>
      </c>
      <c r="F274" s="59">
        <v>0.43480000000000002</v>
      </c>
      <c r="G274" s="59">
        <v>0.2</v>
      </c>
      <c r="H274" s="59">
        <f t="shared" si="70"/>
        <v>0.8</v>
      </c>
      <c r="I274" s="59">
        <v>0</v>
      </c>
      <c r="J274" s="5">
        <v>1</v>
      </c>
      <c r="K274" s="5">
        <v>1</v>
      </c>
      <c r="L274" s="5">
        <v>0</v>
      </c>
      <c r="M274" s="55">
        <f t="shared" si="80"/>
        <v>1</v>
      </c>
      <c r="N274" s="16">
        <f t="shared" si="81"/>
        <v>52.6</v>
      </c>
      <c r="O274" s="56">
        <f t="shared" si="77"/>
        <v>3537.3887136000003</v>
      </c>
      <c r="P274" s="52">
        <v>39.708970000000001</v>
      </c>
      <c r="Q274" s="28">
        <v>43.613149999999997</v>
      </c>
      <c r="R274" s="29">
        <v>73.3887</v>
      </c>
      <c r="S274" s="29">
        <v>21.003500000000003</v>
      </c>
      <c r="T274" s="29">
        <v>120.8319</v>
      </c>
      <c r="U274" s="29">
        <v>548.56200000000001</v>
      </c>
      <c r="V274" s="30">
        <v>118.608</v>
      </c>
      <c r="W274" s="30">
        <v>117.64431</v>
      </c>
      <c r="X274" s="30">
        <v>13.8376</v>
      </c>
      <c r="Y274" s="30">
        <v>20.0151</v>
      </c>
      <c r="Z274" s="30">
        <v>10.501750000000001</v>
      </c>
      <c r="AA274" s="30">
        <v>21.991900000000001</v>
      </c>
      <c r="AB274" s="30">
        <v>20.0151</v>
      </c>
      <c r="AC274" s="30">
        <v>10.501750000000001</v>
      </c>
      <c r="AD274" s="30"/>
      <c r="AE274" s="32">
        <f t="shared" si="78"/>
        <v>1180.2237299999999</v>
      </c>
      <c r="AF274" s="30">
        <f t="shared" si="79"/>
        <v>333.11551000000009</v>
      </c>
      <c r="AG274" s="31">
        <v>0.33</v>
      </c>
      <c r="AH274" s="30">
        <f t="shared" si="84"/>
        <v>844.72451548800007</v>
      </c>
      <c r="AI274" s="76">
        <f t="shared" si="85"/>
        <v>-2.3837045119998947</v>
      </c>
    </row>
    <row r="275" spans="1:35" ht="20" customHeight="1" x14ac:dyDescent="0.35">
      <c r="A275" s="119"/>
      <c r="B275" s="71" t="s">
        <v>33</v>
      </c>
      <c r="C275" s="5">
        <v>52.6</v>
      </c>
      <c r="D275" s="5">
        <v>0.127</v>
      </c>
      <c r="E275" s="5">
        <f t="shared" si="86"/>
        <v>0.873</v>
      </c>
      <c r="F275" s="59">
        <v>0.43480000000000002</v>
      </c>
      <c r="G275" s="59">
        <v>0.1</v>
      </c>
      <c r="H275" s="59">
        <f t="shared" si="70"/>
        <v>0.9</v>
      </c>
      <c r="I275" s="59">
        <v>0</v>
      </c>
      <c r="J275" s="5">
        <v>1</v>
      </c>
      <c r="K275" s="5">
        <v>1</v>
      </c>
      <c r="L275" s="5">
        <v>0</v>
      </c>
      <c r="M275" s="55">
        <f t="shared" si="80"/>
        <v>0.99999999999999989</v>
      </c>
      <c r="N275" s="16">
        <f t="shared" si="81"/>
        <v>52.599999999999994</v>
      </c>
      <c r="O275" s="56">
        <f t="shared" si="77"/>
        <v>3537.3887135999994</v>
      </c>
      <c r="P275" s="52">
        <v>39.708970000000001</v>
      </c>
      <c r="Q275" s="28">
        <v>43.613149999999997</v>
      </c>
      <c r="R275" s="29">
        <v>73.3887</v>
      </c>
      <c r="S275" s="29">
        <v>21.003500000000003</v>
      </c>
      <c r="T275" s="29">
        <v>120.8319</v>
      </c>
      <c r="U275" s="29">
        <v>548.56200000000001</v>
      </c>
      <c r="V275" s="30">
        <v>118.608</v>
      </c>
      <c r="W275" s="30">
        <v>117.64431</v>
      </c>
      <c r="X275" s="30">
        <v>13.8376</v>
      </c>
      <c r="Y275" s="30">
        <v>20.0151</v>
      </c>
      <c r="Z275" s="30">
        <v>10.501750000000001</v>
      </c>
      <c r="AA275" s="30">
        <v>21.991900000000001</v>
      </c>
      <c r="AB275" s="30">
        <v>20.0151</v>
      </c>
      <c r="AC275" s="30">
        <v>10.501750000000001</v>
      </c>
      <c r="AD275" s="30"/>
      <c r="AE275" s="32">
        <f t="shared" si="78"/>
        <v>1180.2237299999999</v>
      </c>
      <c r="AF275" s="30">
        <f t="shared" si="79"/>
        <v>333.11551000000009</v>
      </c>
      <c r="AG275" s="31">
        <v>0.33</v>
      </c>
      <c r="AH275" s="30">
        <f t="shared" si="84"/>
        <v>839.47364048799977</v>
      </c>
      <c r="AI275" s="76">
        <f t="shared" si="85"/>
        <v>-7.634579512000073</v>
      </c>
    </row>
    <row r="276" spans="1:35" ht="20" customHeight="1" thickBot="1" x14ac:dyDescent="0.4">
      <c r="A276" s="120"/>
      <c r="B276" s="69" t="s">
        <v>33</v>
      </c>
      <c r="C276" s="151">
        <v>52.6</v>
      </c>
      <c r="D276" s="17">
        <v>0.127</v>
      </c>
      <c r="E276" s="17">
        <f t="shared" si="86"/>
        <v>0.873</v>
      </c>
      <c r="F276" s="60">
        <v>0.43480000000000002</v>
      </c>
      <c r="G276" s="60">
        <v>0</v>
      </c>
      <c r="H276" s="60">
        <f t="shared" si="70"/>
        <v>1</v>
      </c>
      <c r="I276" s="60">
        <v>0</v>
      </c>
      <c r="J276" s="17">
        <v>1</v>
      </c>
      <c r="K276" s="17">
        <v>1</v>
      </c>
      <c r="L276" s="17">
        <v>0</v>
      </c>
      <c r="M276" s="18">
        <f t="shared" si="80"/>
        <v>1</v>
      </c>
      <c r="N276" s="19">
        <f t="shared" si="81"/>
        <v>52.6</v>
      </c>
      <c r="O276" s="57">
        <f t="shared" si="77"/>
        <v>3537.3887136000003</v>
      </c>
      <c r="P276" s="53">
        <v>39.708970000000001</v>
      </c>
      <c r="Q276" s="33">
        <v>43.613149999999997</v>
      </c>
      <c r="R276" s="34">
        <v>73.3887</v>
      </c>
      <c r="S276" s="34">
        <v>21.003500000000003</v>
      </c>
      <c r="T276" s="34">
        <v>120.8319</v>
      </c>
      <c r="U276" s="34">
        <v>548.56200000000001</v>
      </c>
      <c r="V276" s="35">
        <v>118.608</v>
      </c>
      <c r="W276" s="35">
        <v>117.64431</v>
      </c>
      <c r="X276" s="35">
        <v>13.8376</v>
      </c>
      <c r="Y276" s="35">
        <v>20.0151</v>
      </c>
      <c r="Z276" s="35">
        <v>10.501750000000001</v>
      </c>
      <c r="AA276" s="35">
        <v>21.991900000000001</v>
      </c>
      <c r="AB276" s="35">
        <v>20.0151</v>
      </c>
      <c r="AC276" s="35">
        <v>10.501750000000001</v>
      </c>
      <c r="AD276" s="35"/>
      <c r="AE276" s="37">
        <f t="shared" si="78"/>
        <v>1180.2237299999999</v>
      </c>
      <c r="AF276" s="35">
        <f t="shared" si="79"/>
        <v>333.11551000000009</v>
      </c>
      <c r="AG276" s="36">
        <v>0.33</v>
      </c>
      <c r="AH276" s="35">
        <f t="shared" si="84"/>
        <v>834.22276548800005</v>
      </c>
      <c r="AI276" s="77">
        <f t="shared" si="85"/>
        <v>-12.885454511999797</v>
      </c>
    </row>
    <row r="277" spans="1:35" ht="20" customHeight="1" x14ac:dyDescent="0.35">
      <c r="A277" s="119" t="s">
        <v>34</v>
      </c>
      <c r="B277" s="70" t="s">
        <v>34</v>
      </c>
      <c r="C277" s="5">
        <v>52.6</v>
      </c>
      <c r="D277" s="20">
        <v>0.127</v>
      </c>
      <c r="E277" s="20">
        <f>1-D277</f>
        <v>0.873</v>
      </c>
      <c r="F277" s="61">
        <v>0.43480000000000002</v>
      </c>
      <c r="G277" s="61">
        <v>1</v>
      </c>
      <c r="H277" s="61">
        <f t="shared" si="70"/>
        <v>0</v>
      </c>
      <c r="I277" s="61">
        <v>0</v>
      </c>
      <c r="J277" s="5">
        <v>0</v>
      </c>
      <c r="K277" s="5">
        <v>0</v>
      </c>
      <c r="L277" s="5">
        <v>1</v>
      </c>
      <c r="M277" s="55">
        <f t="shared" si="80"/>
        <v>1</v>
      </c>
      <c r="N277" s="16">
        <f t="shared" si="81"/>
        <v>52.6</v>
      </c>
      <c r="O277" s="58">
        <f t="shared" si="77"/>
        <v>3537.3887136000003</v>
      </c>
      <c r="P277" s="51">
        <v>39.708970000000001</v>
      </c>
      <c r="Q277" s="23">
        <v>43.613149999999997</v>
      </c>
      <c r="R277" s="24">
        <v>73.3887</v>
      </c>
      <c r="S277" s="24">
        <v>21.003500000000003</v>
      </c>
      <c r="T277" s="24">
        <v>120.8319</v>
      </c>
      <c r="U277" s="24">
        <v>548.56200000000001</v>
      </c>
      <c r="V277" s="25">
        <v>118.608</v>
      </c>
      <c r="W277" s="25">
        <v>117.64431</v>
      </c>
      <c r="X277" s="25">
        <v>61.775000000000006</v>
      </c>
      <c r="Y277" s="25">
        <v>20.0151</v>
      </c>
      <c r="Z277" s="25">
        <v>10.501750000000001</v>
      </c>
      <c r="AA277" s="25"/>
      <c r="AB277" s="25"/>
      <c r="AC277" s="25"/>
      <c r="AD277" s="25"/>
      <c r="AE277" s="27">
        <f t="shared" si="78"/>
        <v>1175.65238</v>
      </c>
      <c r="AF277" s="25">
        <f t="shared" si="79"/>
        <v>328.54416000000009</v>
      </c>
      <c r="AG277" s="26">
        <v>0.33</v>
      </c>
      <c r="AH277" s="25">
        <f t="shared" si="84"/>
        <v>838.79411548799999</v>
      </c>
      <c r="AI277" s="75">
        <f t="shared" si="85"/>
        <v>-8.314104511999858</v>
      </c>
    </row>
    <row r="278" spans="1:35" ht="20" customHeight="1" x14ac:dyDescent="0.35">
      <c r="A278" s="119"/>
      <c r="B278" s="71" t="s">
        <v>34</v>
      </c>
      <c r="C278" s="5">
        <v>52.6</v>
      </c>
      <c r="D278" s="5">
        <v>0.127</v>
      </c>
      <c r="E278" s="5">
        <f t="shared" ref="E278:E287" si="87">1-D278</f>
        <v>0.873</v>
      </c>
      <c r="F278" s="59">
        <v>0.43480000000000002</v>
      </c>
      <c r="G278" s="59">
        <v>0.9</v>
      </c>
      <c r="H278" s="59">
        <f t="shared" si="70"/>
        <v>9.9999999999999978E-2</v>
      </c>
      <c r="I278" s="59">
        <v>0</v>
      </c>
      <c r="J278" s="5">
        <v>0</v>
      </c>
      <c r="K278" s="5">
        <v>0</v>
      </c>
      <c r="L278" s="5">
        <v>1</v>
      </c>
      <c r="M278" s="55">
        <f t="shared" si="80"/>
        <v>0.99999999999999989</v>
      </c>
      <c r="N278" s="16">
        <f t="shared" si="81"/>
        <v>52.599999999999994</v>
      </c>
      <c r="O278" s="56">
        <f t="shared" ref="O278:O309" si="88">N278*60*0.4536*2.471</f>
        <v>3537.3887135999994</v>
      </c>
      <c r="P278" s="52">
        <v>39.708970000000001</v>
      </c>
      <c r="Q278" s="28">
        <v>43.613149999999997</v>
      </c>
      <c r="R278" s="29">
        <v>73.3887</v>
      </c>
      <c r="S278" s="29">
        <v>21.003500000000003</v>
      </c>
      <c r="T278" s="29">
        <v>120.8319</v>
      </c>
      <c r="U278" s="29">
        <v>548.56200000000001</v>
      </c>
      <c r="V278" s="30">
        <v>118.608</v>
      </c>
      <c r="W278" s="30">
        <v>117.64431</v>
      </c>
      <c r="X278" s="30">
        <v>61.775000000000006</v>
      </c>
      <c r="Y278" s="30">
        <v>20.0151</v>
      </c>
      <c r="Z278" s="30">
        <v>10.501750000000001</v>
      </c>
      <c r="AA278" s="30"/>
      <c r="AB278" s="30"/>
      <c r="AC278" s="30"/>
      <c r="AD278" s="30"/>
      <c r="AE278" s="32">
        <f t="shared" ref="AE278:AE309" si="89">SUM(P278:AD278)</f>
        <v>1175.65238</v>
      </c>
      <c r="AF278" s="30">
        <f t="shared" ref="AF278:AF309" si="90">SUM(V278:AD278)</f>
        <v>328.54416000000009</v>
      </c>
      <c r="AG278" s="31">
        <v>0.33</v>
      </c>
      <c r="AH278" s="30">
        <f t="shared" si="84"/>
        <v>838.79411548799976</v>
      </c>
      <c r="AI278" s="76">
        <f t="shared" si="85"/>
        <v>-8.3141045120000854</v>
      </c>
    </row>
    <row r="279" spans="1:35" ht="20" customHeight="1" x14ac:dyDescent="0.35">
      <c r="A279" s="119"/>
      <c r="B279" s="71" t="s">
        <v>34</v>
      </c>
      <c r="C279" s="5">
        <v>52.6</v>
      </c>
      <c r="D279" s="5">
        <v>0.127</v>
      </c>
      <c r="E279" s="5">
        <f t="shared" si="87"/>
        <v>0.873</v>
      </c>
      <c r="F279" s="59">
        <v>0.43480000000000002</v>
      </c>
      <c r="G279" s="59">
        <v>0.8</v>
      </c>
      <c r="H279" s="59">
        <f t="shared" si="70"/>
        <v>0.19999999999999996</v>
      </c>
      <c r="I279" s="59">
        <v>0</v>
      </c>
      <c r="J279" s="5">
        <v>0</v>
      </c>
      <c r="K279" s="5">
        <v>0</v>
      </c>
      <c r="L279" s="5">
        <v>1</v>
      </c>
      <c r="M279" s="55">
        <f t="shared" si="80"/>
        <v>1</v>
      </c>
      <c r="N279" s="16">
        <f t="shared" si="81"/>
        <v>52.6</v>
      </c>
      <c r="O279" s="56">
        <f t="shared" si="88"/>
        <v>3537.3887136000003</v>
      </c>
      <c r="P279" s="52">
        <v>39.708970000000001</v>
      </c>
      <c r="Q279" s="28">
        <v>43.613149999999997</v>
      </c>
      <c r="R279" s="29">
        <v>73.3887</v>
      </c>
      <c r="S279" s="29">
        <v>21.003500000000003</v>
      </c>
      <c r="T279" s="29">
        <v>120.8319</v>
      </c>
      <c r="U279" s="29">
        <v>548.56200000000001</v>
      </c>
      <c r="V279" s="30">
        <v>118.608</v>
      </c>
      <c r="W279" s="30">
        <v>117.64431</v>
      </c>
      <c r="X279" s="30">
        <v>61.775000000000006</v>
      </c>
      <c r="Y279" s="30">
        <v>20.0151</v>
      </c>
      <c r="Z279" s="30">
        <v>10.501750000000001</v>
      </c>
      <c r="AA279" s="30"/>
      <c r="AB279" s="30"/>
      <c r="AC279" s="30"/>
      <c r="AD279" s="30"/>
      <c r="AE279" s="32">
        <f t="shared" si="89"/>
        <v>1175.65238</v>
      </c>
      <c r="AF279" s="30">
        <f t="shared" si="90"/>
        <v>328.54416000000009</v>
      </c>
      <c r="AG279" s="31">
        <v>0.33</v>
      </c>
      <c r="AH279" s="30">
        <f t="shared" si="84"/>
        <v>838.7941154880001</v>
      </c>
      <c r="AI279" s="76">
        <f t="shared" si="85"/>
        <v>-8.314104511999858</v>
      </c>
    </row>
    <row r="280" spans="1:35" ht="20" customHeight="1" x14ac:dyDescent="0.35">
      <c r="A280" s="119"/>
      <c r="B280" s="71" t="s">
        <v>34</v>
      </c>
      <c r="C280" s="5">
        <v>52.6</v>
      </c>
      <c r="D280" s="5">
        <v>0.127</v>
      </c>
      <c r="E280" s="5">
        <f t="shared" si="87"/>
        <v>0.873</v>
      </c>
      <c r="F280" s="59">
        <v>0.43480000000000002</v>
      </c>
      <c r="G280" s="59">
        <v>0.7</v>
      </c>
      <c r="H280" s="59">
        <f t="shared" si="70"/>
        <v>0.30000000000000004</v>
      </c>
      <c r="I280" s="59">
        <v>0</v>
      </c>
      <c r="J280" s="5">
        <v>0</v>
      </c>
      <c r="K280" s="5">
        <v>0</v>
      </c>
      <c r="L280" s="5">
        <v>1</v>
      </c>
      <c r="M280" s="55">
        <f t="shared" si="80"/>
        <v>0.99999999999999989</v>
      </c>
      <c r="N280" s="16">
        <f t="shared" si="81"/>
        <v>52.599999999999994</v>
      </c>
      <c r="O280" s="56">
        <f t="shared" si="88"/>
        <v>3537.3887135999994</v>
      </c>
      <c r="P280" s="52">
        <v>39.708970000000001</v>
      </c>
      <c r="Q280" s="28">
        <v>43.613149999999997</v>
      </c>
      <c r="R280" s="29">
        <v>73.3887</v>
      </c>
      <c r="S280" s="29">
        <v>21.003500000000003</v>
      </c>
      <c r="T280" s="29">
        <v>120.8319</v>
      </c>
      <c r="U280" s="29">
        <v>548.56200000000001</v>
      </c>
      <c r="V280" s="30">
        <v>118.608</v>
      </c>
      <c r="W280" s="30">
        <v>117.64431</v>
      </c>
      <c r="X280" s="30">
        <v>61.775000000000006</v>
      </c>
      <c r="Y280" s="30">
        <v>20.0151</v>
      </c>
      <c r="Z280" s="30">
        <v>10.501750000000001</v>
      </c>
      <c r="AA280" s="30"/>
      <c r="AB280" s="30"/>
      <c r="AC280" s="30"/>
      <c r="AD280" s="30"/>
      <c r="AE280" s="32">
        <f t="shared" si="89"/>
        <v>1175.65238</v>
      </c>
      <c r="AF280" s="30">
        <f t="shared" si="90"/>
        <v>328.54416000000009</v>
      </c>
      <c r="AG280" s="31">
        <v>0.33</v>
      </c>
      <c r="AH280" s="30">
        <f t="shared" si="84"/>
        <v>838.79411548799976</v>
      </c>
      <c r="AI280" s="76">
        <f t="shared" si="85"/>
        <v>-8.3141045120000854</v>
      </c>
    </row>
    <row r="281" spans="1:35" ht="20" customHeight="1" x14ac:dyDescent="0.35">
      <c r="A281" s="119"/>
      <c r="B281" s="71" t="s">
        <v>34</v>
      </c>
      <c r="C281" s="5">
        <v>52.6</v>
      </c>
      <c r="D281" s="5">
        <v>0.127</v>
      </c>
      <c r="E281" s="5">
        <f t="shared" si="87"/>
        <v>0.873</v>
      </c>
      <c r="F281" s="59">
        <v>0.43480000000000002</v>
      </c>
      <c r="G281" s="59">
        <v>0.6</v>
      </c>
      <c r="H281" s="59">
        <f t="shared" si="70"/>
        <v>0.4</v>
      </c>
      <c r="I281" s="59">
        <v>0</v>
      </c>
      <c r="J281" s="5">
        <v>0</v>
      </c>
      <c r="K281" s="5">
        <v>0</v>
      </c>
      <c r="L281" s="5">
        <v>1</v>
      </c>
      <c r="M281" s="55">
        <f t="shared" si="80"/>
        <v>1</v>
      </c>
      <c r="N281" s="16">
        <f t="shared" si="81"/>
        <v>52.6</v>
      </c>
      <c r="O281" s="56">
        <f t="shared" si="88"/>
        <v>3537.3887136000003</v>
      </c>
      <c r="P281" s="52">
        <v>39.708970000000001</v>
      </c>
      <c r="Q281" s="28">
        <v>43.613149999999997</v>
      </c>
      <c r="R281" s="29">
        <v>73.3887</v>
      </c>
      <c r="S281" s="29">
        <v>21.003500000000003</v>
      </c>
      <c r="T281" s="29">
        <v>120.8319</v>
      </c>
      <c r="U281" s="29">
        <v>548.56200000000001</v>
      </c>
      <c r="V281" s="30">
        <v>118.608</v>
      </c>
      <c r="W281" s="30">
        <v>117.64431</v>
      </c>
      <c r="X281" s="30">
        <v>61.775000000000006</v>
      </c>
      <c r="Y281" s="30">
        <v>20.0151</v>
      </c>
      <c r="Z281" s="30">
        <v>10.501750000000001</v>
      </c>
      <c r="AA281" s="30"/>
      <c r="AB281" s="30"/>
      <c r="AC281" s="30"/>
      <c r="AD281" s="30"/>
      <c r="AE281" s="32">
        <f t="shared" si="89"/>
        <v>1175.65238</v>
      </c>
      <c r="AF281" s="30">
        <f t="shared" si="90"/>
        <v>328.54416000000009</v>
      </c>
      <c r="AG281" s="31">
        <v>0.33</v>
      </c>
      <c r="AH281" s="30">
        <f t="shared" si="84"/>
        <v>838.79411548799999</v>
      </c>
      <c r="AI281" s="76">
        <f t="shared" si="85"/>
        <v>-8.314104511999858</v>
      </c>
    </row>
    <row r="282" spans="1:35" ht="20" customHeight="1" x14ac:dyDescent="0.35">
      <c r="A282" s="119"/>
      <c r="B282" s="71" t="s">
        <v>34</v>
      </c>
      <c r="C282" s="5">
        <v>52.6</v>
      </c>
      <c r="D282" s="5">
        <v>0.127</v>
      </c>
      <c r="E282" s="5">
        <f t="shared" si="87"/>
        <v>0.873</v>
      </c>
      <c r="F282" s="59">
        <v>0.43480000000000002</v>
      </c>
      <c r="G282" s="59">
        <v>0.5</v>
      </c>
      <c r="H282" s="59">
        <f t="shared" si="70"/>
        <v>0.5</v>
      </c>
      <c r="I282" s="59">
        <v>0</v>
      </c>
      <c r="J282" s="5">
        <v>0</v>
      </c>
      <c r="K282" s="5">
        <v>0</v>
      </c>
      <c r="L282" s="5">
        <v>1</v>
      </c>
      <c r="M282" s="55">
        <f t="shared" si="80"/>
        <v>1</v>
      </c>
      <c r="N282" s="16">
        <f t="shared" si="81"/>
        <v>52.6</v>
      </c>
      <c r="O282" s="56">
        <f t="shared" si="88"/>
        <v>3537.3887136000003</v>
      </c>
      <c r="P282" s="52">
        <v>39.708970000000001</v>
      </c>
      <c r="Q282" s="28">
        <v>43.613149999999997</v>
      </c>
      <c r="R282" s="29">
        <v>73.3887</v>
      </c>
      <c r="S282" s="29">
        <v>21.003500000000003</v>
      </c>
      <c r="T282" s="29">
        <v>120.8319</v>
      </c>
      <c r="U282" s="29">
        <v>548.56200000000001</v>
      </c>
      <c r="V282" s="30">
        <v>118.608</v>
      </c>
      <c r="W282" s="30">
        <v>117.64431</v>
      </c>
      <c r="X282" s="30">
        <v>61.775000000000006</v>
      </c>
      <c r="Y282" s="30">
        <v>20.0151</v>
      </c>
      <c r="Z282" s="30">
        <v>10.501750000000001</v>
      </c>
      <c r="AA282" s="30"/>
      <c r="AB282" s="30"/>
      <c r="AC282" s="30"/>
      <c r="AD282" s="30"/>
      <c r="AE282" s="32">
        <f t="shared" si="89"/>
        <v>1175.65238</v>
      </c>
      <c r="AF282" s="30">
        <f t="shared" si="90"/>
        <v>328.54416000000009</v>
      </c>
      <c r="AG282" s="31">
        <v>0.33</v>
      </c>
      <c r="AH282" s="30">
        <f t="shared" si="84"/>
        <v>838.79411548799999</v>
      </c>
      <c r="AI282" s="76">
        <f t="shared" si="85"/>
        <v>-8.314104511999858</v>
      </c>
    </row>
    <row r="283" spans="1:35" ht="20" customHeight="1" x14ac:dyDescent="0.35">
      <c r="A283" s="119"/>
      <c r="B283" s="71" t="s">
        <v>34</v>
      </c>
      <c r="C283" s="5">
        <v>52.6</v>
      </c>
      <c r="D283" s="5">
        <v>0.127</v>
      </c>
      <c r="E283" s="5">
        <f t="shared" si="87"/>
        <v>0.873</v>
      </c>
      <c r="F283" s="59">
        <v>0.43480000000000002</v>
      </c>
      <c r="G283" s="59">
        <v>0.4</v>
      </c>
      <c r="H283" s="59">
        <f t="shared" si="70"/>
        <v>0.6</v>
      </c>
      <c r="I283" s="59">
        <v>0</v>
      </c>
      <c r="J283" s="5">
        <v>0</v>
      </c>
      <c r="K283" s="5">
        <v>0</v>
      </c>
      <c r="L283" s="5">
        <v>1</v>
      </c>
      <c r="M283" s="55">
        <f t="shared" si="80"/>
        <v>1</v>
      </c>
      <c r="N283" s="16">
        <f t="shared" si="81"/>
        <v>52.6</v>
      </c>
      <c r="O283" s="56">
        <f t="shared" si="88"/>
        <v>3537.3887136000003</v>
      </c>
      <c r="P283" s="52">
        <v>39.708970000000001</v>
      </c>
      <c r="Q283" s="28">
        <v>43.613149999999997</v>
      </c>
      <c r="R283" s="29">
        <v>73.3887</v>
      </c>
      <c r="S283" s="29">
        <v>21.003500000000003</v>
      </c>
      <c r="T283" s="29">
        <v>120.8319</v>
      </c>
      <c r="U283" s="29">
        <v>548.56200000000001</v>
      </c>
      <c r="V283" s="30">
        <v>118.608</v>
      </c>
      <c r="W283" s="30">
        <v>117.64431</v>
      </c>
      <c r="X283" s="30">
        <v>61.775000000000006</v>
      </c>
      <c r="Y283" s="30">
        <v>20.0151</v>
      </c>
      <c r="Z283" s="30">
        <v>10.501750000000001</v>
      </c>
      <c r="AA283" s="30"/>
      <c r="AB283" s="30"/>
      <c r="AC283" s="30"/>
      <c r="AD283" s="30"/>
      <c r="AE283" s="32">
        <f t="shared" si="89"/>
        <v>1175.65238</v>
      </c>
      <c r="AF283" s="30">
        <f t="shared" si="90"/>
        <v>328.54416000000009</v>
      </c>
      <c r="AG283" s="31">
        <v>0.33</v>
      </c>
      <c r="AH283" s="30">
        <f t="shared" si="84"/>
        <v>838.79411548799999</v>
      </c>
      <c r="AI283" s="76">
        <f t="shared" si="85"/>
        <v>-8.314104511999858</v>
      </c>
    </row>
    <row r="284" spans="1:35" ht="20" customHeight="1" x14ac:dyDescent="0.35">
      <c r="A284" s="119"/>
      <c r="B284" s="71" t="s">
        <v>34</v>
      </c>
      <c r="C284" s="5">
        <v>52.6</v>
      </c>
      <c r="D284" s="5">
        <v>0.127</v>
      </c>
      <c r="E284" s="5">
        <f t="shared" si="87"/>
        <v>0.873</v>
      </c>
      <c r="F284" s="59">
        <v>0.43480000000000002</v>
      </c>
      <c r="G284" s="59">
        <v>0.3</v>
      </c>
      <c r="H284" s="59">
        <f t="shared" si="70"/>
        <v>0.7</v>
      </c>
      <c r="I284" s="59">
        <v>0</v>
      </c>
      <c r="J284" s="5">
        <v>0</v>
      </c>
      <c r="K284" s="5">
        <v>0</v>
      </c>
      <c r="L284" s="5">
        <v>1</v>
      </c>
      <c r="M284" s="55">
        <f t="shared" si="80"/>
        <v>1</v>
      </c>
      <c r="N284" s="16">
        <f t="shared" si="81"/>
        <v>52.6</v>
      </c>
      <c r="O284" s="56">
        <f t="shared" si="88"/>
        <v>3537.3887136000003</v>
      </c>
      <c r="P284" s="52">
        <v>39.708970000000001</v>
      </c>
      <c r="Q284" s="28">
        <v>43.613149999999997</v>
      </c>
      <c r="R284" s="29">
        <v>73.3887</v>
      </c>
      <c r="S284" s="29">
        <v>21.003500000000003</v>
      </c>
      <c r="T284" s="29">
        <v>120.8319</v>
      </c>
      <c r="U284" s="29">
        <v>548.56200000000001</v>
      </c>
      <c r="V284" s="30">
        <v>118.608</v>
      </c>
      <c r="W284" s="30">
        <v>117.64431</v>
      </c>
      <c r="X284" s="30">
        <v>61.775000000000006</v>
      </c>
      <c r="Y284" s="30">
        <v>20.0151</v>
      </c>
      <c r="Z284" s="30">
        <v>10.501750000000001</v>
      </c>
      <c r="AA284" s="30"/>
      <c r="AB284" s="30"/>
      <c r="AC284" s="30"/>
      <c r="AD284" s="30"/>
      <c r="AE284" s="32">
        <f t="shared" si="89"/>
        <v>1175.65238</v>
      </c>
      <c r="AF284" s="30">
        <f t="shared" si="90"/>
        <v>328.54416000000009</v>
      </c>
      <c r="AG284" s="31">
        <v>0.33</v>
      </c>
      <c r="AH284" s="30">
        <f t="shared" si="84"/>
        <v>838.79411548799999</v>
      </c>
      <c r="AI284" s="76">
        <f t="shared" si="85"/>
        <v>-8.314104511999858</v>
      </c>
    </row>
    <row r="285" spans="1:35" ht="20" customHeight="1" x14ac:dyDescent="0.35">
      <c r="A285" s="119"/>
      <c r="B285" s="71" t="s">
        <v>34</v>
      </c>
      <c r="C285" s="5">
        <v>52.6</v>
      </c>
      <c r="D285" s="5">
        <v>0.127</v>
      </c>
      <c r="E285" s="5">
        <f t="shared" si="87"/>
        <v>0.873</v>
      </c>
      <c r="F285" s="59">
        <v>0.43480000000000002</v>
      </c>
      <c r="G285" s="59">
        <v>0.2</v>
      </c>
      <c r="H285" s="59">
        <f t="shared" si="70"/>
        <v>0.8</v>
      </c>
      <c r="I285" s="59">
        <v>0</v>
      </c>
      <c r="J285" s="5">
        <v>0</v>
      </c>
      <c r="K285" s="5">
        <v>0</v>
      </c>
      <c r="L285" s="5">
        <v>1</v>
      </c>
      <c r="M285" s="55">
        <f t="shared" si="80"/>
        <v>1</v>
      </c>
      <c r="N285" s="16">
        <f t="shared" si="81"/>
        <v>52.6</v>
      </c>
      <c r="O285" s="56">
        <f t="shared" si="88"/>
        <v>3537.3887136000003</v>
      </c>
      <c r="P285" s="52">
        <v>39.708970000000001</v>
      </c>
      <c r="Q285" s="28">
        <v>43.613149999999997</v>
      </c>
      <c r="R285" s="29">
        <v>73.3887</v>
      </c>
      <c r="S285" s="29">
        <v>21.003500000000003</v>
      </c>
      <c r="T285" s="29">
        <v>120.8319</v>
      </c>
      <c r="U285" s="29">
        <v>548.56200000000001</v>
      </c>
      <c r="V285" s="30">
        <v>118.608</v>
      </c>
      <c r="W285" s="30">
        <v>117.64431</v>
      </c>
      <c r="X285" s="30">
        <v>61.775000000000006</v>
      </c>
      <c r="Y285" s="30">
        <v>20.0151</v>
      </c>
      <c r="Z285" s="30">
        <v>10.501750000000001</v>
      </c>
      <c r="AA285" s="30"/>
      <c r="AB285" s="30"/>
      <c r="AC285" s="30"/>
      <c r="AD285" s="30"/>
      <c r="AE285" s="32">
        <f t="shared" si="89"/>
        <v>1175.65238</v>
      </c>
      <c r="AF285" s="30">
        <f t="shared" si="90"/>
        <v>328.54416000000009</v>
      </c>
      <c r="AG285" s="31">
        <v>0.33</v>
      </c>
      <c r="AH285" s="30">
        <f t="shared" si="84"/>
        <v>838.79411548799999</v>
      </c>
      <c r="AI285" s="76">
        <f t="shared" si="85"/>
        <v>-8.314104511999858</v>
      </c>
    </row>
    <row r="286" spans="1:35" ht="20" customHeight="1" x14ac:dyDescent="0.35">
      <c r="A286" s="119"/>
      <c r="B286" s="71" t="s">
        <v>34</v>
      </c>
      <c r="C286" s="5">
        <v>52.6</v>
      </c>
      <c r="D286" s="5">
        <v>0.127</v>
      </c>
      <c r="E286" s="5">
        <f t="shared" si="87"/>
        <v>0.873</v>
      </c>
      <c r="F286" s="59">
        <v>0.43480000000000002</v>
      </c>
      <c r="G286" s="59">
        <v>0.1</v>
      </c>
      <c r="H286" s="59">
        <f t="shared" ref="H286:H287" si="91">1-G286</f>
        <v>0.9</v>
      </c>
      <c r="I286" s="59">
        <v>0</v>
      </c>
      <c r="J286" s="5">
        <v>0</v>
      </c>
      <c r="K286" s="5">
        <v>0</v>
      </c>
      <c r="L286" s="5">
        <v>1</v>
      </c>
      <c r="M286" s="55">
        <f t="shared" si="80"/>
        <v>0.99999999999999989</v>
      </c>
      <c r="N286" s="16">
        <f t="shared" si="81"/>
        <v>52.599999999999994</v>
      </c>
      <c r="O286" s="56">
        <f t="shared" si="88"/>
        <v>3537.3887135999994</v>
      </c>
      <c r="P286" s="52">
        <v>39.708970000000001</v>
      </c>
      <c r="Q286" s="28">
        <v>43.613149999999997</v>
      </c>
      <c r="R286" s="29">
        <v>73.3887</v>
      </c>
      <c r="S286" s="29">
        <v>21.003500000000003</v>
      </c>
      <c r="T286" s="29">
        <v>120.8319</v>
      </c>
      <c r="U286" s="29">
        <v>548.56200000000001</v>
      </c>
      <c r="V286" s="30">
        <v>118.608</v>
      </c>
      <c r="W286" s="30">
        <v>117.64431</v>
      </c>
      <c r="X286" s="30">
        <v>61.775000000000006</v>
      </c>
      <c r="Y286" s="30">
        <v>20.0151</v>
      </c>
      <c r="Z286" s="30">
        <v>10.501750000000001</v>
      </c>
      <c r="AA286" s="30"/>
      <c r="AB286" s="30"/>
      <c r="AC286" s="30"/>
      <c r="AD286" s="30"/>
      <c r="AE286" s="32">
        <f t="shared" si="89"/>
        <v>1175.65238</v>
      </c>
      <c r="AF286" s="30">
        <f t="shared" si="90"/>
        <v>328.54416000000009</v>
      </c>
      <c r="AG286" s="31">
        <v>0.33</v>
      </c>
      <c r="AH286" s="30">
        <f t="shared" si="84"/>
        <v>838.79411548799976</v>
      </c>
      <c r="AI286" s="76">
        <f t="shared" si="85"/>
        <v>-8.3141045120000854</v>
      </c>
    </row>
    <row r="287" spans="1:35" ht="20" customHeight="1" thickBot="1" x14ac:dyDescent="0.4">
      <c r="A287" s="120"/>
      <c r="B287" s="69" t="s">
        <v>34</v>
      </c>
      <c r="C287" s="151">
        <v>52.6</v>
      </c>
      <c r="D287" s="17">
        <v>0.127</v>
      </c>
      <c r="E287" s="17">
        <f t="shared" si="87"/>
        <v>0.873</v>
      </c>
      <c r="F287" s="60">
        <v>0.43480000000000002</v>
      </c>
      <c r="G287" s="60">
        <v>0</v>
      </c>
      <c r="H287" s="60">
        <f t="shared" si="91"/>
        <v>1</v>
      </c>
      <c r="I287" s="60">
        <v>0</v>
      </c>
      <c r="J287" s="5">
        <v>0</v>
      </c>
      <c r="K287" s="5">
        <v>0</v>
      </c>
      <c r="L287" s="5">
        <v>1</v>
      </c>
      <c r="M287" s="18">
        <f t="shared" si="80"/>
        <v>1</v>
      </c>
      <c r="N287" s="16">
        <f t="shared" si="81"/>
        <v>52.6</v>
      </c>
      <c r="O287" s="57">
        <f t="shared" si="88"/>
        <v>3537.3887136000003</v>
      </c>
      <c r="P287" s="53">
        <v>39.708970000000001</v>
      </c>
      <c r="Q287" s="33">
        <v>43.613149999999997</v>
      </c>
      <c r="R287" s="34">
        <v>73.3887</v>
      </c>
      <c r="S287" s="34">
        <v>21.003500000000003</v>
      </c>
      <c r="T287" s="34">
        <v>120.8319</v>
      </c>
      <c r="U287" s="34">
        <v>548.56200000000001</v>
      </c>
      <c r="V287" s="35">
        <v>118.608</v>
      </c>
      <c r="W287" s="35">
        <v>117.64431</v>
      </c>
      <c r="X287" s="35">
        <v>61.775000000000006</v>
      </c>
      <c r="Y287" s="35">
        <v>20.0151</v>
      </c>
      <c r="Z287" s="35">
        <v>10.501750000000001</v>
      </c>
      <c r="AA287" s="35"/>
      <c r="AB287" s="35"/>
      <c r="AC287" s="35"/>
      <c r="AD287" s="35"/>
      <c r="AE287" s="37">
        <f t="shared" si="89"/>
        <v>1175.65238</v>
      </c>
      <c r="AF287" s="35">
        <f t="shared" si="90"/>
        <v>328.54416000000009</v>
      </c>
      <c r="AG287" s="36">
        <v>0.33</v>
      </c>
      <c r="AH287" s="35">
        <f t="shared" si="84"/>
        <v>838.79411548799999</v>
      </c>
      <c r="AI287" s="77">
        <f t="shared" si="85"/>
        <v>-8.314104511999858</v>
      </c>
    </row>
    <row r="288" spans="1:35" ht="20" customHeight="1" x14ac:dyDescent="0.35">
      <c r="A288" s="119" t="s">
        <v>36</v>
      </c>
      <c r="B288" s="70" t="s">
        <v>36</v>
      </c>
      <c r="C288" s="5">
        <v>52.6</v>
      </c>
      <c r="D288" s="20">
        <v>0.127</v>
      </c>
      <c r="E288" s="20">
        <f>1-D288</f>
        <v>0.873</v>
      </c>
      <c r="F288" s="61">
        <v>0.43480000000000002</v>
      </c>
      <c r="G288" s="61">
        <v>1</v>
      </c>
      <c r="H288" s="61">
        <f t="shared" ref="H288:H320" si="92">1-G288</f>
        <v>0</v>
      </c>
      <c r="I288" s="61">
        <v>0</v>
      </c>
      <c r="J288" s="20">
        <v>1</v>
      </c>
      <c r="K288" s="20">
        <v>1</v>
      </c>
      <c r="L288" s="20">
        <v>0</v>
      </c>
      <c r="M288" s="55">
        <f t="shared" si="80"/>
        <v>1</v>
      </c>
      <c r="N288" s="21">
        <f t="shared" si="81"/>
        <v>52.6</v>
      </c>
      <c r="O288" s="58">
        <f t="shared" si="88"/>
        <v>3537.3887136000003</v>
      </c>
      <c r="P288" s="51">
        <v>39.708970000000001</v>
      </c>
      <c r="Q288" s="23">
        <v>43.613149999999997</v>
      </c>
      <c r="R288" s="24">
        <v>73.3887</v>
      </c>
      <c r="S288" s="24">
        <v>21.003500000000003</v>
      </c>
      <c r="T288" s="24">
        <v>120.8319</v>
      </c>
      <c r="U288" s="24">
        <v>548.56200000000001</v>
      </c>
      <c r="V288" s="25">
        <v>118.608</v>
      </c>
      <c r="W288" s="25">
        <v>117.64431</v>
      </c>
      <c r="X288" s="25">
        <v>13.8376</v>
      </c>
      <c r="Y288" s="25">
        <v>20.0151</v>
      </c>
      <c r="Z288" s="25">
        <v>10.501750000000001</v>
      </c>
      <c r="AA288" s="25">
        <v>21.991900000000001</v>
      </c>
      <c r="AB288" s="25">
        <v>20.0151</v>
      </c>
      <c r="AC288" s="25">
        <v>10.501750000000001</v>
      </c>
      <c r="AD288" s="25">
        <v>63.0105</v>
      </c>
      <c r="AE288" s="27">
        <f t="shared" si="89"/>
        <v>1243.23423</v>
      </c>
      <c r="AF288" s="25">
        <f t="shared" si="90"/>
        <v>396.12601000000006</v>
      </c>
      <c r="AG288" s="26">
        <v>0.33</v>
      </c>
      <c r="AH288" s="25">
        <f t="shared" ref="AH288:AH298" si="93">O288*AG288-(G288*SUM(V288:Z288,AD288)+H288*AF288)</f>
        <v>823.72101548800015</v>
      </c>
      <c r="AI288" s="75">
        <f t="shared" ref="AI288:AI298" si="94">O288*AG288-(G288*SUM(P288:Z288,AD288)+H288*AE288)</f>
        <v>-23.387204511999926</v>
      </c>
    </row>
    <row r="289" spans="1:35" ht="20" customHeight="1" x14ac:dyDescent="0.35">
      <c r="A289" s="119"/>
      <c r="B289" s="71" t="s">
        <v>36</v>
      </c>
      <c r="C289" s="5">
        <v>52.6</v>
      </c>
      <c r="D289" s="5">
        <v>0.127</v>
      </c>
      <c r="E289" s="5">
        <f t="shared" ref="E289:E298" si="95">1-D289</f>
        <v>0.873</v>
      </c>
      <c r="F289" s="59">
        <v>0.43480000000000002</v>
      </c>
      <c r="G289" s="59">
        <v>0.9</v>
      </c>
      <c r="H289" s="59">
        <f t="shared" si="92"/>
        <v>9.9999999999999978E-2</v>
      </c>
      <c r="I289" s="59">
        <v>0</v>
      </c>
      <c r="J289" s="5">
        <v>1</v>
      </c>
      <c r="K289" s="5">
        <v>1</v>
      </c>
      <c r="L289" s="5">
        <v>0</v>
      </c>
      <c r="M289" s="55">
        <f t="shared" si="80"/>
        <v>0.99999999999999989</v>
      </c>
      <c r="N289" s="16">
        <f t="shared" si="81"/>
        <v>52.599999999999994</v>
      </c>
      <c r="O289" s="56">
        <f t="shared" si="88"/>
        <v>3537.3887135999994</v>
      </c>
      <c r="P289" s="52">
        <v>39.708970000000001</v>
      </c>
      <c r="Q289" s="28">
        <v>43.613149999999997</v>
      </c>
      <c r="R289" s="29">
        <v>73.3887</v>
      </c>
      <c r="S289" s="29">
        <v>21.003500000000003</v>
      </c>
      <c r="T289" s="29">
        <v>120.8319</v>
      </c>
      <c r="U289" s="29">
        <v>548.56200000000001</v>
      </c>
      <c r="V289" s="30">
        <v>118.608</v>
      </c>
      <c r="W289" s="30">
        <v>117.64431</v>
      </c>
      <c r="X289" s="30">
        <v>13.8376</v>
      </c>
      <c r="Y289" s="30">
        <v>20.0151</v>
      </c>
      <c r="Z289" s="30">
        <v>10.501750000000001</v>
      </c>
      <c r="AA289" s="30">
        <v>21.991900000000001</v>
      </c>
      <c r="AB289" s="30">
        <v>20.0151</v>
      </c>
      <c r="AC289" s="30">
        <v>10.501750000000001</v>
      </c>
      <c r="AD289" s="30">
        <v>63.0105</v>
      </c>
      <c r="AE289" s="32">
        <f t="shared" si="89"/>
        <v>1243.23423</v>
      </c>
      <c r="AF289" s="30">
        <f t="shared" si="90"/>
        <v>396.12601000000006</v>
      </c>
      <c r="AG289" s="31">
        <v>0.33</v>
      </c>
      <c r="AH289" s="30">
        <f t="shared" si="93"/>
        <v>818.47014048799986</v>
      </c>
      <c r="AI289" s="76">
        <f t="shared" si="94"/>
        <v>-28.638079512000331</v>
      </c>
    </row>
    <row r="290" spans="1:35" ht="20" customHeight="1" x14ac:dyDescent="0.35">
      <c r="A290" s="119"/>
      <c r="B290" s="71" t="s">
        <v>36</v>
      </c>
      <c r="C290" s="5">
        <v>52.6</v>
      </c>
      <c r="D290" s="5">
        <v>0.127</v>
      </c>
      <c r="E290" s="5">
        <f t="shared" si="95"/>
        <v>0.873</v>
      </c>
      <c r="F290" s="59">
        <v>0.43480000000000002</v>
      </c>
      <c r="G290" s="59">
        <v>0.8</v>
      </c>
      <c r="H290" s="59">
        <f t="shared" si="92"/>
        <v>0.19999999999999996</v>
      </c>
      <c r="I290" s="59">
        <v>0</v>
      </c>
      <c r="J290" s="5">
        <v>1</v>
      </c>
      <c r="K290" s="5">
        <v>1</v>
      </c>
      <c r="L290" s="5">
        <v>0</v>
      </c>
      <c r="M290" s="55">
        <f t="shared" si="80"/>
        <v>1</v>
      </c>
      <c r="N290" s="16">
        <f t="shared" si="81"/>
        <v>52.6</v>
      </c>
      <c r="O290" s="56">
        <f t="shared" si="88"/>
        <v>3537.3887136000003</v>
      </c>
      <c r="P290" s="52">
        <v>39.708970000000001</v>
      </c>
      <c r="Q290" s="28">
        <v>43.613149999999997</v>
      </c>
      <c r="R290" s="29">
        <v>73.3887</v>
      </c>
      <c r="S290" s="29">
        <v>21.003500000000003</v>
      </c>
      <c r="T290" s="29">
        <v>120.8319</v>
      </c>
      <c r="U290" s="29">
        <v>548.56200000000001</v>
      </c>
      <c r="V290" s="30">
        <v>118.608</v>
      </c>
      <c r="W290" s="30">
        <v>117.64431</v>
      </c>
      <c r="X290" s="30">
        <v>13.8376</v>
      </c>
      <c r="Y290" s="30">
        <v>20.0151</v>
      </c>
      <c r="Z290" s="30">
        <v>10.501750000000001</v>
      </c>
      <c r="AA290" s="30">
        <v>21.991900000000001</v>
      </c>
      <c r="AB290" s="30">
        <v>20.0151</v>
      </c>
      <c r="AC290" s="30">
        <v>10.501750000000001</v>
      </c>
      <c r="AD290" s="30">
        <v>63.0105</v>
      </c>
      <c r="AE290" s="32">
        <f t="shared" si="89"/>
        <v>1243.23423</v>
      </c>
      <c r="AF290" s="30">
        <f t="shared" si="90"/>
        <v>396.12601000000006</v>
      </c>
      <c r="AG290" s="31">
        <v>0.33</v>
      </c>
      <c r="AH290" s="30">
        <f t="shared" si="93"/>
        <v>813.21926548800013</v>
      </c>
      <c r="AI290" s="76">
        <f t="shared" si="94"/>
        <v>-33.888954511999827</v>
      </c>
    </row>
    <row r="291" spans="1:35" ht="20" customHeight="1" x14ac:dyDescent="0.35">
      <c r="A291" s="119"/>
      <c r="B291" s="71" t="s">
        <v>36</v>
      </c>
      <c r="C291" s="5">
        <v>52.6</v>
      </c>
      <c r="D291" s="5">
        <v>0.127</v>
      </c>
      <c r="E291" s="5">
        <f t="shared" si="95"/>
        <v>0.873</v>
      </c>
      <c r="F291" s="59">
        <v>0.43480000000000002</v>
      </c>
      <c r="G291" s="59">
        <v>0.7</v>
      </c>
      <c r="H291" s="59">
        <f t="shared" si="92"/>
        <v>0.30000000000000004</v>
      </c>
      <c r="I291" s="59">
        <v>0</v>
      </c>
      <c r="J291" s="5">
        <v>1</v>
      </c>
      <c r="K291" s="5">
        <v>1</v>
      </c>
      <c r="L291" s="5">
        <v>0</v>
      </c>
      <c r="M291" s="55">
        <f t="shared" si="80"/>
        <v>0.99999999999999989</v>
      </c>
      <c r="N291" s="16">
        <f t="shared" si="81"/>
        <v>52.599999999999994</v>
      </c>
      <c r="O291" s="56">
        <f t="shared" si="88"/>
        <v>3537.3887135999994</v>
      </c>
      <c r="P291" s="52">
        <v>39.708970000000001</v>
      </c>
      <c r="Q291" s="28">
        <v>43.613149999999997</v>
      </c>
      <c r="R291" s="29">
        <v>73.3887</v>
      </c>
      <c r="S291" s="29">
        <v>21.003500000000003</v>
      </c>
      <c r="T291" s="29">
        <v>120.8319</v>
      </c>
      <c r="U291" s="29">
        <v>548.56200000000001</v>
      </c>
      <c r="V291" s="30">
        <v>118.608</v>
      </c>
      <c r="W291" s="30">
        <v>117.64431</v>
      </c>
      <c r="X291" s="30">
        <v>13.8376</v>
      </c>
      <c r="Y291" s="30">
        <v>20.0151</v>
      </c>
      <c r="Z291" s="30">
        <v>10.501750000000001</v>
      </c>
      <c r="AA291" s="30">
        <v>21.991900000000001</v>
      </c>
      <c r="AB291" s="30">
        <v>20.0151</v>
      </c>
      <c r="AC291" s="30">
        <v>10.501750000000001</v>
      </c>
      <c r="AD291" s="30">
        <v>63.0105</v>
      </c>
      <c r="AE291" s="32">
        <f t="shared" si="89"/>
        <v>1243.23423</v>
      </c>
      <c r="AF291" s="30">
        <f t="shared" si="90"/>
        <v>396.12601000000006</v>
      </c>
      <c r="AG291" s="31">
        <v>0.33</v>
      </c>
      <c r="AH291" s="30">
        <f t="shared" si="93"/>
        <v>807.96839048799984</v>
      </c>
      <c r="AI291" s="76">
        <f t="shared" si="94"/>
        <v>-39.139829512000233</v>
      </c>
    </row>
    <row r="292" spans="1:35" ht="20" customHeight="1" x14ac:dyDescent="0.35">
      <c r="A292" s="119"/>
      <c r="B292" s="71" t="s">
        <v>36</v>
      </c>
      <c r="C292" s="5">
        <v>52.6</v>
      </c>
      <c r="D292" s="5">
        <v>0.127</v>
      </c>
      <c r="E292" s="5">
        <f t="shared" si="95"/>
        <v>0.873</v>
      </c>
      <c r="F292" s="59">
        <v>0.43480000000000002</v>
      </c>
      <c r="G292" s="59">
        <v>0.6</v>
      </c>
      <c r="H292" s="59">
        <f t="shared" si="92"/>
        <v>0.4</v>
      </c>
      <c r="I292" s="59">
        <v>0</v>
      </c>
      <c r="J292" s="5">
        <v>1</v>
      </c>
      <c r="K292" s="5">
        <v>1</v>
      </c>
      <c r="L292" s="5">
        <v>0</v>
      </c>
      <c r="M292" s="55">
        <f t="shared" si="80"/>
        <v>1</v>
      </c>
      <c r="N292" s="16">
        <f t="shared" si="81"/>
        <v>52.6</v>
      </c>
      <c r="O292" s="56">
        <f t="shared" si="88"/>
        <v>3537.3887136000003</v>
      </c>
      <c r="P292" s="52">
        <v>39.708970000000001</v>
      </c>
      <c r="Q292" s="28">
        <v>43.613149999999997</v>
      </c>
      <c r="R292" s="29">
        <v>73.3887</v>
      </c>
      <c r="S292" s="29">
        <v>21.003500000000003</v>
      </c>
      <c r="T292" s="29">
        <v>120.8319</v>
      </c>
      <c r="U292" s="29">
        <v>548.56200000000001</v>
      </c>
      <c r="V292" s="30">
        <v>118.608</v>
      </c>
      <c r="W292" s="30">
        <v>117.64431</v>
      </c>
      <c r="X292" s="30">
        <v>13.8376</v>
      </c>
      <c r="Y292" s="30">
        <v>20.0151</v>
      </c>
      <c r="Z292" s="30">
        <v>10.501750000000001</v>
      </c>
      <c r="AA292" s="30">
        <v>21.991900000000001</v>
      </c>
      <c r="AB292" s="30">
        <v>20.0151</v>
      </c>
      <c r="AC292" s="30">
        <v>10.501750000000001</v>
      </c>
      <c r="AD292" s="30">
        <v>63.0105</v>
      </c>
      <c r="AE292" s="32">
        <f t="shared" si="89"/>
        <v>1243.23423</v>
      </c>
      <c r="AF292" s="30">
        <f t="shared" si="90"/>
        <v>396.12601000000006</v>
      </c>
      <c r="AG292" s="31">
        <v>0.33</v>
      </c>
      <c r="AH292" s="30">
        <f t="shared" si="93"/>
        <v>802.71751548800012</v>
      </c>
      <c r="AI292" s="76">
        <f t="shared" si="94"/>
        <v>-44.390704511999957</v>
      </c>
    </row>
    <row r="293" spans="1:35" ht="20" customHeight="1" x14ac:dyDescent="0.35">
      <c r="A293" s="119"/>
      <c r="B293" s="71" t="s">
        <v>36</v>
      </c>
      <c r="C293" s="5">
        <v>52.6</v>
      </c>
      <c r="D293" s="5">
        <v>0.127</v>
      </c>
      <c r="E293" s="5">
        <f t="shared" si="95"/>
        <v>0.873</v>
      </c>
      <c r="F293" s="59">
        <v>0.43480000000000002</v>
      </c>
      <c r="G293" s="59">
        <v>0.5</v>
      </c>
      <c r="H293" s="59">
        <f t="shared" si="92"/>
        <v>0.5</v>
      </c>
      <c r="I293" s="59">
        <v>0</v>
      </c>
      <c r="J293" s="5">
        <v>1</v>
      </c>
      <c r="K293" s="5">
        <v>1</v>
      </c>
      <c r="L293" s="5">
        <v>0</v>
      </c>
      <c r="M293" s="55">
        <f t="shared" si="80"/>
        <v>1</v>
      </c>
      <c r="N293" s="16">
        <f t="shared" si="81"/>
        <v>52.6</v>
      </c>
      <c r="O293" s="56">
        <f t="shared" si="88"/>
        <v>3537.3887136000003</v>
      </c>
      <c r="P293" s="52">
        <v>39.708970000000001</v>
      </c>
      <c r="Q293" s="28">
        <v>43.613149999999997</v>
      </c>
      <c r="R293" s="29">
        <v>73.3887</v>
      </c>
      <c r="S293" s="29">
        <v>21.003500000000003</v>
      </c>
      <c r="T293" s="29">
        <v>120.8319</v>
      </c>
      <c r="U293" s="29">
        <v>548.56200000000001</v>
      </c>
      <c r="V293" s="30">
        <v>118.608</v>
      </c>
      <c r="W293" s="30">
        <v>117.64431</v>
      </c>
      <c r="X293" s="30">
        <v>13.8376</v>
      </c>
      <c r="Y293" s="30">
        <v>20.0151</v>
      </c>
      <c r="Z293" s="30">
        <v>10.501750000000001</v>
      </c>
      <c r="AA293" s="30">
        <v>21.991900000000001</v>
      </c>
      <c r="AB293" s="30">
        <v>20.0151</v>
      </c>
      <c r="AC293" s="30">
        <v>10.501750000000001</v>
      </c>
      <c r="AD293" s="30">
        <v>63.0105</v>
      </c>
      <c r="AE293" s="32">
        <f t="shared" si="89"/>
        <v>1243.23423</v>
      </c>
      <c r="AF293" s="30">
        <f t="shared" si="90"/>
        <v>396.12601000000006</v>
      </c>
      <c r="AG293" s="31">
        <v>0.33</v>
      </c>
      <c r="AH293" s="30">
        <f t="shared" si="93"/>
        <v>797.46664048800005</v>
      </c>
      <c r="AI293" s="76">
        <f t="shared" si="94"/>
        <v>-49.641579511999907</v>
      </c>
    </row>
    <row r="294" spans="1:35" ht="20" customHeight="1" x14ac:dyDescent="0.35">
      <c r="A294" s="119"/>
      <c r="B294" s="71" t="s">
        <v>36</v>
      </c>
      <c r="C294" s="5">
        <v>52.6</v>
      </c>
      <c r="D294" s="5">
        <v>0.127</v>
      </c>
      <c r="E294" s="5">
        <f t="shared" si="95"/>
        <v>0.873</v>
      </c>
      <c r="F294" s="59">
        <v>0.43480000000000002</v>
      </c>
      <c r="G294" s="59">
        <v>0.4</v>
      </c>
      <c r="H294" s="59">
        <f t="shared" si="92"/>
        <v>0.6</v>
      </c>
      <c r="I294" s="59">
        <v>0</v>
      </c>
      <c r="J294" s="5">
        <v>1</v>
      </c>
      <c r="K294" s="5">
        <v>1</v>
      </c>
      <c r="L294" s="5">
        <v>0</v>
      </c>
      <c r="M294" s="55">
        <f t="shared" si="80"/>
        <v>1</v>
      </c>
      <c r="N294" s="16">
        <f t="shared" si="81"/>
        <v>52.6</v>
      </c>
      <c r="O294" s="56">
        <f t="shared" si="88"/>
        <v>3537.3887136000003</v>
      </c>
      <c r="P294" s="52">
        <v>39.708970000000001</v>
      </c>
      <c r="Q294" s="28">
        <v>43.613149999999997</v>
      </c>
      <c r="R294" s="29">
        <v>73.3887</v>
      </c>
      <c r="S294" s="29">
        <v>21.003500000000003</v>
      </c>
      <c r="T294" s="29">
        <v>120.8319</v>
      </c>
      <c r="U294" s="29">
        <v>548.56200000000001</v>
      </c>
      <c r="V294" s="30">
        <v>118.608</v>
      </c>
      <c r="W294" s="30">
        <v>117.64431</v>
      </c>
      <c r="X294" s="30">
        <v>13.8376</v>
      </c>
      <c r="Y294" s="30">
        <v>20.0151</v>
      </c>
      <c r="Z294" s="30">
        <v>10.501750000000001</v>
      </c>
      <c r="AA294" s="30">
        <v>21.991900000000001</v>
      </c>
      <c r="AB294" s="30">
        <v>20.0151</v>
      </c>
      <c r="AC294" s="30">
        <v>10.501750000000001</v>
      </c>
      <c r="AD294" s="30">
        <v>63.0105</v>
      </c>
      <c r="AE294" s="32">
        <f t="shared" si="89"/>
        <v>1243.23423</v>
      </c>
      <c r="AF294" s="30">
        <f t="shared" si="90"/>
        <v>396.12601000000006</v>
      </c>
      <c r="AG294" s="31">
        <v>0.33</v>
      </c>
      <c r="AH294" s="30">
        <f t="shared" si="93"/>
        <v>792.2157654880001</v>
      </c>
      <c r="AI294" s="76">
        <f t="shared" si="94"/>
        <v>-54.892454511999858</v>
      </c>
    </row>
    <row r="295" spans="1:35" ht="20" customHeight="1" x14ac:dyDescent="0.35">
      <c r="A295" s="119"/>
      <c r="B295" s="71" t="s">
        <v>36</v>
      </c>
      <c r="C295" s="5">
        <v>52.6</v>
      </c>
      <c r="D295" s="5">
        <v>0.127</v>
      </c>
      <c r="E295" s="5">
        <f t="shared" si="95"/>
        <v>0.873</v>
      </c>
      <c r="F295" s="59">
        <v>0.43480000000000002</v>
      </c>
      <c r="G295" s="59">
        <v>0.3</v>
      </c>
      <c r="H295" s="59">
        <f t="shared" si="92"/>
        <v>0.7</v>
      </c>
      <c r="I295" s="59">
        <v>0</v>
      </c>
      <c r="J295" s="5">
        <v>1</v>
      </c>
      <c r="K295" s="5">
        <v>1</v>
      </c>
      <c r="L295" s="5">
        <v>0</v>
      </c>
      <c r="M295" s="55">
        <f t="shared" si="80"/>
        <v>1</v>
      </c>
      <c r="N295" s="16">
        <f t="shared" si="81"/>
        <v>52.6</v>
      </c>
      <c r="O295" s="56">
        <f t="shared" si="88"/>
        <v>3537.3887136000003</v>
      </c>
      <c r="P295" s="52">
        <v>39.708970000000001</v>
      </c>
      <c r="Q295" s="28">
        <v>43.613149999999997</v>
      </c>
      <c r="R295" s="29">
        <v>73.3887</v>
      </c>
      <c r="S295" s="29">
        <v>21.003500000000003</v>
      </c>
      <c r="T295" s="29">
        <v>120.8319</v>
      </c>
      <c r="U295" s="29">
        <v>548.56200000000001</v>
      </c>
      <c r="V295" s="30">
        <v>118.608</v>
      </c>
      <c r="W295" s="30">
        <v>117.64431</v>
      </c>
      <c r="X295" s="30">
        <v>13.8376</v>
      </c>
      <c r="Y295" s="30">
        <v>20.0151</v>
      </c>
      <c r="Z295" s="30">
        <v>10.501750000000001</v>
      </c>
      <c r="AA295" s="30">
        <v>21.991900000000001</v>
      </c>
      <c r="AB295" s="30">
        <v>20.0151</v>
      </c>
      <c r="AC295" s="30">
        <v>10.501750000000001</v>
      </c>
      <c r="AD295" s="30">
        <v>63.0105</v>
      </c>
      <c r="AE295" s="32">
        <f t="shared" si="89"/>
        <v>1243.23423</v>
      </c>
      <c r="AF295" s="30">
        <f t="shared" si="90"/>
        <v>396.12601000000006</v>
      </c>
      <c r="AG295" s="31">
        <v>0.33</v>
      </c>
      <c r="AH295" s="30">
        <f t="shared" si="93"/>
        <v>786.96489048800015</v>
      </c>
      <c r="AI295" s="76">
        <f t="shared" si="94"/>
        <v>-60.143329511999809</v>
      </c>
    </row>
    <row r="296" spans="1:35" ht="20" customHeight="1" x14ac:dyDescent="0.35">
      <c r="A296" s="119"/>
      <c r="B296" s="71" t="s">
        <v>36</v>
      </c>
      <c r="C296" s="5">
        <v>52.6</v>
      </c>
      <c r="D296" s="5">
        <v>0.127</v>
      </c>
      <c r="E296" s="5">
        <f t="shared" si="95"/>
        <v>0.873</v>
      </c>
      <c r="F296" s="59">
        <v>0.43480000000000002</v>
      </c>
      <c r="G296" s="59">
        <v>0.2</v>
      </c>
      <c r="H296" s="59">
        <f t="shared" si="92"/>
        <v>0.8</v>
      </c>
      <c r="I296" s="59">
        <v>0</v>
      </c>
      <c r="J296" s="5">
        <v>1</v>
      </c>
      <c r="K296" s="5">
        <v>1</v>
      </c>
      <c r="L296" s="5">
        <v>0</v>
      </c>
      <c r="M296" s="55">
        <f t="shared" si="80"/>
        <v>1</v>
      </c>
      <c r="N296" s="16">
        <f t="shared" si="81"/>
        <v>52.6</v>
      </c>
      <c r="O296" s="56">
        <f t="shared" si="88"/>
        <v>3537.3887136000003</v>
      </c>
      <c r="P296" s="52">
        <v>39.708970000000001</v>
      </c>
      <c r="Q296" s="28">
        <v>43.613149999999997</v>
      </c>
      <c r="R296" s="29">
        <v>73.3887</v>
      </c>
      <c r="S296" s="29">
        <v>21.003500000000003</v>
      </c>
      <c r="T296" s="29">
        <v>120.8319</v>
      </c>
      <c r="U296" s="29">
        <v>548.56200000000001</v>
      </c>
      <c r="V296" s="30">
        <v>118.608</v>
      </c>
      <c r="W296" s="30">
        <v>117.64431</v>
      </c>
      <c r="X296" s="30">
        <v>13.8376</v>
      </c>
      <c r="Y296" s="30">
        <v>20.0151</v>
      </c>
      <c r="Z296" s="30">
        <v>10.501750000000001</v>
      </c>
      <c r="AA296" s="30">
        <v>21.991900000000001</v>
      </c>
      <c r="AB296" s="30">
        <v>20.0151</v>
      </c>
      <c r="AC296" s="30">
        <v>10.501750000000001</v>
      </c>
      <c r="AD296" s="30">
        <v>63.0105</v>
      </c>
      <c r="AE296" s="32">
        <f t="shared" si="89"/>
        <v>1243.23423</v>
      </c>
      <c r="AF296" s="30">
        <f t="shared" si="90"/>
        <v>396.12601000000006</v>
      </c>
      <c r="AG296" s="31">
        <v>0.33</v>
      </c>
      <c r="AH296" s="30">
        <f t="shared" si="93"/>
        <v>781.71401548800009</v>
      </c>
      <c r="AI296" s="76">
        <f t="shared" si="94"/>
        <v>-65.394204511999988</v>
      </c>
    </row>
    <row r="297" spans="1:35" ht="20" customHeight="1" x14ac:dyDescent="0.35">
      <c r="A297" s="119"/>
      <c r="B297" s="71" t="s">
        <v>36</v>
      </c>
      <c r="C297" s="5">
        <v>52.6</v>
      </c>
      <c r="D297" s="5">
        <v>0.127</v>
      </c>
      <c r="E297" s="5">
        <f t="shared" si="95"/>
        <v>0.873</v>
      </c>
      <c r="F297" s="59">
        <v>0.43480000000000002</v>
      </c>
      <c r="G297" s="59">
        <v>0.1</v>
      </c>
      <c r="H297" s="59">
        <f t="shared" si="92"/>
        <v>0.9</v>
      </c>
      <c r="I297" s="59">
        <v>0</v>
      </c>
      <c r="J297" s="5">
        <v>1</v>
      </c>
      <c r="K297" s="5">
        <v>1</v>
      </c>
      <c r="L297" s="5">
        <v>0</v>
      </c>
      <c r="M297" s="55">
        <f t="shared" si="80"/>
        <v>0.99999999999999989</v>
      </c>
      <c r="N297" s="16">
        <f t="shared" si="81"/>
        <v>52.599999999999994</v>
      </c>
      <c r="O297" s="56">
        <f t="shared" si="88"/>
        <v>3537.3887135999994</v>
      </c>
      <c r="P297" s="52">
        <v>39.708970000000001</v>
      </c>
      <c r="Q297" s="28">
        <v>43.613149999999997</v>
      </c>
      <c r="R297" s="29">
        <v>73.3887</v>
      </c>
      <c r="S297" s="29">
        <v>21.003500000000003</v>
      </c>
      <c r="T297" s="29">
        <v>120.8319</v>
      </c>
      <c r="U297" s="29">
        <v>548.56200000000001</v>
      </c>
      <c r="V297" s="30">
        <v>118.608</v>
      </c>
      <c r="W297" s="30">
        <v>117.64431</v>
      </c>
      <c r="X297" s="30">
        <v>13.8376</v>
      </c>
      <c r="Y297" s="30">
        <v>20.0151</v>
      </c>
      <c r="Z297" s="30">
        <v>10.501750000000001</v>
      </c>
      <c r="AA297" s="30">
        <v>21.991900000000001</v>
      </c>
      <c r="AB297" s="30">
        <v>20.0151</v>
      </c>
      <c r="AC297" s="30">
        <v>10.501750000000001</v>
      </c>
      <c r="AD297" s="30">
        <v>63.0105</v>
      </c>
      <c r="AE297" s="32">
        <f t="shared" si="89"/>
        <v>1243.23423</v>
      </c>
      <c r="AF297" s="30">
        <f t="shared" si="90"/>
        <v>396.12601000000006</v>
      </c>
      <c r="AG297" s="31">
        <v>0.33</v>
      </c>
      <c r="AH297" s="30">
        <f t="shared" si="93"/>
        <v>776.46314048799979</v>
      </c>
      <c r="AI297" s="76">
        <f t="shared" si="94"/>
        <v>-70.645079512000166</v>
      </c>
    </row>
    <row r="298" spans="1:35" ht="20" customHeight="1" thickBot="1" x14ac:dyDescent="0.4">
      <c r="A298" s="120"/>
      <c r="B298" s="69" t="s">
        <v>36</v>
      </c>
      <c r="C298" s="151">
        <v>52.6</v>
      </c>
      <c r="D298" s="17">
        <v>0.127</v>
      </c>
      <c r="E298" s="17">
        <f t="shared" si="95"/>
        <v>0.873</v>
      </c>
      <c r="F298" s="60">
        <v>0.43480000000000002</v>
      </c>
      <c r="G298" s="60">
        <v>0</v>
      </c>
      <c r="H298" s="60">
        <f t="shared" si="92"/>
        <v>1</v>
      </c>
      <c r="I298" s="60">
        <v>0</v>
      </c>
      <c r="J298" s="17">
        <v>1</v>
      </c>
      <c r="K298" s="17">
        <v>1</v>
      </c>
      <c r="L298" s="17">
        <v>0</v>
      </c>
      <c r="M298" s="18">
        <f t="shared" si="80"/>
        <v>1</v>
      </c>
      <c r="N298" s="19">
        <f t="shared" si="81"/>
        <v>52.6</v>
      </c>
      <c r="O298" s="57">
        <f t="shared" si="88"/>
        <v>3537.3887136000003</v>
      </c>
      <c r="P298" s="53">
        <v>39.708970000000001</v>
      </c>
      <c r="Q298" s="33">
        <v>43.613149999999997</v>
      </c>
      <c r="R298" s="34">
        <v>73.3887</v>
      </c>
      <c r="S298" s="34">
        <v>21.003500000000003</v>
      </c>
      <c r="T298" s="34">
        <v>120.8319</v>
      </c>
      <c r="U298" s="34">
        <v>548.56200000000001</v>
      </c>
      <c r="V298" s="35">
        <v>118.608</v>
      </c>
      <c r="W298" s="35">
        <v>117.64431</v>
      </c>
      <c r="X298" s="35">
        <v>13.8376</v>
      </c>
      <c r="Y298" s="35">
        <v>20.0151</v>
      </c>
      <c r="Z298" s="35">
        <v>10.501750000000001</v>
      </c>
      <c r="AA298" s="35">
        <v>21.991900000000001</v>
      </c>
      <c r="AB298" s="35">
        <v>20.0151</v>
      </c>
      <c r="AC298" s="35">
        <v>10.501750000000001</v>
      </c>
      <c r="AD298" s="35">
        <v>63.0105</v>
      </c>
      <c r="AE298" s="37">
        <f t="shared" si="89"/>
        <v>1243.23423</v>
      </c>
      <c r="AF298" s="35">
        <f t="shared" si="90"/>
        <v>396.12601000000006</v>
      </c>
      <c r="AG298" s="36">
        <v>0.33</v>
      </c>
      <c r="AH298" s="35">
        <f t="shared" si="93"/>
        <v>771.21226548800007</v>
      </c>
      <c r="AI298" s="77">
        <f t="shared" si="94"/>
        <v>-75.895954511999889</v>
      </c>
    </row>
    <row r="299" spans="1:35" ht="20" customHeight="1" x14ac:dyDescent="0.35">
      <c r="A299" s="119" t="s">
        <v>37</v>
      </c>
      <c r="B299" s="70" t="s">
        <v>37</v>
      </c>
      <c r="C299" s="5">
        <v>52.6</v>
      </c>
      <c r="D299" s="20">
        <v>0.127</v>
      </c>
      <c r="E299" s="20">
        <f>1-D299</f>
        <v>0.873</v>
      </c>
      <c r="F299" s="61">
        <v>0.43480000000000002</v>
      </c>
      <c r="G299" s="61">
        <v>1</v>
      </c>
      <c r="H299" s="61">
        <f t="shared" si="92"/>
        <v>0</v>
      </c>
      <c r="I299" s="61">
        <v>0</v>
      </c>
      <c r="J299" s="20">
        <v>0</v>
      </c>
      <c r="K299" s="20">
        <v>1</v>
      </c>
      <c r="L299" s="20">
        <v>0</v>
      </c>
      <c r="M299" s="55">
        <f t="shared" si="80"/>
        <v>1</v>
      </c>
      <c r="N299" s="21">
        <f t="shared" si="81"/>
        <v>52.6</v>
      </c>
      <c r="O299" s="58">
        <f t="shared" si="88"/>
        <v>3537.3887136000003</v>
      </c>
      <c r="P299" s="51">
        <v>39.708970000000001</v>
      </c>
      <c r="Q299" s="23">
        <v>43.613149999999997</v>
      </c>
      <c r="R299" s="24">
        <v>73.3887</v>
      </c>
      <c r="S299" s="24">
        <v>21.003500000000003</v>
      </c>
      <c r="T299" s="24">
        <v>120.8319</v>
      </c>
      <c r="U299" s="24">
        <v>548.56200000000001</v>
      </c>
      <c r="V299" s="25">
        <v>118.608</v>
      </c>
      <c r="W299" s="25">
        <v>117.64431</v>
      </c>
      <c r="X299" s="25">
        <v>21.991900000000001</v>
      </c>
      <c r="Y299" s="25">
        <v>20.0151</v>
      </c>
      <c r="Z299" s="25">
        <v>10.501750000000001</v>
      </c>
      <c r="AA299" s="25"/>
      <c r="AB299" s="25"/>
      <c r="AC299" s="25"/>
      <c r="AD299" s="25">
        <v>63.0105</v>
      </c>
      <c r="AE299" s="27">
        <f t="shared" si="89"/>
        <v>1198.87978</v>
      </c>
      <c r="AF299" s="25">
        <f t="shared" si="90"/>
        <v>351.77156000000002</v>
      </c>
      <c r="AG299" s="26">
        <v>0.33</v>
      </c>
      <c r="AH299" s="25">
        <f t="shared" ref="AH299:AH342" si="96">O299*AG299-AF299</f>
        <v>815.56671548800011</v>
      </c>
      <c r="AI299" s="75">
        <f t="shared" ref="AI299:AI342" si="97">O299*AG299-AE299</f>
        <v>-31.541504511999847</v>
      </c>
    </row>
    <row r="300" spans="1:35" ht="20" customHeight="1" x14ac:dyDescent="0.35">
      <c r="A300" s="119"/>
      <c r="B300" s="71" t="s">
        <v>37</v>
      </c>
      <c r="C300" s="5">
        <v>52.6</v>
      </c>
      <c r="D300" s="5">
        <v>0.127</v>
      </c>
      <c r="E300" s="5">
        <f t="shared" ref="E300:E309" si="98">1-D300</f>
        <v>0.873</v>
      </c>
      <c r="F300" s="59">
        <v>0.43480000000000002</v>
      </c>
      <c r="G300" s="59">
        <v>0.9</v>
      </c>
      <c r="H300" s="59">
        <f t="shared" si="92"/>
        <v>9.9999999999999978E-2</v>
      </c>
      <c r="I300" s="59">
        <v>0</v>
      </c>
      <c r="J300" s="5">
        <v>0</v>
      </c>
      <c r="K300" s="5">
        <v>1</v>
      </c>
      <c r="L300" s="5">
        <v>0</v>
      </c>
      <c r="M300" s="55">
        <f t="shared" si="80"/>
        <v>0.99999999999999989</v>
      </c>
      <c r="N300" s="16">
        <f t="shared" si="81"/>
        <v>52.599999999999994</v>
      </c>
      <c r="O300" s="56">
        <f t="shared" si="88"/>
        <v>3537.3887135999994</v>
      </c>
      <c r="P300" s="52">
        <v>39.708970000000001</v>
      </c>
      <c r="Q300" s="28">
        <v>43.613149999999997</v>
      </c>
      <c r="R300" s="29">
        <v>73.3887</v>
      </c>
      <c r="S300" s="29">
        <v>21.003500000000003</v>
      </c>
      <c r="T300" s="29">
        <v>120.8319</v>
      </c>
      <c r="U300" s="29">
        <v>548.56200000000001</v>
      </c>
      <c r="V300" s="30">
        <v>118.608</v>
      </c>
      <c r="W300" s="30">
        <v>117.64431</v>
      </c>
      <c r="X300" s="30">
        <v>21.991900000000001</v>
      </c>
      <c r="Y300" s="30">
        <v>20.0151</v>
      </c>
      <c r="Z300" s="30">
        <v>10.501750000000001</v>
      </c>
      <c r="AA300" s="30"/>
      <c r="AB300" s="30"/>
      <c r="AC300" s="30"/>
      <c r="AD300" s="30">
        <v>63.0105</v>
      </c>
      <c r="AE300" s="32">
        <f t="shared" si="89"/>
        <v>1198.87978</v>
      </c>
      <c r="AF300" s="30">
        <f t="shared" si="90"/>
        <v>351.77156000000002</v>
      </c>
      <c r="AG300" s="31">
        <v>0.33</v>
      </c>
      <c r="AH300" s="30">
        <f t="shared" si="96"/>
        <v>815.56671548799989</v>
      </c>
      <c r="AI300" s="76">
        <f t="shared" si="97"/>
        <v>-31.541504512000074</v>
      </c>
    </row>
    <row r="301" spans="1:35" ht="20" customHeight="1" x14ac:dyDescent="0.35">
      <c r="A301" s="119"/>
      <c r="B301" s="71" t="s">
        <v>37</v>
      </c>
      <c r="C301" s="5">
        <v>52.6</v>
      </c>
      <c r="D301" s="5">
        <v>0.127</v>
      </c>
      <c r="E301" s="5">
        <f t="shared" si="98"/>
        <v>0.873</v>
      </c>
      <c r="F301" s="59">
        <v>0.43480000000000002</v>
      </c>
      <c r="G301" s="59">
        <v>0.8</v>
      </c>
      <c r="H301" s="59">
        <f t="shared" si="92"/>
        <v>0.19999999999999996</v>
      </c>
      <c r="I301" s="59">
        <v>0</v>
      </c>
      <c r="J301" s="5">
        <v>0</v>
      </c>
      <c r="K301" s="5">
        <v>1</v>
      </c>
      <c r="L301" s="5">
        <v>0</v>
      </c>
      <c r="M301" s="55">
        <f t="shared" si="80"/>
        <v>1</v>
      </c>
      <c r="N301" s="16">
        <f t="shared" si="81"/>
        <v>52.6</v>
      </c>
      <c r="O301" s="56">
        <f t="shared" si="88"/>
        <v>3537.3887136000003</v>
      </c>
      <c r="P301" s="52">
        <v>39.708970000000001</v>
      </c>
      <c r="Q301" s="28">
        <v>43.613149999999997</v>
      </c>
      <c r="R301" s="29">
        <v>73.3887</v>
      </c>
      <c r="S301" s="29">
        <v>21.003500000000003</v>
      </c>
      <c r="T301" s="29">
        <v>120.8319</v>
      </c>
      <c r="U301" s="29">
        <v>548.56200000000001</v>
      </c>
      <c r="V301" s="30">
        <v>118.608</v>
      </c>
      <c r="W301" s="30">
        <v>117.64431</v>
      </c>
      <c r="X301" s="30">
        <v>21.991900000000001</v>
      </c>
      <c r="Y301" s="30">
        <v>20.0151</v>
      </c>
      <c r="Z301" s="30">
        <v>10.501750000000001</v>
      </c>
      <c r="AA301" s="30"/>
      <c r="AB301" s="30"/>
      <c r="AC301" s="30"/>
      <c r="AD301" s="30">
        <v>63.0105</v>
      </c>
      <c r="AE301" s="32">
        <f t="shared" si="89"/>
        <v>1198.87978</v>
      </c>
      <c r="AF301" s="30">
        <f t="shared" si="90"/>
        <v>351.77156000000002</v>
      </c>
      <c r="AG301" s="31">
        <v>0.33</v>
      </c>
      <c r="AH301" s="30">
        <f t="shared" si="96"/>
        <v>815.56671548800011</v>
      </c>
      <c r="AI301" s="76">
        <f t="shared" si="97"/>
        <v>-31.541504511999847</v>
      </c>
    </row>
    <row r="302" spans="1:35" ht="20" customHeight="1" x14ac:dyDescent="0.35">
      <c r="A302" s="119"/>
      <c r="B302" s="71" t="s">
        <v>37</v>
      </c>
      <c r="C302" s="5">
        <v>52.6</v>
      </c>
      <c r="D302" s="5">
        <v>0.127</v>
      </c>
      <c r="E302" s="5">
        <f t="shared" si="98"/>
        <v>0.873</v>
      </c>
      <c r="F302" s="59">
        <v>0.43480000000000002</v>
      </c>
      <c r="G302" s="59">
        <v>0.7</v>
      </c>
      <c r="H302" s="59">
        <f t="shared" si="92"/>
        <v>0.30000000000000004</v>
      </c>
      <c r="I302" s="59">
        <v>0</v>
      </c>
      <c r="J302" s="5">
        <v>0</v>
      </c>
      <c r="K302" s="5">
        <v>1</v>
      </c>
      <c r="L302" s="5">
        <v>0</v>
      </c>
      <c r="M302" s="55">
        <f t="shared" si="80"/>
        <v>0.99999999999999989</v>
      </c>
      <c r="N302" s="16">
        <f t="shared" si="81"/>
        <v>52.599999999999994</v>
      </c>
      <c r="O302" s="56">
        <f t="shared" si="88"/>
        <v>3537.3887135999994</v>
      </c>
      <c r="P302" s="52">
        <v>39.708970000000001</v>
      </c>
      <c r="Q302" s="28">
        <v>43.613149999999997</v>
      </c>
      <c r="R302" s="29">
        <v>73.3887</v>
      </c>
      <c r="S302" s="29">
        <v>21.003500000000003</v>
      </c>
      <c r="T302" s="29">
        <v>120.8319</v>
      </c>
      <c r="U302" s="29">
        <v>548.56200000000001</v>
      </c>
      <c r="V302" s="30">
        <v>118.608</v>
      </c>
      <c r="W302" s="30">
        <v>117.64431</v>
      </c>
      <c r="X302" s="30">
        <v>21.991900000000001</v>
      </c>
      <c r="Y302" s="30">
        <v>20.0151</v>
      </c>
      <c r="Z302" s="30">
        <v>10.501750000000001</v>
      </c>
      <c r="AA302" s="30"/>
      <c r="AB302" s="30"/>
      <c r="AC302" s="30"/>
      <c r="AD302" s="30">
        <v>63.0105</v>
      </c>
      <c r="AE302" s="32">
        <f t="shared" si="89"/>
        <v>1198.87978</v>
      </c>
      <c r="AF302" s="30">
        <f t="shared" si="90"/>
        <v>351.77156000000002</v>
      </c>
      <c r="AG302" s="31">
        <v>0.33</v>
      </c>
      <c r="AH302" s="30">
        <f t="shared" si="96"/>
        <v>815.56671548799989</v>
      </c>
      <c r="AI302" s="76">
        <f t="shared" si="97"/>
        <v>-31.541504512000074</v>
      </c>
    </row>
    <row r="303" spans="1:35" ht="20" customHeight="1" x14ac:dyDescent="0.35">
      <c r="A303" s="119"/>
      <c r="B303" s="71" t="s">
        <v>37</v>
      </c>
      <c r="C303" s="5">
        <v>52.6</v>
      </c>
      <c r="D303" s="5">
        <v>0.127</v>
      </c>
      <c r="E303" s="5">
        <f t="shared" si="98"/>
        <v>0.873</v>
      </c>
      <c r="F303" s="59">
        <v>0.43480000000000002</v>
      </c>
      <c r="G303" s="59">
        <v>0.6</v>
      </c>
      <c r="H303" s="59">
        <f t="shared" si="92"/>
        <v>0.4</v>
      </c>
      <c r="I303" s="59">
        <v>0</v>
      </c>
      <c r="J303" s="5">
        <v>0</v>
      </c>
      <c r="K303" s="5">
        <v>1</v>
      </c>
      <c r="L303" s="5">
        <v>0</v>
      </c>
      <c r="M303" s="55">
        <f t="shared" si="80"/>
        <v>1</v>
      </c>
      <c r="N303" s="16">
        <f t="shared" si="81"/>
        <v>52.6</v>
      </c>
      <c r="O303" s="56">
        <f t="shared" si="88"/>
        <v>3537.3887136000003</v>
      </c>
      <c r="P303" s="52">
        <v>39.708970000000001</v>
      </c>
      <c r="Q303" s="28">
        <v>43.613149999999997</v>
      </c>
      <c r="R303" s="29">
        <v>73.3887</v>
      </c>
      <c r="S303" s="29">
        <v>21.003500000000003</v>
      </c>
      <c r="T303" s="29">
        <v>120.8319</v>
      </c>
      <c r="U303" s="29">
        <v>548.56200000000001</v>
      </c>
      <c r="V303" s="30">
        <v>118.608</v>
      </c>
      <c r="W303" s="30">
        <v>117.64431</v>
      </c>
      <c r="X303" s="30">
        <v>21.991900000000001</v>
      </c>
      <c r="Y303" s="30">
        <v>20.0151</v>
      </c>
      <c r="Z303" s="30">
        <v>10.501750000000001</v>
      </c>
      <c r="AA303" s="30"/>
      <c r="AB303" s="30"/>
      <c r="AC303" s="30"/>
      <c r="AD303" s="30">
        <v>63.0105</v>
      </c>
      <c r="AE303" s="32">
        <f t="shared" si="89"/>
        <v>1198.87978</v>
      </c>
      <c r="AF303" s="30">
        <f t="shared" si="90"/>
        <v>351.77156000000002</v>
      </c>
      <c r="AG303" s="31">
        <v>0.33</v>
      </c>
      <c r="AH303" s="30">
        <f t="shared" si="96"/>
        <v>815.56671548800011</v>
      </c>
      <c r="AI303" s="76">
        <f t="shared" si="97"/>
        <v>-31.541504511999847</v>
      </c>
    </row>
    <row r="304" spans="1:35" ht="20" customHeight="1" x14ac:dyDescent="0.35">
      <c r="A304" s="119"/>
      <c r="B304" s="71" t="s">
        <v>37</v>
      </c>
      <c r="C304" s="5">
        <v>52.6</v>
      </c>
      <c r="D304" s="5">
        <v>0.127</v>
      </c>
      <c r="E304" s="5">
        <f t="shared" si="98"/>
        <v>0.873</v>
      </c>
      <c r="F304" s="59">
        <v>0.43480000000000002</v>
      </c>
      <c r="G304" s="59">
        <v>0.5</v>
      </c>
      <c r="H304" s="59">
        <f t="shared" si="92"/>
        <v>0.5</v>
      </c>
      <c r="I304" s="59">
        <v>0</v>
      </c>
      <c r="J304" s="5">
        <v>0</v>
      </c>
      <c r="K304" s="5">
        <v>1</v>
      </c>
      <c r="L304" s="5">
        <v>0</v>
      </c>
      <c r="M304" s="55">
        <f t="shared" si="80"/>
        <v>1</v>
      </c>
      <c r="N304" s="16">
        <f t="shared" si="81"/>
        <v>52.6</v>
      </c>
      <c r="O304" s="56">
        <f t="shared" si="88"/>
        <v>3537.3887136000003</v>
      </c>
      <c r="P304" s="52">
        <v>39.708970000000001</v>
      </c>
      <c r="Q304" s="28">
        <v>43.613149999999997</v>
      </c>
      <c r="R304" s="29">
        <v>73.3887</v>
      </c>
      <c r="S304" s="29">
        <v>21.003500000000003</v>
      </c>
      <c r="T304" s="29">
        <v>120.8319</v>
      </c>
      <c r="U304" s="29">
        <v>548.56200000000001</v>
      </c>
      <c r="V304" s="30">
        <v>118.608</v>
      </c>
      <c r="W304" s="30">
        <v>117.64431</v>
      </c>
      <c r="X304" s="30">
        <v>21.991900000000001</v>
      </c>
      <c r="Y304" s="30">
        <v>20.0151</v>
      </c>
      <c r="Z304" s="30">
        <v>10.501750000000001</v>
      </c>
      <c r="AA304" s="30"/>
      <c r="AB304" s="30"/>
      <c r="AC304" s="30"/>
      <c r="AD304" s="30">
        <v>63.0105</v>
      </c>
      <c r="AE304" s="32">
        <f t="shared" si="89"/>
        <v>1198.87978</v>
      </c>
      <c r="AF304" s="30">
        <f t="shared" si="90"/>
        <v>351.77156000000002</v>
      </c>
      <c r="AG304" s="31">
        <v>0.33</v>
      </c>
      <c r="AH304" s="30">
        <f t="shared" si="96"/>
        <v>815.56671548800011</v>
      </c>
      <c r="AI304" s="76">
        <f t="shared" si="97"/>
        <v>-31.541504511999847</v>
      </c>
    </row>
    <row r="305" spans="1:35" ht="20" customHeight="1" x14ac:dyDescent="0.35">
      <c r="A305" s="119"/>
      <c r="B305" s="71" t="s">
        <v>37</v>
      </c>
      <c r="C305" s="5">
        <v>52.6</v>
      </c>
      <c r="D305" s="5">
        <v>0.127</v>
      </c>
      <c r="E305" s="5">
        <f t="shared" si="98"/>
        <v>0.873</v>
      </c>
      <c r="F305" s="59">
        <v>0.43480000000000002</v>
      </c>
      <c r="G305" s="59">
        <v>0.4</v>
      </c>
      <c r="H305" s="59">
        <f t="shared" si="92"/>
        <v>0.6</v>
      </c>
      <c r="I305" s="59">
        <v>0</v>
      </c>
      <c r="J305" s="5">
        <v>0</v>
      </c>
      <c r="K305" s="5">
        <v>1</v>
      </c>
      <c r="L305" s="5">
        <v>0</v>
      </c>
      <c r="M305" s="55">
        <f t="shared" si="80"/>
        <v>1</v>
      </c>
      <c r="N305" s="16">
        <f t="shared" si="81"/>
        <v>52.6</v>
      </c>
      <c r="O305" s="56">
        <f t="shared" si="88"/>
        <v>3537.3887136000003</v>
      </c>
      <c r="P305" s="52">
        <v>39.708970000000001</v>
      </c>
      <c r="Q305" s="28">
        <v>43.613149999999997</v>
      </c>
      <c r="R305" s="29">
        <v>73.3887</v>
      </c>
      <c r="S305" s="29">
        <v>21.003500000000003</v>
      </c>
      <c r="T305" s="29">
        <v>120.8319</v>
      </c>
      <c r="U305" s="29">
        <v>548.56200000000001</v>
      </c>
      <c r="V305" s="30">
        <v>118.608</v>
      </c>
      <c r="W305" s="30">
        <v>117.64431</v>
      </c>
      <c r="X305" s="30">
        <v>21.991900000000001</v>
      </c>
      <c r="Y305" s="30">
        <v>20.0151</v>
      </c>
      <c r="Z305" s="30">
        <v>10.501750000000001</v>
      </c>
      <c r="AA305" s="30"/>
      <c r="AB305" s="30"/>
      <c r="AC305" s="30"/>
      <c r="AD305" s="30">
        <v>63.0105</v>
      </c>
      <c r="AE305" s="32">
        <f t="shared" si="89"/>
        <v>1198.87978</v>
      </c>
      <c r="AF305" s="30">
        <f t="shared" si="90"/>
        <v>351.77156000000002</v>
      </c>
      <c r="AG305" s="31">
        <v>0.33</v>
      </c>
      <c r="AH305" s="30">
        <f t="shared" si="96"/>
        <v>815.56671548800011</v>
      </c>
      <c r="AI305" s="76">
        <f t="shared" si="97"/>
        <v>-31.541504511999847</v>
      </c>
    </row>
    <row r="306" spans="1:35" ht="20" customHeight="1" x14ac:dyDescent="0.35">
      <c r="A306" s="119"/>
      <c r="B306" s="71" t="s">
        <v>37</v>
      </c>
      <c r="C306" s="5">
        <v>52.6</v>
      </c>
      <c r="D306" s="5">
        <v>0.127</v>
      </c>
      <c r="E306" s="5">
        <f t="shared" si="98"/>
        <v>0.873</v>
      </c>
      <c r="F306" s="59">
        <v>0.43480000000000002</v>
      </c>
      <c r="G306" s="59">
        <v>0.3</v>
      </c>
      <c r="H306" s="59">
        <f t="shared" si="92"/>
        <v>0.7</v>
      </c>
      <c r="I306" s="59">
        <v>0</v>
      </c>
      <c r="J306" s="5">
        <v>0</v>
      </c>
      <c r="K306" s="5">
        <v>1</v>
      </c>
      <c r="L306" s="5">
        <v>0</v>
      </c>
      <c r="M306" s="55">
        <f t="shared" si="80"/>
        <v>1</v>
      </c>
      <c r="N306" s="16">
        <f t="shared" si="81"/>
        <v>52.6</v>
      </c>
      <c r="O306" s="56">
        <f t="shared" si="88"/>
        <v>3537.3887136000003</v>
      </c>
      <c r="P306" s="52">
        <v>39.708970000000001</v>
      </c>
      <c r="Q306" s="28">
        <v>43.613149999999997</v>
      </c>
      <c r="R306" s="29">
        <v>73.3887</v>
      </c>
      <c r="S306" s="29">
        <v>21.003500000000003</v>
      </c>
      <c r="T306" s="29">
        <v>120.8319</v>
      </c>
      <c r="U306" s="29">
        <v>548.56200000000001</v>
      </c>
      <c r="V306" s="30">
        <v>118.608</v>
      </c>
      <c r="W306" s="30">
        <v>117.64431</v>
      </c>
      <c r="X306" s="30">
        <v>21.991900000000001</v>
      </c>
      <c r="Y306" s="30">
        <v>20.0151</v>
      </c>
      <c r="Z306" s="30">
        <v>10.501750000000001</v>
      </c>
      <c r="AA306" s="30"/>
      <c r="AB306" s="30"/>
      <c r="AC306" s="30"/>
      <c r="AD306" s="30">
        <v>63.0105</v>
      </c>
      <c r="AE306" s="32">
        <f t="shared" si="89"/>
        <v>1198.87978</v>
      </c>
      <c r="AF306" s="30">
        <f t="shared" si="90"/>
        <v>351.77156000000002</v>
      </c>
      <c r="AG306" s="31">
        <v>0.33</v>
      </c>
      <c r="AH306" s="30">
        <f t="shared" si="96"/>
        <v>815.56671548800011</v>
      </c>
      <c r="AI306" s="76">
        <f t="shared" si="97"/>
        <v>-31.541504511999847</v>
      </c>
    </row>
    <row r="307" spans="1:35" ht="20" customHeight="1" x14ac:dyDescent="0.35">
      <c r="A307" s="119"/>
      <c r="B307" s="71" t="s">
        <v>37</v>
      </c>
      <c r="C307" s="5">
        <v>52.6</v>
      </c>
      <c r="D307" s="5">
        <v>0.127</v>
      </c>
      <c r="E307" s="5">
        <f t="shared" si="98"/>
        <v>0.873</v>
      </c>
      <c r="F307" s="59">
        <v>0.43480000000000002</v>
      </c>
      <c r="G307" s="59">
        <v>0.2</v>
      </c>
      <c r="H307" s="59">
        <f t="shared" si="92"/>
        <v>0.8</v>
      </c>
      <c r="I307" s="59">
        <v>0</v>
      </c>
      <c r="J307" s="5">
        <v>0</v>
      </c>
      <c r="K307" s="5">
        <v>1</v>
      </c>
      <c r="L307" s="5">
        <v>0</v>
      </c>
      <c r="M307" s="55">
        <f t="shared" si="80"/>
        <v>1</v>
      </c>
      <c r="N307" s="16">
        <f t="shared" si="81"/>
        <v>52.6</v>
      </c>
      <c r="O307" s="56">
        <f t="shared" si="88"/>
        <v>3537.3887136000003</v>
      </c>
      <c r="P307" s="52">
        <v>39.708970000000001</v>
      </c>
      <c r="Q307" s="28">
        <v>43.613149999999997</v>
      </c>
      <c r="R307" s="29">
        <v>73.3887</v>
      </c>
      <c r="S307" s="29">
        <v>21.003500000000003</v>
      </c>
      <c r="T307" s="29">
        <v>120.8319</v>
      </c>
      <c r="U307" s="29">
        <v>548.56200000000001</v>
      </c>
      <c r="V307" s="30">
        <v>118.608</v>
      </c>
      <c r="W307" s="30">
        <v>117.64431</v>
      </c>
      <c r="X307" s="30">
        <v>21.991900000000001</v>
      </c>
      <c r="Y307" s="30">
        <v>20.0151</v>
      </c>
      <c r="Z307" s="30">
        <v>10.501750000000001</v>
      </c>
      <c r="AA307" s="30"/>
      <c r="AB307" s="30"/>
      <c r="AC307" s="30"/>
      <c r="AD307" s="30">
        <v>63.0105</v>
      </c>
      <c r="AE307" s="32">
        <f t="shared" si="89"/>
        <v>1198.87978</v>
      </c>
      <c r="AF307" s="30">
        <f t="shared" si="90"/>
        <v>351.77156000000002</v>
      </c>
      <c r="AG307" s="31">
        <v>0.33</v>
      </c>
      <c r="AH307" s="30">
        <f t="shared" si="96"/>
        <v>815.56671548800011</v>
      </c>
      <c r="AI307" s="76">
        <f t="shared" si="97"/>
        <v>-31.541504511999847</v>
      </c>
    </row>
    <row r="308" spans="1:35" ht="20" customHeight="1" x14ac:dyDescent="0.35">
      <c r="A308" s="119"/>
      <c r="B308" s="71" t="s">
        <v>37</v>
      </c>
      <c r="C308" s="5">
        <v>52.6</v>
      </c>
      <c r="D308" s="5">
        <v>0.127</v>
      </c>
      <c r="E308" s="5">
        <f t="shared" si="98"/>
        <v>0.873</v>
      </c>
      <c r="F308" s="59">
        <v>0.43480000000000002</v>
      </c>
      <c r="G308" s="59">
        <v>0.1</v>
      </c>
      <c r="H308" s="59">
        <f t="shared" si="92"/>
        <v>0.9</v>
      </c>
      <c r="I308" s="59">
        <v>0</v>
      </c>
      <c r="J308" s="5">
        <v>0</v>
      </c>
      <c r="K308" s="5">
        <v>1</v>
      </c>
      <c r="L308" s="5">
        <v>0</v>
      </c>
      <c r="M308" s="55">
        <f t="shared" si="80"/>
        <v>0.99999999999999989</v>
      </c>
      <c r="N308" s="16">
        <f t="shared" si="81"/>
        <v>52.599999999999994</v>
      </c>
      <c r="O308" s="56">
        <f t="shared" si="88"/>
        <v>3537.3887135999994</v>
      </c>
      <c r="P308" s="52">
        <v>39.708970000000001</v>
      </c>
      <c r="Q308" s="28">
        <v>43.613149999999997</v>
      </c>
      <c r="R308" s="29">
        <v>73.3887</v>
      </c>
      <c r="S308" s="29">
        <v>21.003500000000003</v>
      </c>
      <c r="T308" s="29">
        <v>120.8319</v>
      </c>
      <c r="U308" s="29">
        <v>548.56200000000001</v>
      </c>
      <c r="V308" s="30">
        <v>118.608</v>
      </c>
      <c r="W308" s="30">
        <v>117.64431</v>
      </c>
      <c r="X308" s="30">
        <v>21.991900000000001</v>
      </c>
      <c r="Y308" s="30">
        <v>20.0151</v>
      </c>
      <c r="Z308" s="30">
        <v>10.501750000000001</v>
      </c>
      <c r="AA308" s="30"/>
      <c r="AB308" s="30"/>
      <c r="AC308" s="30"/>
      <c r="AD308" s="30">
        <v>63.0105</v>
      </c>
      <c r="AE308" s="32">
        <f t="shared" si="89"/>
        <v>1198.87978</v>
      </c>
      <c r="AF308" s="30">
        <f t="shared" si="90"/>
        <v>351.77156000000002</v>
      </c>
      <c r="AG308" s="31">
        <v>0.33</v>
      </c>
      <c r="AH308" s="30">
        <f t="shared" si="96"/>
        <v>815.56671548799989</v>
      </c>
      <c r="AI308" s="76">
        <f t="shared" si="97"/>
        <v>-31.541504512000074</v>
      </c>
    </row>
    <row r="309" spans="1:35" ht="20" customHeight="1" thickBot="1" x14ac:dyDescent="0.4">
      <c r="A309" s="120"/>
      <c r="B309" s="69" t="s">
        <v>37</v>
      </c>
      <c r="C309" s="151">
        <v>52.6</v>
      </c>
      <c r="D309" s="17">
        <v>0.127</v>
      </c>
      <c r="E309" s="17">
        <f t="shared" si="98"/>
        <v>0.873</v>
      </c>
      <c r="F309" s="60">
        <v>0.43480000000000002</v>
      </c>
      <c r="G309" s="60">
        <v>0</v>
      </c>
      <c r="H309" s="60">
        <f t="shared" si="92"/>
        <v>1</v>
      </c>
      <c r="I309" s="60">
        <v>0</v>
      </c>
      <c r="J309" s="17">
        <v>0</v>
      </c>
      <c r="K309" s="17">
        <v>1</v>
      </c>
      <c r="L309" s="17">
        <v>0</v>
      </c>
      <c r="M309" s="18">
        <f t="shared" si="80"/>
        <v>1</v>
      </c>
      <c r="N309" s="19">
        <f t="shared" si="81"/>
        <v>52.6</v>
      </c>
      <c r="O309" s="57">
        <f t="shared" si="88"/>
        <v>3537.3887136000003</v>
      </c>
      <c r="P309" s="53">
        <v>39.708970000000001</v>
      </c>
      <c r="Q309" s="33">
        <v>43.613149999999997</v>
      </c>
      <c r="R309" s="34">
        <v>73.3887</v>
      </c>
      <c r="S309" s="34">
        <v>21.003500000000003</v>
      </c>
      <c r="T309" s="34">
        <v>120.8319</v>
      </c>
      <c r="U309" s="34">
        <v>548.56200000000001</v>
      </c>
      <c r="V309" s="35">
        <v>118.608</v>
      </c>
      <c r="W309" s="35">
        <v>117.64431</v>
      </c>
      <c r="X309" s="35">
        <v>21.991900000000001</v>
      </c>
      <c r="Y309" s="35">
        <v>20.0151</v>
      </c>
      <c r="Z309" s="35">
        <v>10.501750000000001</v>
      </c>
      <c r="AA309" s="35"/>
      <c r="AB309" s="35"/>
      <c r="AC309" s="35"/>
      <c r="AD309" s="35">
        <v>63.0105</v>
      </c>
      <c r="AE309" s="37">
        <f t="shared" si="89"/>
        <v>1198.87978</v>
      </c>
      <c r="AF309" s="35">
        <f t="shared" si="90"/>
        <v>351.77156000000002</v>
      </c>
      <c r="AG309" s="36">
        <v>0.33</v>
      </c>
      <c r="AH309" s="35">
        <f t="shared" si="96"/>
        <v>815.56671548800011</v>
      </c>
      <c r="AI309" s="77">
        <f t="shared" si="97"/>
        <v>-31.541504511999847</v>
      </c>
    </row>
    <row r="310" spans="1:35" ht="20" customHeight="1" x14ac:dyDescent="0.35">
      <c r="A310" s="119" t="s">
        <v>38</v>
      </c>
      <c r="B310" s="43" t="s">
        <v>38</v>
      </c>
      <c r="C310" s="5">
        <v>52.6</v>
      </c>
      <c r="D310" s="20">
        <v>0.127</v>
      </c>
      <c r="E310" s="20">
        <f>1-D310</f>
        <v>0.873</v>
      </c>
      <c r="F310" s="61">
        <v>0.43480000000000002</v>
      </c>
      <c r="G310" s="61">
        <v>1</v>
      </c>
      <c r="H310" s="61">
        <f t="shared" si="92"/>
        <v>0</v>
      </c>
      <c r="I310" s="61">
        <v>0</v>
      </c>
      <c r="J310" s="5">
        <v>0</v>
      </c>
      <c r="K310" s="5">
        <v>0</v>
      </c>
      <c r="L310" s="5">
        <v>1</v>
      </c>
      <c r="M310" s="55">
        <f t="shared" si="80"/>
        <v>1</v>
      </c>
      <c r="N310" s="16">
        <f t="shared" si="81"/>
        <v>52.6</v>
      </c>
      <c r="O310" s="58">
        <f t="shared" ref="O310:O341" si="99">N310*60*0.4536*2.471</f>
        <v>3537.3887136000003</v>
      </c>
      <c r="P310" s="51">
        <v>39.708970000000001</v>
      </c>
      <c r="Q310" s="23">
        <v>43.613149999999997</v>
      </c>
      <c r="R310" s="24">
        <v>73.3887</v>
      </c>
      <c r="S310" s="24">
        <v>21.003500000000003</v>
      </c>
      <c r="T310" s="24">
        <v>120.8319</v>
      </c>
      <c r="U310" s="24">
        <v>548.56200000000001</v>
      </c>
      <c r="V310" s="25">
        <v>118.608</v>
      </c>
      <c r="W310" s="25">
        <v>117.64431</v>
      </c>
      <c r="X310" s="25">
        <v>61.775000000000006</v>
      </c>
      <c r="Y310" s="25">
        <v>20.0151</v>
      </c>
      <c r="Z310" s="25">
        <v>10.501750000000001</v>
      </c>
      <c r="AA310" s="25"/>
      <c r="AB310" s="25"/>
      <c r="AC310" s="25"/>
      <c r="AD310" s="25">
        <v>63.0105</v>
      </c>
      <c r="AE310" s="27">
        <f t="shared" ref="AE310:AE341" si="100">SUM(P310:AD310)</f>
        <v>1238.6628800000001</v>
      </c>
      <c r="AF310" s="25">
        <f t="shared" ref="AF310:AF342" si="101">SUM(V310:AD310)</f>
        <v>391.55466000000007</v>
      </c>
      <c r="AG310" s="26">
        <v>0.33</v>
      </c>
      <c r="AH310" s="25">
        <f t="shared" si="96"/>
        <v>775.78361548800012</v>
      </c>
      <c r="AI310" s="75">
        <f t="shared" si="97"/>
        <v>-71.324604511999951</v>
      </c>
    </row>
    <row r="311" spans="1:35" ht="20" customHeight="1" x14ac:dyDescent="0.35">
      <c r="A311" s="119"/>
      <c r="B311" s="43" t="s">
        <v>38</v>
      </c>
      <c r="C311" s="5">
        <v>52.6</v>
      </c>
      <c r="D311" s="5">
        <v>0.127</v>
      </c>
      <c r="E311" s="5">
        <f t="shared" ref="E311:E320" si="102">1-D311</f>
        <v>0.873</v>
      </c>
      <c r="F311" s="59">
        <v>0.43480000000000002</v>
      </c>
      <c r="G311" s="59">
        <v>0.9</v>
      </c>
      <c r="H311" s="59">
        <f t="shared" si="92"/>
        <v>9.9999999999999978E-2</v>
      </c>
      <c r="I311" s="59">
        <v>0</v>
      </c>
      <c r="J311" s="5">
        <v>0</v>
      </c>
      <c r="K311" s="5">
        <v>0</v>
      </c>
      <c r="L311" s="5">
        <v>1</v>
      </c>
      <c r="M311" s="55">
        <f t="shared" si="80"/>
        <v>0.99999999999999989</v>
      </c>
      <c r="N311" s="16">
        <f t="shared" si="81"/>
        <v>52.599999999999994</v>
      </c>
      <c r="O311" s="56">
        <f t="shared" si="99"/>
        <v>3537.3887135999994</v>
      </c>
      <c r="P311" s="52">
        <v>39.708970000000001</v>
      </c>
      <c r="Q311" s="28">
        <v>43.613149999999997</v>
      </c>
      <c r="R311" s="29">
        <v>73.3887</v>
      </c>
      <c r="S311" s="29">
        <v>21.003500000000003</v>
      </c>
      <c r="T311" s="29">
        <v>120.8319</v>
      </c>
      <c r="U311" s="29">
        <v>548.56200000000001</v>
      </c>
      <c r="V311" s="30">
        <v>118.608</v>
      </c>
      <c r="W311" s="30">
        <v>117.64431</v>
      </c>
      <c r="X311" s="30">
        <v>61.775000000000006</v>
      </c>
      <c r="Y311" s="30">
        <v>20.0151</v>
      </c>
      <c r="Z311" s="30">
        <v>10.501750000000001</v>
      </c>
      <c r="AA311" s="30"/>
      <c r="AB311" s="30"/>
      <c r="AC311" s="30"/>
      <c r="AD311" s="30">
        <v>63.0105</v>
      </c>
      <c r="AE311" s="32">
        <f t="shared" si="100"/>
        <v>1238.6628800000001</v>
      </c>
      <c r="AF311" s="30">
        <f t="shared" si="101"/>
        <v>391.55466000000007</v>
      </c>
      <c r="AG311" s="31">
        <v>0.33</v>
      </c>
      <c r="AH311" s="30">
        <f t="shared" si="96"/>
        <v>775.7836154879999</v>
      </c>
      <c r="AI311" s="76">
        <f t="shared" si="97"/>
        <v>-71.324604512000178</v>
      </c>
    </row>
    <row r="312" spans="1:35" ht="20" customHeight="1" x14ac:dyDescent="0.35">
      <c r="A312" s="119"/>
      <c r="B312" s="43" t="s">
        <v>38</v>
      </c>
      <c r="C312" s="5">
        <v>52.6</v>
      </c>
      <c r="D312" s="5">
        <v>0.127</v>
      </c>
      <c r="E312" s="5">
        <f t="shared" si="102"/>
        <v>0.873</v>
      </c>
      <c r="F312" s="59">
        <v>0.43480000000000002</v>
      </c>
      <c r="G312" s="59">
        <v>0.8</v>
      </c>
      <c r="H312" s="59">
        <f t="shared" si="92"/>
        <v>0.19999999999999996</v>
      </c>
      <c r="I312" s="59">
        <v>0</v>
      </c>
      <c r="J312" s="5">
        <v>0</v>
      </c>
      <c r="K312" s="5">
        <v>0</v>
      </c>
      <c r="L312" s="5">
        <v>1</v>
      </c>
      <c r="M312" s="55">
        <f t="shared" si="80"/>
        <v>1</v>
      </c>
      <c r="N312" s="16">
        <f t="shared" si="81"/>
        <v>52.6</v>
      </c>
      <c r="O312" s="56">
        <f t="shared" si="99"/>
        <v>3537.3887136000003</v>
      </c>
      <c r="P312" s="52">
        <v>39.708970000000001</v>
      </c>
      <c r="Q312" s="28">
        <v>43.613149999999997</v>
      </c>
      <c r="R312" s="29">
        <v>73.3887</v>
      </c>
      <c r="S312" s="29">
        <v>21.003500000000003</v>
      </c>
      <c r="T312" s="29">
        <v>120.8319</v>
      </c>
      <c r="U312" s="29">
        <v>548.56200000000001</v>
      </c>
      <c r="V312" s="30">
        <v>118.608</v>
      </c>
      <c r="W312" s="30">
        <v>117.64431</v>
      </c>
      <c r="X312" s="30">
        <v>61.775000000000006</v>
      </c>
      <c r="Y312" s="30">
        <v>20.0151</v>
      </c>
      <c r="Z312" s="30">
        <v>10.501750000000001</v>
      </c>
      <c r="AA312" s="30"/>
      <c r="AB312" s="30"/>
      <c r="AC312" s="30"/>
      <c r="AD312" s="30">
        <v>63.0105</v>
      </c>
      <c r="AE312" s="32">
        <f t="shared" si="100"/>
        <v>1238.6628800000001</v>
      </c>
      <c r="AF312" s="30">
        <f t="shared" si="101"/>
        <v>391.55466000000007</v>
      </c>
      <c r="AG312" s="31">
        <v>0.33</v>
      </c>
      <c r="AH312" s="30">
        <f t="shared" si="96"/>
        <v>775.78361548800012</v>
      </c>
      <c r="AI312" s="76">
        <f t="shared" si="97"/>
        <v>-71.324604511999951</v>
      </c>
    </row>
    <row r="313" spans="1:35" ht="20" customHeight="1" x14ac:dyDescent="0.35">
      <c r="A313" s="119"/>
      <c r="B313" s="43" t="s">
        <v>38</v>
      </c>
      <c r="C313" s="5">
        <v>52.6</v>
      </c>
      <c r="D313" s="5">
        <v>0.127</v>
      </c>
      <c r="E313" s="5">
        <f t="shared" si="102"/>
        <v>0.873</v>
      </c>
      <c r="F313" s="59">
        <v>0.43480000000000002</v>
      </c>
      <c r="G313" s="59">
        <v>0.7</v>
      </c>
      <c r="H313" s="59">
        <f t="shared" si="92"/>
        <v>0.30000000000000004</v>
      </c>
      <c r="I313" s="59">
        <v>0</v>
      </c>
      <c r="J313" s="5">
        <v>0</v>
      </c>
      <c r="K313" s="5">
        <v>0</v>
      </c>
      <c r="L313" s="5">
        <v>1</v>
      </c>
      <c r="M313" s="55">
        <f t="shared" si="80"/>
        <v>0.99999999999999989</v>
      </c>
      <c r="N313" s="16">
        <f t="shared" si="81"/>
        <v>52.599999999999994</v>
      </c>
      <c r="O313" s="56">
        <f t="shared" si="99"/>
        <v>3537.3887135999994</v>
      </c>
      <c r="P313" s="52">
        <v>39.708970000000001</v>
      </c>
      <c r="Q313" s="28">
        <v>43.613149999999997</v>
      </c>
      <c r="R313" s="29">
        <v>73.3887</v>
      </c>
      <c r="S313" s="29">
        <v>21.003500000000003</v>
      </c>
      <c r="T313" s="29">
        <v>120.8319</v>
      </c>
      <c r="U313" s="29">
        <v>548.56200000000001</v>
      </c>
      <c r="V313" s="30">
        <v>118.608</v>
      </c>
      <c r="W313" s="30">
        <v>117.64431</v>
      </c>
      <c r="X313" s="30">
        <v>61.775000000000006</v>
      </c>
      <c r="Y313" s="30">
        <v>20.0151</v>
      </c>
      <c r="Z313" s="30">
        <v>10.501750000000001</v>
      </c>
      <c r="AA313" s="30"/>
      <c r="AB313" s="30"/>
      <c r="AC313" s="30"/>
      <c r="AD313" s="30">
        <v>63.0105</v>
      </c>
      <c r="AE313" s="32">
        <f t="shared" si="100"/>
        <v>1238.6628800000001</v>
      </c>
      <c r="AF313" s="30">
        <f t="shared" si="101"/>
        <v>391.55466000000007</v>
      </c>
      <c r="AG313" s="31">
        <v>0.33</v>
      </c>
      <c r="AH313" s="30">
        <f t="shared" si="96"/>
        <v>775.7836154879999</v>
      </c>
      <c r="AI313" s="76">
        <f t="shared" si="97"/>
        <v>-71.324604512000178</v>
      </c>
    </row>
    <row r="314" spans="1:35" ht="20" customHeight="1" x14ac:dyDescent="0.35">
      <c r="A314" s="119"/>
      <c r="B314" s="43" t="s">
        <v>38</v>
      </c>
      <c r="C314" s="5">
        <v>52.6</v>
      </c>
      <c r="D314" s="5">
        <v>0.127</v>
      </c>
      <c r="E314" s="5">
        <f t="shared" si="102"/>
        <v>0.873</v>
      </c>
      <c r="F314" s="59">
        <v>0.43480000000000002</v>
      </c>
      <c r="G314" s="59">
        <v>0.6</v>
      </c>
      <c r="H314" s="59">
        <f t="shared" si="92"/>
        <v>0.4</v>
      </c>
      <c r="I314" s="59">
        <v>0</v>
      </c>
      <c r="J314" s="5">
        <v>0</v>
      </c>
      <c r="K314" s="5">
        <v>0</v>
      </c>
      <c r="L314" s="5">
        <v>1</v>
      </c>
      <c r="M314" s="55">
        <f t="shared" si="80"/>
        <v>1</v>
      </c>
      <c r="N314" s="16">
        <f t="shared" si="81"/>
        <v>52.6</v>
      </c>
      <c r="O314" s="56">
        <f t="shared" si="99"/>
        <v>3537.3887136000003</v>
      </c>
      <c r="P314" s="52">
        <v>39.708970000000001</v>
      </c>
      <c r="Q314" s="28">
        <v>43.613149999999997</v>
      </c>
      <c r="R314" s="29">
        <v>73.3887</v>
      </c>
      <c r="S314" s="29">
        <v>21.003500000000003</v>
      </c>
      <c r="T314" s="29">
        <v>120.8319</v>
      </c>
      <c r="U314" s="29">
        <v>548.56200000000001</v>
      </c>
      <c r="V314" s="30">
        <v>118.608</v>
      </c>
      <c r="W314" s="30">
        <v>117.64431</v>
      </c>
      <c r="X314" s="30">
        <v>61.775000000000006</v>
      </c>
      <c r="Y314" s="30">
        <v>20.0151</v>
      </c>
      <c r="Z314" s="30">
        <v>10.501750000000001</v>
      </c>
      <c r="AA314" s="30"/>
      <c r="AB314" s="30"/>
      <c r="AC314" s="30"/>
      <c r="AD314" s="30">
        <v>63.0105</v>
      </c>
      <c r="AE314" s="32">
        <f t="shared" si="100"/>
        <v>1238.6628800000001</v>
      </c>
      <c r="AF314" s="30">
        <f t="shared" si="101"/>
        <v>391.55466000000007</v>
      </c>
      <c r="AG314" s="31">
        <v>0.33</v>
      </c>
      <c r="AH314" s="30">
        <f t="shared" si="96"/>
        <v>775.78361548800012</v>
      </c>
      <c r="AI314" s="76">
        <f t="shared" si="97"/>
        <v>-71.324604511999951</v>
      </c>
    </row>
    <row r="315" spans="1:35" ht="20" customHeight="1" x14ac:dyDescent="0.35">
      <c r="A315" s="119"/>
      <c r="B315" s="43" t="s">
        <v>38</v>
      </c>
      <c r="C315" s="5">
        <v>52.6</v>
      </c>
      <c r="D315" s="5">
        <v>0.127</v>
      </c>
      <c r="E315" s="5">
        <f t="shared" si="102"/>
        <v>0.873</v>
      </c>
      <c r="F315" s="59">
        <v>0.43480000000000002</v>
      </c>
      <c r="G315" s="59">
        <v>0.5</v>
      </c>
      <c r="H315" s="59">
        <f t="shared" si="92"/>
        <v>0.5</v>
      </c>
      <c r="I315" s="59">
        <v>0</v>
      </c>
      <c r="J315" s="5">
        <v>0</v>
      </c>
      <c r="K315" s="5">
        <v>0</v>
      </c>
      <c r="L315" s="5">
        <v>1</v>
      </c>
      <c r="M315" s="55">
        <f t="shared" ref="M315:M342" si="103">(1-F315)+F315*G315*OR(L315&gt;0,J315&gt;0,K315&gt;0)+F315*G315*E315*AND(L315=0,J315=0,K315=0)+F315*H315*OR(L315&gt;0,K315&gt;0)+F315*H315*E315*AND(L315=0,K315=0)+F315*I315*(L315&gt;0)+F315*I315*E315*(L315=0)</f>
        <v>1</v>
      </c>
      <c r="N315" s="16">
        <f t="shared" ref="N315:N342" si="104">C315*M315</f>
        <v>52.6</v>
      </c>
      <c r="O315" s="56">
        <f t="shared" si="99"/>
        <v>3537.3887136000003</v>
      </c>
      <c r="P315" s="52">
        <v>39.708970000000001</v>
      </c>
      <c r="Q315" s="28">
        <v>43.613149999999997</v>
      </c>
      <c r="R315" s="29">
        <v>73.3887</v>
      </c>
      <c r="S315" s="29">
        <v>21.003500000000003</v>
      </c>
      <c r="T315" s="29">
        <v>120.8319</v>
      </c>
      <c r="U315" s="29">
        <v>548.56200000000001</v>
      </c>
      <c r="V315" s="30">
        <v>118.608</v>
      </c>
      <c r="W315" s="30">
        <v>117.64431</v>
      </c>
      <c r="X315" s="30">
        <v>61.775000000000006</v>
      </c>
      <c r="Y315" s="30">
        <v>20.0151</v>
      </c>
      <c r="Z315" s="30">
        <v>10.501750000000001</v>
      </c>
      <c r="AA315" s="30"/>
      <c r="AB315" s="30"/>
      <c r="AC315" s="30"/>
      <c r="AD315" s="30">
        <v>63.0105</v>
      </c>
      <c r="AE315" s="32">
        <f t="shared" si="100"/>
        <v>1238.6628800000001</v>
      </c>
      <c r="AF315" s="30">
        <f t="shared" si="101"/>
        <v>391.55466000000007</v>
      </c>
      <c r="AG315" s="31">
        <v>0.33</v>
      </c>
      <c r="AH315" s="30">
        <f t="shared" si="96"/>
        <v>775.78361548800012</v>
      </c>
      <c r="AI315" s="76">
        <f t="shared" si="97"/>
        <v>-71.324604511999951</v>
      </c>
    </row>
    <row r="316" spans="1:35" ht="20" customHeight="1" x14ac:dyDescent="0.35">
      <c r="A316" s="119"/>
      <c r="B316" s="43" t="s">
        <v>38</v>
      </c>
      <c r="C316" s="5">
        <v>52.6</v>
      </c>
      <c r="D316" s="5">
        <v>0.127</v>
      </c>
      <c r="E316" s="5">
        <f t="shared" si="102"/>
        <v>0.873</v>
      </c>
      <c r="F316" s="59">
        <v>0.43480000000000002</v>
      </c>
      <c r="G316" s="59">
        <v>0.4</v>
      </c>
      <c r="H316" s="59">
        <f t="shared" si="92"/>
        <v>0.6</v>
      </c>
      <c r="I316" s="59">
        <v>0</v>
      </c>
      <c r="J316" s="5">
        <v>0</v>
      </c>
      <c r="K316" s="5">
        <v>0</v>
      </c>
      <c r="L316" s="5">
        <v>1</v>
      </c>
      <c r="M316" s="55">
        <f t="shared" si="103"/>
        <v>1</v>
      </c>
      <c r="N316" s="16">
        <f t="shared" si="104"/>
        <v>52.6</v>
      </c>
      <c r="O316" s="56">
        <f t="shared" si="99"/>
        <v>3537.3887136000003</v>
      </c>
      <c r="P316" s="52">
        <v>39.708970000000001</v>
      </c>
      <c r="Q316" s="28">
        <v>43.613149999999997</v>
      </c>
      <c r="R316" s="29">
        <v>73.3887</v>
      </c>
      <c r="S316" s="29">
        <v>21.003500000000003</v>
      </c>
      <c r="T316" s="29">
        <v>120.8319</v>
      </c>
      <c r="U316" s="29">
        <v>548.56200000000001</v>
      </c>
      <c r="V316" s="30">
        <v>118.608</v>
      </c>
      <c r="W316" s="30">
        <v>117.64431</v>
      </c>
      <c r="X316" s="30">
        <v>61.775000000000006</v>
      </c>
      <c r="Y316" s="30">
        <v>20.0151</v>
      </c>
      <c r="Z316" s="30">
        <v>10.501750000000001</v>
      </c>
      <c r="AA316" s="30"/>
      <c r="AB316" s="30"/>
      <c r="AC316" s="30"/>
      <c r="AD316" s="30">
        <v>63.0105</v>
      </c>
      <c r="AE316" s="32">
        <f t="shared" si="100"/>
        <v>1238.6628800000001</v>
      </c>
      <c r="AF316" s="30">
        <f t="shared" si="101"/>
        <v>391.55466000000007</v>
      </c>
      <c r="AG316" s="31">
        <v>0.33</v>
      </c>
      <c r="AH316" s="30">
        <f t="shared" si="96"/>
        <v>775.78361548800012</v>
      </c>
      <c r="AI316" s="76">
        <f t="shared" si="97"/>
        <v>-71.324604511999951</v>
      </c>
    </row>
    <row r="317" spans="1:35" ht="20" customHeight="1" x14ac:dyDescent="0.35">
      <c r="A317" s="119"/>
      <c r="B317" s="43" t="s">
        <v>38</v>
      </c>
      <c r="C317" s="5">
        <v>52.6</v>
      </c>
      <c r="D317" s="5">
        <v>0.127</v>
      </c>
      <c r="E317" s="5">
        <f t="shared" si="102"/>
        <v>0.873</v>
      </c>
      <c r="F317" s="59">
        <v>0.43480000000000002</v>
      </c>
      <c r="G317" s="59">
        <v>0.3</v>
      </c>
      <c r="H317" s="59">
        <f t="shared" si="92"/>
        <v>0.7</v>
      </c>
      <c r="I317" s="59">
        <v>0</v>
      </c>
      <c r="J317" s="5">
        <v>0</v>
      </c>
      <c r="K317" s="5">
        <v>0</v>
      </c>
      <c r="L317" s="5">
        <v>1</v>
      </c>
      <c r="M317" s="55">
        <f t="shared" si="103"/>
        <v>1</v>
      </c>
      <c r="N317" s="16">
        <f t="shared" si="104"/>
        <v>52.6</v>
      </c>
      <c r="O317" s="56">
        <f t="shared" si="99"/>
        <v>3537.3887136000003</v>
      </c>
      <c r="P317" s="52">
        <v>39.708970000000001</v>
      </c>
      <c r="Q317" s="28">
        <v>43.613149999999997</v>
      </c>
      <c r="R317" s="29">
        <v>73.3887</v>
      </c>
      <c r="S317" s="29">
        <v>21.003500000000003</v>
      </c>
      <c r="T317" s="29">
        <v>120.8319</v>
      </c>
      <c r="U317" s="29">
        <v>548.56200000000001</v>
      </c>
      <c r="V317" s="30">
        <v>118.608</v>
      </c>
      <c r="W317" s="30">
        <v>117.64431</v>
      </c>
      <c r="X317" s="30">
        <v>61.775000000000006</v>
      </c>
      <c r="Y317" s="30">
        <v>20.0151</v>
      </c>
      <c r="Z317" s="30">
        <v>10.501750000000001</v>
      </c>
      <c r="AA317" s="30"/>
      <c r="AB317" s="30"/>
      <c r="AC317" s="30"/>
      <c r="AD317" s="30">
        <v>63.0105</v>
      </c>
      <c r="AE317" s="32">
        <f t="shared" si="100"/>
        <v>1238.6628800000001</v>
      </c>
      <c r="AF317" s="30">
        <f t="shared" si="101"/>
        <v>391.55466000000007</v>
      </c>
      <c r="AG317" s="31">
        <v>0.33</v>
      </c>
      <c r="AH317" s="30">
        <f t="shared" si="96"/>
        <v>775.78361548800012</v>
      </c>
      <c r="AI317" s="76">
        <f t="shared" si="97"/>
        <v>-71.324604511999951</v>
      </c>
    </row>
    <row r="318" spans="1:35" ht="20" customHeight="1" x14ac:dyDescent="0.35">
      <c r="A318" s="119"/>
      <c r="B318" s="43" t="s">
        <v>38</v>
      </c>
      <c r="C318" s="5">
        <v>52.6</v>
      </c>
      <c r="D318" s="5">
        <v>0.127</v>
      </c>
      <c r="E318" s="5">
        <f t="shared" si="102"/>
        <v>0.873</v>
      </c>
      <c r="F318" s="59">
        <v>0.43480000000000002</v>
      </c>
      <c r="G318" s="59">
        <v>0.2</v>
      </c>
      <c r="H318" s="59">
        <f t="shared" si="92"/>
        <v>0.8</v>
      </c>
      <c r="I318" s="59">
        <v>0</v>
      </c>
      <c r="J318" s="5">
        <v>0</v>
      </c>
      <c r="K318" s="5">
        <v>0</v>
      </c>
      <c r="L318" s="5">
        <v>1</v>
      </c>
      <c r="M318" s="55">
        <f t="shared" si="103"/>
        <v>1</v>
      </c>
      <c r="N318" s="16">
        <f t="shared" si="104"/>
        <v>52.6</v>
      </c>
      <c r="O318" s="56">
        <f t="shared" si="99"/>
        <v>3537.3887136000003</v>
      </c>
      <c r="P318" s="52">
        <v>39.708970000000001</v>
      </c>
      <c r="Q318" s="28">
        <v>43.613149999999997</v>
      </c>
      <c r="R318" s="29">
        <v>73.3887</v>
      </c>
      <c r="S318" s="29">
        <v>21.003500000000003</v>
      </c>
      <c r="T318" s="29">
        <v>120.8319</v>
      </c>
      <c r="U318" s="29">
        <v>548.56200000000001</v>
      </c>
      <c r="V318" s="30">
        <v>118.608</v>
      </c>
      <c r="W318" s="30">
        <v>117.64431</v>
      </c>
      <c r="X318" s="30">
        <v>61.775000000000006</v>
      </c>
      <c r="Y318" s="30">
        <v>20.0151</v>
      </c>
      <c r="Z318" s="30">
        <v>10.501750000000001</v>
      </c>
      <c r="AA318" s="30"/>
      <c r="AB318" s="30"/>
      <c r="AC318" s="30"/>
      <c r="AD318" s="30">
        <v>63.0105</v>
      </c>
      <c r="AE318" s="32">
        <f t="shared" si="100"/>
        <v>1238.6628800000001</v>
      </c>
      <c r="AF318" s="30">
        <f t="shared" si="101"/>
        <v>391.55466000000007</v>
      </c>
      <c r="AG318" s="31">
        <v>0.33</v>
      </c>
      <c r="AH318" s="30">
        <f t="shared" si="96"/>
        <v>775.78361548800012</v>
      </c>
      <c r="AI318" s="76">
        <f t="shared" si="97"/>
        <v>-71.324604511999951</v>
      </c>
    </row>
    <row r="319" spans="1:35" ht="20" customHeight="1" x14ac:dyDescent="0.35">
      <c r="A319" s="119"/>
      <c r="B319" s="43" t="s">
        <v>38</v>
      </c>
      <c r="C319" s="5">
        <v>52.6</v>
      </c>
      <c r="D319" s="5">
        <v>0.127</v>
      </c>
      <c r="E319" s="5">
        <f t="shared" si="102"/>
        <v>0.873</v>
      </c>
      <c r="F319" s="59">
        <v>0.43480000000000002</v>
      </c>
      <c r="G319" s="59">
        <v>0.1</v>
      </c>
      <c r="H319" s="59">
        <f t="shared" si="92"/>
        <v>0.9</v>
      </c>
      <c r="I319" s="59">
        <v>0</v>
      </c>
      <c r="J319" s="5">
        <v>0</v>
      </c>
      <c r="K319" s="5">
        <v>0</v>
      </c>
      <c r="L319" s="5">
        <v>1</v>
      </c>
      <c r="M319" s="55">
        <f t="shared" si="103"/>
        <v>0.99999999999999989</v>
      </c>
      <c r="N319" s="16">
        <f t="shared" si="104"/>
        <v>52.599999999999994</v>
      </c>
      <c r="O319" s="56">
        <f t="shared" si="99"/>
        <v>3537.3887135999994</v>
      </c>
      <c r="P319" s="52">
        <v>39.708970000000001</v>
      </c>
      <c r="Q319" s="28">
        <v>43.613149999999997</v>
      </c>
      <c r="R319" s="29">
        <v>73.3887</v>
      </c>
      <c r="S319" s="29">
        <v>21.003500000000003</v>
      </c>
      <c r="T319" s="29">
        <v>120.8319</v>
      </c>
      <c r="U319" s="29">
        <v>548.56200000000001</v>
      </c>
      <c r="V319" s="30">
        <v>118.608</v>
      </c>
      <c r="W319" s="30">
        <v>117.64431</v>
      </c>
      <c r="X319" s="30">
        <v>61.775000000000006</v>
      </c>
      <c r="Y319" s="30">
        <v>20.0151</v>
      </c>
      <c r="Z319" s="30">
        <v>10.501750000000001</v>
      </c>
      <c r="AA319" s="30"/>
      <c r="AB319" s="30"/>
      <c r="AC319" s="30"/>
      <c r="AD319" s="30">
        <v>63.0105</v>
      </c>
      <c r="AE319" s="32">
        <f t="shared" si="100"/>
        <v>1238.6628800000001</v>
      </c>
      <c r="AF319" s="30">
        <f t="shared" si="101"/>
        <v>391.55466000000007</v>
      </c>
      <c r="AG319" s="31">
        <v>0.33</v>
      </c>
      <c r="AH319" s="30">
        <f t="shared" si="96"/>
        <v>775.7836154879999</v>
      </c>
      <c r="AI319" s="76">
        <f t="shared" si="97"/>
        <v>-71.324604512000178</v>
      </c>
    </row>
    <row r="320" spans="1:35" ht="20" customHeight="1" thickBot="1" x14ac:dyDescent="0.4">
      <c r="A320" s="120"/>
      <c r="B320" s="69" t="s">
        <v>38</v>
      </c>
      <c r="C320" s="151">
        <v>52.6</v>
      </c>
      <c r="D320" s="17">
        <v>0.127</v>
      </c>
      <c r="E320" s="17">
        <f t="shared" si="102"/>
        <v>0.873</v>
      </c>
      <c r="F320" s="60">
        <v>0.43480000000000002</v>
      </c>
      <c r="G320" s="60">
        <v>0</v>
      </c>
      <c r="H320" s="60">
        <f t="shared" si="92"/>
        <v>1</v>
      </c>
      <c r="I320" s="60">
        <v>0</v>
      </c>
      <c r="J320" s="5">
        <v>0</v>
      </c>
      <c r="K320" s="5">
        <v>0</v>
      </c>
      <c r="L320" s="5">
        <v>1</v>
      </c>
      <c r="M320" s="18">
        <f t="shared" si="103"/>
        <v>1</v>
      </c>
      <c r="N320" s="16">
        <f t="shared" si="104"/>
        <v>52.6</v>
      </c>
      <c r="O320" s="57">
        <f t="shared" si="99"/>
        <v>3537.3887136000003</v>
      </c>
      <c r="P320" s="53">
        <v>39.708970000000001</v>
      </c>
      <c r="Q320" s="33">
        <v>43.613149999999997</v>
      </c>
      <c r="R320" s="34">
        <v>73.3887</v>
      </c>
      <c r="S320" s="34">
        <v>21.003500000000003</v>
      </c>
      <c r="T320" s="34">
        <v>120.8319</v>
      </c>
      <c r="U320" s="34">
        <v>548.56200000000001</v>
      </c>
      <c r="V320" s="35">
        <v>118.608</v>
      </c>
      <c r="W320" s="35">
        <v>117.64431</v>
      </c>
      <c r="X320" s="35">
        <v>61.775000000000006</v>
      </c>
      <c r="Y320" s="35">
        <v>20.0151</v>
      </c>
      <c r="Z320" s="35">
        <v>10.501750000000001</v>
      </c>
      <c r="AA320" s="35"/>
      <c r="AB320" s="35"/>
      <c r="AC320" s="35"/>
      <c r="AD320" s="35">
        <v>63.0105</v>
      </c>
      <c r="AE320" s="37">
        <f t="shared" si="100"/>
        <v>1238.6628800000001</v>
      </c>
      <c r="AF320" s="35">
        <f t="shared" si="101"/>
        <v>391.55466000000007</v>
      </c>
      <c r="AG320" s="36">
        <v>0.33</v>
      </c>
      <c r="AH320" s="35">
        <f t="shared" si="96"/>
        <v>775.78361548800012</v>
      </c>
      <c r="AI320" s="77">
        <f t="shared" si="97"/>
        <v>-71.324604511999951</v>
      </c>
    </row>
    <row r="321" spans="1:35" ht="20" customHeight="1" x14ac:dyDescent="0.35">
      <c r="A321" s="119" t="s">
        <v>45</v>
      </c>
      <c r="B321" s="70" t="s">
        <v>45</v>
      </c>
      <c r="C321" s="5">
        <v>52.6</v>
      </c>
      <c r="D321" s="20">
        <v>0.127</v>
      </c>
      <c r="E321" s="20">
        <v>1</v>
      </c>
      <c r="F321" s="61">
        <v>0.43480000000000002</v>
      </c>
      <c r="G321" s="61">
        <v>1</v>
      </c>
      <c r="H321" s="61">
        <f>1-G321</f>
        <v>0</v>
      </c>
      <c r="I321" s="61">
        <v>0</v>
      </c>
      <c r="J321" s="20">
        <v>0</v>
      </c>
      <c r="K321" s="20">
        <v>0</v>
      </c>
      <c r="L321" s="20">
        <v>0</v>
      </c>
      <c r="M321" s="55">
        <f t="shared" si="103"/>
        <v>1</v>
      </c>
      <c r="N321" s="21">
        <f t="shared" si="104"/>
        <v>52.6</v>
      </c>
      <c r="O321" s="58">
        <f t="shared" si="99"/>
        <v>3537.3887136000003</v>
      </c>
      <c r="P321" s="51">
        <v>39.708970000000001</v>
      </c>
      <c r="Q321" s="23">
        <v>43.613149999999997</v>
      </c>
      <c r="R321" s="24">
        <v>73.3887</v>
      </c>
      <c r="S321" s="24">
        <v>21.003500000000003</v>
      </c>
      <c r="T321" s="24">
        <v>120.8319</v>
      </c>
      <c r="U321" s="24">
        <v>548.56200000000001</v>
      </c>
      <c r="V321" s="25">
        <v>118.608</v>
      </c>
      <c r="W321" s="25">
        <v>114.35788000000001</v>
      </c>
      <c r="X321" s="26"/>
      <c r="Y321" s="26"/>
      <c r="Z321" s="26"/>
      <c r="AA321" s="26"/>
      <c r="AB321" s="26"/>
      <c r="AC321" s="26"/>
      <c r="AD321" s="26"/>
      <c r="AE321" s="27">
        <f t="shared" si="100"/>
        <v>1080.0741</v>
      </c>
      <c r="AF321" s="25">
        <f t="shared" si="101"/>
        <v>232.96588000000003</v>
      </c>
      <c r="AG321" s="26">
        <v>0.33</v>
      </c>
      <c r="AH321" s="25">
        <f t="shared" si="96"/>
        <v>934.37239548800017</v>
      </c>
      <c r="AI321" s="75">
        <f t="shared" si="97"/>
        <v>87.264175488000092</v>
      </c>
    </row>
    <row r="322" spans="1:35" ht="20" customHeight="1" x14ac:dyDescent="0.35">
      <c r="A322" s="119"/>
      <c r="B322" s="71" t="s">
        <v>45</v>
      </c>
      <c r="C322" s="5">
        <v>52.6</v>
      </c>
      <c r="D322" s="5">
        <v>0.127</v>
      </c>
      <c r="E322" s="5">
        <v>1</v>
      </c>
      <c r="F322" s="59">
        <v>0.43480000000000002</v>
      </c>
      <c r="G322" s="59">
        <v>0.9</v>
      </c>
      <c r="H322" s="59">
        <f t="shared" ref="H322:H331" si="105">1-G322</f>
        <v>9.9999999999999978E-2</v>
      </c>
      <c r="I322" s="59">
        <v>0</v>
      </c>
      <c r="J322" s="5">
        <v>0</v>
      </c>
      <c r="K322" s="5">
        <v>0</v>
      </c>
      <c r="L322" s="5">
        <v>0</v>
      </c>
      <c r="M322" s="55">
        <f t="shared" si="103"/>
        <v>0.99999999999999989</v>
      </c>
      <c r="N322" s="16">
        <f t="shared" si="104"/>
        <v>52.599999999999994</v>
      </c>
      <c r="O322" s="56">
        <f t="shared" si="99"/>
        <v>3537.3887135999994</v>
      </c>
      <c r="P322" s="52">
        <v>39.708970000000001</v>
      </c>
      <c r="Q322" s="28">
        <v>43.613149999999997</v>
      </c>
      <c r="R322" s="29">
        <v>73.3887</v>
      </c>
      <c r="S322" s="29">
        <v>21.003500000000003</v>
      </c>
      <c r="T322" s="29">
        <v>120.8319</v>
      </c>
      <c r="U322" s="29">
        <v>548.56200000000001</v>
      </c>
      <c r="V322" s="30">
        <v>118.608</v>
      </c>
      <c r="W322" s="30">
        <v>114.35788000000001</v>
      </c>
      <c r="X322" s="31"/>
      <c r="Y322" s="31"/>
      <c r="Z322" s="31"/>
      <c r="AA322" s="31"/>
      <c r="AB322" s="31"/>
      <c r="AC322" s="31"/>
      <c r="AD322" s="31"/>
      <c r="AE322" s="32">
        <f t="shared" si="100"/>
        <v>1080.0741</v>
      </c>
      <c r="AF322" s="30">
        <f t="shared" si="101"/>
        <v>232.96588000000003</v>
      </c>
      <c r="AG322" s="31">
        <v>0.33</v>
      </c>
      <c r="AH322" s="30">
        <f t="shared" si="96"/>
        <v>934.37239548799994</v>
      </c>
      <c r="AI322" s="76">
        <f t="shared" si="97"/>
        <v>87.264175487999864</v>
      </c>
    </row>
    <row r="323" spans="1:35" ht="20" customHeight="1" x14ac:dyDescent="0.35">
      <c r="A323" s="119"/>
      <c r="B323" s="71" t="s">
        <v>45</v>
      </c>
      <c r="C323" s="5">
        <v>52.6</v>
      </c>
      <c r="D323" s="5">
        <v>0.127</v>
      </c>
      <c r="E323" s="5">
        <v>1</v>
      </c>
      <c r="F323" s="59">
        <v>0.43480000000000002</v>
      </c>
      <c r="G323" s="59">
        <v>0.8</v>
      </c>
      <c r="H323" s="59">
        <f t="shared" si="105"/>
        <v>0.19999999999999996</v>
      </c>
      <c r="I323" s="59">
        <v>0</v>
      </c>
      <c r="J323" s="5">
        <v>0</v>
      </c>
      <c r="K323" s="5">
        <v>0</v>
      </c>
      <c r="L323" s="5">
        <v>0</v>
      </c>
      <c r="M323" s="55">
        <f t="shared" si="103"/>
        <v>1</v>
      </c>
      <c r="N323" s="16">
        <f t="shared" si="104"/>
        <v>52.6</v>
      </c>
      <c r="O323" s="56">
        <f t="shared" si="99"/>
        <v>3537.3887136000003</v>
      </c>
      <c r="P323" s="52">
        <v>39.708970000000001</v>
      </c>
      <c r="Q323" s="28">
        <v>43.613149999999997</v>
      </c>
      <c r="R323" s="29">
        <v>73.3887</v>
      </c>
      <c r="S323" s="29">
        <v>21.003500000000003</v>
      </c>
      <c r="T323" s="29">
        <v>120.8319</v>
      </c>
      <c r="U323" s="29">
        <v>548.56200000000001</v>
      </c>
      <c r="V323" s="30">
        <v>118.608</v>
      </c>
      <c r="W323" s="30">
        <v>114.35788000000001</v>
      </c>
      <c r="X323" s="31"/>
      <c r="Y323" s="31"/>
      <c r="Z323" s="31"/>
      <c r="AA323" s="31"/>
      <c r="AB323" s="31"/>
      <c r="AC323" s="31"/>
      <c r="AD323" s="31"/>
      <c r="AE323" s="32">
        <f t="shared" si="100"/>
        <v>1080.0741</v>
      </c>
      <c r="AF323" s="30">
        <f t="shared" si="101"/>
        <v>232.96588000000003</v>
      </c>
      <c r="AG323" s="31">
        <v>0.33</v>
      </c>
      <c r="AH323" s="30">
        <f t="shared" si="96"/>
        <v>934.37239548800017</v>
      </c>
      <c r="AI323" s="76">
        <f t="shared" si="97"/>
        <v>87.264175488000092</v>
      </c>
    </row>
    <row r="324" spans="1:35" ht="20" customHeight="1" x14ac:dyDescent="0.35">
      <c r="A324" s="119"/>
      <c r="B324" s="71" t="s">
        <v>45</v>
      </c>
      <c r="C324" s="5">
        <v>52.6</v>
      </c>
      <c r="D324" s="5">
        <v>0.127</v>
      </c>
      <c r="E324" s="5">
        <v>1</v>
      </c>
      <c r="F324" s="59">
        <v>0.43480000000000002</v>
      </c>
      <c r="G324" s="59">
        <v>0.7</v>
      </c>
      <c r="H324" s="59">
        <f t="shared" si="105"/>
        <v>0.30000000000000004</v>
      </c>
      <c r="I324" s="59">
        <v>0</v>
      </c>
      <c r="J324" s="5">
        <v>0</v>
      </c>
      <c r="K324" s="5">
        <v>0</v>
      </c>
      <c r="L324" s="5">
        <v>0</v>
      </c>
      <c r="M324" s="55">
        <f t="shared" si="103"/>
        <v>0.99999999999999989</v>
      </c>
      <c r="N324" s="16">
        <f t="shared" si="104"/>
        <v>52.599999999999994</v>
      </c>
      <c r="O324" s="56">
        <f t="shared" si="99"/>
        <v>3537.3887135999994</v>
      </c>
      <c r="P324" s="52">
        <v>39.708970000000001</v>
      </c>
      <c r="Q324" s="28">
        <v>43.613149999999997</v>
      </c>
      <c r="R324" s="29">
        <v>73.3887</v>
      </c>
      <c r="S324" s="29">
        <v>21.003500000000003</v>
      </c>
      <c r="T324" s="29">
        <v>120.8319</v>
      </c>
      <c r="U324" s="29">
        <v>548.56200000000001</v>
      </c>
      <c r="V324" s="30">
        <v>118.608</v>
      </c>
      <c r="W324" s="30">
        <v>114.35788000000001</v>
      </c>
      <c r="X324" s="31"/>
      <c r="Y324" s="31"/>
      <c r="Z324" s="31"/>
      <c r="AA324" s="31"/>
      <c r="AB324" s="31"/>
      <c r="AC324" s="31"/>
      <c r="AD324" s="31"/>
      <c r="AE324" s="32">
        <f t="shared" si="100"/>
        <v>1080.0741</v>
      </c>
      <c r="AF324" s="30">
        <f t="shared" si="101"/>
        <v>232.96588000000003</v>
      </c>
      <c r="AG324" s="31">
        <v>0.33</v>
      </c>
      <c r="AH324" s="30">
        <f t="shared" si="96"/>
        <v>934.37239548799994</v>
      </c>
      <c r="AI324" s="76">
        <f t="shared" si="97"/>
        <v>87.264175487999864</v>
      </c>
    </row>
    <row r="325" spans="1:35" ht="20" customHeight="1" x14ac:dyDescent="0.35">
      <c r="A325" s="119"/>
      <c r="B325" s="71" t="s">
        <v>45</v>
      </c>
      <c r="C325" s="5">
        <v>52.6</v>
      </c>
      <c r="D325" s="5">
        <v>0.127</v>
      </c>
      <c r="E325" s="5">
        <v>1</v>
      </c>
      <c r="F325" s="59">
        <v>0.43480000000000002</v>
      </c>
      <c r="G325" s="59">
        <v>0.6</v>
      </c>
      <c r="H325" s="59">
        <f t="shared" si="105"/>
        <v>0.4</v>
      </c>
      <c r="I325" s="59">
        <v>0</v>
      </c>
      <c r="J325" s="5">
        <v>0</v>
      </c>
      <c r="K325" s="5">
        <v>0</v>
      </c>
      <c r="L325" s="5">
        <v>0</v>
      </c>
      <c r="M325" s="55">
        <f t="shared" si="103"/>
        <v>1</v>
      </c>
      <c r="N325" s="16">
        <f t="shared" si="104"/>
        <v>52.6</v>
      </c>
      <c r="O325" s="56">
        <f t="shared" si="99"/>
        <v>3537.3887136000003</v>
      </c>
      <c r="P325" s="52">
        <v>39.708970000000001</v>
      </c>
      <c r="Q325" s="28">
        <v>43.613149999999997</v>
      </c>
      <c r="R325" s="29">
        <v>73.3887</v>
      </c>
      <c r="S325" s="29">
        <v>21.003500000000003</v>
      </c>
      <c r="T325" s="29">
        <v>120.8319</v>
      </c>
      <c r="U325" s="29">
        <v>548.56200000000001</v>
      </c>
      <c r="V325" s="30">
        <v>118.608</v>
      </c>
      <c r="W325" s="30">
        <v>114.35788000000001</v>
      </c>
      <c r="X325" s="31"/>
      <c r="Y325" s="31"/>
      <c r="Z325" s="31"/>
      <c r="AA325" s="31"/>
      <c r="AB325" s="31"/>
      <c r="AC325" s="31"/>
      <c r="AD325" s="31"/>
      <c r="AE325" s="32">
        <f t="shared" si="100"/>
        <v>1080.0741</v>
      </c>
      <c r="AF325" s="30">
        <f t="shared" si="101"/>
        <v>232.96588000000003</v>
      </c>
      <c r="AG325" s="31">
        <v>0.33</v>
      </c>
      <c r="AH325" s="30">
        <f t="shared" si="96"/>
        <v>934.37239548800017</v>
      </c>
      <c r="AI325" s="76">
        <f t="shared" si="97"/>
        <v>87.264175488000092</v>
      </c>
    </row>
    <row r="326" spans="1:35" ht="20" customHeight="1" x14ac:dyDescent="0.35">
      <c r="A326" s="119"/>
      <c r="B326" s="71" t="s">
        <v>45</v>
      </c>
      <c r="C326" s="5">
        <v>52.6</v>
      </c>
      <c r="D326" s="5">
        <v>0.127</v>
      </c>
      <c r="E326" s="5">
        <v>1</v>
      </c>
      <c r="F326" s="59">
        <v>0.43480000000000002</v>
      </c>
      <c r="G326" s="59">
        <v>0.5</v>
      </c>
      <c r="H326" s="59">
        <f t="shared" si="105"/>
        <v>0.5</v>
      </c>
      <c r="I326" s="59">
        <v>0</v>
      </c>
      <c r="J326" s="5">
        <v>0</v>
      </c>
      <c r="K326" s="5">
        <v>0</v>
      </c>
      <c r="L326" s="5">
        <v>0</v>
      </c>
      <c r="M326" s="55">
        <f t="shared" si="103"/>
        <v>1</v>
      </c>
      <c r="N326" s="16">
        <f t="shared" si="104"/>
        <v>52.6</v>
      </c>
      <c r="O326" s="56">
        <f t="shared" si="99"/>
        <v>3537.3887136000003</v>
      </c>
      <c r="P326" s="52">
        <v>39.708970000000001</v>
      </c>
      <c r="Q326" s="28">
        <v>43.613149999999997</v>
      </c>
      <c r="R326" s="29">
        <v>73.3887</v>
      </c>
      <c r="S326" s="29">
        <v>21.003500000000003</v>
      </c>
      <c r="T326" s="29">
        <v>120.8319</v>
      </c>
      <c r="U326" s="29">
        <v>548.56200000000001</v>
      </c>
      <c r="V326" s="30">
        <v>118.608</v>
      </c>
      <c r="W326" s="30">
        <v>114.35788000000001</v>
      </c>
      <c r="X326" s="31"/>
      <c r="Y326" s="31"/>
      <c r="Z326" s="31"/>
      <c r="AA326" s="31"/>
      <c r="AB326" s="31"/>
      <c r="AC326" s="31"/>
      <c r="AD326" s="31"/>
      <c r="AE326" s="32">
        <f t="shared" si="100"/>
        <v>1080.0741</v>
      </c>
      <c r="AF326" s="30">
        <f t="shared" si="101"/>
        <v>232.96588000000003</v>
      </c>
      <c r="AG326" s="31">
        <v>0.33</v>
      </c>
      <c r="AH326" s="30">
        <f t="shared" si="96"/>
        <v>934.37239548800017</v>
      </c>
      <c r="AI326" s="76">
        <f t="shared" si="97"/>
        <v>87.264175488000092</v>
      </c>
    </row>
    <row r="327" spans="1:35" ht="20" customHeight="1" x14ac:dyDescent="0.35">
      <c r="A327" s="119"/>
      <c r="B327" s="71" t="s">
        <v>45</v>
      </c>
      <c r="C327" s="5">
        <v>52.6</v>
      </c>
      <c r="D327" s="5">
        <v>0.127</v>
      </c>
      <c r="E327" s="5">
        <v>1</v>
      </c>
      <c r="F327" s="59">
        <v>0.43480000000000002</v>
      </c>
      <c r="G327" s="59">
        <v>0.4</v>
      </c>
      <c r="H327" s="59">
        <f t="shared" si="105"/>
        <v>0.6</v>
      </c>
      <c r="I327" s="59">
        <v>0</v>
      </c>
      <c r="J327" s="5">
        <v>0</v>
      </c>
      <c r="K327" s="5">
        <v>0</v>
      </c>
      <c r="L327" s="5">
        <v>0</v>
      </c>
      <c r="M327" s="55">
        <f t="shared" si="103"/>
        <v>1</v>
      </c>
      <c r="N327" s="16">
        <f t="shared" si="104"/>
        <v>52.6</v>
      </c>
      <c r="O327" s="56">
        <f t="shared" si="99"/>
        <v>3537.3887136000003</v>
      </c>
      <c r="P327" s="52">
        <v>39.708970000000001</v>
      </c>
      <c r="Q327" s="28">
        <v>43.613149999999997</v>
      </c>
      <c r="R327" s="29">
        <v>73.3887</v>
      </c>
      <c r="S327" s="29">
        <v>21.003500000000003</v>
      </c>
      <c r="T327" s="29">
        <v>120.8319</v>
      </c>
      <c r="U327" s="29">
        <v>548.56200000000001</v>
      </c>
      <c r="V327" s="30">
        <v>118.608</v>
      </c>
      <c r="W327" s="30">
        <v>114.35788000000001</v>
      </c>
      <c r="X327" s="31"/>
      <c r="Y327" s="31"/>
      <c r="Z327" s="31"/>
      <c r="AA327" s="31"/>
      <c r="AB327" s="31"/>
      <c r="AC327" s="31"/>
      <c r="AD327" s="31"/>
      <c r="AE327" s="32">
        <f t="shared" si="100"/>
        <v>1080.0741</v>
      </c>
      <c r="AF327" s="30">
        <f t="shared" si="101"/>
        <v>232.96588000000003</v>
      </c>
      <c r="AG327" s="31">
        <v>0.33</v>
      </c>
      <c r="AH327" s="30">
        <f t="shared" si="96"/>
        <v>934.37239548800017</v>
      </c>
      <c r="AI327" s="76">
        <f t="shared" si="97"/>
        <v>87.264175488000092</v>
      </c>
    </row>
    <row r="328" spans="1:35" ht="20" customHeight="1" x14ac:dyDescent="0.35">
      <c r="A328" s="119"/>
      <c r="B328" s="71" t="s">
        <v>45</v>
      </c>
      <c r="C328" s="5">
        <v>52.6</v>
      </c>
      <c r="D328" s="5">
        <v>0.127</v>
      </c>
      <c r="E328" s="5">
        <v>1</v>
      </c>
      <c r="F328" s="59">
        <v>0.43480000000000002</v>
      </c>
      <c r="G328" s="59">
        <v>0.3</v>
      </c>
      <c r="H328" s="59">
        <f t="shared" si="105"/>
        <v>0.7</v>
      </c>
      <c r="I328" s="59">
        <v>0</v>
      </c>
      <c r="J328" s="5">
        <v>0</v>
      </c>
      <c r="K328" s="5">
        <v>0</v>
      </c>
      <c r="L328" s="5">
        <v>0</v>
      </c>
      <c r="M328" s="55">
        <f t="shared" si="103"/>
        <v>1</v>
      </c>
      <c r="N328" s="16">
        <f t="shared" si="104"/>
        <v>52.6</v>
      </c>
      <c r="O328" s="56">
        <f t="shared" si="99"/>
        <v>3537.3887136000003</v>
      </c>
      <c r="P328" s="52">
        <v>39.708970000000001</v>
      </c>
      <c r="Q328" s="28">
        <v>43.613149999999997</v>
      </c>
      <c r="R328" s="29">
        <v>73.3887</v>
      </c>
      <c r="S328" s="29">
        <v>21.003500000000003</v>
      </c>
      <c r="T328" s="29">
        <v>120.8319</v>
      </c>
      <c r="U328" s="29">
        <v>548.56200000000001</v>
      </c>
      <c r="V328" s="30">
        <v>118.608</v>
      </c>
      <c r="W328" s="30">
        <v>114.35788000000001</v>
      </c>
      <c r="X328" s="31"/>
      <c r="Y328" s="31"/>
      <c r="Z328" s="31"/>
      <c r="AA328" s="31"/>
      <c r="AB328" s="31"/>
      <c r="AC328" s="31"/>
      <c r="AD328" s="31"/>
      <c r="AE328" s="32">
        <f t="shared" si="100"/>
        <v>1080.0741</v>
      </c>
      <c r="AF328" s="30">
        <f t="shared" si="101"/>
        <v>232.96588000000003</v>
      </c>
      <c r="AG328" s="31">
        <v>0.33</v>
      </c>
      <c r="AH328" s="30">
        <f t="shared" si="96"/>
        <v>934.37239548800017</v>
      </c>
      <c r="AI328" s="76">
        <f t="shared" si="97"/>
        <v>87.264175488000092</v>
      </c>
    </row>
    <row r="329" spans="1:35" ht="20" customHeight="1" x14ac:dyDescent="0.35">
      <c r="A329" s="119"/>
      <c r="B329" s="71" t="s">
        <v>45</v>
      </c>
      <c r="C329" s="5">
        <v>52.6</v>
      </c>
      <c r="D329" s="5">
        <v>0.127</v>
      </c>
      <c r="E329" s="5">
        <v>1</v>
      </c>
      <c r="F329" s="59">
        <v>0.43480000000000002</v>
      </c>
      <c r="G329" s="59">
        <v>0.2</v>
      </c>
      <c r="H329" s="59">
        <f t="shared" si="105"/>
        <v>0.8</v>
      </c>
      <c r="I329" s="59">
        <v>0</v>
      </c>
      <c r="J329" s="5">
        <v>0</v>
      </c>
      <c r="K329" s="5">
        <v>0</v>
      </c>
      <c r="L329" s="5">
        <v>0</v>
      </c>
      <c r="M329" s="55">
        <f t="shared" si="103"/>
        <v>1</v>
      </c>
      <c r="N329" s="16">
        <f t="shared" si="104"/>
        <v>52.6</v>
      </c>
      <c r="O329" s="56">
        <f t="shared" si="99"/>
        <v>3537.3887136000003</v>
      </c>
      <c r="P329" s="52">
        <v>39.708970000000001</v>
      </c>
      <c r="Q329" s="28">
        <v>43.613149999999997</v>
      </c>
      <c r="R329" s="29">
        <v>73.3887</v>
      </c>
      <c r="S329" s="29">
        <v>21.003500000000003</v>
      </c>
      <c r="T329" s="29">
        <v>120.8319</v>
      </c>
      <c r="U329" s="29">
        <v>548.56200000000001</v>
      </c>
      <c r="V329" s="30">
        <v>118.608</v>
      </c>
      <c r="W329" s="30">
        <v>114.35788000000001</v>
      </c>
      <c r="X329" s="31"/>
      <c r="Y329" s="31"/>
      <c r="Z329" s="31"/>
      <c r="AA329" s="31"/>
      <c r="AB329" s="31"/>
      <c r="AC329" s="31"/>
      <c r="AD329" s="31"/>
      <c r="AE329" s="32">
        <f t="shared" si="100"/>
        <v>1080.0741</v>
      </c>
      <c r="AF329" s="30">
        <f t="shared" si="101"/>
        <v>232.96588000000003</v>
      </c>
      <c r="AG329" s="31">
        <v>0.33</v>
      </c>
      <c r="AH329" s="30">
        <f t="shared" si="96"/>
        <v>934.37239548800017</v>
      </c>
      <c r="AI329" s="76">
        <f t="shared" si="97"/>
        <v>87.264175488000092</v>
      </c>
    </row>
    <row r="330" spans="1:35" ht="20" customHeight="1" x14ac:dyDescent="0.35">
      <c r="A330" s="119"/>
      <c r="B330" s="71" t="s">
        <v>45</v>
      </c>
      <c r="C330" s="5">
        <v>52.6</v>
      </c>
      <c r="D330" s="5">
        <v>0.127</v>
      </c>
      <c r="E330" s="5">
        <v>1</v>
      </c>
      <c r="F330" s="59">
        <v>0.43480000000000002</v>
      </c>
      <c r="G330" s="59">
        <v>0.1</v>
      </c>
      <c r="H330" s="59">
        <f t="shared" si="105"/>
        <v>0.9</v>
      </c>
      <c r="I330" s="59">
        <v>0</v>
      </c>
      <c r="J330" s="5">
        <v>0</v>
      </c>
      <c r="K330" s="5">
        <v>0</v>
      </c>
      <c r="L330" s="5">
        <v>0</v>
      </c>
      <c r="M330" s="55">
        <f t="shared" si="103"/>
        <v>0.99999999999999989</v>
      </c>
      <c r="N330" s="16">
        <f t="shared" si="104"/>
        <v>52.599999999999994</v>
      </c>
      <c r="O330" s="56">
        <f t="shared" si="99"/>
        <v>3537.3887135999994</v>
      </c>
      <c r="P330" s="52">
        <v>39.708970000000001</v>
      </c>
      <c r="Q330" s="28">
        <v>43.613149999999997</v>
      </c>
      <c r="R330" s="29">
        <v>73.3887</v>
      </c>
      <c r="S330" s="29">
        <v>21.003500000000003</v>
      </c>
      <c r="T330" s="29">
        <v>120.8319</v>
      </c>
      <c r="U330" s="29">
        <v>548.56200000000001</v>
      </c>
      <c r="V330" s="30">
        <v>118.608</v>
      </c>
      <c r="W330" s="30">
        <v>114.35788000000001</v>
      </c>
      <c r="X330" s="31"/>
      <c r="Y330" s="31"/>
      <c r="Z330" s="31"/>
      <c r="AA330" s="31"/>
      <c r="AB330" s="31"/>
      <c r="AC330" s="31"/>
      <c r="AD330" s="31"/>
      <c r="AE330" s="32">
        <f t="shared" si="100"/>
        <v>1080.0741</v>
      </c>
      <c r="AF330" s="30">
        <f t="shared" si="101"/>
        <v>232.96588000000003</v>
      </c>
      <c r="AG330" s="31">
        <v>0.33</v>
      </c>
      <c r="AH330" s="30">
        <f t="shared" si="96"/>
        <v>934.37239548799994</v>
      </c>
      <c r="AI330" s="76">
        <f t="shared" si="97"/>
        <v>87.264175487999864</v>
      </c>
    </row>
    <row r="331" spans="1:35" ht="20" customHeight="1" thickBot="1" x14ac:dyDescent="0.4">
      <c r="A331" s="120"/>
      <c r="B331" s="69" t="s">
        <v>45</v>
      </c>
      <c r="C331" s="151">
        <v>52.6</v>
      </c>
      <c r="D331" s="17">
        <v>0.127</v>
      </c>
      <c r="E331" s="17">
        <v>1</v>
      </c>
      <c r="F331" s="60">
        <v>0.43480000000000002</v>
      </c>
      <c r="G331" s="60">
        <v>0</v>
      </c>
      <c r="H331" s="60">
        <f t="shared" si="105"/>
        <v>1</v>
      </c>
      <c r="I331" s="60">
        <v>0</v>
      </c>
      <c r="J331" s="17">
        <v>0</v>
      </c>
      <c r="K331" s="17">
        <v>0</v>
      </c>
      <c r="L331" s="17">
        <v>0</v>
      </c>
      <c r="M331" s="18">
        <f t="shared" si="103"/>
        <v>1</v>
      </c>
      <c r="N331" s="19">
        <f t="shared" si="104"/>
        <v>52.6</v>
      </c>
      <c r="O331" s="57">
        <f t="shared" si="99"/>
        <v>3537.3887136000003</v>
      </c>
      <c r="P331" s="53">
        <v>39.708970000000001</v>
      </c>
      <c r="Q331" s="33">
        <v>43.613149999999997</v>
      </c>
      <c r="R331" s="34">
        <v>73.3887</v>
      </c>
      <c r="S331" s="34">
        <v>21.003500000000003</v>
      </c>
      <c r="T331" s="34">
        <v>120.8319</v>
      </c>
      <c r="U331" s="34">
        <v>548.56200000000001</v>
      </c>
      <c r="V331" s="35">
        <v>118.608</v>
      </c>
      <c r="W331" s="35">
        <v>114.35788000000001</v>
      </c>
      <c r="X331" s="36"/>
      <c r="Y331" s="36"/>
      <c r="Z331" s="36"/>
      <c r="AA331" s="36"/>
      <c r="AB331" s="36"/>
      <c r="AC331" s="36"/>
      <c r="AD331" s="36"/>
      <c r="AE331" s="37">
        <f t="shared" si="100"/>
        <v>1080.0741</v>
      </c>
      <c r="AF331" s="35">
        <f t="shared" si="101"/>
        <v>232.96588000000003</v>
      </c>
      <c r="AG331" s="36">
        <v>0.33</v>
      </c>
      <c r="AH331" s="35">
        <f t="shared" si="96"/>
        <v>934.37239548800017</v>
      </c>
      <c r="AI331" s="77">
        <f t="shared" si="97"/>
        <v>87.264175488000092</v>
      </c>
    </row>
    <row r="332" spans="1:35" ht="20" customHeight="1" x14ac:dyDescent="0.35">
      <c r="A332" s="119" t="s">
        <v>47</v>
      </c>
      <c r="B332" s="46" t="s">
        <v>47</v>
      </c>
      <c r="C332" s="5">
        <v>52.6</v>
      </c>
      <c r="D332" s="20">
        <v>0.127</v>
      </c>
      <c r="E332" s="20">
        <v>1</v>
      </c>
      <c r="F332" s="61">
        <v>0.43480000000000002</v>
      </c>
      <c r="G332" s="61">
        <v>1</v>
      </c>
      <c r="H332" s="61">
        <f>1-G332</f>
        <v>0</v>
      </c>
      <c r="I332" s="61">
        <v>0</v>
      </c>
      <c r="J332" s="20">
        <v>0</v>
      </c>
      <c r="K332" s="20">
        <v>0</v>
      </c>
      <c r="L332" s="20">
        <v>0</v>
      </c>
      <c r="M332" s="55">
        <f t="shared" si="103"/>
        <v>1</v>
      </c>
      <c r="N332" s="21">
        <f t="shared" si="104"/>
        <v>52.6</v>
      </c>
      <c r="O332" s="58">
        <f t="shared" si="99"/>
        <v>3537.3887136000003</v>
      </c>
      <c r="P332" s="51">
        <v>39.708970000000001</v>
      </c>
      <c r="Q332" s="23">
        <v>43.613149999999997</v>
      </c>
      <c r="R332" s="24">
        <v>73.3887</v>
      </c>
      <c r="S332" s="24">
        <v>21.003500000000003</v>
      </c>
      <c r="T332" s="24">
        <v>120.8319</v>
      </c>
      <c r="U332" s="24">
        <v>548.56200000000001</v>
      </c>
      <c r="V332" s="25">
        <v>118.608</v>
      </c>
      <c r="W332" s="25">
        <v>114.35788000000001</v>
      </c>
      <c r="X332" s="26"/>
      <c r="Y332" s="26"/>
      <c r="Z332" s="26"/>
      <c r="AA332" s="26"/>
      <c r="AB332" s="26"/>
      <c r="AC332" s="26"/>
      <c r="AD332" s="25">
        <v>63.0105</v>
      </c>
      <c r="AE332" s="27">
        <f t="shared" si="100"/>
        <v>1143.0846000000001</v>
      </c>
      <c r="AF332" s="25">
        <f t="shared" si="101"/>
        <v>295.97638000000001</v>
      </c>
      <c r="AG332" s="26">
        <v>0.33</v>
      </c>
      <c r="AH332" s="25">
        <f t="shared" si="96"/>
        <v>871.36189548800007</v>
      </c>
      <c r="AI332" s="75">
        <f t="shared" si="97"/>
        <v>24.253675487999999</v>
      </c>
    </row>
    <row r="333" spans="1:35" ht="20" customHeight="1" x14ac:dyDescent="0.35">
      <c r="A333" s="119"/>
      <c r="B333" s="47" t="s">
        <v>47</v>
      </c>
      <c r="C333" s="5">
        <v>52.6</v>
      </c>
      <c r="D333" s="5">
        <v>0.127</v>
      </c>
      <c r="E333" s="5">
        <v>1</v>
      </c>
      <c r="F333" s="59">
        <v>0.43480000000000002</v>
      </c>
      <c r="G333" s="59">
        <v>0.9</v>
      </c>
      <c r="H333" s="59">
        <f t="shared" ref="H333:H342" si="106">1-G333</f>
        <v>9.9999999999999978E-2</v>
      </c>
      <c r="I333" s="59">
        <v>0</v>
      </c>
      <c r="J333" s="5">
        <v>0</v>
      </c>
      <c r="K333" s="5">
        <v>0</v>
      </c>
      <c r="L333" s="5">
        <v>0</v>
      </c>
      <c r="M333" s="55">
        <f t="shared" si="103"/>
        <v>0.99999999999999989</v>
      </c>
      <c r="N333" s="16">
        <f t="shared" si="104"/>
        <v>52.599999999999994</v>
      </c>
      <c r="O333" s="56">
        <f t="shared" si="99"/>
        <v>3537.3887135999994</v>
      </c>
      <c r="P333" s="52">
        <v>39.708970000000001</v>
      </c>
      <c r="Q333" s="28">
        <v>43.613149999999997</v>
      </c>
      <c r="R333" s="29">
        <v>73.3887</v>
      </c>
      <c r="S333" s="29">
        <v>21.003500000000003</v>
      </c>
      <c r="T333" s="29">
        <v>120.8319</v>
      </c>
      <c r="U333" s="29">
        <v>548.56200000000001</v>
      </c>
      <c r="V333" s="30">
        <v>118.608</v>
      </c>
      <c r="W333" s="30">
        <v>114.35788000000001</v>
      </c>
      <c r="X333" s="31"/>
      <c r="Y333" s="31"/>
      <c r="Z333" s="31"/>
      <c r="AA333" s="31"/>
      <c r="AB333" s="31"/>
      <c r="AC333" s="31"/>
      <c r="AD333" s="30">
        <v>63.0105</v>
      </c>
      <c r="AE333" s="32">
        <f t="shared" si="100"/>
        <v>1143.0846000000001</v>
      </c>
      <c r="AF333" s="30">
        <f t="shared" si="101"/>
        <v>295.97638000000001</v>
      </c>
      <c r="AG333" s="31">
        <v>0.33</v>
      </c>
      <c r="AH333" s="30">
        <f t="shared" si="96"/>
        <v>871.36189548799985</v>
      </c>
      <c r="AI333" s="76">
        <f t="shared" si="97"/>
        <v>24.253675487999772</v>
      </c>
    </row>
    <row r="334" spans="1:35" ht="20" customHeight="1" x14ac:dyDescent="0.35">
      <c r="A334" s="119"/>
      <c r="B334" s="47" t="s">
        <v>47</v>
      </c>
      <c r="C334" s="5">
        <v>52.6</v>
      </c>
      <c r="D334" s="5">
        <v>0.127</v>
      </c>
      <c r="E334" s="5">
        <v>1</v>
      </c>
      <c r="F334" s="59">
        <v>0.43480000000000002</v>
      </c>
      <c r="G334" s="59">
        <v>0.8</v>
      </c>
      <c r="H334" s="59">
        <f t="shared" si="106"/>
        <v>0.19999999999999996</v>
      </c>
      <c r="I334" s="59">
        <v>0</v>
      </c>
      <c r="J334" s="5">
        <v>0</v>
      </c>
      <c r="K334" s="5">
        <v>0</v>
      </c>
      <c r="L334" s="5">
        <v>0</v>
      </c>
      <c r="M334" s="55">
        <f t="shared" si="103"/>
        <v>1</v>
      </c>
      <c r="N334" s="16">
        <f t="shared" si="104"/>
        <v>52.6</v>
      </c>
      <c r="O334" s="56">
        <f t="shared" si="99"/>
        <v>3537.3887136000003</v>
      </c>
      <c r="P334" s="52">
        <v>39.708970000000001</v>
      </c>
      <c r="Q334" s="28">
        <v>43.613149999999997</v>
      </c>
      <c r="R334" s="29">
        <v>73.3887</v>
      </c>
      <c r="S334" s="29">
        <v>21.003500000000003</v>
      </c>
      <c r="T334" s="29">
        <v>120.8319</v>
      </c>
      <c r="U334" s="29">
        <v>548.56200000000001</v>
      </c>
      <c r="V334" s="30">
        <v>118.608</v>
      </c>
      <c r="W334" s="30">
        <v>114.35788000000001</v>
      </c>
      <c r="X334" s="31"/>
      <c r="Y334" s="31"/>
      <c r="Z334" s="31"/>
      <c r="AA334" s="31"/>
      <c r="AB334" s="31"/>
      <c r="AC334" s="31"/>
      <c r="AD334" s="30">
        <v>63.0105</v>
      </c>
      <c r="AE334" s="32">
        <f t="shared" si="100"/>
        <v>1143.0846000000001</v>
      </c>
      <c r="AF334" s="30">
        <f t="shared" si="101"/>
        <v>295.97638000000001</v>
      </c>
      <c r="AG334" s="31">
        <v>0.33</v>
      </c>
      <c r="AH334" s="30">
        <f t="shared" si="96"/>
        <v>871.36189548800007</v>
      </c>
      <c r="AI334" s="76">
        <f t="shared" si="97"/>
        <v>24.253675487999999</v>
      </c>
    </row>
    <row r="335" spans="1:35" ht="20" customHeight="1" x14ac:dyDescent="0.35">
      <c r="A335" s="119"/>
      <c r="B335" s="47" t="s">
        <v>47</v>
      </c>
      <c r="C335" s="5">
        <v>52.6</v>
      </c>
      <c r="D335" s="5">
        <v>0.127</v>
      </c>
      <c r="E335" s="5">
        <v>1</v>
      </c>
      <c r="F335" s="59">
        <v>0.43480000000000002</v>
      </c>
      <c r="G335" s="59">
        <v>0.7</v>
      </c>
      <c r="H335" s="59">
        <f t="shared" si="106"/>
        <v>0.30000000000000004</v>
      </c>
      <c r="I335" s="59">
        <v>0</v>
      </c>
      <c r="J335" s="5">
        <v>0</v>
      </c>
      <c r="K335" s="5">
        <v>0</v>
      </c>
      <c r="L335" s="5">
        <v>0</v>
      </c>
      <c r="M335" s="55">
        <f t="shared" si="103"/>
        <v>0.99999999999999989</v>
      </c>
      <c r="N335" s="16">
        <f t="shared" si="104"/>
        <v>52.599999999999994</v>
      </c>
      <c r="O335" s="56">
        <f t="shared" si="99"/>
        <v>3537.3887135999994</v>
      </c>
      <c r="P335" s="52">
        <v>39.708970000000001</v>
      </c>
      <c r="Q335" s="28">
        <v>43.613149999999997</v>
      </c>
      <c r="R335" s="29">
        <v>73.3887</v>
      </c>
      <c r="S335" s="29">
        <v>21.003500000000003</v>
      </c>
      <c r="T335" s="29">
        <v>120.8319</v>
      </c>
      <c r="U335" s="29">
        <v>548.56200000000001</v>
      </c>
      <c r="V335" s="30">
        <v>118.608</v>
      </c>
      <c r="W335" s="30">
        <v>114.35788000000001</v>
      </c>
      <c r="X335" s="31"/>
      <c r="Y335" s="31"/>
      <c r="Z335" s="31"/>
      <c r="AA335" s="31"/>
      <c r="AB335" s="31"/>
      <c r="AC335" s="31"/>
      <c r="AD335" s="30">
        <v>63.0105</v>
      </c>
      <c r="AE335" s="32">
        <f t="shared" si="100"/>
        <v>1143.0846000000001</v>
      </c>
      <c r="AF335" s="30">
        <f t="shared" si="101"/>
        <v>295.97638000000001</v>
      </c>
      <c r="AG335" s="31">
        <v>0.33</v>
      </c>
      <c r="AH335" s="30">
        <f t="shared" si="96"/>
        <v>871.36189548799985</v>
      </c>
      <c r="AI335" s="76">
        <f t="shared" si="97"/>
        <v>24.253675487999772</v>
      </c>
    </row>
    <row r="336" spans="1:35" ht="20" customHeight="1" x14ac:dyDescent="0.35">
      <c r="A336" s="119"/>
      <c r="B336" s="47" t="s">
        <v>47</v>
      </c>
      <c r="C336" s="5">
        <v>52.6</v>
      </c>
      <c r="D336" s="5">
        <v>0.127</v>
      </c>
      <c r="E336" s="5">
        <v>1</v>
      </c>
      <c r="F336" s="59">
        <v>0.43480000000000002</v>
      </c>
      <c r="G336" s="59">
        <v>0.6</v>
      </c>
      <c r="H336" s="59">
        <f t="shared" si="106"/>
        <v>0.4</v>
      </c>
      <c r="I336" s="59">
        <v>0</v>
      </c>
      <c r="J336" s="5">
        <v>0</v>
      </c>
      <c r="K336" s="5">
        <v>0</v>
      </c>
      <c r="L336" s="5">
        <v>0</v>
      </c>
      <c r="M336" s="55">
        <f t="shared" si="103"/>
        <v>1</v>
      </c>
      <c r="N336" s="16">
        <f t="shared" si="104"/>
        <v>52.6</v>
      </c>
      <c r="O336" s="56">
        <f t="shared" si="99"/>
        <v>3537.3887136000003</v>
      </c>
      <c r="P336" s="52">
        <v>39.708970000000001</v>
      </c>
      <c r="Q336" s="28">
        <v>43.613149999999997</v>
      </c>
      <c r="R336" s="29">
        <v>73.3887</v>
      </c>
      <c r="S336" s="29">
        <v>21.003500000000003</v>
      </c>
      <c r="T336" s="29">
        <v>120.8319</v>
      </c>
      <c r="U336" s="29">
        <v>548.56200000000001</v>
      </c>
      <c r="V336" s="30">
        <v>118.608</v>
      </c>
      <c r="W336" s="30">
        <v>114.35788000000001</v>
      </c>
      <c r="X336" s="31"/>
      <c r="Y336" s="31"/>
      <c r="Z336" s="31"/>
      <c r="AA336" s="31"/>
      <c r="AB336" s="31"/>
      <c r="AC336" s="31"/>
      <c r="AD336" s="30">
        <v>63.0105</v>
      </c>
      <c r="AE336" s="32">
        <f t="shared" si="100"/>
        <v>1143.0846000000001</v>
      </c>
      <c r="AF336" s="30">
        <f t="shared" si="101"/>
        <v>295.97638000000001</v>
      </c>
      <c r="AG336" s="31">
        <v>0.33</v>
      </c>
      <c r="AH336" s="30">
        <f t="shared" si="96"/>
        <v>871.36189548800007</v>
      </c>
      <c r="AI336" s="76">
        <f t="shared" si="97"/>
        <v>24.253675487999999</v>
      </c>
    </row>
    <row r="337" spans="1:36" ht="20" customHeight="1" x14ac:dyDescent="0.35">
      <c r="A337" s="119"/>
      <c r="B337" s="47" t="s">
        <v>47</v>
      </c>
      <c r="C337" s="5">
        <v>52.6</v>
      </c>
      <c r="D337" s="5">
        <v>0.127</v>
      </c>
      <c r="E337" s="5">
        <v>1</v>
      </c>
      <c r="F337" s="59">
        <v>0.43480000000000002</v>
      </c>
      <c r="G337" s="59">
        <v>0.5</v>
      </c>
      <c r="H337" s="59">
        <f t="shared" si="106"/>
        <v>0.5</v>
      </c>
      <c r="I337" s="59">
        <v>0</v>
      </c>
      <c r="J337" s="5">
        <v>0</v>
      </c>
      <c r="K337" s="5">
        <v>0</v>
      </c>
      <c r="L337" s="5">
        <v>0</v>
      </c>
      <c r="M337" s="55">
        <f t="shared" si="103"/>
        <v>1</v>
      </c>
      <c r="N337" s="16">
        <f t="shared" si="104"/>
        <v>52.6</v>
      </c>
      <c r="O337" s="56">
        <f t="shared" si="99"/>
        <v>3537.3887136000003</v>
      </c>
      <c r="P337" s="52">
        <v>39.708970000000001</v>
      </c>
      <c r="Q337" s="28">
        <v>43.613149999999997</v>
      </c>
      <c r="R337" s="29">
        <v>73.3887</v>
      </c>
      <c r="S337" s="29">
        <v>21.003500000000003</v>
      </c>
      <c r="T337" s="29">
        <v>120.8319</v>
      </c>
      <c r="U337" s="29">
        <v>548.56200000000001</v>
      </c>
      <c r="V337" s="30">
        <v>118.608</v>
      </c>
      <c r="W337" s="30">
        <v>114.35788000000001</v>
      </c>
      <c r="X337" s="31"/>
      <c r="Y337" s="31"/>
      <c r="Z337" s="31"/>
      <c r="AA337" s="31"/>
      <c r="AB337" s="31"/>
      <c r="AC337" s="31"/>
      <c r="AD337" s="30">
        <v>63.0105</v>
      </c>
      <c r="AE337" s="32">
        <f t="shared" si="100"/>
        <v>1143.0846000000001</v>
      </c>
      <c r="AF337" s="30">
        <f t="shared" si="101"/>
        <v>295.97638000000001</v>
      </c>
      <c r="AG337" s="31">
        <v>0.33</v>
      </c>
      <c r="AH337" s="30">
        <f t="shared" si="96"/>
        <v>871.36189548800007</v>
      </c>
      <c r="AI337" s="76">
        <f t="shared" si="97"/>
        <v>24.253675487999999</v>
      </c>
    </row>
    <row r="338" spans="1:36" ht="20" customHeight="1" x14ac:dyDescent="0.35">
      <c r="A338" s="119"/>
      <c r="B338" s="47" t="s">
        <v>47</v>
      </c>
      <c r="C338" s="5">
        <v>52.6</v>
      </c>
      <c r="D338" s="5">
        <v>0.127</v>
      </c>
      <c r="E338" s="5">
        <v>1</v>
      </c>
      <c r="F338" s="59">
        <v>0.43480000000000002</v>
      </c>
      <c r="G338" s="59">
        <v>0.4</v>
      </c>
      <c r="H338" s="59">
        <f t="shared" si="106"/>
        <v>0.6</v>
      </c>
      <c r="I338" s="59">
        <v>0</v>
      </c>
      <c r="J338" s="5">
        <v>0</v>
      </c>
      <c r="K338" s="5">
        <v>0</v>
      </c>
      <c r="L338" s="5">
        <v>0</v>
      </c>
      <c r="M338" s="55">
        <f t="shared" si="103"/>
        <v>1</v>
      </c>
      <c r="N338" s="16">
        <f t="shared" si="104"/>
        <v>52.6</v>
      </c>
      <c r="O338" s="56">
        <f t="shared" si="99"/>
        <v>3537.3887136000003</v>
      </c>
      <c r="P338" s="52">
        <v>39.708970000000001</v>
      </c>
      <c r="Q338" s="28">
        <v>43.613149999999997</v>
      </c>
      <c r="R338" s="29">
        <v>73.3887</v>
      </c>
      <c r="S338" s="29">
        <v>21.003500000000003</v>
      </c>
      <c r="T338" s="29">
        <v>120.8319</v>
      </c>
      <c r="U338" s="29">
        <v>548.56200000000001</v>
      </c>
      <c r="V338" s="30">
        <v>118.608</v>
      </c>
      <c r="W338" s="30">
        <v>114.35788000000001</v>
      </c>
      <c r="X338" s="31"/>
      <c r="Y338" s="31"/>
      <c r="Z338" s="31"/>
      <c r="AA338" s="31"/>
      <c r="AB338" s="31"/>
      <c r="AC338" s="31"/>
      <c r="AD338" s="30">
        <v>63.0105</v>
      </c>
      <c r="AE338" s="32">
        <f t="shared" si="100"/>
        <v>1143.0846000000001</v>
      </c>
      <c r="AF338" s="30">
        <f t="shared" si="101"/>
        <v>295.97638000000001</v>
      </c>
      <c r="AG338" s="31">
        <v>0.33</v>
      </c>
      <c r="AH338" s="30">
        <f t="shared" si="96"/>
        <v>871.36189548800007</v>
      </c>
      <c r="AI338" s="76">
        <f t="shared" si="97"/>
        <v>24.253675487999999</v>
      </c>
    </row>
    <row r="339" spans="1:36" ht="20" customHeight="1" x14ac:dyDescent="0.35">
      <c r="A339" s="119"/>
      <c r="B339" s="47" t="s">
        <v>47</v>
      </c>
      <c r="C339" s="5">
        <v>52.6</v>
      </c>
      <c r="D339" s="5">
        <v>0.127</v>
      </c>
      <c r="E339" s="5">
        <v>1</v>
      </c>
      <c r="F339" s="59">
        <v>0.43480000000000002</v>
      </c>
      <c r="G339" s="59">
        <v>0.3</v>
      </c>
      <c r="H339" s="59">
        <f t="shared" si="106"/>
        <v>0.7</v>
      </c>
      <c r="I339" s="59">
        <v>0</v>
      </c>
      <c r="J339" s="5">
        <v>0</v>
      </c>
      <c r="K339" s="5">
        <v>0</v>
      </c>
      <c r="L339" s="5">
        <v>0</v>
      </c>
      <c r="M339" s="55">
        <f t="shared" si="103"/>
        <v>1</v>
      </c>
      <c r="N339" s="16">
        <f t="shared" si="104"/>
        <v>52.6</v>
      </c>
      <c r="O339" s="56">
        <f t="shared" si="99"/>
        <v>3537.3887136000003</v>
      </c>
      <c r="P339" s="52">
        <v>39.708970000000001</v>
      </c>
      <c r="Q339" s="28">
        <v>43.613149999999997</v>
      </c>
      <c r="R339" s="29">
        <v>73.3887</v>
      </c>
      <c r="S339" s="29">
        <v>21.003500000000003</v>
      </c>
      <c r="T339" s="29">
        <v>120.8319</v>
      </c>
      <c r="U339" s="29">
        <v>548.56200000000001</v>
      </c>
      <c r="V339" s="30">
        <v>118.608</v>
      </c>
      <c r="W339" s="30">
        <v>114.35788000000001</v>
      </c>
      <c r="X339" s="31"/>
      <c r="Y339" s="31"/>
      <c r="Z339" s="31"/>
      <c r="AA339" s="31"/>
      <c r="AB339" s="31"/>
      <c r="AC339" s="31"/>
      <c r="AD339" s="30">
        <v>63.0105</v>
      </c>
      <c r="AE339" s="32">
        <f t="shared" si="100"/>
        <v>1143.0846000000001</v>
      </c>
      <c r="AF339" s="30">
        <f t="shared" si="101"/>
        <v>295.97638000000001</v>
      </c>
      <c r="AG339" s="31">
        <v>0.33</v>
      </c>
      <c r="AH339" s="30">
        <f t="shared" si="96"/>
        <v>871.36189548800007</v>
      </c>
      <c r="AI339" s="76">
        <f t="shared" si="97"/>
        <v>24.253675487999999</v>
      </c>
    </row>
    <row r="340" spans="1:36" ht="20" customHeight="1" x14ac:dyDescent="0.35">
      <c r="A340" s="119"/>
      <c r="B340" s="47" t="s">
        <v>47</v>
      </c>
      <c r="C340" s="5">
        <v>52.6</v>
      </c>
      <c r="D340" s="5">
        <v>0.127</v>
      </c>
      <c r="E340" s="5">
        <v>1</v>
      </c>
      <c r="F340" s="59">
        <v>0.43480000000000002</v>
      </c>
      <c r="G340" s="59">
        <v>0.2</v>
      </c>
      <c r="H340" s="59">
        <f t="shared" si="106"/>
        <v>0.8</v>
      </c>
      <c r="I340" s="59">
        <v>0</v>
      </c>
      <c r="J340" s="5">
        <v>0</v>
      </c>
      <c r="K340" s="5">
        <v>0</v>
      </c>
      <c r="L340" s="5">
        <v>0</v>
      </c>
      <c r="M340" s="55">
        <f t="shared" si="103"/>
        <v>1</v>
      </c>
      <c r="N340" s="16">
        <f t="shared" si="104"/>
        <v>52.6</v>
      </c>
      <c r="O340" s="56">
        <f t="shared" si="99"/>
        <v>3537.3887136000003</v>
      </c>
      <c r="P340" s="52">
        <v>39.708970000000001</v>
      </c>
      <c r="Q340" s="28">
        <v>43.613149999999997</v>
      </c>
      <c r="R340" s="29">
        <v>73.3887</v>
      </c>
      <c r="S340" s="29">
        <v>21.003500000000003</v>
      </c>
      <c r="T340" s="29">
        <v>120.8319</v>
      </c>
      <c r="U340" s="29">
        <v>548.56200000000001</v>
      </c>
      <c r="V340" s="30">
        <v>118.608</v>
      </c>
      <c r="W340" s="30">
        <v>114.35788000000001</v>
      </c>
      <c r="X340" s="31"/>
      <c r="Y340" s="31"/>
      <c r="Z340" s="31"/>
      <c r="AA340" s="31"/>
      <c r="AB340" s="31"/>
      <c r="AC340" s="31"/>
      <c r="AD340" s="30">
        <v>63.0105</v>
      </c>
      <c r="AE340" s="32">
        <f t="shared" si="100"/>
        <v>1143.0846000000001</v>
      </c>
      <c r="AF340" s="30">
        <f t="shared" si="101"/>
        <v>295.97638000000001</v>
      </c>
      <c r="AG340" s="31">
        <v>0.33</v>
      </c>
      <c r="AH340" s="30">
        <f t="shared" si="96"/>
        <v>871.36189548800007</v>
      </c>
      <c r="AI340" s="76">
        <f t="shared" si="97"/>
        <v>24.253675487999999</v>
      </c>
    </row>
    <row r="341" spans="1:36" ht="20" customHeight="1" x14ac:dyDescent="0.35">
      <c r="A341" s="119"/>
      <c r="B341" s="47" t="s">
        <v>47</v>
      </c>
      <c r="C341" s="5">
        <v>52.6</v>
      </c>
      <c r="D341" s="5">
        <v>0.127</v>
      </c>
      <c r="E341" s="5">
        <v>1</v>
      </c>
      <c r="F341" s="59">
        <v>0.43480000000000002</v>
      </c>
      <c r="G341" s="59">
        <v>0.1</v>
      </c>
      <c r="H341" s="59">
        <f t="shared" si="106"/>
        <v>0.9</v>
      </c>
      <c r="I341" s="59">
        <v>0</v>
      </c>
      <c r="J341" s="5">
        <v>0</v>
      </c>
      <c r="K341" s="5">
        <v>0</v>
      </c>
      <c r="L341" s="5">
        <v>0</v>
      </c>
      <c r="M341" s="55">
        <f t="shared" si="103"/>
        <v>0.99999999999999989</v>
      </c>
      <c r="N341" s="16">
        <f t="shared" si="104"/>
        <v>52.599999999999994</v>
      </c>
      <c r="O341" s="56">
        <f t="shared" si="99"/>
        <v>3537.3887135999994</v>
      </c>
      <c r="P341" s="52">
        <v>39.708970000000001</v>
      </c>
      <c r="Q341" s="28">
        <v>43.613149999999997</v>
      </c>
      <c r="R341" s="29">
        <v>73.3887</v>
      </c>
      <c r="S341" s="29">
        <v>21.003500000000003</v>
      </c>
      <c r="T341" s="29">
        <v>120.8319</v>
      </c>
      <c r="U341" s="29">
        <v>548.56200000000001</v>
      </c>
      <c r="V341" s="30">
        <v>118.608</v>
      </c>
      <c r="W341" s="30">
        <v>114.35788000000001</v>
      </c>
      <c r="X341" s="31"/>
      <c r="Y341" s="31"/>
      <c r="Z341" s="31"/>
      <c r="AA341" s="31"/>
      <c r="AB341" s="31"/>
      <c r="AC341" s="31"/>
      <c r="AD341" s="30">
        <v>63.0105</v>
      </c>
      <c r="AE341" s="32">
        <f t="shared" si="100"/>
        <v>1143.0846000000001</v>
      </c>
      <c r="AF341" s="30">
        <f t="shared" si="101"/>
        <v>295.97638000000001</v>
      </c>
      <c r="AG341" s="31">
        <v>0.33</v>
      </c>
      <c r="AH341" s="30">
        <f t="shared" si="96"/>
        <v>871.36189548799985</v>
      </c>
      <c r="AI341" s="76">
        <f t="shared" si="97"/>
        <v>24.253675487999772</v>
      </c>
    </row>
    <row r="342" spans="1:36" ht="20" customHeight="1" thickBot="1" x14ac:dyDescent="0.4">
      <c r="A342" s="120"/>
      <c r="B342" s="47" t="s">
        <v>47</v>
      </c>
      <c r="C342" s="151">
        <v>52.6</v>
      </c>
      <c r="D342" s="5">
        <v>0.127</v>
      </c>
      <c r="E342" s="5">
        <v>1</v>
      </c>
      <c r="F342" s="59">
        <v>0.43480000000000002</v>
      </c>
      <c r="G342" s="59">
        <v>0</v>
      </c>
      <c r="H342" s="59">
        <f t="shared" si="106"/>
        <v>1</v>
      </c>
      <c r="I342" s="59">
        <v>0</v>
      </c>
      <c r="J342" s="5">
        <v>0</v>
      </c>
      <c r="K342" s="5">
        <v>0</v>
      </c>
      <c r="L342" s="5">
        <v>0</v>
      </c>
      <c r="M342" s="55">
        <f t="shared" si="103"/>
        <v>1</v>
      </c>
      <c r="N342" s="16">
        <f t="shared" si="104"/>
        <v>52.6</v>
      </c>
      <c r="O342" s="56">
        <f t="shared" ref="O342" si="107">N342*60*0.4536*2.471</f>
        <v>3537.3887136000003</v>
      </c>
      <c r="P342" s="78">
        <v>39.708970000000001</v>
      </c>
      <c r="Q342" s="79">
        <v>43.613149999999997</v>
      </c>
      <c r="R342" s="80">
        <v>73.3887</v>
      </c>
      <c r="S342" s="80">
        <v>21.003500000000003</v>
      </c>
      <c r="T342" s="80">
        <v>120.8319</v>
      </c>
      <c r="U342" s="80">
        <v>548.56200000000001</v>
      </c>
      <c r="V342" s="81">
        <v>118.608</v>
      </c>
      <c r="W342" s="81">
        <v>114.35788000000001</v>
      </c>
      <c r="X342" s="82"/>
      <c r="Y342" s="82"/>
      <c r="Z342" s="82"/>
      <c r="AA342" s="82"/>
      <c r="AB342" s="82"/>
      <c r="AC342" s="82"/>
      <c r="AD342" s="81">
        <v>63.0105</v>
      </c>
      <c r="AE342" s="83">
        <f t="shared" ref="AE342" si="108">SUM(P342:AD342)</f>
        <v>1143.0846000000001</v>
      </c>
      <c r="AF342" s="81">
        <f t="shared" si="101"/>
        <v>295.97638000000001</v>
      </c>
      <c r="AG342" s="82">
        <v>0.33</v>
      </c>
      <c r="AH342" s="81">
        <f t="shared" si="96"/>
        <v>871.36189548800007</v>
      </c>
      <c r="AI342" s="84">
        <f t="shared" si="97"/>
        <v>24.253675487999999</v>
      </c>
    </row>
    <row r="343" spans="1:36" ht="20" customHeight="1" x14ac:dyDescent="0.35">
      <c r="A343" s="63"/>
      <c r="B343" s="48"/>
      <c r="C343" s="5"/>
      <c r="D343" s="5"/>
      <c r="E343" s="5"/>
      <c r="F343" s="59"/>
      <c r="G343" s="59"/>
      <c r="H343" s="59"/>
      <c r="I343" s="59"/>
      <c r="J343" s="5"/>
      <c r="K343" s="5"/>
      <c r="L343" s="5"/>
      <c r="M343" s="55"/>
      <c r="N343" s="16"/>
      <c r="O343" s="16"/>
      <c r="P343" s="68"/>
      <c r="Q343" s="66"/>
      <c r="R343" s="67"/>
      <c r="S343" s="67"/>
      <c r="T343" s="67"/>
      <c r="U343" s="67"/>
      <c r="V343" s="64"/>
      <c r="W343" s="64"/>
      <c r="X343" s="5"/>
      <c r="Y343" s="5"/>
      <c r="Z343" s="5"/>
      <c r="AA343" s="5"/>
      <c r="AB343" s="5"/>
      <c r="AC343" s="5"/>
      <c r="AD343" s="64"/>
      <c r="AE343" s="65"/>
      <c r="AF343" s="64"/>
      <c r="AG343" s="5"/>
      <c r="AH343" s="64"/>
      <c r="AI343" s="65"/>
    </row>
    <row r="344" spans="1:36" ht="20" customHeight="1" x14ac:dyDescent="0.35">
      <c r="A344" s="131" t="s">
        <v>142</v>
      </c>
      <c r="B344" s="131"/>
      <c r="C344" s="131"/>
      <c r="D344" s="131"/>
      <c r="E344" s="131"/>
      <c r="F344" s="131"/>
      <c r="G344" s="59"/>
      <c r="H344" s="59"/>
      <c r="I344" s="59"/>
      <c r="J344" s="5"/>
      <c r="K344" s="5"/>
      <c r="L344" s="5"/>
      <c r="M344" s="55"/>
      <c r="N344" s="16"/>
      <c r="O344" s="16"/>
      <c r="P344" s="66"/>
      <c r="Q344" s="66"/>
      <c r="R344" s="67"/>
      <c r="S344" s="67"/>
      <c r="T344" s="67"/>
      <c r="U344" s="67"/>
      <c r="V344" s="64"/>
      <c r="W344" s="64"/>
      <c r="X344" s="5"/>
      <c r="Y344" s="5"/>
      <c r="Z344" s="5"/>
      <c r="AA344" s="5"/>
      <c r="AB344" s="5"/>
      <c r="AC344" s="5"/>
      <c r="AD344" s="64"/>
      <c r="AE344" s="65"/>
      <c r="AF344" s="64"/>
      <c r="AG344" s="5"/>
      <c r="AH344" s="64"/>
      <c r="AI344" s="65"/>
    </row>
    <row r="345" spans="1:36" ht="23.5" x14ac:dyDescent="0.55000000000000004">
      <c r="C345" s="129" t="s">
        <v>55</v>
      </c>
      <c r="D345" s="129"/>
      <c r="E345" s="129"/>
      <c r="F345" s="129"/>
      <c r="G345" s="129"/>
      <c r="H345" s="129"/>
      <c r="I345" s="129"/>
      <c r="J345" s="129"/>
      <c r="K345" s="129"/>
      <c r="L345" s="129"/>
      <c r="M345" s="129"/>
      <c r="N345" s="129"/>
      <c r="O345" s="130"/>
      <c r="P345" s="125" t="s">
        <v>127</v>
      </c>
      <c r="Q345" s="125"/>
      <c r="R345" s="125"/>
      <c r="S345" s="125"/>
      <c r="T345" s="125"/>
      <c r="U345" s="125"/>
      <c r="V345" s="125"/>
      <c r="W345" s="125"/>
      <c r="X345" s="125"/>
      <c r="Y345" s="125"/>
      <c r="Z345" s="125"/>
      <c r="AA345" s="125"/>
      <c r="AB345" s="125"/>
      <c r="AC345" s="125"/>
      <c r="AD345" s="125"/>
      <c r="AE345" s="125"/>
      <c r="AF345" s="125"/>
      <c r="AG345" s="125"/>
      <c r="AH345" s="125"/>
      <c r="AI345" s="125"/>
      <c r="AJ345" s="41"/>
    </row>
    <row r="346" spans="1:36" ht="23.5" x14ac:dyDescent="0.55000000000000004">
      <c r="C346" s="129"/>
      <c r="D346" s="129"/>
      <c r="E346" s="129"/>
      <c r="F346" s="129"/>
      <c r="G346" s="129"/>
      <c r="H346" s="129"/>
      <c r="I346" s="129"/>
      <c r="J346" s="129"/>
      <c r="K346" s="129"/>
      <c r="L346" s="129"/>
      <c r="M346" s="129"/>
      <c r="N346" s="129"/>
      <c r="O346" s="130"/>
      <c r="P346" s="121" t="s">
        <v>173</v>
      </c>
      <c r="Q346" s="122"/>
      <c r="R346" s="122"/>
      <c r="S346" s="122"/>
      <c r="T346" s="122"/>
      <c r="U346" s="122"/>
      <c r="V346" s="122" t="s">
        <v>174</v>
      </c>
      <c r="W346" s="122"/>
      <c r="X346" s="122"/>
      <c r="Y346" s="122"/>
      <c r="Z346" s="122"/>
      <c r="AA346" s="122"/>
      <c r="AB346" s="122"/>
      <c r="AC346" s="122"/>
      <c r="AD346" s="122"/>
      <c r="AE346" s="118"/>
      <c r="AF346" s="118"/>
      <c r="AG346" s="118"/>
      <c r="AH346" s="118"/>
      <c r="AI346" s="118"/>
      <c r="AJ346" s="41"/>
    </row>
    <row r="347" spans="1:36" ht="38" x14ac:dyDescent="0.55000000000000004">
      <c r="B347" s="22" t="s">
        <v>132</v>
      </c>
      <c r="C347" s="13" t="s">
        <v>172</v>
      </c>
      <c r="D347" s="13" t="s">
        <v>1</v>
      </c>
      <c r="E347" s="13" t="s">
        <v>52</v>
      </c>
      <c r="F347" s="13" t="s">
        <v>128</v>
      </c>
      <c r="G347" s="13" t="s">
        <v>129</v>
      </c>
      <c r="H347" s="13" t="s">
        <v>130</v>
      </c>
      <c r="I347" s="13" t="s">
        <v>131</v>
      </c>
      <c r="J347" s="13" t="s">
        <v>3</v>
      </c>
      <c r="K347" s="13" t="s">
        <v>4</v>
      </c>
      <c r="L347" s="13" t="s">
        <v>2</v>
      </c>
      <c r="M347" s="14" t="s">
        <v>124</v>
      </c>
      <c r="N347" s="15" t="s">
        <v>125</v>
      </c>
      <c r="O347" s="54" t="s">
        <v>126</v>
      </c>
      <c r="P347" s="50" t="s">
        <v>5</v>
      </c>
      <c r="Q347" s="38" t="s">
        <v>6</v>
      </c>
      <c r="R347" s="38" t="s">
        <v>133</v>
      </c>
      <c r="S347" s="38" t="s">
        <v>7</v>
      </c>
      <c r="T347" s="38" t="s">
        <v>8</v>
      </c>
      <c r="U347" s="38" t="s">
        <v>9</v>
      </c>
      <c r="V347" s="39" t="s">
        <v>10</v>
      </c>
      <c r="W347" s="39" t="s">
        <v>134</v>
      </c>
      <c r="X347" s="39" t="s">
        <v>135</v>
      </c>
      <c r="Y347" s="39" t="s">
        <v>11</v>
      </c>
      <c r="Z347" s="39" t="s">
        <v>12</v>
      </c>
      <c r="AA347" s="39" t="s">
        <v>144</v>
      </c>
      <c r="AB347" s="39" t="s">
        <v>145</v>
      </c>
      <c r="AC347" s="39" t="s">
        <v>146</v>
      </c>
      <c r="AD347" s="39" t="s">
        <v>13</v>
      </c>
      <c r="AE347" s="39" t="s">
        <v>14</v>
      </c>
      <c r="AF347" s="40" t="s">
        <v>15</v>
      </c>
      <c r="AG347" s="39" t="s">
        <v>16</v>
      </c>
      <c r="AH347" s="40" t="s">
        <v>17</v>
      </c>
      <c r="AI347" s="74" t="s">
        <v>18</v>
      </c>
    </row>
    <row r="348" spans="1:36" ht="20" customHeight="1" x14ac:dyDescent="0.35">
      <c r="A348" s="119" t="s">
        <v>19</v>
      </c>
      <c r="B348" s="72" t="s">
        <v>19</v>
      </c>
      <c r="C348" s="5">
        <v>52.6</v>
      </c>
      <c r="D348" s="5">
        <v>0.127</v>
      </c>
      <c r="E348" s="5">
        <f t="shared" ref="E348:E370" si="109">1-D348</f>
        <v>0.873</v>
      </c>
      <c r="F348" s="59">
        <v>0.43480000000000002</v>
      </c>
      <c r="G348" s="59">
        <v>1</v>
      </c>
      <c r="H348" s="59">
        <f>1-G348</f>
        <v>0</v>
      </c>
      <c r="I348" s="59">
        <v>0</v>
      </c>
      <c r="J348" s="5">
        <v>0</v>
      </c>
      <c r="K348" s="5">
        <v>0</v>
      </c>
      <c r="L348" s="5">
        <v>0</v>
      </c>
      <c r="M348" s="55">
        <f t="shared" ref="M348:M402" si="110">(1-F348)+F348*G348*OR(L348&gt;0,J348&gt;0,K348&gt;0)+F348*G348*E348*AND(L348=0,J348=0,K348=0)+F348*H348*OR(L348&gt;0,K348&gt;0)+F348*H348*E348*AND(L348=0,K348=0)+F348*I348*(L348&gt;0)+F348*I348*E348*(L348=0)</f>
        <v>0.94478039999999996</v>
      </c>
      <c r="N348" s="16">
        <f t="shared" ref="N348:N402" si="111">C348*M348</f>
        <v>49.69544904</v>
      </c>
      <c r="O348" s="56">
        <f t="shared" ref="O348:O368" si="112">N348*60*0.4536*2.471</f>
        <v>3342.0555237904937</v>
      </c>
      <c r="P348" s="51">
        <v>39.708970000000001</v>
      </c>
      <c r="Q348" s="23">
        <v>43.613149999999997</v>
      </c>
      <c r="R348" s="24">
        <v>73.3887</v>
      </c>
      <c r="S348" s="24">
        <v>21.003500000000003</v>
      </c>
      <c r="T348" s="24">
        <v>120.8319</v>
      </c>
      <c r="U348" s="24">
        <v>548.56200000000001</v>
      </c>
      <c r="V348" s="25">
        <v>89.697299999999998</v>
      </c>
      <c r="W348" s="25">
        <v>155.12938</v>
      </c>
      <c r="X348" s="27"/>
      <c r="Y348" s="27"/>
      <c r="Z348" s="26"/>
      <c r="AA348" s="26"/>
      <c r="AB348" s="26"/>
      <c r="AC348" s="26"/>
      <c r="AD348" s="26"/>
      <c r="AE348" s="27">
        <f t="shared" ref="AE348:AE368" si="113">SUM(P348:AD348)</f>
        <v>1091.9349000000002</v>
      </c>
      <c r="AF348" s="25">
        <f t="shared" ref="AF348:AF368" si="114">SUM(V348:AD348)</f>
        <v>244.82668000000001</v>
      </c>
      <c r="AG348" s="26">
        <v>0.33</v>
      </c>
      <c r="AH348" s="25">
        <f t="shared" ref="AH348:AH391" si="115">O348*AG348-AF348</f>
        <v>858.051642850863</v>
      </c>
      <c r="AI348" s="75">
        <f t="shared" ref="AI348:AI391" si="116">O348*AG348-AE348</f>
        <v>10.943422850862817</v>
      </c>
    </row>
    <row r="349" spans="1:36" ht="20" customHeight="1" x14ac:dyDescent="0.35">
      <c r="A349" s="119"/>
      <c r="B349" s="71" t="s">
        <v>19</v>
      </c>
      <c r="C349" s="5">
        <v>52.6</v>
      </c>
      <c r="D349" s="5">
        <v>0.127</v>
      </c>
      <c r="E349" s="5">
        <f t="shared" si="109"/>
        <v>0.873</v>
      </c>
      <c r="F349" s="59">
        <v>0.43480000000000002</v>
      </c>
      <c r="G349" s="59">
        <v>0.9</v>
      </c>
      <c r="H349" s="59">
        <v>0</v>
      </c>
      <c r="I349" s="59">
        <v>0.1</v>
      </c>
      <c r="J349" s="5">
        <v>0</v>
      </c>
      <c r="K349" s="5">
        <v>0</v>
      </c>
      <c r="L349" s="5">
        <v>0</v>
      </c>
      <c r="M349" s="55">
        <f t="shared" si="110"/>
        <v>0.94478039999999996</v>
      </c>
      <c r="N349" s="16">
        <f t="shared" si="111"/>
        <v>49.69544904</v>
      </c>
      <c r="O349" s="56">
        <f t="shared" si="112"/>
        <v>3342.0555237904937</v>
      </c>
      <c r="P349" s="52">
        <v>39.708970000000001</v>
      </c>
      <c r="Q349" s="28">
        <v>43.613149999999997</v>
      </c>
      <c r="R349" s="29">
        <v>73.3887</v>
      </c>
      <c r="S349" s="29">
        <v>21.003500000000003</v>
      </c>
      <c r="T349" s="29">
        <v>120.8319</v>
      </c>
      <c r="U349" s="29">
        <v>548.56200000000001</v>
      </c>
      <c r="V349" s="30">
        <v>89.697299999999998</v>
      </c>
      <c r="W349" s="30">
        <v>155.12938</v>
      </c>
      <c r="X349" s="32"/>
      <c r="Y349" s="32"/>
      <c r="Z349" s="31"/>
      <c r="AA349" s="31"/>
      <c r="AB349" s="31"/>
      <c r="AC349" s="31"/>
      <c r="AD349" s="31"/>
      <c r="AE349" s="32">
        <f t="shared" si="113"/>
        <v>1091.9349000000002</v>
      </c>
      <c r="AF349" s="30">
        <f t="shared" si="114"/>
        <v>244.82668000000001</v>
      </c>
      <c r="AG349" s="31">
        <v>0.33</v>
      </c>
      <c r="AH349" s="30">
        <f t="shared" si="115"/>
        <v>858.051642850863</v>
      </c>
      <c r="AI349" s="76">
        <f t="shared" si="116"/>
        <v>10.943422850862817</v>
      </c>
    </row>
    <row r="350" spans="1:36" ht="20" customHeight="1" x14ac:dyDescent="0.35">
      <c r="A350" s="119"/>
      <c r="B350" s="71" t="s">
        <v>19</v>
      </c>
      <c r="C350" s="5">
        <v>52.6</v>
      </c>
      <c r="D350" s="5">
        <v>0.127</v>
      </c>
      <c r="E350" s="5">
        <f t="shared" si="109"/>
        <v>0.873</v>
      </c>
      <c r="F350" s="59">
        <v>0.43480000000000002</v>
      </c>
      <c r="G350" s="59">
        <v>0.8</v>
      </c>
      <c r="H350" s="59">
        <v>0</v>
      </c>
      <c r="I350" s="59">
        <v>0.2</v>
      </c>
      <c r="J350" s="5">
        <v>0</v>
      </c>
      <c r="K350" s="5">
        <v>0</v>
      </c>
      <c r="L350" s="5">
        <v>0</v>
      </c>
      <c r="M350" s="55">
        <f t="shared" si="110"/>
        <v>0.94478039999999996</v>
      </c>
      <c r="N350" s="16">
        <f t="shared" si="111"/>
        <v>49.69544904</v>
      </c>
      <c r="O350" s="56">
        <f t="shared" si="112"/>
        <v>3342.0555237904937</v>
      </c>
      <c r="P350" s="52">
        <v>39.708970000000001</v>
      </c>
      <c r="Q350" s="28">
        <v>43.613149999999997</v>
      </c>
      <c r="R350" s="29">
        <v>73.3887</v>
      </c>
      <c r="S350" s="29">
        <v>21.003500000000003</v>
      </c>
      <c r="T350" s="29">
        <v>120.8319</v>
      </c>
      <c r="U350" s="29">
        <v>548.56200000000001</v>
      </c>
      <c r="V350" s="30">
        <v>89.697299999999998</v>
      </c>
      <c r="W350" s="30">
        <v>155.12938</v>
      </c>
      <c r="X350" s="32"/>
      <c r="Y350" s="32"/>
      <c r="Z350" s="31"/>
      <c r="AA350" s="31"/>
      <c r="AB350" s="31"/>
      <c r="AC350" s="31"/>
      <c r="AD350" s="31"/>
      <c r="AE350" s="32">
        <f t="shared" si="113"/>
        <v>1091.9349000000002</v>
      </c>
      <c r="AF350" s="30">
        <f t="shared" si="114"/>
        <v>244.82668000000001</v>
      </c>
      <c r="AG350" s="31">
        <v>0.33</v>
      </c>
      <c r="AH350" s="30">
        <f t="shared" si="115"/>
        <v>858.051642850863</v>
      </c>
      <c r="AI350" s="76">
        <f t="shared" si="116"/>
        <v>10.943422850862817</v>
      </c>
    </row>
    <row r="351" spans="1:36" ht="20" customHeight="1" x14ac:dyDescent="0.35">
      <c r="A351" s="119"/>
      <c r="B351" s="71" t="s">
        <v>19</v>
      </c>
      <c r="C351" s="5">
        <v>52.6</v>
      </c>
      <c r="D351" s="5">
        <v>0.127</v>
      </c>
      <c r="E351" s="5">
        <f t="shared" si="109"/>
        <v>0.873</v>
      </c>
      <c r="F351" s="59">
        <v>0.43480000000000002</v>
      </c>
      <c r="G351" s="59">
        <v>0.7</v>
      </c>
      <c r="H351" s="59">
        <v>0</v>
      </c>
      <c r="I351" s="59">
        <v>0.3</v>
      </c>
      <c r="J351" s="5">
        <v>0</v>
      </c>
      <c r="K351" s="5">
        <v>0</v>
      </c>
      <c r="L351" s="5">
        <v>0</v>
      </c>
      <c r="M351" s="55">
        <f t="shared" si="110"/>
        <v>0.94478039999999996</v>
      </c>
      <c r="N351" s="16">
        <f t="shared" si="111"/>
        <v>49.69544904</v>
      </c>
      <c r="O351" s="56">
        <f t="shared" si="112"/>
        <v>3342.0555237904937</v>
      </c>
      <c r="P351" s="52">
        <v>39.708970000000001</v>
      </c>
      <c r="Q351" s="28">
        <v>43.613149999999997</v>
      </c>
      <c r="R351" s="29">
        <v>73.3887</v>
      </c>
      <c r="S351" s="29">
        <v>21.003500000000003</v>
      </c>
      <c r="T351" s="29">
        <v>120.8319</v>
      </c>
      <c r="U351" s="29">
        <v>548.56200000000001</v>
      </c>
      <c r="V351" s="30">
        <v>89.697299999999998</v>
      </c>
      <c r="W351" s="30">
        <v>155.12938</v>
      </c>
      <c r="X351" s="32"/>
      <c r="Y351" s="32"/>
      <c r="Z351" s="31"/>
      <c r="AA351" s="31"/>
      <c r="AB351" s="31"/>
      <c r="AC351" s="31"/>
      <c r="AD351" s="31"/>
      <c r="AE351" s="32">
        <f t="shared" si="113"/>
        <v>1091.9349000000002</v>
      </c>
      <c r="AF351" s="30">
        <f t="shared" si="114"/>
        <v>244.82668000000001</v>
      </c>
      <c r="AG351" s="31">
        <v>0.33</v>
      </c>
      <c r="AH351" s="30">
        <f t="shared" si="115"/>
        <v>858.051642850863</v>
      </c>
      <c r="AI351" s="76">
        <f t="shared" si="116"/>
        <v>10.943422850862817</v>
      </c>
    </row>
    <row r="352" spans="1:36" ht="20" customHeight="1" x14ac:dyDescent="0.35">
      <c r="A352" s="119"/>
      <c r="B352" s="71" t="s">
        <v>19</v>
      </c>
      <c r="C352" s="5">
        <v>52.6</v>
      </c>
      <c r="D352" s="5">
        <v>0.127</v>
      </c>
      <c r="E352" s="5">
        <f t="shared" si="109"/>
        <v>0.873</v>
      </c>
      <c r="F352" s="59">
        <v>0.43480000000000002</v>
      </c>
      <c r="G352" s="59">
        <v>0.6</v>
      </c>
      <c r="H352" s="59">
        <v>0</v>
      </c>
      <c r="I352" s="59">
        <v>0.4</v>
      </c>
      <c r="J352" s="5">
        <v>0</v>
      </c>
      <c r="K352" s="5">
        <v>0</v>
      </c>
      <c r="L352" s="5">
        <v>0</v>
      </c>
      <c r="M352" s="55">
        <f t="shared" si="110"/>
        <v>0.94478039999999985</v>
      </c>
      <c r="N352" s="16">
        <f t="shared" si="111"/>
        <v>49.695449039999993</v>
      </c>
      <c r="O352" s="56">
        <f t="shared" si="112"/>
        <v>3342.0555237904932</v>
      </c>
      <c r="P352" s="52">
        <v>39.708970000000001</v>
      </c>
      <c r="Q352" s="28">
        <v>43.613149999999997</v>
      </c>
      <c r="R352" s="29">
        <v>73.3887</v>
      </c>
      <c r="S352" s="29">
        <v>21.003500000000003</v>
      </c>
      <c r="T352" s="29">
        <v>120.8319</v>
      </c>
      <c r="U352" s="29">
        <v>548.56200000000001</v>
      </c>
      <c r="V352" s="30">
        <v>89.697299999999998</v>
      </c>
      <c r="W352" s="30">
        <v>155.12938</v>
      </c>
      <c r="X352" s="32"/>
      <c r="Y352" s="32"/>
      <c r="Z352" s="31"/>
      <c r="AA352" s="31"/>
      <c r="AB352" s="31"/>
      <c r="AC352" s="31"/>
      <c r="AD352" s="31"/>
      <c r="AE352" s="32">
        <f t="shared" si="113"/>
        <v>1091.9349000000002</v>
      </c>
      <c r="AF352" s="30">
        <f t="shared" si="114"/>
        <v>244.82668000000001</v>
      </c>
      <c r="AG352" s="31">
        <v>0.33</v>
      </c>
      <c r="AH352" s="30">
        <f t="shared" si="115"/>
        <v>858.05164285086278</v>
      </c>
      <c r="AI352" s="76">
        <f t="shared" si="116"/>
        <v>10.943422850862589</v>
      </c>
    </row>
    <row r="353" spans="1:35" ht="20" customHeight="1" x14ac:dyDescent="0.35">
      <c r="A353" s="119"/>
      <c r="B353" s="71" t="s">
        <v>19</v>
      </c>
      <c r="C353" s="5">
        <v>52.6</v>
      </c>
      <c r="D353" s="5">
        <v>0.127</v>
      </c>
      <c r="E353" s="5">
        <f t="shared" si="109"/>
        <v>0.873</v>
      </c>
      <c r="F353" s="59">
        <v>0.43480000000000002</v>
      </c>
      <c r="G353" s="59">
        <v>0.5</v>
      </c>
      <c r="H353" s="59">
        <v>0</v>
      </c>
      <c r="I353" s="59">
        <v>0.5</v>
      </c>
      <c r="J353" s="5">
        <v>0</v>
      </c>
      <c r="K353" s="5">
        <v>0</v>
      </c>
      <c r="L353" s="5">
        <v>0</v>
      </c>
      <c r="M353" s="55">
        <f t="shared" si="110"/>
        <v>0.94478039999999996</v>
      </c>
      <c r="N353" s="16">
        <f t="shared" si="111"/>
        <v>49.69544904</v>
      </c>
      <c r="O353" s="56">
        <f t="shared" si="112"/>
        <v>3342.0555237904937</v>
      </c>
      <c r="P353" s="52">
        <v>39.708970000000001</v>
      </c>
      <c r="Q353" s="28">
        <v>43.613149999999997</v>
      </c>
      <c r="R353" s="29">
        <v>73.3887</v>
      </c>
      <c r="S353" s="29">
        <v>21.003500000000003</v>
      </c>
      <c r="T353" s="29">
        <v>120.8319</v>
      </c>
      <c r="U353" s="29">
        <v>548.56200000000001</v>
      </c>
      <c r="V353" s="30">
        <v>89.697299999999998</v>
      </c>
      <c r="W353" s="30">
        <v>155.12938</v>
      </c>
      <c r="X353" s="32"/>
      <c r="Y353" s="32"/>
      <c r="Z353" s="31"/>
      <c r="AA353" s="31"/>
      <c r="AB353" s="31"/>
      <c r="AC353" s="31"/>
      <c r="AD353" s="31"/>
      <c r="AE353" s="32">
        <f t="shared" si="113"/>
        <v>1091.9349000000002</v>
      </c>
      <c r="AF353" s="30">
        <f t="shared" si="114"/>
        <v>244.82668000000001</v>
      </c>
      <c r="AG353" s="31">
        <v>0.33</v>
      </c>
      <c r="AH353" s="30">
        <f t="shared" si="115"/>
        <v>858.051642850863</v>
      </c>
      <c r="AI353" s="76">
        <f t="shared" si="116"/>
        <v>10.943422850862817</v>
      </c>
    </row>
    <row r="354" spans="1:35" ht="20" customHeight="1" x14ac:dyDescent="0.35">
      <c r="A354" s="119"/>
      <c r="B354" s="71" t="s">
        <v>19</v>
      </c>
      <c r="C354" s="5">
        <v>52.6</v>
      </c>
      <c r="D354" s="5">
        <v>0.127</v>
      </c>
      <c r="E354" s="5">
        <f t="shared" si="109"/>
        <v>0.873</v>
      </c>
      <c r="F354" s="59">
        <v>0.43480000000000002</v>
      </c>
      <c r="G354" s="59">
        <v>0.4</v>
      </c>
      <c r="H354" s="59">
        <v>0</v>
      </c>
      <c r="I354" s="59">
        <v>0.6</v>
      </c>
      <c r="J354" s="5">
        <v>0</v>
      </c>
      <c r="K354" s="5">
        <v>0</v>
      </c>
      <c r="L354" s="5">
        <v>0</v>
      </c>
      <c r="M354" s="55">
        <f t="shared" si="110"/>
        <v>0.94478039999999996</v>
      </c>
      <c r="N354" s="16">
        <f t="shared" si="111"/>
        <v>49.69544904</v>
      </c>
      <c r="O354" s="56">
        <f t="shared" si="112"/>
        <v>3342.0555237904937</v>
      </c>
      <c r="P354" s="52">
        <v>39.708970000000001</v>
      </c>
      <c r="Q354" s="28">
        <v>43.613149999999997</v>
      </c>
      <c r="R354" s="29">
        <v>73.3887</v>
      </c>
      <c r="S354" s="29">
        <v>21.003500000000003</v>
      </c>
      <c r="T354" s="29">
        <v>120.8319</v>
      </c>
      <c r="U354" s="29">
        <v>548.56200000000001</v>
      </c>
      <c r="V354" s="30">
        <v>89.697299999999998</v>
      </c>
      <c r="W354" s="30">
        <v>155.12938</v>
      </c>
      <c r="X354" s="32"/>
      <c r="Y354" s="32"/>
      <c r="Z354" s="31"/>
      <c r="AA354" s="31"/>
      <c r="AB354" s="31"/>
      <c r="AC354" s="31"/>
      <c r="AD354" s="31"/>
      <c r="AE354" s="32">
        <f t="shared" si="113"/>
        <v>1091.9349000000002</v>
      </c>
      <c r="AF354" s="30">
        <f t="shared" si="114"/>
        <v>244.82668000000001</v>
      </c>
      <c r="AG354" s="31">
        <v>0.33</v>
      </c>
      <c r="AH354" s="30">
        <f t="shared" si="115"/>
        <v>858.051642850863</v>
      </c>
      <c r="AI354" s="76">
        <f t="shared" si="116"/>
        <v>10.943422850862817</v>
      </c>
    </row>
    <row r="355" spans="1:35" ht="20" customHeight="1" x14ac:dyDescent="0.35">
      <c r="A355" s="119"/>
      <c r="B355" s="71" t="s">
        <v>19</v>
      </c>
      <c r="C355" s="5">
        <v>52.6</v>
      </c>
      <c r="D355" s="5">
        <v>0.127</v>
      </c>
      <c r="E355" s="5">
        <f t="shared" si="109"/>
        <v>0.873</v>
      </c>
      <c r="F355" s="59">
        <v>0.43480000000000002</v>
      </c>
      <c r="G355" s="59">
        <v>0.3</v>
      </c>
      <c r="H355" s="59">
        <v>0</v>
      </c>
      <c r="I355" s="59">
        <v>0.7</v>
      </c>
      <c r="J355" s="5">
        <v>0</v>
      </c>
      <c r="K355" s="5">
        <v>0</v>
      </c>
      <c r="L355" s="5">
        <v>0</v>
      </c>
      <c r="M355" s="55">
        <f t="shared" si="110"/>
        <v>0.94478039999999996</v>
      </c>
      <c r="N355" s="16">
        <f t="shared" si="111"/>
        <v>49.69544904</v>
      </c>
      <c r="O355" s="56">
        <f t="shared" si="112"/>
        <v>3342.0555237904937</v>
      </c>
      <c r="P355" s="52">
        <v>39.708970000000001</v>
      </c>
      <c r="Q355" s="28">
        <v>43.613149999999997</v>
      </c>
      <c r="R355" s="29">
        <v>73.3887</v>
      </c>
      <c r="S355" s="29">
        <v>21.003500000000003</v>
      </c>
      <c r="T355" s="29">
        <v>120.8319</v>
      </c>
      <c r="U355" s="29">
        <v>548.56200000000001</v>
      </c>
      <c r="V355" s="30">
        <v>89.697299999999998</v>
      </c>
      <c r="W355" s="30">
        <v>155.12938</v>
      </c>
      <c r="X355" s="32"/>
      <c r="Y355" s="32"/>
      <c r="Z355" s="31"/>
      <c r="AA355" s="31"/>
      <c r="AB355" s="31"/>
      <c r="AC355" s="31"/>
      <c r="AD355" s="31"/>
      <c r="AE355" s="32">
        <f t="shared" si="113"/>
        <v>1091.9349000000002</v>
      </c>
      <c r="AF355" s="30">
        <f t="shared" si="114"/>
        <v>244.82668000000001</v>
      </c>
      <c r="AG355" s="31">
        <v>0.33</v>
      </c>
      <c r="AH355" s="30">
        <f t="shared" si="115"/>
        <v>858.051642850863</v>
      </c>
      <c r="AI355" s="76">
        <f t="shared" si="116"/>
        <v>10.943422850862817</v>
      </c>
    </row>
    <row r="356" spans="1:35" ht="20" customHeight="1" x14ac:dyDescent="0.35">
      <c r="A356" s="119"/>
      <c r="B356" s="71" t="s">
        <v>19</v>
      </c>
      <c r="C356" s="5">
        <v>52.6</v>
      </c>
      <c r="D356" s="5">
        <v>0.127</v>
      </c>
      <c r="E356" s="5">
        <f t="shared" si="109"/>
        <v>0.873</v>
      </c>
      <c r="F356" s="59">
        <v>0.43480000000000002</v>
      </c>
      <c r="G356" s="59">
        <v>0.2</v>
      </c>
      <c r="H356" s="59">
        <v>0</v>
      </c>
      <c r="I356" s="59">
        <v>0.8</v>
      </c>
      <c r="J356" s="5">
        <v>0</v>
      </c>
      <c r="K356" s="5">
        <v>0</v>
      </c>
      <c r="L356" s="5">
        <v>0</v>
      </c>
      <c r="M356" s="55">
        <f t="shared" si="110"/>
        <v>0.94478039999999996</v>
      </c>
      <c r="N356" s="16">
        <f t="shared" si="111"/>
        <v>49.69544904</v>
      </c>
      <c r="O356" s="56">
        <f t="shared" si="112"/>
        <v>3342.0555237904937</v>
      </c>
      <c r="P356" s="52">
        <v>39.708970000000001</v>
      </c>
      <c r="Q356" s="28">
        <v>43.613149999999997</v>
      </c>
      <c r="R356" s="29">
        <v>73.3887</v>
      </c>
      <c r="S356" s="29">
        <v>21.003500000000003</v>
      </c>
      <c r="T356" s="29">
        <v>120.8319</v>
      </c>
      <c r="U356" s="29">
        <v>548.56200000000001</v>
      </c>
      <c r="V356" s="30">
        <v>89.697299999999998</v>
      </c>
      <c r="W356" s="30">
        <v>155.12938</v>
      </c>
      <c r="X356" s="32"/>
      <c r="Y356" s="32"/>
      <c r="Z356" s="31"/>
      <c r="AA356" s="31"/>
      <c r="AB356" s="31"/>
      <c r="AC356" s="31"/>
      <c r="AD356" s="31"/>
      <c r="AE356" s="32">
        <f t="shared" si="113"/>
        <v>1091.9349000000002</v>
      </c>
      <c r="AF356" s="30">
        <f t="shared" si="114"/>
        <v>244.82668000000001</v>
      </c>
      <c r="AG356" s="31">
        <v>0.33</v>
      </c>
      <c r="AH356" s="30">
        <f t="shared" si="115"/>
        <v>858.051642850863</v>
      </c>
      <c r="AI356" s="76">
        <f t="shared" si="116"/>
        <v>10.943422850862817</v>
      </c>
    </row>
    <row r="357" spans="1:35" ht="20" customHeight="1" x14ac:dyDescent="0.35">
      <c r="A357" s="119"/>
      <c r="B357" s="71" t="s">
        <v>19</v>
      </c>
      <c r="C357" s="5">
        <v>52.6</v>
      </c>
      <c r="D357" s="5">
        <v>0.127</v>
      </c>
      <c r="E357" s="5">
        <f t="shared" si="109"/>
        <v>0.873</v>
      </c>
      <c r="F357" s="59">
        <v>0.43480000000000002</v>
      </c>
      <c r="G357" s="59">
        <v>0.1</v>
      </c>
      <c r="H357" s="59">
        <v>0</v>
      </c>
      <c r="I357" s="59">
        <v>0.9</v>
      </c>
      <c r="J357" s="5">
        <v>0</v>
      </c>
      <c r="K357" s="5">
        <v>0</v>
      </c>
      <c r="L357" s="5">
        <v>0</v>
      </c>
      <c r="M357" s="55">
        <f t="shared" si="110"/>
        <v>0.94478039999999996</v>
      </c>
      <c r="N357" s="16">
        <f t="shared" si="111"/>
        <v>49.69544904</v>
      </c>
      <c r="O357" s="56">
        <f t="shared" si="112"/>
        <v>3342.0555237904937</v>
      </c>
      <c r="P357" s="52">
        <v>39.708970000000001</v>
      </c>
      <c r="Q357" s="28">
        <v>43.613149999999997</v>
      </c>
      <c r="R357" s="29">
        <v>73.3887</v>
      </c>
      <c r="S357" s="29">
        <v>21.003500000000003</v>
      </c>
      <c r="T357" s="29">
        <v>120.8319</v>
      </c>
      <c r="U357" s="29">
        <v>548.56200000000001</v>
      </c>
      <c r="V357" s="30">
        <v>89.697299999999998</v>
      </c>
      <c r="W357" s="30">
        <v>155.12938</v>
      </c>
      <c r="X357" s="32"/>
      <c r="Y357" s="32"/>
      <c r="Z357" s="31"/>
      <c r="AA357" s="31"/>
      <c r="AB357" s="31"/>
      <c r="AC357" s="31"/>
      <c r="AD357" s="31"/>
      <c r="AE357" s="32">
        <f t="shared" si="113"/>
        <v>1091.9349000000002</v>
      </c>
      <c r="AF357" s="30">
        <f t="shared" si="114"/>
        <v>244.82668000000001</v>
      </c>
      <c r="AG357" s="31">
        <v>0.33</v>
      </c>
      <c r="AH357" s="30">
        <f t="shared" si="115"/>
        <v>858.051642850863</v>
      </c>
      <c r="AI357" s="76">
        <f t="shared" si="116"/>
        <v>10.943422850862817</v>
      </c>
    </row>
    <row r="358" spans="1:35" ht="20" customHeight="1" thickBot="1" x14ac:dyDescent="0.4">
      <c r="A358" s="120"/>
      <c r="B358" s="69" t="s">
        <v>19</v>
      </c>
      <c r="C358" s="151">
        <v>52.6</v>
      </c>
      <c r="D358" s="17">
        <v>0.127</v>
      </c>
      <c r="E358" s="17">
        <f t="shared" si="109"/>
        <v>0.873</v>
      </c>
      <c r="F358" s="60">
        <v>0.43480000000000002</v>
      </c>
      <c r="G358" s="60">
        <v>0</v>
      </c>
      <c r="H358" s="60">
        <v>0</v>
      </c>
      <c r="I358" s="60">
        <v>1</v>
      </c>
      <c r="J358" s="17">
        <v>0</v>
      </c>
      <c r="K358" s="17">
        <v>0</v>
      </c>
      <c r="L358" s="17">
        <v>0</v>
      </c>
      <c r="M358" s="18">
        <f t="shared" si="110"/>
        <v>0.94478039999999996</v>
      </c>
      <c r="N358" s="19">
        <f t="shared" si="111"/>
        <v>49.69544904</v>
      </c>
      <c r="O358" s="57">
        <f t="shared" si="112"/>
        <v>3342.0555237904937</v>
      </c>
      <c r="P358" s="53">
        <v>39.708970000000001</v>
      </c>
      <c r="Q358" s="33">
        <v>43.613149999999997</v>
      </c>
      <c r="R358" s="34">
        <v>73.3887</v>
      </c>
      <c r="S358" s="34">
        <v>21.003500000000003</v>
      </c>
      <c r="T358" s="34">
        <v>120.8319</v>
      </c>
      <c r="U358" s="34">
        <v>548.56200000000001</v>
      </c>
      <c r="V358" s="35">
        <v>89.697299999999998</v>
      </c>
      <c r="W358" s="35">
        <v>155.12938</v>
      </c>
      <c r="X358" s="37"/>
      <c r="Y358" s="37"/>
      <c r="Z358" s="36"/>
      <c r="AA358" s="36"/>
      <c r="AB358" s="36"/>
      <c r="AC358" s="36"/>
      <c r="AD358" s="36"/>
      <c r="AE358" s="37">
        <f t="shared" si="113"/>
        <v>1091.9349000000002</v>
      </c>
      <c r="AF358" s="35">
        <f t="shared" si="114"/>
        <v>244.82668000000001</v>
      </c>
      <c r="AG358" s="36">
        <v>0.33</v>
      </c>
      <c r="AH358" s="35">
        <f t="shared" si="115"/>
        <v>858.051642850863</v>
      </c>
      <c r="AI358" s="77">
        <f t="shared" si="116"/>
        <v>10.943422850862817</v>
      </c>
    </row>
    <row r="359" spans="1:35" ht="20" customHeight="1" x14ac:dyDescent="0.35">
      <c r="A359" s="119" t="s">
        <v>20</v>
      </c>
      <c r="B359" s="43" t="s">
        <v>20</v>
      </c>
      <c r="C359" s="5">
        <v>52.6</v>
      </c>
      <c r="D359" s="20">
        <v>0.127</v>
      </c>
      <c r="E359" s="20">
        <f t="shared" si="109"/>
        <v>0.873</v>
      </c>
      <c r="F359" s="61">
        <v>0.43480000000000002</v>
      </c>
      <c r="G359" s="59">
        <v>1</v>
      </c>
      <c r="H359" s="59">
        <f>1-G359</f>
        <v>0</v>
      </c>
      <c r="I359" s="59">
        <v>0</v>
      </c>
      <c r="J359" s="20">
        <v>1</v>
      </c>
      <c r="K359" s="20">
        <v>0</v>
      </c>
      <c r="L359" s="20">
        <v>0</v>
      </c>
      <c r="M359" s="55">
        <f t="shared" si="110"/>
        <v>1</v>
      </c>
      <c r="N359" s="21">
        <f t="shared" si="111"/>
        <v>52.6</v>
      </c>
      <c r="O359" s="58">
        <f t="shared" si="112"/>
        <v>3537.3887136000003</v>
      </c>
      <c r="P359" s="51">
        <v>39.708970000000001</v>
      </c>
      <c r="Q359" s="23">
        <v>43.613149999999997</v>
      </c>
      <c r="R359" s="24">
        <v>73.3887</v>
      </c>
      <c r="S359" s="24">
        <v>21.003500000000003</v>
      </c>
      <c r="T359" s="24">
        <v>120.8319</v>
      </c>
      <c r="U359" s="24">
        <v>548.56200000000001</v>
      </c>
      <c r="V359" s="25">
        <v>89.697299999999998</v>
      </c>
      <c r="W359" s="25">
        <v>155.12938</v>
      </c>
      <c r="X359" s="25">
        <v>13.8376</v>
      </c>
      <c r="Y359" s="25">
        <v>20.0151</v>
      </c>
      <c r="Z359" s="27"/>
      <c r="AA359" s="27"/>
      <c r="AB359" s="26"/>
      <c r="AC359" s="26"/>
      <c r="AD359" s="26"/>
      <c r="AE359" s="27">
        <f t="shared" si="113"/>
        <v>1125.7876000000003</v>
      </c>
      <c r="AF359" s="25">
        <f t="shared" si="114"/>
        <v>278.67938000000004</v>
      </c>
      <c r="AG359" s="26">
        <v>0.33</v>
      </c>
      <c r="AH359" s="25">
        <f t="shared" si="115"/>
        <v>888.6588954880001</v>
      </c>
      <c r="AI359" s="75">
        <f t="shared" si="116"/>
        <v>41.550675487999797</v>
      </c>
    </row>
    <row r="360" spans="1:35" ht="20" customHeight="1" x14ac:dyDescent="0.35">
      <c r="A360" s="119"/>
      <c r="B360" s="43" t="s">
        <v>20</v>
      </c>
      <c r="C360" s="5">
        <v>52.6</v>
      </c>
      <c r="D360" s="5">
        <v>0.127</v>
      </c>
      <c r="E360" s="5">
        <f t="shared" si="109"/>
        <v>0.873</v>
      </c>
      <c r="F360" s="59">
        <v>0.43480000000000002</v>
      </c>
      <c r="G360" s="59">
        <v>0.9</v>
      </c>
      <c r="H360" s="59">
        <v>0</v>
      </c>
      <c r="I360" s="59">
        <v>0.1</v>
      </c>
      <c r="J360" s="5">
        <v>1</v>
      </c>
      <c r="K360" s="5">
        <v>0</v>
      </c>
      <c r="L360" s="5">
        <v>0</v>
      </c>
      <c r="M360" s="55">
        <f t="shared" si="110"/>
        <v>0.99447803999999995</v>
      </c>
      <c r="N360" s="16">
        <f t="shared" si="111"/>
        <v>52.309544903999999</v>
      </c>
      <c r="O360" s="56">
        <f t="shared" si="112"/>
        <v>3517.8553946190495</v>
      </c>
      <c r="P360" s="52">
        <v>39.708970000000001</v>
      </c>
      <c r="Q360" s="28">
        <v>43.613149999999997</v>
      </c>
      <c r="R360" s="29">
        <v>73.3887</v>
      </c>
      <c r="S360" s="29">
        <v>21.003500000000003</v>
      </c>
      <c r="T360" s="29">
        <v>120.8319</v>
      </c>
      <c r="U360" s="29">
        <v>548.56200000000001</v>
      </c>
      <c r="V360" s="30">
        <v>89.697299999999998</v>
      </c>
      <c r="W360" s="30">
        <v>155.12938</v>
      </c>
      <c r="X360" s="30">
        <v>13.8376</v>
      </c>
      <c r="Y360" s="30">
        <v>20.0151</v>
      </c>
      <c r="Z360" s="32"/>
      <c r="AA360" s="32"/>
      <c r="AB360" s="31"/>
      <c r="AC360" s="31"/>
      <c r="AD360" s="31"/>
      <c r="AE360" s="32">
        <f t="shared" si="113"/>
        <v>1125.7876000000003</v>
      </c>
      <c r="AF360" s="30">
        <f t="shared" si="114"/>
        <v>278.67938000000004</v>
      </c>
      <c r="AG360" s="31">
        <v>0.33</v>
      </c>
      <c r="AH360" s="30">
        <f t="shared" si="115"/>
        <v>882.21290022428639</v>
      </c>
      <c r="AI360" s="76">
        <f t="shared" si="116"/>
        <v>35.104680224286085</v>
      </c>
    </row>
    <row r="361" spans="1:35" ht="20" customHeight="1" x14ac:dyDescent="0.35">
      <c r="A361" s="119"/>
      <c r="B361" s="43" t="s">
        <v>20</v>
      </c>
      <c r="C361" s="5">
        <v>52.6</v>
      </c>
      <c r="D361" s="5">
        <v>0.127</v>
      </c>
      <c r="E361" s="5">
        <f t="shared" si="109"/>
        <v>0.873</v>
      </c>
      <c r="F361" s="59">
        <v>0.43480000000000002</v>
      </c>
      <c r="G361" s="59">
        <v>0.8</v>
      </c>
      <c r="H361" s="59">
        <v>0</v>
      </c>
      <c r="I361" s="59">
        <v>0.2</v>
      </c>
      <c r="J361" s="5">
        <v>1</v>
      </c>
      <c r="K361" s="5">
        <v>0</v>
      </c>
      <c r="L361" s="5">
        <v>0</v>
      </c>
      <c r="M361" s="55">
        <f t="shared" si="110"/>
        <v>0.98895608000000002</v>
      </c>
      <c r="N361" s="16">
        <f t="shared" si="111"/>
        <v>52.019089808000004</v>
      </c>
      <c r="O361" s="56">
        <f t="shared" si="112"/>
        <v>3498.3220756380992</v>
      </c>
      <c r="P361" s="52">
        <v>39.708970000000001</v>
      </c>
      <c r="Q361" s="28">
        <v>43.613149999999997</v>
      </c>
      <c r="R361" s="29">
        <v>73.3887</v>
      </c>
      <c r="S361" s="29">
        <v>21.003500000000003</v>
      </c>
      <c r="T361" s="29">
        <v>120.8319</v>
      </c>
      <c r="U361" s="29">
        <v>548.56200000000001</v>
      </c>
      <c r="V361" s="30">
        <v>89.697299999999998</v>
      </c>
      <c r="W361" s="30">
        <v>155.12938</v>
      </c>
      <c r="X361" s="30">
        <v>13.8376</v>
      </c>
      <c r="Y361" s="30">
        <v>20.0151</v>
      </c>
      <c r="Z361" s="32"/>
      <c r="AA361" s="32"/>
      <c r="AB361" s="31"/>
      <c r="AC361" s="31"/>
      <c r="AD361" s="31"/>
      <c r="AE361" s="32">
        <f t="shared" si="113"/>
        <v>1125.7876000000003</v>
      </c>
      <c r="AF361" s="30">
        <f t="shared" si="114"/>
        <v>278.67938000000004</v>
      </c>
      <c r="AG361" s="31">
        <v>0.33</v>
      </c>
      <c r="AH361" s="30">
        <f t="shared" si="115"/>
        <v>875.76690496057267</v>
      </c>
      <c r="AI361" s="76">
        <f t="shared" si="116"/>
        <v>28.658684960572373</v>
      </c>
    </row>
    <row r="362" spans="1:35" ht="20" customHeight="1" x14ac:dyDescent="0.35">
      <c r="A362" s="119"/>
      <c r="B362" s="43" t="s">
        <v>20</v>
      </c>
      <c r="C362" s="5">
        <v>52.6</v>
      </c>
      <c r="D362" s="5">
        <v>0.127</v>
      </c>
      <c r="E362" s="5">
        <f t="shared" si="109"/>
        <v>0.873</v>
      </c>
      <c r="F362" s="59">
        <v>0.43480000000000002</v>
      </c>
      <c r="G362" s="59">
        <v>0.7</v>
      </c>
      <c r="H362" s="59">
        <v>0</v>
      </c>
      <c r="I362" s="59">
        <v>0.3</v>
      </c>
      <c r="J362" s="5">
        <v>1</v>
      </c>
      <c r="K362" s="5">
        <v>0</v>
      </c>
      <c r="L362" s="5">
        <v>0</v>
      </c>
      <c r="M362" s="55">
        <f t="shared" si="110"/>
        <v>0.98343411999999986</v>
      </c>
      <c r="N362" s="16">
        <f t="shared" si="111"/>
        <v>51.728634711999995</v>
      </c>
      <c r="O362" s="56">
        <f t="shared" si="112"/>
        <v>3478.7887566571476</v>
      </c>
      <c r="P362" s="52">
        <v>39.708970000000001</v>
      </c>
      <c r="Q362" s="28">
        <v>43.613149999999997</v>
      </c>
      <c r="R362" s="29">
        <v>73.3887</v>
      </c>
      <c r="S362" s="29">
        <v>21.003500000000003</v>
      </c>
      <c r="T362" s="29">
        <v>120.8319</v>
      </c>
      <c r="U362" s="29">
        <v>548.56200000000001</v>
      </c>
      <c r="V362" s="30">
        <v>89.697299999999998</v>
      </c>
      <c r="W362" s="30">
        <v>155.12938</v>
      </c>
      <c r="X362" s="30">
        <v>13.8376</v>
      </c>
      <c r="Y362" s="30">
        <v>20.0151</v>
      </c>
      <c r="Z362" s="32"/>
      <c r="AA362" s="32"/>
      <c r="AB362" s="31"/>
      <c r="AC362" s="31"/>
      <c r="AD362" s="31"/>
      <c r="AE362" s="32">
        <f t="shared" si="113"/>
        <v>1125.7876000000003</v>
      </c>
      <c r="AF362" s="30">
        <f t="shared" si="114"/>
        <v>278.67938000000004</v>
      </c>
      <c r="AG362" s="31">
        <v>0.33</v>
      </c>
      <c r="AH362" s="30">
        <f t="shared" si="115"/>
        <v>869.32090969685873</v>
      </c>
      <c r="AI362" s="76">
        <f t="shared" si="116"/>
        <v>22.212689696858433</v>
      </c>
    </row>
    <row r="363" spans="1:35" ht="20" customHeight="1" x14ac:dyDescent="0.35">
      <c r="A363" s="119"/>
      <c r="B363" s="43" t="s">
        <v>20</v>
      </c>
      <c r="C363" s="5">
        <v>52.6</v>
      </c>
      <c r="D363" s="5">
        <v>0.127</v>
      </c>
      <c r="E363" s="5">
        <f t="shared" si="109"/>
        <v>0.873</v>
      </c>
      <c r="F363" s="59">
        <v>0.43480000000000002</v>
      </c>
      <c r="G363" s="59">
        <v>0.6</v>
      </c>
      <c r="H363" s="59">
        <v>0</v>
      </c>
      <c r="I363" s="59">
        <v>0.4</v>
      </c>
      <c r="J363" s="5">
        <v>1</v>
      </c>
      <c r="K363" s="5">
        <v>0</v>
      </c>
      <c r="L363" s="5">
        <v>0</v>
      </c>
      <c r="M363" s="55">
        <f t="shared" si="110"/>
        <v>0.97791215999999992</v>
      </c>
      <c r="N363" s="16">
        <f t="shared" si="111"/>
        <v>51.438179615999999</v>
      </c>
      <c r="O363" s="56">
        <f t="shared" si="112"/>
        <v>3459.2554376761977</v>
      </c>
      <c r="P363" s="52">
        <v>39.708970000000001</v>
      </c>
      <c r="Q363" s="28">
        <v>43.613149999999997</v>
      </c>
      <c r="R363" s="29">
        <v>73.3887</v>
      </c>
      <c r="S363" s="29">
        <v>21.003500000000003</v>
      </c>
      <c r="T363" s="29">
        <v>120.8319</v>
      </c>
      <c r="U363" s="29">
        <v>548.56200000000001</v>
      </c>
      <c r="V363" s="30">
        <v>89.697299999999998</v>
      </c>
      <c r="W363" s="30">
        <v>155.12938</v>
      </c>
      <c r="X363" s="30">
        <v>13.8376</v>
      </c>
      <c r="Y363" s="30">
        <v>20.0151</v>
      </c>
      <c r="Z363" s="32"/>
      <c r="AA363" s="32"/>
      <c r="AB363" s="31"/>
      <c r="AC363" s="31"/>
      <c r="AD363" s="31"/>
      <c r="AE363" s="32">
        <f t="shared" si="113"/>
        <v>1125.7876000000003</v>
      </c>
      <c r="AF363" s="30">
        <f t="shared" si="114"/>
        <v>278.67938000000004</v>
      </c>
      <c r="AG363" s="31">
        <v>0.33</v>
      </c>
      <c r="AH363" s="30">
        <f t="shared" si="115"/>
        <v>862.87491443314525</v>
      </c>
      <c r="AI363" s="76">
        <f t="shared" si="116"/>
        <v>15.766694433144949</v>
      </c>
    </row>
    <row r="364" spans="1:35" ht="20" customHeight="1" x14ac:dyDescent="0.35">
      <c r="A364" s="119"/>
      <c r="B364" s="43" t="s">
        <v>20</v>
      </c>
      <c r="C364" s="5">
        <v>52.6</v>
      </c>
      <c r="D364" s="5">
        <v>0.127</v>
      </c>
      <c r="E364" s="5">
        <f t="shared" si="109"/>
        <v>0.873</v>
      </c>
      <c r="F364" s="59">
        <v>0.43480000000000002</v>
      </c>
      <c r="G364" s="59">
        <v>0.5</v>
      </c>
      <c r="H364" s="59">
        <v>0</v>
      </c>
      <c r="I364" s="59">
        <v>0.5</v>
      </c>
      <c r="J364" s="5">
        <v>1</v>
      </c>
      <c r="K364" s="5">
        <v>0</v>
      </c>
      <c r="L364" s="5">
        <v>0</v>
      </c>
      <c r="M364" s="55">
        <f t="shared" si="110"/>
        <v>0.97239019999999998</v>
      </c>
      <c r="N364" s="16">
        <f t="shared" si="111"/>
        <v>51.147724519999997</v>
      </c>
      <c r="O364" s="56">
        <f t="shared" si="112"/>
        <v>3439.7221186952465</v>
      </c>
      <c r="P364" s="52">
        <v>39.708970000000001</v>
      </c>
      <c r="Q364" s="28">
        <v>43.613149999999997</v>
      </c>
      <c r="R364" s="29">
        <v>73.3887</v>
      </c>
      <c r="S364" s="29">
        <v>21.003500000000003</v>
      </c>
      <c r="T364" s="29">
        <v>120.8319</v>
      </c>
      <c r="U364" s="29">
        <v>548.56200000000001</v>
      </c>
      <c r="V364" s="30">
        <v>89.697299999999998</v>
      </c>
      <c r="W364" s="30">
        <v>155.12938</v>
      </c>
      <c r="X364" s="30">
        <v>13.8376</v>
      </c>
      <c r="Y364" s="30">
        <v>20.0151</v>
      </c>
      <c r="Z364" s="32"/>
      <c r="AA364" s="32"/>
      <c r="AB364" s="31"/>
      <c r="AC364" s="31"/>
      <c r="AD364" s="31"/>
      <c r="AE364" s="32">
        <f t="shared" si="113"/>
        <v>1125.7876000000003</v>
      </c>
      <c r="AF364" s="30">
        <f t="shared" si="114"/>
        <v>278.67938000000004</v>
      </c>
      <c r="AG364" s="31">
        <v>0.33</v>
      </c>
      <c r="AH364" s="30">
        <f t="shared" si="115"/>
        <v>856.42891916943131</v>
      </c>
      <c r="AI364" s="76">
        <f t="shared" si="116"/>
        <v>9.3206991694310091</v>
      </c>
    </row>
    <row r="365" spans="1:35" ht="20" customHeight="1" x14ac:dyDescent="0.35">
      <c r="A365" s="119"/>
      <c r="B365" s="43" t="s">
        <v>20</v>
      </c>
      <c r="C365" s="5">
        <v>52.6</v>
      </c>
      <c r="D365" s="5">
        <v>0.127</v>
      </c>
      <c r="E365" s="5">
        <f t="shared" si="109"/>
        <v>0.873</v>
      </c>
      <c r="F365" s="59">
        <v>0.43480000000000002</v>
      </c>
      <c r="G365" s="59">
        <v>0.4</v>
      </c>
      <c r="H365" s="59">
        <v>0</v>
      </c>
      <c r="I365" s="59">
        <v>0.6</v>
      </c>
      <c r="J365" s="5">
        <v>1</v>
      </c>
      <c r="K365" s="5">
        <v>0</v>
      </c>
      <c r="L365" s="5">
        <v>0</v>
      </c>
      <c r="M365" s="55">
        <f t="shared" si="110"/>
        <v>0.96686823999999993</v>
      </c>
      <c r="N365" s="16">
        <f t="shared" si="111"/>
        <v>50.857269423999995</v>
      </c>
      <c r="O365" s="56">
        <f t="shared" si="112"/>
        <v>3420.1887997142958</v>
      </c>
      <c r="P365" s="52">
        <v>39.708970000000001</v>
      </c>
      <c r="Q365" s="28">
        <v>43.613149999999997</v>
      </c>
      <c r="R365" s="29">
        <v>73.3887</v>
      </c>
      <c r="S365" s="29">
        <v>21.003500000000003</v>
      </c>
      <c r="T365" s="29">
        <v>120.8319</v>
      </c>
      <c r="U365" s="29">
        <v>548.56200000000001</v>
      </c>
      <c r="V365" s="30">
        <v>89.697299999999998</v>
      </c>
      <c r="W365" s="30">
        <v>155.12938</v>
      </c>
      <c r="X365" s="30">
        <v>13.8376</v>
      </c>
      <c r="Y365" s="30">
        <v>20.0151</v>
      </c>
      <c r="Z365" s="32"/>
      <c r="AA365" s="32"/>
      <c r="AB365" s="31"/>
      <c r="AC365" s="31"/>
      <c r="AD365" s="31"/>
      <c r="AE365" s="32">
        <f t="shared" si="113"/>
        <v>1125.7876000000003</v>
      </c>
      <c r="AF365" s="30">
        <f t="shared" si="114"/>
        <v>278.67938000000004</v>
      </c>
      <c r="AG365" s="31">
        <v>0.33</v>
      </c>
      <c r="AH365" s="30">
        <f t="shared" si="115"/>
        <v>849.9829239057176</v>
      </c>
      <c r="AI365" s="76">
        <f t="shared" si="116"/>
        <v>2.8747039057172969</v>
      </c>
    </row>
    <row r="366" spans="1:35" ht="20" customHeight="1" x14ac:dyDescent="0.35">
      <c r="A366" s="119"/>
      <c r="B366" s="43" t="s">
        <v>20</v>
      </c>
      <c r="C366" s="5">
        <v>52.6</v>
      </c>
      <c r="D366" s="5">
        <v>0.127</v>
      </c>
      <c r="E366" s="5">
        <f t="shared" si="109"/>
        <v>0.873</v>
      </c>
      <c r="F366" s="59">
        <v>0.43480000000000002</v>
      </c>
      <c r="G366" s="59">
        <v>0.3</v>
      </c>
      <c r="H366" s="59">
        <v>0</v>
      </c>
      <c r="I366" s="59">
        <v>0.7</v>
      </c>
      <c r="J366" s="5">
        <v>1</v>
      </c>
      <c r="K366" s="5">
        <v>0</v>
      </c>
      <c r="L366" s="5">
        <v>0</v>
      </c>
      <c r="M366" s="55">
        <f t="shared" si="110"/>
        <v>0.96134627999999989</v>
      </c>
      <c r="N366" s="16">
        <f t="shared" si="111"/>
        <v>50.566814327999992</v>
      </c>
      <c r="O366" s="56">
        <f t="shared" si="112"/>
        <v>3400.655480733345</v>
      </c>
      <c r="P366" s="52">
        <v>39.708970000000001</v>
      </c>
      <c r="Q366" s="28">
        <v>43.613149999999997</v>
      </c>
      <c r="R366" s="29">
        <v>73.3887</v>
      </c>
      <c r="S366" s="29">
        <v>21.003500000000003</v>
      </c>
      <c r="T366" s="29">
        <v>120.8319</v>
      </c>
      <c r="U366" s="29">
        <v>548.56200000000001</v>
      </c>
      <c r="V366" s="30">
        <v>89.697299999999998</v>
      </c>
      <c r="W366" s="30">
        <v>155.12938</v>
      </c>
      <c r="X366" s="30">
        <v>13.8376</v>
      </c>
      <c r="Y366" s="30">
        <v>20.0151</v>
      </c>
      <c r="Z366" s="32"/>
      <c r="AA366" s="32"/>
      <c r="AB366" s="31"/>
      <c r="AC366" s="31"/>
      <c r="AD366" s="31"/>
      <c r="AE366" s="32">
        <f t="shared" si="113"/>
        <v>1125.7876000000003</v>
      </c>
      <c r="AF366" s="30">
        <f t="shared" si="114"/>
        <v>278.67938000000004</v>
      </c>
      <c r="AG366" s="31">
        <v>0.33</v>
      </c>
      <c r="AH366" s="30">
        <f t="shared" si="115"/>
        <v>843.53692864200389</v>
      </c>
      <c r="AI366" s="76">
        <f t="shared" si="116"/>
        <v>-3.5712913579964152</v>
      </c>
    </row>
    <row r="367" spans="1:35" ht="20" customHeight="1" x14ac:dyDescent="0.35">
      <c r="A367" s="119"/>
      <c r="B367" s="43" t="s">
        <v>20</v>
      </c>
      <c r="C367" s="5">
        <v>52.6</v>
      </c>
      <c r="D367" s="5">
        <v>0.127</v>
      </c>
      <c r="E367" s="5">
        <f t="shared" si="109"/>
        <v>0.873</v>
      </c>
      <c r="F367" s="59">
        <v>0.43480000000000002</v>
      </c>
      <c r="G367" s="59">
        <v>0.2</v>
      </c>
      <c r="H367" s="59">
        <v>0</v>
      </c>
      <c r="I367" s="59">
        <v>0.8</v>
      </c>
      <c r="J367" s="5">
        <v>1</v>
      </c>
      <c r="K367" s="5">
        <v>0</v>
      </c>
      <c r="L367" s="5">
        <v>0</v>
      </c>
      <c r="M367" s="55">
        <f t="shared" si="110"/>
        <v>0.95582432000000006</v>
      </c>
      <c r="N367" s="16">
        <f t="shared" si="111"/>
        <v>50.276359232000004</v>
      </c>
      <c r="O367" s="56">
        <f t="shared" si="112"/>
        <v>3381.1221617523952</v>
      </c>
      <c r="P367" s="52">
        <v>39.708970000000001</v>
      </c>
      <c r="Q367" s="28">
        <v>43.613149999999997</v>
      </c>
      <c r="R367" s="29">
        <v>73.3887</v>
      </c>
      <c r="S367" s="29">
        <v>21.003500000000003</v>
      </c>
      <c r="T367" s="29">
        <v>120.8319</v>
      </c>
      <c r="U367" s="29">
        <v>548.56200000000001</v>
      </c>
      <c r="V367" s="30">
        <v>89.697299999999998</v>
      </c>
      <c r="W367" s="30">
        <v>155.12938</v>
      </c>
      <c r="X367" s="30">
        <v>13.8376</v>
      </c>
      <c r="Y367" s="30">
        <v>20.0151</v>
      </c>
      <c r="Z367" s="32"/>
      <c r="AA367" s="32"/>
      <c r="AB367" s="31"/>
      <c r="AC367" s="31"/>
      <c r="AD367" s="31"/>
      <c r="AE367" s="32">
        <f t="shared" si="113"/>
        <v>1125.7876000000003</v>
      </c>
      <c r="AF367" s="30">
        <f t="shared" si="114"/>
        <v>278.67938000000004</v>
      </c>
      <c r="AG367" s="31">
        <v>0.33</v>
      </c>
      <c r="AH367" s="30">
        <f t="shared" si="115"/>
        <v>837.0909333782904</v>
      </c>
      <c r="AI367" s="76">
        <f t="shared" si="116"/>
        <v>-10.0172866217099</v>
      </c>
    </row>
    <row r="368" spans="1:35" ht="20" customHeight="1" x14ac:dyDescent="0.35">
      <c r="A368" s="119"/>
      <c r="B368" s="43" t="s">
        <v>20</v>
      </c>
      <c r="C368" s="5">
        <v>52.6</v>
      </c>
      <c r="D368" s="5">
        <v>0.127</v>
      </c>
      <c r="E368" s="5">
        <f t="shared" si="109"/>
        <v>0.873</v>
      </c>
      <c r="F368" s="59">
        <v>0.43480000000000002</v>
      </c>
      <c r="G368" s="59">
        <v>0.1</v>
      </c>
      <c r="H368" s="59">
        <v>0</v>
      </c>
      <c r="I368" s="59">
        <v>0.9</v>
      </c>
      <c r="J368" s="5">
        <v>1</v>
      </c>
      <c r="K368" s="5">
        <v>0</v>
      </c>
      <c r="L368" s="5">
        <v>0</v>
      </c>
      <c r="M368" s="55">
        <f t="shared" si="110"/>
        <v>0.9503023599999999</v>
      </c>
      <c r="N368" s="16">
        <f t="shared" si="111"/>
        <v>49.985904135999995</v>
      </c>
      <c r="O368" s="56">
        <f t="shared" si="112"/>
        <v>3361.5888427714435</v>
      </c>
      <c r="P368" s="52">
        <v>39.708970000000001</v>
      </c>
      <c r="Q368" s="28">
        <v>43.613149999999997</v>
      </c>
      <c r="R368" s="29">
        <v>73.3887</v>
      </c>
      <c r="S368" s="29">
        <v>21.003500000000003</v>
      </c>
      <c r="T368" s="29">
        <v>120.8319</v>
      </c>
      <c r="U368" s="29">
        <v>548.56200000000001</v>
      </c>
      <c r="V368" s="30">
        <v>89.697299999999998</v>
      </c>
      <c r="W368" s="30">
        <v>155.12938</v>
      </c>
      <c r="X368" s="30">
        <v>13.8376</v>
      </c>
      <c r="Y368" s="30">
        <v>20.0151</v>
      </c>
      <c r="Z368" s="32"/>
      <c r="AA368" s="32"/>
      <c r="AB368" s="31"/>
      <c r="AC368" s="31"/>
      <c r="AD368" s="31"/>
      <c r="AE368" s="32">
        <f t="shared" si="113"/>
        <v>1125.7876000000003</v>
      </c>
      <c r="AF368" s="30">
        <f t="shared" si="114"/>
        <v>278.67938000000004</v>
      </c>
      <c r="AG368" s="31">
        <v>0.33</v>
      </c>
      <c r="AH368" s="30">
        <f t="shared" si="115"/>
        <v>830.64493811457646</v>
      </c>
      <c r="AI368" s="76">
        <f t="shared" si="116"/>
        <v>-16.463281885423839</v>
      </c>
    </row>
    <row r="369" spans="1:35" ht="20" customHeight="1" thickBot="1" x14ac:dyDescent="0.4">
      <c r="A369" s="120"/>
      <c r="B369" s="69" t="s">
        <v>20</v>
      </c>
      <c r="C369" s="151">
        <v>52.6</v>
      </c>
      <c r="D369" s="17">
        <v>0.127</v>
      </c>
      <c r="E369" s="17">
        <f t="shared" si="109"/>
        <v>0.873</v>
      </c>
      <c r="F369" s="60">
        <v>0.43480000000000002</v>
      </c>
      <c r="G369" s="60">
        <v>0</v>
      </c>
      <c r="H369" s="60">
        <v>0</v>
      </c>
      <c r="I369" s="60">
        <v>1</v>
      </c>
      <c r="J369" s="17">
        <v>1</v>
      </c>
      <c r="K369" s="17">
        <v>0</v>
      </c>
      <c r="L369" s="17">
        <v>0</v>
      </c>
      <c r="M369" s="18">
        <f t="shared" si="110"/>
        <v>0.94478039999999996</v>
      </c>
      <c r="N369" s="19">
        <f t="shared" si="111"/>
        <v>49.69544904</v>
      </c>
      <c r="O369" s="57">
        <f t="shared" ref="O369:O380" si="117">N369*60*0.4536*2.471</f>
        <v>3342.0555237904937</v>
      </c>
      <c r="P369" s="53">
        <v>39.708970000000001</v>
      </c>
      <c r="Q369" s="33">
        <v>43.613149999999997</v>
      </c>
      <c r="R369" s="34">
        <v>73.3887</v>
      </c>
      <c r="S369" s="34">
        <v>21.003500000000003</v>
      </c>
      <c r="T369" s="34">
        <v>120.8319</v>
      </c>
      <c r="U369" s="34">
        <v>548.56200000000001</v>
      </c>
      <c r="V369" s="35">
        <v>89.697299999999998</v>
      </c>
      <c r="W369" s="35">
        <v>155.12938</v>
      </c>
      <c r="X369" s="35">
        <v>13.8376</v>
      </c>
      <c r="Y369" s="35">
        <v>20.0151</v>
      </c>
      <c r="Z369" s="37"/>
      <c r="AA369" s="37"/>
      <c r="AB369" s="36"/>
      <c r="AC369" s="36"/>
      <c r="AD369" s="36"/>
      <c r="AE369" s="37">
        <f t="shared" ref="AE369:AE380" si="118">SUM(P369:AD369)</f>
        <v>1125.7876000000003</v>
      </c>
      <c r="AF369" s="35">
        <f t="shared" ref="AF369:AF380" si="119">SUM(V369:AD369)</f>
        <v>278.67938000000004</v>
      </c>
      <c r="AG369" s="36">
        <v>0.33</v>
      </c>
      <c r="AH369" s="35">
        <f t="shared" si="115"/>
        <v>824.19894285086298</v>
      </c>
      <c r="AI369" s="77">
        <f t="shared" si="116"/>
        <v>-22.909277149137324</v>
      </c>
    </row>
    <row r="370" spans="1:35" ht="20" customHeight="1" x14ac:dyDescent="0.35">
      <c r="A370" s="119" t="s">
        <v>21</v>
      </c>
      <c r="B370" s="70" t="s">
        <v>21</v>
      </c>
      <c r="C370" s="5">
        <v>52.6</v>
      </c>
      <c r="D370" s="20">
        <v>0.127</v>
      </c>
      <c r="E370" s="20">
        <f t="shared" si="109"/>
        <v>0.873</v>
      </c>
      <c r="F370" s="61">
        <v>0.43480000000000002</v>
      </c>
      <c r="G370" s="59">
        <v>1</v>
      </c>
      <c r="H370" s="59">
        <f>1-G370</f>
        <v>0</v>
      </c>
      <c r="I370" s="59">
        <v>0</v>
      </c>
      <c r="J370" s="20">
        <v>0</v>
      </c>
      <c r="K370" s="20">
        <v>1</v>
      </c>
      <c r="L370" s="20">
        <v>0</v>
      </c>
      <c r="M370" s="55">
        <f t="shared" si="110"/>
        <v>1</v>
      </c>
      <c r="N370" s="21">
        <f t="shared" si="111"/>
        <v>52.6</v>
      </c>
      <c r="O370" s="58">
        <f t="shared" si="117"/>
        <v>3537.3887136000003</v>
      </c>
      <c r="P370" s="51">
        <v>39.708970000000001</v>
      </c>
      <c r="Q370" s="23">
        <v>43.613149999999997</v>
      </c>
      <c r="R370" s="24">
        <v>73.3887</v>
      </c>
      <c r="S370" s="24">
        <v>21.003500000000003</v>
      </c>
      <c r="T370" s="24">
        <v>120.8319</v>
      </c>
      <c r="U370" s="24">
        <v>548.56200000000001</v>
      </c>
      <c r="V370" s="25">
        <v>89.697299999999998</v>
      </c>
      <c r="W370" s="25">
        <v>155.12938</v>
      </c>
      <c r="X370" s="25">
        <v>21.991900000000001</v>
      </c>
      <c r="Y370" s="25">
        <v>20.0151</v>
      </c>
      <c r="Z370" s="26"/>
      <c r="AA370" s="26"/>
      <c r="AB370" s="27"/>
      <c r="AC370" s="27"/>
      <c r="AD370" s="27"/>
      <c r="AE370" s="27">
        <f t="shared" si="118"/>
        <v>1133.9419000000003</v>
      </c>
      <c r="AF370" s="25">
        <f t="shared" si="119"/>
        <v>286.83368000000002</v>
      </c>
      <c r="AG370" s="26">
        <v>0.33</v>
      </c>
      <c r="AH370" s="25">
        <f t="shared" si="115"/>
        <v>880.50459548800018</v>
      </c>
      <c r="AI370" s="75">
        <f t="shared" si="116"/>
        <v>33.396375487999876</v>
      </c>
    </row>
    <row r="371" spans="1:35" ht="20" customHeight="1" x14ac:dyDescent="0.35">
      <c r="A371" s="119"/>
      <c r="B371" s="71" t="s">
        <v>21</v>
      </c>
      <c r="C371" s="5">
        <v>52.6</v>
      </c>
      <c r="D371" s="5">
        <v>0.127</v>
      </c>
      <c r="E371" s="5">
        <f t="shared" ref="E371:E380" si="120">1-D371</f>
        <v>0.873</v>
      </c>
      <c r="F371" s="59">
        <v>0.43480000000000002</v>
      </c>
      <c r="G371" s="59">
        <v>0.9</v>
      </c>
      <c r="H371" s="59">
        <v>0</v>
      </c>
      <c r="I371" s="59">
        <v>0.1</v>
      </c>
      <c r="J371" s="5">
        <v>0</v>
      </c>
      <c r="K371" s="5">
        <v>1</v>
      </c>
      <c r="L371" s="5">
        <v>0</v>
      </c>
      <c r="M371" s="55">
        <f t="shared" si="110"/>
        <v>0.99447803999999995</v>
      </c>
      <c r="N371" s="16">
        <f t="shared" si="111"/>
        <v>52.309544903999999</v>
      </c>
      <c r="O371" s="56">
        <f t="shared" si="117"/>
        <v>3517.8553946190495</v>
      </c>
      <c r="P371" s="52">
        <v>39.708970000000001</v>
      </c>
      <c r="Q371" s="28">
        <v>43.613149999999997</v>
      </c>
      <c r="R371" s="29">
        <v>73.3887</v>
      </c>
      <c r="S371" s="29">
        <v>21.003500000000003</v>
      </c>
      <c r="T371" s="29">
        <v>120.8319</v>
      </c>
      <c r="U371" s="29">
        <v>548.56200000000001</v>
      </c>
      <c r="V371" s="30">
        <v>89.697299999999998</v>
      </c>
      <c r="W371" s="30">
        <v>155.12938</v>
      </c>
      <c r="X371" s="30">
        <v>21.991900000000001</v>
      </c>
      <c r="Y371" s="30">
        <v>20.0151</v>
      </c>
      <c r="Z371" s="31"/>
      <c r="AA371" s="31"/>
      <c r="AB371" s="32"/>
      <c r="AC371" s="32"/>
      <c r="AD371" s="32"/>
      <c r="AE371" s="32">
        <f t="shared" si="118"/>
        <v>1133.9419000000003</v>
      </c>
      <c r="AF371" s="30">
        <f t="shared" si="119"/>
        <v>286.83368000000002</v>
      </c>
      <c r="AG371" s="31">
        <v>0.33</v>
      </c>
      <c r="AH371" s="30">
        <f t="shared" si="115"/>
        <v>874.05860022428647</v>
      </c>
      <c r="AI371" s="76">
        <f t="shared" si="116"/>
        <v>26.950380224286164</v>
      </c>
    </row>
    <row r="372" spans="1:35" ht="20" customHeight="1" x14ac:dyDescent="0.35">
      <c r="A372" s="119"/>
      <c r="B372" s="71" t="s">
        <v>21</v>
      </c>
      <c r="C372" s="5">
        <v>52.6</v>
      </c>
      <c r="D372" s="5">
        <v>0.127</v>
      </c>
      <c r="E372" s="5">
        <f t="shared" si="120"/>
        <v>0.873</v>
      </c>
      <c r="F372" s="59">
        <v>0.43480000000000002</v>
      </c>
      <c r="G372" s="59">
        <v>0.8</v>
      </c>
      <c r="H372" s="59">
        <v>0</v>
      </c>
      <c r="I372" s="59">
        <v>0.2</v>
      </c>
      <c r="J372" s="5">
        <v>0</v>
      </c>
      <c r="K372" s="5">
        <v>1</v>
      </c>
      <c r="L372" s="5">
        <v>0</v>
      </c>
      <c r="M372" s="55">
        <f t="shared" si="110"/>
        <v>0.98895608000000002</v>
      </c>
      <c r="N372" s="16">
        <f t="shared" si="111"/>
        <v>52.019089808000004</v>
      </c>
      <c r="O372" s="56">
        <f t="shared" si="117"/>
        <v>3498.3220756380992</v>
      </c>
      <c r="P372" s="52">
        <v>39.708970000000001</v>
      </c>
      <c r="Q372" s="28">
        <v>43.613149999999997</v>
      </c>
      <c r="R372" s="29">
        <v>73.3887</v>
      </c>
      <c r="S372" s="29">
        <v>21.003500000000003</v>
      </c>
      <c r="T372" s="29">
        <v>120.8319</v>
      </c>
      <c r="U372" s="29">
        <v>548.56200000000001</v>
      </c>
      <c r="V372" s="30">
        <v>89.697299999999998</v>
      </c>
      <c r="W372" s="30">
        <v>155.12938</v>
      </c>
      <c r="X372" s="30">
        <v>21.991900000000001</v>
      </c>
      <c r="Y372" s="30">
        <v>20.0151</v>
      </c>
      <c r="Z372" s="31"/>
      <c r="AA372" s="31"/>
      <c r="AB372" s="32"/>
      <c r="AC372" s="32"/>
      <c r="AD372" s="32"/>
      <c r="AE372" s="32">
        <f t="shared" si="118"/>
        <v>1133.9419000000003</v>
      </c>
      <c r="AF372" s="30">
        <f t="shared" si="119"/>
        <v>286.83368000000002</v>
      </c>
      <c r="AG372" s="31">
        <v>0.33</v>
      </c>
      <c r="AH372" s="30">
        <f t="shared" si="115"/>
        <v>867.61260496057275</v>
      </c>
      <c r="AI372" s="76">
        <f t="shared" si="116"/>
        <v>20.504384960572452</v>
      </c>
    </row>
    <row r="373" spans="1:35" ht="20" customHeight="1" x14ac:dyDescent="0.35">
      <c r="A373" s="119"/>
      <c r="B373" s="71" t="s">
        <v>21</v>
      </c>
      <c r="C373" s="5">
        <v>52.6</v>
      </c>
      <c r="D373" s="5">
        <v>0.127</v>
      </c>
      <c r="E373" s="5">
        <f t="shared" si="120"/>
        <v>0.873</v>
      </c>
      <c r="F373" s="59">
        <v>0.43480000000000002</v>
      </c>
      <c r="G373" s="59">
        <v>0.7</v>
      </c>
      <c r="H373" s="59">
        <v>0</v>
      </c>
      <c r="I373" s="59">
        <v>0.3</v>
      </c>
      <c r="J373" s="5">
        <v>0</v>
      </c>
      <c r="K373" s="5">
        <v>1</v>
      </c>
      <c r="L373" s="5">
        <v>0</v>
      </c>
      <c r="M373" s="55">
        <f t="shared" si="110"/>
        <v>0.98343411999999986</v>
      </c>
      <c r="N373" s="16">
        <f t="shared" si="111"/>
        <v>51.728634711999995</v>
      </c>
      <c r="O373" s="56">
        <f t="shared" si="117"/>
        <v>3478.7887566571476</v>
      </c>
      <c r="P373" s="52">
        <v>39.708970000000001</v>
      </c>
      <c r="Q373" s="28">
        <v>43.613149999999997</v>
      </c>
      <c r="R373" s="29">
        <v>73.3887</v>
      </c>
      <c r="S373" s="29">
        <v>21.003500000000003</v>
      </c>
      <c r="T373" s="29">
        <v>120.8319</v>
      </c>
      <c r="U373" s="29">
        <v>548.56200000000001</v>
      </c>
      <c r="V373" s="30">
        <v>89.697299999999998</v>
      </c>
      <c r="W373" s="30">
        <v>155.12938</v>
      </c>
      <c r="X373" s="30">
        <v>21.991900000000001</v>
      </c>
      <c r="Y373" s="30">
        <v>20.0151</v>
      </c>
      <c r="Z373" s="31"/>
      <c r="AA373" s="31"/>
      <c r="AB373" s="32"/>
      <c r="AC373" s="32"/>
      <c r="AD373" s="32"/>
      <c r="AE373" s="32">
        <f t="shared" si="118"/>
        <v>1133.9419000000003</v>
      </c>
      <c r="AF373" s="30">
        <f t="shared" si="119"/>
        <v>286.83368000000002</v>
      </c>
      <c r="AG373" s="31">
        <v>0.33</v>
      </c>
      <c r="AH373" s="30">
        <f t="shared" si="115"/>
        <v>861.16660969685881</v>
      </c>
      <c r="AI373" s="76">
        <f t="shared" si="116"/>
        <v>14.058389696858512</v>
      </c>
    </row>
    <row r="374" spans="1:35" ht="20" customHeight="1" x14ac:dyDescent="0.35">
      <c r="A374" s="119"/>
      <c r="B374" s="71" t="s">
        <v>21</v>
      </c>
      <c r="C374" s="5">
        <v>52.6</v>
      </c>
      <c r="D374" s="5">
        <v>0.127</v>
      </c>
      <c r="E374" s="5">
        <f t="shared" si="120"/>
        <v>0.873</v>
      </c>
      <c r="F374" s="59">
        <v>0.43480000000000002</v>
      </c>
      <c r="G374" s="59">
        <v>0.6</v>
      </c>
      <c r="H374" s="59">
        <v>0</v>
      </c>
      <c r="I374" s="59">
        <v>0.4</v>
      </c>
      <c r="J374" s="5">
        <v>0</v>
      </c>
      <c r="K374" s="5">
        <v>1</v>
      </c>
      <c r="L374" s="5">
        <v>0</v>
      </c>
      <c r="M374" s="55">
        <f t="shared" si="110"/>
        <v>0.97791215999999992</v>
      </c>
      <c r="N374" s="16">
        <f t="shared" si="111"/>
        <v>51.438179615999999</v>
      </c>
      <c r="O374" s="56">
        <f t="shared" si="117"/>
        <v>3459.2554376761977</v>
      </c>
      <c r="P374" s="52">
        <v>39.708970000000001</v>
      </c>
      <c r="Q374" s="28">
        <v>43.613149999999997</v>
      </c>
      <c r="R374" s="29">
        <v>73.3887</v>
      </c>
      <c r="S374" s="29">
        <v>21.003500000000003</v>
      </c>
      <c r="T374" s="29">
        <v>120.8319</v>
      </c>
      <c r="U374" s="29">
        <v>548.56200000000001</v>
      </c>
      <c r="V374" s="30">
        <v>89.697299999999998</v>
      </c>
      <c r="W374" s="30">
        <v>155.12938</v>
      </c>
      <c r="X374" s="30">
        <v>21.991900000000001</v>
      </c>
      <c r="Y374" s="30">
        <v>20.0151</v>
      </c>
      <c r="Z374" s="31"/>
      <c r="AA374" s="31"/>
      <c r="AB374" s="32"/>
      <c r="AC374" s="32"/>
      <c r="AD374" s="32"/>
      <c r="AE374" s="32">
        <f t="shared" si="118"/>
        <v>1133.9419000000003</v>
      </c>
      <c r="AF374" s="30">
        <f t="shared" si="119"/>
        <v>286.83368000000002</v>
      </c>
      <c r="AG374" s="31">
        <v>0.33</v>
      </c>
      <c r="AH374" s="30">
        <f t="shared" si="115"/>
        <v>854.72061443314533</v>
      </c>
      <c r="AI374" s="76">
        <f t="shared" si="116"/>
        <v>7.6123944331450275</v>
      </c>
    </row>
    <row r="375" spans="1:35" ht="20" customHeight="1" x14ac:dyDescent="0.35">
      <c r="A375" s="119"/>
      <c r="B375" s="71" t="s">
        <v>21</v>
      </c>
      <c r="C375" s="5">
        <v>52.6</v>
      </c>
      <c r="D375" s="5">
        <v>0.127</v>
      </c>
      <c r="E375" s="5">
        <f t="shared" si="120"/>
        <v>0.873</v>
      </c>
      <c r="F375" s="59">
        <v>0.43480000000000002</v>
      </c>
      <c r="G375" s="59">
        <v>0.5</v>
      </c>
      <c r="H375" s="59">
        <v>0</v>
      </c>
      <c r="I375" s="59">
        <v>0.5</v>
      </c>
      <c r="J375" s="5">
        <v>0</v>
      </c>
      <c r="K375" s="5">
        <v>1</v>
      </c>
      <c r="L375" s="5">
        <v>0</v>
      </c>
      <c r="M375" s="55">
        <f t="shared" si="110"/>
        <v>0.97239019999999998</v>
      </c>
      <c r="N375" s="16">
        <f t="shared" si="111"/>
        <v>51.147724519999997</v>
      </c>
      <c r="O375" s="56">
        <f t="shared" si="117"/>
        <v>3439.7221186952465</v>
      </c>
      <c r="P375" s="52">
        <v>39.708970000000001</v>
      </c>
      <c r="Q375" s="28">
        <v>43.613149999999997</v>
      </c>
      <c r="R375" s="29">
        <v>73.3887</v>
      </c>
      <c r="S375" s="29">
        <v>21.003500000000003</v>
      </c>
      <c r="T375" s="29">
        <v>120.8319</v>
      </c>
      <c r="U375" s="29">
        <v>548.56200000000001</v>
      </c>
      <c r="V375" s="30">
        <v>89.697299999999998</v>
      </c>
      <c r="W375" s="30">
        <v>155.12938</v>
      </c>
      <c r="X375" s="30">
        <v>21.991900000000001</v>
      </c>
      <c r="Y375" s="30">
        <v>20.0151</v>
      </c>
      <c r="Z375" s="31"/>
      <c r="AA375" s="31"/>
      <c r="AB375" s="32"/>
      <c r="AC375" s="32"/>
      <c r="AD375" s="32"/>
      <c r="AE375" s="32">
        <f t="shared" si="118"/>
        <v>1133.9419000000003</v>
      </c>
      <c r="AF375" s="30">
        <f t="shared" si="119"/>
        <v>286.83368000000002</v>
      </c>
      <c r="AG375" s="31">
        <v>0.33</v>
      </c>
      <c r="AH375" s="30">
        <f t="shared" si="115"/>
        <v>848.27461916943139</v>
      </c>
      <c r="AI375" s="76">
        <f t="shared" si="116"/>
        <v>1.166399169431088</v>
      </c>
    </row>
    <row r="376" spans="1:35" ht="20" customHeight="1" x14ac:dyDescent="0.35">
      <c r="A376" s="119"/>
      <c r="B376" s="71" t="s">
        <v>21</v>
      </c>
      <c r="C376" s="5">
        <v>52.6</v>
      </c>
      <c r="D376" s="5">
        <v>0.127</v>
      </c>
      <c r="E376" s="5">
        <f t="shared" si="120"/>
        <v>0.873</v>
      </c>
      <c r="F376" s="59">
        <v>0.43480000000000002</v>
      </c>
      <c r="G376" s="59">
        <v>0.4</v>
      </c>
      <c r="H376" s="59">
        <v>0</v>
      </c>
      <c r="I376" s="59">
        <v>0.6</v>
      </c>
      <c r="J376" s="5">
        <v>0</v>
      </c>
      <c r="K376" s="5">
        <v>1</v>
      </c>
      <c r="L376" s="5">
        <v>0</v>
      </c>
      <c r="M376" s="55">
        <f t="shared" si="110"/>
        <v>0.96686823999999993</v>
      </c>
      <c r="N376" s="16">
        <f t="shared" si="111"/>
        <v>50.857269423999995</v>
      </c>
      <c r="O376" s="56">
        <f t="shared" si="117"/>
        <v>3420.1887997142958</v>
      </c>
      <c r="P376" s="52">
        <v>39.708970000000001</v>
      </c>
      <c r="Q376" s="28">
        <v>43.613149999999997</v>
      </c>
      <c r="R376" s="29">
        <v>73.3887</v>
      </c>
      <c r="S376" s="29">
        <v>21.003500000000003</v>
      </c>
      <c r="T376" s="29">
        <v>120.8319</v>
      </c>
      <c r="U376" s="29">
        <v>548.56200000000001</v>
      </c>
      <c r="V376" s="30">
        <v>89.697299999999998</v>
      </c>
      <c r="W376" s="30">
        <v>155.12938</v>
      </c>
      <c r="X376" s="30">
        <v>21.991900000000001</v>
      </c>
      <c r="Y376" s="30">
        <v>20.0151</v>
      </c>
      <c r="Z376" s="31"/>
      <c r="AA376" s="31"/>
      <c r="AB376" s="32"/>
      <c r="AC376" s="32"/>
      <c r="AD376" s="32"/>
      <c r="AE376" s="32">
        <f t="shared" si="118"/>
        <v>1133.9419000000003</v>
      </c>
      <c r="AF376" s="30">
        <f t="shared" si="119"/>
        <v>286.83368000000002</v>
      </c>
      <c r="AG376" s="31">
        <v>0.33</v>
      </c>
      <c r="AH376" s="30">
        <f t="shared" si="115"/>
        <v>841.82862390571768</v>
      </c>
      <c r="AI376" s="76">
        <f t="shared" si="116"/>
        <v>-5.2795960942826241</v>
      </c>
    </row>
    <row r="377" spans="1:35" ht="20" customHeight="1" x14ac:dyDescent="0.35">
      <c r="A377" s="119"/>
      <c r="B377" s="71" t="s">
        <v>21</v>
      </c>
      <c r="C377" s="5">
        <v>52.6</v>
      </c>
      <c r="D377" s="5">
        <v>0.127</v>
      </c>
      <c r="E377" s="5">
        <f t="shared" si="120"/>
        <v>0.873</v>
      </c>
      <c r="F377" s="59">
        <v>0.43480000000000002</v>
      </c>
      <c r="G377" s="59">
        <v>0.3</v>
      </c>
      <c r="H377" s="59">
        <v>0</v>
      </c>
      <c r="I377" s="59">
        <v>0.7</v>
      </c>
      <c r="J377" s="5">
        <v>0</v>
      </c>
      <c r="K377" s="5">
        <v>1</v>
      </c>
      <c r="L377" s="5">
        <v>0</v>
      </c>
      <c r="M377" s="55">
        <f t="shared" si="110"/>
        <v>0.96134627999999989</v>
      </c>
      <c r="N377" s="16">
        <f t="shared" si="111"/>
        <v>50.566814327999992</v>
      </c>
      <c r="O377" s="56">
        <f t="shared" si="117"/>
        <v>3400.655480733345</v>
      </c>
      <c r="P377" s="52">
        <v>39.708970000000001</v>
      </c>
      <c r="Q377" s="28">
        <v>43.613149999999997</v>
      </c>
      <c r="R377" s="29">
        <v>73.3887</v>
      </c>
      <c r="S377" s="29">
        <v>21.003500000000003</v>
      </c>
      <c r="T377" s="29">
        <v>120.8319</v>
      </c>
      <c r="U377" s="29">
        <v>548.56200000000001</v>
      </c>
      <c r="V377" s="30">
        <v>89.697299999999998</v>
      </c>
      <c r="W377" s="30">
        <v>155.12938</v>
      </c>
      <c r="X377" s="30">
        <v>21.991900000000001</v>
      </c>
      <c r="Y377" s="30">
        <v>20.0151</v>
      </c>
      <c r="Z377" s="31"/>
      <c r="AA377" s="31"/>
      <c r="AB377" s="32"/>
      <c r="AC377" s="32"/>
      <c r="AD377" s="32"/>
      <c r="AE377" s="32">
        <f t="shared" si="118"/>
        <v>1133.9419000000003</v>
      </c>
      <c r="AF377" s="30">
        <f t="shared" si="119"/>
        <v>286.83368000000002</v>
      </c>
      <c r="AG377" s="31">
        <v>0.33</v>
      </c>
      <c r="AH377" s="30">
        <f t="shared" si="115"/>
        <v>835.38262864200397</v>
      </c>
      <c r="AI377" s="76">
        <f t="shared" si="116"/>
        <v>-11.725591357996336</v>
      </c>
    </row>
    <row r="378" spans="1:35" ht="20" customHeight="1" x14ac:dyDescent="0.35">
      <c r="A378" s="119"/>
      <c r="B378" s="71" t="s">
        <v>21</v>
      </c>
      <c r="C378" s="5">
        <v>52.6</v>
      </c>
      <c r="D378" s="5">
        <v>0.127</v>
      </c>
      <c r="E378" s="5">
        <f t="shared" si="120"/>
        <v>0.873</v>
      </c>
      <c r="F378" s="59">
        <v>0.43480000000000002</v>
      </c>
      <c r="G378" s="59">
        <v>0.2</v>
      </c>
      <c r="H378" s="59">
        <v>0</v>
      </c>
      <c r="I378" s="59">
        <v>0.8</v>
      </c>
      <c r="J378" s="5">
        <v>0</v>
      </c>
      <c r="K378" s="5">
        <v>1</v>
      </c>
      <c r="L378" s="5">
        <v>0</v>
      </c>
      <c r="M378" s="55">
        <f t="shared" si="110"/>
        <v>0.95582432000000006</v>
      </c>
      <c r="N378" s="16">
        <f t="shared" si="111"/>
        <v>50.276359232000004</v>
      </c>
      <c r="O378" s="56">
        <f t="shared" si="117"/>
        <v>3381.1221617523952</v>
      </c>
      <c r="P378" s="52">
        <v>39.708970000000001</v>
      </c>
      <c r="Q378" s="28">
        <v>43.613149999999997</v>
      </c>
      <c r="R378" s="29">
        <v>73.3887</v>
      </c>
      <c r="S378" s="29">
        <v>21.003500000000003</v>
      </c>
      <c r="T378" s="29">
        <v>120.8319</v>
      </c>
      <c r="U378" s="29">
        <v>548.56200000000001</v>
      </c>
      <c r="V378" s="30">
        <v>89.697299999999998</v>
      </c>
      <c r="W378" s="30">
        <v>155.12938</v>
      </c>
      <c r="X378" s="30">
        <v>21.991900000000001</v>
      </c>
      <c r="Y378" s="30">
        <v>20.0151</v>
      </c>
      <c r="Z378" s="31"/>
      <c r="AA378" s="31"/>
      <c r="AB378" s="32"/>
      <c r="AC378" s="32"/>
      <c r="AD378" s="32"/>
      <c r="AE378" s="32">
        <f t="shared" si="118"/>
        <v>1133.9419000000003</v>
      </c>
      <c r="AF378" s="30">
        <f t="shared" si="119"/>
        <v>286.83368000000002</v>
      </c>
      <c r="AG378" s="31">
        <v>0.33</v>
      </c>
      <c r="AH378" s="30">
        <f t="shared" si="115"/>
        <v>828.93663337829048</v>
      </c>
      <c r="AI378" s="76">
        <f t="shared" si="116"/>
        <v>-18.171586621709821</v>
      </c>
    </row>
    <row r="379" spans="1:35" ht="20" customHeight="1" x14ac:dyDescent="0.35">
      <c r="A379" s="119"/>
      <c r="B379" s="71" t="s">
        <v>21</v>
      </c>
      <c r="C379" s="5">
        <v>52.6</v>
      </c>
      <c r="D379" s="5">
        <v>0.127</v>
      </c>
      <c r="E379" s="5">
        <f t="shared" si="120"/>
        <v>0.873</v>
      </c>
      <c r="F379" s="59">
        <v>0.43480000000000002</v>
      </c>
      <c r="G379" s="59">
        <v>0.1</v>
      </c>
      <c r="H379" s="59">
        <v>0</v>
      </c>
      <c r="I379" s="59">
        <v>0.9</v>
      </c>
      <c r="J379" s="5">
        <v>0</v>
      </c>
      <c r="K379" s="5">
        <v>1</v>
      </c>
      <c r="L379" s="5">
        <v>0</v>
      </c>
      <c r="M379" s="55">
        <f t="shared" si="110"/>
        <v>0.9503023599999999</v>
      </c>
      <c r="N379" s="16">
        <f t="shared" si="111"/>
        <v>49.985904135999995</v>
      </c>
      <c r="O379" s="56">
        <f t="shared" si="117"/>
        <v>3361.5888427714435</v>
      </c>
      <c r="P379" s="52">
        <v>39.708970000000001</v>
      </c>
      <c r="Q379" s="28">
        <v>43.613149999999997</v>
      </c>
      <c r="R379" s="29">
        <v>73.3887</v>
      </c>
      <c r="S379" s="29">
        <v>21.003500000000003</v>
      </c>
      <c r="T379" s="29">
        <v>120.8319</v>
      </c>
      <c r="U379" s="29">
        <v>548.56200000000001</v>
      </c>
      <c r="V379" s="30">
        <v>89.697299999999998</v>
      </c>
      <c r="W379" s="30">
        <v>155.12938</v>
      </c>
      <c r="X379" s="30">
        <v>21.991900000000001</v>
      </c>
      <c r="Y379" s="30">
        <v>20.0151</v>
      </c>
      <c r="Z379" s="31"/>
      <c r="AA379" s="31"/>
      <c r="AB379" s="32"/>
      <c r="AC379" s="32"/>
      <c r="AD379" s="32"/>
      <c r="AE379" s="32">
        <f t="shared" si="118"/>
        <v>1133.9419000000003</v>
      </c>
      <c r="AF379" s="30">
        <f t="shared" si="119"/>
        <v>286.83368000000002</v>
      </c>
      <c r="AG379" s="31">
        <v>0.33</v>
      </c>
      <c r="AH379" s="30">
        <f t="shared" si="115"/>
        <v>822.49063811457654</v>
      </c>
      <c r="AI379" s="76">
        <f t="shared" si="116"/>
        <v>-24.61758188542376</v>
      </c>
    </row>
    <row r="380" spans="1:35" ht="20" customHeight="1" thickBot="1" x14ac:dyDescent="0.4">
      <c r="A380" s="120"/>
      <c r="B380" s="69" t="s">
        <v>21</v>
      </c>
      <c r="C380" s="151">
        <v>52.6</v>
      </c>
      <c r="D380" s="17">
        <v>0.127</v>
      </c>
      <c r="E380" s="17">
        <f t="shared" si="120"/>
        <v>0.873</v>
      </c>
      <c r="F380" s="60">
        <v>0.43480000000000002</v>
      </c>
      <c r="G380" s="60">
        <v>0</v>
      </c>
      <c r="H380" s="60">
        <v>0</v>
      </c>
      <c r="I380" s="60">
        <v>1</v>
      </c>
      <c r="J380" s="17">
        <v>0</v>
      </c>
      <c r="K380" s="17">
        <v>1</v>
      </c>
      <c r="L380" s="17">
        <v>0</v>
      </c>
      <c r="M380" s="18">
        <f t="shared" si="110"/>
        <v>0.94478039999999996</v>
      </c>
      <c r="N380" s="19">
        <f t="shared" si="111"/>
        <v>49.69544904</v>
      </c>
      <c r="O380" s="57">
        <f t="shared" si="117"/>
        <v>3342.0555237904937</v>
      </c>
      <c r="P380" s="53">
        <v>39.708970000000001</v>
      </c>
      <c r="Q380" s="33">
        <v>43.613149999999997</v>
      </c>
      <c r="R380" s="34">
        <v>73.3887</v>
      </c>
      <c r="S380" s="34">
        <v>21.003500000000003</v>
      </c>
      <c r="T380" s="34">
        <v>120.8319</v>
      </c>
      <c r="U380" s="34">
        <v>548.56200000000001</v>
      </c>
      <c r="V380" s="35">
        <v>89.697299999999998</v>
      </c>
      <c r="W380" s="35">
        <v>155.12938</v>
      </c>
      <c r="X380" s="35">
        <v>21.991900000000001</v>
      </c>
      <c r="Y380" s="35">
        <v>20.0151</v>
      </c>
      <c r="Z380" s="36"/>
      <c r="AA380" s="36"/>
      <c r="AB380" s="37"/>
      <c r="AC380" s="37"/>
      <c r="AD380" s="37"/>
      <c r="AE380" s="37">
        <f t="shared" si="118"/>
        <v>1133.9419000000003</v>
      </c>
      <c r="AF380" s="35">
        <f t="shared" si="119"/>
        <v>286.83368000000002</v>
      </c>
      <c r="AG380" s="36">
        <v>0.33</v>
      </c>
      <c r="AH380" s="35">
        <f t="shared" si="115"/>
        <v>816.04464285086306</v>
      </c>
      <c r="AI380" s="77">
        <f t="shared" si="116"/>
        <v>-31.063577149137245</v>
      </c>
    </row>
    <row r="381" spans="1:35" ht="20" customHeight="1" x14ac:dyDescent="0.35">
      <c r="A381" s="119" t="s">
        <v>22</v>
      </c>
      <c r="B381" s="70" t="s">
        <v>22</v>
      </c>
      <c r="C381" s="5">
        <v>52.6</v>
      </c>
      <c r="D381" s="5">
        <v>0.127</v>
      </c>
      <c r="E381" s="5">
        <f>1-D381</f>
        <v>0.873</v>
      </c>
      <c r="F381" s="59">
        <v>0.43480000000000002</v>
      </c>
      <c r="G381" s="59">
        <v>1</v>
      </c>
      <c r="H381" s="59">
        <f>1-G381</f>
        <v>0</v>
      </c>
      <c r="I381" s="59">
        <v>0</v>
      </c>
      <c r="J381" s="5">
        <v>0</v>
      </c>
      <c r="K381" s="5">
        <v>0</v>
      </c>
      <c r="L381" s="5">
        <v>1</v>
      </c>
      <c r="M381" s="55">
        <f t="shared" si="110"/>
        <v>1</v>
      </c>
      <c r="N381" s="16">
        <f t="shared" si="111"/>
        <v>52.6</v>
      </c>
      <c r="O381" s="56">
        <f t="shared" si="46"/>
        <v>3537.3887136000003</v>
      </c>
      <c r="P381" s="51">
        <v>39.708970000000001</v>
      </c>
      <c r="Q381" s="23">
        <v>43.613149999999997</v>
      </c>
      <c r="R381" s="24">
        <v>73.3887</v>
      </c>
      <c r="S381" s="24">
        <v>21.003500000000003</v>
      </c>
      <c r="T381" s="24">
        <v>120.8319</v>
      </c>
      <c r="U381" s="24">
        <v>548.56200000000001</v>
      </c>
      <c r="V381" s="25">
        <v>89.697299999999998</v>
      </c>
      <c r="W381" s="25">
        <v>155.12938</v>
      </c>
      <c r="X381" s="25">
        <v>61.775000000000006</v>
      </c>
      <c r="Y381" s="25">
        <v>20.0151</v>
      </c>
      <c r="Z381" s="26"/>
      <c r="AA381" s="26"/>
      <c r="AB381" s="26"/>
      <c r="AC381" s="26"/>
      <c r="AD381" s="26"/>
      <c r="AE381" s="27">
        <f t="shared" si="47"/>
        <v>1173.7250000000004</v>
      </c>
      <c r="AF381" s="25">
        <f t="shared" si="48"/>
        <v>326.61678000000001</v>
      </c>
      <c r="AG381" s="26">
        <v>0.33</v>
      </c>
      <c r="AH381" s="25">
        <f t="shared" si="115"/>
        <v>840.72149548800007</v>
      </c>
      <c r="AI381" s="75">
        <f t="shared" si="116"/>
        <v>-6.3867245120002281</v>
      </c>
    </row>
    <row r="382" spans="1:35" ht="20" customHeight="1" x14ac:dyDescent="0.35">
      <c r="A382" s="119"/>
      <c r="B382" s="71" t="s">
        <v>22</v>
      </c>
      <c r="C382" s="5">
        <v>52.6</v>
      </c>
      <c r="D382" s="5">
        <v>0.127</v>
      </c>
      <c r="E382" s="5">
        <f t="shared" ref="E382:E391" si="121">1-D382</f>
        <v>0.873</v>
      </c>
      <c r="F382" s="59">
        <v>0.43480000000000002</v>
      </c>
      <c r="G382" s="59">
        <v>0.9</v>
      </c>
      <c r="H382" s="59">
        <v>0</v>
      </c>
      <c r="I382" s="59">
        <v>0.1</v>
      </c>
      <c r="J382" s="5">
        <v>0</v>
      </c>
      <c r="K382" s="5">
        <v>0</v>
      </c>
      <c r="L382" s="5">
        <v>1</v>
      </c>
      <c r="M382" s="55">
        <f t="shared" si="110"/>
        <v>0.99999999999999989</v>
      </c>
      <c r="N382" s="16">
        <f t="shared" si="111"/>
        <v>52.599999999999994</v>
      </c>
      <c r="O382" s="56">
        <f t="shared" si="46"/>
        <v>3537.3887135999994</v>
      </c>
      <c r="P382" s="52">
        <v>39.708970000000001</v>
      </c>
      <c r="Q382" s="28">
        <v>43.613149999999997</v>
      </c>
      <c r="R382" s="29">
        <v>73.3887</v>
      </c>
      <c r="S382" s="29">
        <v>21.003500000000003</v>
      </c>
      <c r="T382" s="29">
        <v>120.8319</v>
      </c>
      <c r="U382" s="29">
        <v>548.56200000000001</v>
      </c>
      <c r="V382" s="30">
        <v>89.697299999999998</v>
      </c>
      <c r="W382" s="30">
        <v>155.12938</v>
      </c>
      <c r="X382" s="30">
        <v>61.775000000000006</v>
      </c>
      <c r="Y382" s="30">
        <v>20.0151</v>
      </c>
      <c r="Z382" s="31"/>
      <c r="AA382" s="31"/>
      <c r="AB382" s="31"/>
      <c r="AC382" s="31"/>
      <c r="AD382" s="31"/>
      <c r="AE382" s="32">
        <f t="shared" si="47"/>
        <v>1173.7250000000004</v>
      </c>
      <c r="AF382" s="30">
        <f t="shared" si="48"/>
        <v>326.61678000000001</v>
      </c>
      <c r="AG382" s="31">
        <v>0.33</v>
      </c>
      <c r="AH382" s="30">
        <f t="shared" si="115"/>
        <v>840.72149548799985</v>
      </c>
      <c r="AI382" s="76">
        <f t="shared" si="116"/>
        <v>-6.3867245120004554</v>
      </c>
    </row>
    <row r="383" spans="1:35" ht="20" customHeight="1" x14ac:dyDescent="0.35">
      <c r="A383" s="119"/>
      <c r="B383" s="71" t="s">
        <v>22</v>
      </c>
      <c r="C383" s="5">
        <v>52.6</v>
      </c>
      <c r="D383" s="5">
        <v>0.127</v>
      </c>
      <c r="E383" s="5">
        <f t="shared" si="121"/>
        <v>0.873</v>
      </c>
      <c r="F383" s="59">
        <v>0.43480000000000002</v>
      </c>
      <c r="G383" s="59">
        <v>0.8</v>
      </c>
      <c r="H383" s="59">
        <v>0</v>
      </c>
      <c r="I383" s="59">
        <v>0.2</v>
      </c>
      <c r="J383" s="5">
        <v>0</v>
      </c>
      <c r="K383" s="5">
        <v>0</v>
      </c>
      <c r="L383" s="5">
        <v>1</v>
      </c>
      <c r="M383" s="55">
        <f t="shared" si="110"/>
        <v>1</v>
      </c>
      <c r="N383" s="16">
        <f t="shared" si="111"/>
        <v>52.6</v>
      </c>
      <c r="O383" s="56">
        <f t="shared" si="46"/>
        <v>3537.3887136000003</v>
      </c>
      <c r="P383" s="52">
        <v>39.708970000000001</v>
      </c>
      <c r="Q383" s="28">
        <v>43.613149999999997</v>
      </c>
      <c r="R383" s="29">
        <v>73.3887</v>
      </c>
      <c r="S383" s="29">
        <v>21.003500000000003</v>
      </c>
      <c r="T383" s="29">
        <v>120.8319</v>
      </c>
      <c r="U383" s="29">
        <v>548.56200000000001</v>
      </c>
      <c r="V383" s="30">
        <v>89.697299999999998</v>
      </c>
      <c r="W383" s="30">
        <v>155.12938</v>
      </c>
      <c r="X383" s="30">
        <v>61.775000000000006</v>
      </c>
      <c r="Y383" s="30">
        <v>20.0151</v>
      </c>
      <c r="Z383" s="31"/>
      <c r="AA383" s="31"/>
      <c r="AB383" s="31"/>
      <c r="AC383" s="31"/>
      <c r="AD383" s="31"/>
      <c r="AE383" s="32">
        <f t="shared" si="47"/>
        <v>1173.7250000000004</v>
      </c>
      <c r="AF383" s="30">
        <f t="shared" si="48"/>
        <v>326.61678000000001</v>
      </c>
      <c r="AG383" s="31">
        <v>0.33</v>
      </c>
      <c r="AH383" s="30">
        <f t="shared" si="115"/>
        <v>840.72149548800007</v>
      </c>
      <c r="AI383" s="76">
        <f t="shared" si="116"/>
        <v>-6.3867245120002281</v>
      </c>
    </row>
    <row r="384" spans="1:35" ht="20" customHeight="1" x14ac:dyDescent="0.35">
      <c r="A384" s="119"/>
      <c r="B384" s="71" t="s">
        <v>22</v>
      </c>
      <c r="C384" s="5">
        <v>52.6</v>
      </c>
      <c r="D384" s="5">
        <v>0.127</v>
      </c>
      <c r="E384" s="5">
        <f t="shared" si="121"/>
        <v>0.873</v>
      </c>
      <c r="F384" s="59">
        <v>0.43480000000000002</v>
      </c>
      <c r="G384" s="59">
        <v>0.7</v>
      </c>
      <c r="H384" s="59">
        <v>0</v>
      </c>
      <c r="I384" s="59">
        <v>0.3</v>
      </c>
      <c r="J384" s="5">
        <v>0</v>
      </c>
      <c r="K384" s="5">
        <v>0</v>
      </c>
      <c r="L384" s="5">
        <v>1</v>
      </c>
      <c r="M384" s="55">
        <f t="shared" si="110"/>
        <v>0.99999999999999989</v>
      </c>
      <c r="N384" s="16">
        <f t="shared" si="111"/>
        <v>52.599999999999994</v>
      </c>
      <c r="O384" s="56">
        <f t="shared" si="46"/>
        <v>3537.3887135999994</v>
      </c>
      <c r="P384" s="52">
        <v>39.708970000000001</v>
      </c>
      <c r="Q384" s="28">
        <v>43.613149999999997</v>
      </c>
      <c r="R384" s="29">
        <v>73.3887</v>
      </c>
      <c r="S384" s="29">
        <v>21.003500000000003</v>
      </c>
      <c r="T384" s="29">
        <v>120.8319</v>
      </c>
      <c r="U384" s="29">
        <v>548.56200000000001</v>
      </c>
      <c r="V384" s="30">
        <v>89.697299999999998</v>
      </c>
      <c r="W384" s="30">
        <v>155.12938</v>
      </c>
      <c r="X384" s="30">
        <v>61.775000000000006</v>
      </c>
      <c r="Y384" s="30">
        <v>20.0151</v>
      </c>
      <c r="Z384" s="31"/>
      <c r="AA384" s="31"/>
      <c r="AB384" s="31"/>
      <c r="AC384" s="31"/>
      <c r="AD384" s="31"/>
      <c r="AE384" s="32">
        <f t="shared" si="47"/>
        <v>1173.7250000000004</v>
      </c>
      <c r="AF384" s="30">
        <f t="shared" si="48"/>
        <v>326.61678000000001</v>
      </c>
      <c r="AG384" s="31">
        <v>0.33</v>
      </c>
      <c r="AH384" s="30">
        <f t="shared" si="115"/>
        <v>840.72149548799985</v>
      </c>
      <c r="AI384" s="76">
        <f t="shared" si="116"/>
        <v>-6.3867245120004554</v>
      </c>
    </row>
    <row r="385" spans="1:35" ht="20" customHeight="1" x14ac:dyDescent="0.35">
      <c r="A385" s="119"/>
      <c r="B385" s="71" t="s">
        <v>22</v>
      </c>
      <c r="C385" s="5">
        <v>52.6</v>
      </c>
      <c r="D385" s="5">
        <v>0.127</v>
      </c>
      <c r="E385" s="5">
        <f t="shared" si="121"/>
        <v>0.873</v>
      </c>
      <c r="F385" s="59">
        <v>0.43480000000000002</v>
      </c>
      <c r="G385" s="59">
        <v>0.6</v>
      </c>
      <c r="H385" s="59">
        <v>0</v>
      </c>
      <c r="I385" s="59">
        <v>0.4</v>
      </c>
      <c r="J385" s="5">
        <v>0</v>
      </c>
      <c r="K385" s="5">
        <v>0</v>
      </c>
      <c r="L385" s="5">
        <v>1</v>
      </c>
      <c r="M385" s="55">
        <f t="shared" si="110"/>
        <v>1</v>
      </c>
      <c r="N385" s="16">
        <f t="shared" si="111"/>
        <v>52.6</v>
      </c>
      <c r="O385" s="56">
        <f t="shared" si="46"/>
        <v>3537.3887136000003</v>
      </c>
      <c r="P385" s="52">
        <v>39.708970000000001</v>
      </c>
      <c r="Q385" s="28">
        <v>43.613149999999997</v>
      </c>
      <c r="R385" s="29">
        <v>73.3887</v>
      </c>
      <c r="S385" s="29">
        <v>21.003500000000003</v>
      </c>
      <c r="T385" s="29">
        <v>120.8319</v>
      </c>
      <c r="U385" s="29">
        <v>548.56200000000001</v>
      </c>
      <c r="V385" s="30">
        <v>89.697299999999998</v>
      </c>
      <c r="W385" s="30">
        <v>155.12938</v>
      </c>
      <c r="X385" s="30">
        <v>61.775000000000006</v>
      </c>
      <c r="Y385" s="30">
        <v>20.0151</v>
      </c>
      <c r="Z385" s="31"/>
      <c r="AA385" s="31"/>
      <c r="AB385" s="31"/>
      <c r="AC385" s="31"/>
      <c r="AD385" s="31"/>
      <c r="AE385" s="32">
        <f t="shared" si="47"/>
        <v>1173.7250000000004</v>
      </c>
      <c r="AF385" s="30">
        <f t="shared" si="48"/>
        <v>326.61678000000001</v>
      </c>
      <c r="AG385" s="31">
        <v>0.33</v>
      </c>
      <c r="AH385" s="30">
        <f t="shared" si="115"/>
        <v>840.72149548800007</v>
      </c>
      <c r="AI385" s="76">
        <f t="shared" si="116"/>
        <v>-6.3867245120002281</v>
      </c>
    </row>
    <row r="386" spans="1:35" ht="20" customHeight="1" x14ac:dyDescent="0.35">
      <c r="A386" s="119"/>
      <c r="B386" s="71" t="s">
        <v>22</v>
      </c>
      <c r="C386" s="5">
        <v>52.6</v>
      </c>
      <c r="D386" s="5">
        <v>0.127</v>
      </c>
      <c r="E386" s="5">
        <f t="shared" si="121"/>
        <v>0.873</v>
      </c>
      <c r="F386" s="59">
        <v>0.43480000000000002</v>
      </c>
      <c r="G386" s="59">
        <v>0.5</v>
      </c>
      <c r="H386" s="59">
        <v>0</v>
      </c>
      <c r="I386" s="59">
        <v>0.5</v>
      </c>
      <c r="J386" s="5">
        <v>0</v>
      </c>
      <c r="K386" s="5">
        <v>0</v>
      </c>
      <c r="L386" s="5">
        <v>1</v>
      </c>
      <c r="M386" s="55">
        <f t="shared" si="110"/>
        <v>1</v>
      </c>
      <c r="N386" s="16">
        <f t="shared" si="111"/>
        <v>52.6</v>
      </c>
      <c r="O386" s="56">
        <f t="shared" si="46"/>
        <v>3537.3887136000003</v>
      </c>
      <c r="P386" s="52">
        <v>39.708970000000001</v>
      </c>
      <c r="Q386" s="28">
        <v>43.613149999999997</v>
      </c>
      <c r="R386" s="29">
        <v>73.3887</v>
      </c>
      <c r="S386" s="29">
        <v>21.003500000000003</v>
      </c>
      <c r="T386" s="29">
        <v>120.8319</v>
      </c>
      <c r="U386" s="29">
        <v>548.56200000000001</v>
      </c>
      <c r="V386" s="30">
        <v>89.697299999999998</v>
      </c>
      <c r="W386" s="30">
        <v>155.12938</v>
      </c>
      <c r="X386" s="30">
        <v>61.775000000000006</v>
      </c>
      <c r="Y386" s="30">
        <v>20.0151</v>
      </c>
      <c r="Z386" s="31"/>
      <c r="AA386" s="31"/>
      <c r="AB386" s="31"/>
      <c r="AC386" s="31"/>
      <c r="AD386" s="31"/>
      <c r="AE386" s="32">
        <f t="shared" si="47"/>
        <v>1173.7250000000004</v>
      </c>
      <c r="AF386" s="30">
        <f t="shared" si="48"/>
        <v>326.61678000000001</v>
      </c>
      <c r="AG386" s="31">
        <v>0.33</v>
      </c>
      <c r="AH386" s="30">
        <f t="shared" si="115"/>
        <v>840.72149548800007</v>
      </c>
      <c r="AI386" s="76">
        <f t="shared" si="116"/>
        <v>-6.3867245120002281</v>
      </c>
    </row>
    <row r="387" spans="1:35" ht="20" customHeight="1" x14ac:dyDescent="0.35">
      <c r="A387" s="119"/>
      <c r="B387" s="71" t="s">
        <v>22</v>
      </c>
      <c r="C387" s="5">
        <v>52.6</v>
      </c>
      <c r="D387" s="5">
        <v>0.127</v>
      </c>
      <c r="E387" s="5">
        <f t="shared" si="121"/>
        <v>0.873</v>
      </c>
      <c r="F387" s="59">
        <v>0.43480000000000002</v>
      </c>
      <c r="G387" s="59">
        <v>0.4</v>
      </c>
      <c r="H387" s="59">
        <v>0</v>
      </c>
      <c r="I387" s="59">
        <v>0.6</v>
      </c>
      <c r="J387" s="5">
        <v>0</v>
      </c>
      <c r="K387" s="5">
        <v>0</v>
      </c>
      <c r="L387" s="5">
        <v>1</v>
      </c>
      <c r="M387" s="55">
        <f t="shared" si="110"/>
        <v>1</v>
      </c>
      <c r="N387" s="16">
        <f t="shared" si="111"/>
        <v>52.6</v>
      </c>
      <c r="O387" s="56">
        <f t="shared" si="46"/>
        <v>3537.3887136000003</v>
      </c>
      <c r="P387" s="52">
        <v>39.708970000000001</v>
      </c>
      <c r="Q387" s="28">
        <v>43.613149999999997</v>
      </c>
      <c r="R387" s="29">
        <v>73.3887</v>
      </c>
      <c r="S387" s="29">
        <v>21.003500000000003</v>
      </c>
      <c r="T387" s="29">
        <v>120.8319</v>
      </c>
      <c r="U387" s="29">
        <v>548.56200000000001</v>
      </c>
      <c r="V387" s="30">
        <v>89.697299999999998</v>
      </c>
      <c r="W387" s="30">
        <v>155.12938</v>
      </c>
      <c r="X387" s="30">
        <v>61.775000000000006</v>
      </c>
      <c r="Y387" s="30">
        <v>20.0151</v>
      </c>
      <c r="Z387" s="31"/>
      <c r="AA387" s="31"/>
      <c r="AB387" s="31"/>
      <c r="AC387" s="31"/>
      <c r="AD387" s="31"/>
      <c r="AE387" s="32">
        <f t="shared" si="47"/>
        <v>1173.7250000000004</v>
      </c>
      <c r="AF387" s="30">
        <f t="shared" si="48"/>
        <v>326.61678000000001</v>
      </c>
      <c r="AG387" s="31">
        <v>0.33</v>
      </c>
      <c r="AH387" s="30">
        <f t="shared" si="115"/>
        <v>840.72149548800007</v>
      </c>
      <c r="AI387" s="76">
        <f t="shared" si="116"/>
        <v>-6.3867245120002281</v>
      </c>
    </row>
    <row r="388" spans="1:35" ht="20" customHeight="1" x14ac:dyDescent="0.35">
      <c r="A388" s="119"/>
      <c r="B388" s="71" t="s">
        <v>22</v>
      </c>
      <c r="C388" s="5">
        <v>52.6</v>
      </c>
      <c r="D388" s="5">
        <v>0.127</v>
      </c>
      <c r="E388" s="5">
        <f t="shared" si="121"/>
        <v>0.873</v>
      </c>
      <c r="F388" s="59">
        <v>0.43480000000000002</v>
      </c>
      <c r="G388" s="59">
        <v>0.3</v>
      </c>
      <c r="H388" s="59">
        <v>0</v>
      </c>
      <c r="I388" s="59">
        <v>0.7</v>
      </c>
      <c r="J388" s="5">
        <v>0</v>
      </c>
      <c r="K388" s="5">
        <v>0</v>
      </c>
      <c r="L388" s="5">
        <v>1</v>
      </c>
      <c r="M388" s="55">
        <f t="shared" si="110"/>
        <v>1</v>
      </c>
      <c r="N388" s="16">
        <f t="shared" si="111"/>
        <v>52.6</v>
      </c>
      <c r="O388" s="56">
        <f t="shared" si="46"/>
        <v>3537.3887136000003</v>
      </c>
      <c r="P388" s="52">
        <v>39.708970000000001</v>
      </c>
      <c r="Q388" s="28">
        <v>43.613149999999997</v>
      </c>
      <c r="R388" s="29">
        <v>73.3887</v>
      </c>
      <c r="S388" s="29">
        <v>21.003500000000003</v>
      </c>
      <c r="T388" s="29">
        <v>120.8319</v>
      </c>
      <c r="U388" s="29">
        <v>548.56200000000001</v>
      </c>
      <c r="V388" s="30">
        <v>89.697299999999998</v>
      </c>
      <c r="W388" s="30">
        <v>155.12938</v>
      </c>
      <c r="X388" s="30">
        <v>61.775000000000006</v>
      </c>
      <c r="Y388" s="30">
        <v>20.0151</v>
      </c>
      <c r="Z388" s="31"/>
      <c r="AA388" s="31"/>
      <c r="AB388" s="31"/>
      <c r="AC388" s="31"/>
      <c r="AD388" s="31"/>
      <c r="AE388" s="32">
        <f t="shared" si="47"/>
        <v>1173.7250000000004</v>
      </c>
      <c r="AF388" s="30">
        <f t="shared" si="48"/>
        <v>326.61678000000001</v>
      </c>
      <c r="AG388" s="31">
        <v>0.33</v>
      </c>
      <c r="AH388" s="30">
        <f t="shared" si="115"/>
        <v>840.72149548800007</v>
      </c>
      <c r="AI388" s="76">
        <f t="shared" si="116"/>
        <v>-6.3867245120002281</v>
      </c>
    </row>
    <row r="389" spans="1:35" ht="20" customHeight="1" x14ac:dyDescent="0.35">
      <c r="A389" s="119"/>
      <c r="B389" s="71" t="s">
        <v>22</v>
      </c>
      <c r="C389" s="5">
        <v>52.6</v>
      </c>
      <c r="D389" s="5">
        <v>0.127</v>
      </c>
      <c r="E389" s="5">
        <f t="shared" si="121"/>
        <v>0.873</v>
      </c>
      <c r="F389" s="59">
        <v>0.43480000000000002</v>
      </c>
      <c r="G389" s="59">
        <v>0.2</v>
      </c>
      <c r="H389" s="59">
        <v>0</v>
      </c>
      <c r="I389" s="59">
        <v>0.8</v>
      </c>
      <c r="J389" s="5">
        <v>0</v>
      </c>
      <c r="K389" s="5">
        <v>0</v>
      </c>
      <c r="L389" s="5">
        <v>1</v>
      </c>
      <c r="M389" s="55">
        <f t="shared" si="110"/>
        <v>1</v>
      </c>
      <c r="N389" s="16">
        <f t="shared" si="111"/>
        <v>52.6</v>
      </c>
      <c r="O389" s="56">
        <f t="shared" si="46"/>
        <v>3537.3887136000003</v>
      </c>
      <c r="P389" s="52">
        <v>39.708970000000001</v>
      </c>
      <c r="Q389" s="28">
        <v>43.613149999999997</v>
      </c>
      <c r="R389" s="29">
        <v>73.3887</v>
      </c>
      <c r="S389" s="29">
        <v>21.003500000000003</v>
      </c>
      <c r="T389" s="29">
        <v>120.8319</v>
      </c>
      <c r="U389" s="29">
        <v>548.56200000000001</v>
      </c>
      <c r="V389" s="30">
        <v>89.697299999999998</v>
      </c>
      <c r="W389" s="30">
        <v>155.12938</v>
      </c>
      <c r="X389" s="30">
        <v>61.775000000000006</v>
      </c>
      <c r="Y389" s="30">
        <v>20.0151</v>
      </c>
      <c r="Z389" s="31"/>
      <c r="AA389" s="31"/>
      <c r="AB389" s="31"/>
      <c r="AC389" s="31"/>
      <c r="AD389" s="31"/>
      <c r="AE389" s="32">
        <f t="shared" si="47"/>
        <v>1173.7250000000004</v>
      </c>
      <c r="AF389" s="30">
        <f t="shared" si="48"/>
        <v>326.61678000000001</v>
      </c>
      <c r="AG389" s="31">
        <v>0.33</v>
      </c>
      <c r="AH389" s="30">
        <f t="shared" si="115"/>
        <v>840.72149548800007</v>
      </c>
      <c r="AI389" s="76">
        <f t="shared" si="116"/>
        <v>-6.3867245120002281</v>
      </c>
    </row>
    <row r="390" spans="1:35" ht="20" customHeight="1" x14ac:dyDescent="0.35">
      <c r="A390" s="119"/>
      <c r="B390" s="71" t="s">
        <v>22</v>
      </c>
      <c r="C390" s="5">
        <v>52.6</v>
      </c>
      <c r="D390" s="5">
        <v>0.127</v>
      </c>
      <c r="E390" s="5">
        <f t="shared" si="121"/>
        <v>0.873</v>
      </c>
      <c r="F390" s="59">
        <v>0.43480000000000002</v>
      </c>
      <c r="G390" s="59">
        <v>0.1</v>
      </c>
      <c r="H390" s="59">
        <v>0</v>
      </c>
      <c r="I390" s="59">
        <v>0.9</v>
      </c>
      <c r="J390" s="5">
        <v>0</v>
      </c>
      <c r="K390" s="5">
        <v>0</v>
      </c>
      <c r="L390" s="5">
        <v>1</v>
      </c>
      <c r="M390" s="55">
        <f t="shared" si="110"/>
        <v>0.99999999999999989</v>
      </c>
      <c r="N390" s="16">
        <f t="shared" si="111"/>
        <v>52.599999999999994</v>
      </c>
      <c r="O390" s="56">
        <f t="shared" si="46"/>
        <v>3537.3887135999994</v>
      </c>
      <c r="P390" s="52">
        <v>39.708970000000001</v>
      </c>
      <c r="Q390" s="28">
        <v>43.613149999999997</v>
      </c>
      <c r="R390" s="29">
        <v>73.3887</v>
      </c>
      <c r="S390" s="29">
        <v>21.003500000000003</v>
      </c>
      <c r="T390" s="29">
        <v>120.8319</v>
      </c>
      <c r="U390" s="29">
        <v>548.56200000000001</v>
      </c>
      <c r="V390" s="30">
        <v>89.697299999999998</v>
      </c>
      <c r="W390" s="30">
        <v>155.12938</v>
      </c>
      <c r="X390" s="30">
        <v>61.775000000000006</v>
      </c>
      <c r="Y390" s="30">
        <v>20.0151</v>
      </c>
      <c r="Z390" s="31"/>
      <c r="AA390" s="31"/>
      <c r="AB390" s="31"/>
      <c r="AC390" s="31"/>
      <c r="AD390" s="31"/>
      <c r="AE390" s="32">
        <f t="shared" si="47"/>
        <v>1173.7250000000004</v>
      </c>
      <c r="AF390" s="30">
        <f t="shared" si="48"/>
        <v>326.61678000000001</v>
      </c>
      <c r="AG390" s="31">
        <v>0.33</v>
      </c>
      <c r="AH390" s="30">
        <f t="shared" si="115"/>
        <v>840.72149548799985</v>
      </c>
      <c r="AI390" s="76">
        <f t="shared" si="116"/>
        <v>-6.3867245120004554</v>
      </c>
    </row>
    <row r="391" spans="1:35" ht="20" customHeight="1" thickBot="1" x14ac:dyDescent="0.4">
      <c r="A391" s="120"/>
      <c r="B391" s="69" t="s">
        <v>22</v>
      </c>
      <c r="C391" s="151">
        <v>52.6</v>
      </c>
      <c r="D391" s="17">
        <v>0.127</v>
      </c>
      <c r="E391" s="17">
        <f t="shared" si="121"/>
        <v>0.873</v>
      </c>
      <c r="F391" s="60">
        <v>0.43480000000000002</v>
      </c>
      <c r="G391" s="60">
        <v>0</v>
      </c>
      <c r="H391" s="60">
        <v>0</v>
      </c>
      <c r="I391" s="60">
        <v>1</v>
      </c>
      <c r="J391" s="17">
        <v>0</v>
      </c>
      <c r="K391" s="17">
        <v>0</v>
      </c>
      <c r="L391" s="17">
        <v>1</v>
      </c>
      <c r="M391" s="18">
        <f t="shared" si="110"/>
        <v>1</v>
      </c>
      <c r="N391" s="19">
        <f t="shared" si="111"/>
        <v>52.6</v>
      </c>
      <c r="O391" s="57">
        <f t="shared" si="46"/>
        <v>3537.3887136000003</v>
      </c>
      <c r="P391" s="53">
        <v>39.708970000000001</v>
      </c>
      <c r="Q391" s="33">
        <v>43.613149999999997</v>
      </c>
      <c r="R391" s="34">
        <v>73.3887</v>
      </c>
      <c r="S391" s="34">
        <v>21.003500000000003</v>
      </c>
      <c r="T391" s="34">
        <v>120.8319</v>
      </c>
      <c r="U391" s="34">
        <v>548.56200000000001</v>
      </c>
      <c r="V391" s="35">
        <v>89.697299999999998</v>
      </c>
      <c r="W391" s="35">
        <v>155.12938</v>
      </c>
      <c r="X391" s="35">
        <v>61.775000000000006</v>
      </c>
      <c r="Y391" s="35">
        <v>20.0151</v>
      </c>
      <c r="Z391" s="36"/>
      <c r="AA391" s="36"/>
      <c r="AB391" s="36"/>
      <c r="AC391" s="36"/>
      <c r="AD391" s="36"/>
      <c r="AE391" s="37">
        <f t="shared" si="47"/>
        <v>1173.7250000000004</v>
      </c>
      <c r="AF391" s="35">
        <f t="shared" si="48"/>
        <v>326.61678000000001</v>
      </c>
      <c r="AG391" s="36">
        <v>0.33</v>
      </c>
      <c r="AH391" s="35">
        <f t="shared" si="115"/>
        <v>840.72149548800007</v>
      </c>
      <c r="AI391" s="77">
        <f t="shared" si="116"/>
        <v>-6.3867245120002281</v>
      </c>
    </row>
    <row r="392" spans="1:35" ht="20" customHeight="1" x14ac:dyDescent="0.35">
      <c r="A392" s="119" t="s">
        <v>25</v>
      </c>
      <c r="B392" s="70" t="s">
        <v>25</v>
      </c>
      <c r="C392" s="5">
        <v>52.6</v>
      </c>
      <c r="D392" s="20">
        <v>0.127</v>
      </c>
      <c r="E392" s="20">
        <f>1-D392</f>
        <v>0.873</v>
      </c>
      <c r="F392" s="61">
        <v>0.43480000000000002</v>
      </c>
      <c r="G392" s="59">
        <v>1</v>
      </c>
      <c r="H392" s="59">
        <f>1-G392</f>
        <v>0</v>
      </c>
      <c r="I392" s="59">
        <v>0</v>
      </c>
      <c r="J392" s="20">
        <v>0</v>
      </c>
      <c r="K392" s="20">
        <v>1</v>
      </c>
      <c r="L392" s="20">
        <v>1</v>
      </c>
      <c r="M392" s="55">
        <f t="shared" si="110"/>
        <v>1</v>
      </c>
      <c r="N392" s="21">
        <f t="shared" si="111"/>
        <v>52.6</v>
      </c>
      <c r="O392" s="58">
        <f t="shared" si="46"/>
        <v>3537.3887136000003</v>
      </c>
      <c r="P392" s="51">
        <v>39.708970000000001</v>
      </c>
      <c r="Q392" s="23">
        <v>43.613149999999997</v>
      </c>
      <c r="R392" s="24">
        <v>73.3887</v>
      </c>
      <c r="S392" s="24">
        <v>21.003500000000003</v>
      </c>
      <c r="T392" s="24">
        <v>120.8319</v>
      </c>
      <c r="U392" s="24">
        <v>548.56200000000001</v>
      </c>
      <c r="V392" s="25">
        <v>89.697299999999998</v>
      </c>
      <c r="W392" s="25">
        <v>155.12938</v>
      </c>
      <c r="X392" s="25">
        <v>21.991900000000001</v>
      </c>
      <c r="Y392" s="25">
        <v>20.0151</v>
      </c>
      <c r="Z392" s="25">
        <v>10.501750000000001</v>
      </c>
      <c r="AA392" s="25">
        <v>61.775000000000006</v>
      </c>
      <c r="AB392" s="25">
        <v>20.0151</v>
      </c>
      <c r="AC392" s="25">
        <v>10.501750000000001</v>
      </c>
      <c r="AD392" s="25"/>
      <c r="AE392" s="27">
        <f t="shared" si="47"/>
        <v>1236.7355000000002</v>
      </c>
      <c r="AF392" s="25">
        <f t="shared" si="48"/>
        <v>389.6272800000001</v>
      </c>
      <c r="AG392" s="26">
        <v>0.33</v>
      </c>
      <c r="AH392" s="25">
        <f t="shared" ref="AH392:AH402" si="122">O392*AG392-(G392*SUM(V392:Z392)+I392*AF392)</f>
        <v>870.00284548800005</v>
      </c>
      <c r="AI392" s="75">
        <f t="shared" ref="AI392:AI402" si="123">O392*AG392-(G392*SUM(P392:Z392)+I392*AE392)</f>
        <v>22.894625487999974</v>
      </c>
    </row>
    <row r="393" spans="1:35" ht="20" customHeight="1" x14ac:dyDescent="0.35">
      <c r="A393" s="119"/>
      <c r="B393" s="71" t="s">
        <v>25</v>
      </c>
      <c r="C393" s="5">
        <v>52.6</v>
      </c>
      <c r="D393" s="5">
        <v>0.127</v>
      </c>
      <c r="E393" s="5">
        <f t="shared" ref="E393:E402" si="124">1-D393</f>
        <v>0.873</v>
      </c>
      <c r="F393" s="59">
        <v>0.43480000000000002</v>
      </c>
      <c r="G393" s="59">
        <v>0.9</v>
      </c>
      <c r="H393" s="59">
        <v>0</v>
      </c>
      <c r="I393" s="59">
        <v>0.1</v>
      </c>
      <c r="J393" s="5">
        <v>0</v>
      </c>
      <c r="K393" s="5">
        <v>1</v>
      </c>
      <c r="L393" s="5">
        <v>1</v>
      </c>
      <c r="M393" s="55">
        <f t="shared" si="110"/>
        <v>0.99999999999999989</v>
      </c>
      <c r="N393" s="16">
        <f t="shared" si="111"/>
        <v>52.599999999999994</v>
      </c>
      <c r="O393" s="56">
        <f t="shared" si="46"/>
        <v>3537.3887135999994</v>
      </c>
      <c r="P393" s="52">
        <v>39.708970000000001</v>
      </c>
      <c r="Q393" s="28">
        <v>43.613149999999997</v>
      </c>
      <c r="R393" s="29">
        <v>73.3887</v>
      </c>
      <c r="S393" s="29">
        <v>21.003500000000003</v>
      </c>
      <c r="T393" s="29">
        <v>120.8319</v>
      </c>
      <c r="U393" s="29">
        <v>548.56200000000001</v>
      </c>
      <c r="V393" s="30">
        <v>89.697299999999998</v>
      </c>
      <c r="W393" s="30">
        <v>155.12938</v>
      </c>
      <c r="X393" s="30">
        <v>21.991900000000001</v>
      </c>
      <c r="Y393" s="30">
        <v>20.0151</v>
      </c>
      <c r="Z393" s="30">
        <v>10.501750000000001</v>
      </c>
      <c r="AA393" s="30">
        <v>61.775000000000006</v>
      </c>
      <c r="AB393" s="30">
        <v>20.0151</v>
      </c>
      <c r="AC393" s="30">
        <v>10.501750000000001</v>
      </c>
      <c r="AD393" s="30"/>
      <c r="AE393" s="32">
        <f t="shared" si="47"/>
        <v>1236.7355000000002</v>
      </c>
      <c r="AF393" s="30">
        <f t="shared" si="48"/>
        <v>389.6272800000001</v>
      </c>
      <c r="AG393" s="31">
        <v>0.33</v>
      </c>
      <c r="AH393" s="30">
        <f t="shared" si="122"/>
        <v>860.7736604879999</v>
      </c>
      <c r="AI393" s="76">
        <f t="shared" si="123"/>
        <v>13.665440487999831</v>
      </c>
    </row>
    <row r="394" spans="1:35" ht="20" customHeight="1" x14ac:dyDescent="0.35">
      <c r="A394" s="119"/>
      <c r="B394" s="71" t="s">
        <v>25</v>
      </c>
      <c r="C394" s="5">
        <v>52.6</v>
      </c>
      <c r="D394" s="5">
        <v>0.127</v>
      </c>
      <c r="E394" s="5">
        <f t="shared" si="124"/>
        <v>0.873</v>
      </c>
      <c r="F394" s="59">
        <v>0.43480000000000002</v>
      </c>
      <c r="G394" s="59">
        <v>0.8</v>
      </c>
      <c r="H394" s="59">
        <v>0</v>
      </c>
      <c r="I394" s="59">
        <v>0.2</v>
      </c>
      <c r="J394" s="5">
        <v>0</v>
      </c>
      <c r="K394" s="5">
        <v>1</v>
      </c>
      <c r="L394" s="5">
        <v>1</v>
      </c>
      <c r="M394" s="55">
        <f t="shared" si="110"/>
        <v>1</v>
      </c>
      <c r="N394" s="16">
        <f t="shared" si="111"/>
        <v>52.6</v>
      </c>
      <c r="O394" s="56">
        <f t="shared" si="46"/>
        <v>3537.3887136000003</v>
      </c>
      <c r="P394" s="52">
        <v>39.708970000000001</v>
      </c>
      <c r="Q394" s="28">
        <v>43.613149999999997</v>
      </c>
      <c r="R394" s="29">
        <v>73.3887</v>
      </c>
      <c r="S394" s="29">
        <v>21.003500000000003</v>
      </c>
      <c r="T394" s="29">
        <v>120.8319</v>
      </c>
      <c r="U394" s="29">
        <v>548.56200000000001</v>
      </c>
      <c r="V394" s="30">
        <v>89.697299999999998</v>
      </c>
      <c r="W394" s="30">
        <v>155.12938</v>
      </c>
      <c r="X394" s="30">
        <v>21.991900000000001</v>
      </c>
      <c r="Y394" s="30">
        <v>20.0151</v>
      </c>
      <c r="Z394" s="30">
        <v>10.501750000000001</v>
      </c>
      <c r="AA394" s="30">
        <v>61.775000000000006</v>
      </c>
      <c r="AB394" s="30">
        <v>20.0151</v>
      </c>
      <c r="AC394" s="30">
        <v>10.501750000000001</v>
      </c>
      <c r="AD394" s="30"/>
      <c r="AE394" s="32">
        <f t="shared" si="47"/>
        <v>1236.7355000000002</v>
      </c>
      <c r="AF394" s="30">
        <f t="shared" si="48"/>
        <v>389.6272800000001</v>
      </c>
      <c r="AG394" s="31">
        <v>0.33</v>
      </c>
      <c r="AH394" s="30">
        <f t="shared" si="122"/>
        <v>851.5444754880001</v>
      </c>
      <c r="AI394" s="76">
        <f t="shared" si="123"/>
        <v>4.4362554879999152</v>
      </c>
    </row>
    <row r="395" spans="1:35" ht="20" customHeight="1" x14ac:dyDescent="0.35">
      <c r="A395" s="119"/>
      <c r="B395" s="71" t="s">
        <v>25</v>
      </c>
      <c r="C395" s="5">
        <v>52.6</v>
      </c>
      <c r="D395" s="5">
        <v>0.127</v>
      </c>
      <c r="E395" s="5">
        <f t="shared" si="124"/>
        <v>0.873</v>
      </c>
      <c r="F395" s="59">
        <v>0.43480000000000002</v>
      </c>
      <c r="G395" s="59">
        <v>0.7</v>
      </c>
      <c r="H395" s="59">
        <v>0</v>
      </c>
      <c r="I395" s="59">
        <v>0.3</v>
      </c>
      <c r="J395" s="5">
        <v>0</v>
      </c>
      <c r="K395" s="5">
        <v>1</v>
      </c>
      <c r="L395" s="5">
        <v>1</v>
      </c>
      <c r="M395" s="55">
        <f t="shared" si="110"/>
        <v>0.99999999999999989</v>
      </c>
      <c r="N395" s="16">
        <f t="shared" si="111"/>
        <v>52.599999999999994</v>
      </c>
      <c r="O395" s="56">
        <f t="shared" si="46"/>
        <v>3537.3887135999994</v>
      </c>
      <c r="P395" s="52">
        <v>39.708970000000001</v>
      </c>
      <c r="Q395" s="28">
        <v>43.613149999999997</v>
      </c>
      <c r="R395" s="29">
        <v>73.3887</v>
      </c>
      <c r="S395" s="29">
        <v>21.003500000000003</v>
      </c>
      <c r="T395" s="29">
        <v>120.8319</v>
      </c>
      <c r="U395" s="29">
        <v>548.56200000000001</v>
      </c>
      <c r="V395" s="30">
        <v>89.697299999999998</v>
      </c>
      <c r="W395" s="30">
        <v>155.12938</v>
      </c>
      <c r="X395" s="30">
        <v>21.991900000000001</v>
      </c>
      <c r="Y395" s="30">
        <v>20.0151</v>
      </c>
      <c r="Z395" s="30">
        <v>10.501750000000001</v>
      </c>
      <c r="AA395" s="30">
        <v>61.775000000000006</v>
      </c>
      <c r="AB395" s="30">
        <v>20.0151</v>
      </c>
      <c r="AC395" s="30">
        <v>10.501750000000001</v>
      </c>
      <c r="AD395" s="30"/>
      <c r="AE395" s="32">
        <f t="shared" si="47"/>
        <v>1236.7355000000002</v>
      </c>
      <c r="AF395" s="30">
        <f t="shared" si="48"/>
        <v>389.6272800000001</v>
      </c>
      <c r="AG395" s="31">
        <v>0.33</v>
      </c>
      <c r="AH395" s="30">
        <f t="shared" si="122"/>
        <v>842.31529048799985</v>
      </c>
      <c r="AI395" s="76">
        <f t="shared" si="123"/>
        <v>-4.792929512000228</v>
      </c>
    </row>
    <row r="396" spans="1:35" ht="20" customHeight="1" x14ac:dyDescent="0.35">
      <c r="A396" s="119"/>
      <c r="B396" s="71" t="s">
        <v>25</v>
      </c>
      <c r="C396" s="5">
        <v>52.6</v>
      </c>
      <c r="D396" s="5">
        <v>0.127</v>
      </c>
      <c r="E396" s="5">
        <f t="shared" si="124"/>
        <v>0.873</v>
      </c>
      <c r="F396" s="59">
        <v>0.43480000000000002</v>
      </c>
      <c r="G396" s="59">
        <v>0.6</v>
      </c>
      <c r="H396" s="59">
        <v>0</v>
      </c>
      <c r="I396" s="59">
        <v>0.4</v>
      </c>
      <c r="J396" s="5">
        <v>0</v>
      </c>
      <c r="K396" s="5">
        <v>1</v>
      </c>
      <c r="L396" s="5">
        <v>1</v>
      </c>
      <c r="M396" s="55">
        <f t="shared" si="110"/>
        <v>1</v>
      </c>
      <c r="N396" s="16">
        <f t="shared" si="111"/>
        <v>52.6</v>
      </c>
      <c r="O396" s="56">
        <f t="shared" si="46"/>
        <v>3537.3887136000003</v>
      </c>
      <c r="P396" s="52">
        <v>39.708970000000001</v>
      </c>
      <c r="Q396" s="28">
        <v>43.613149999999997</v>
      </c>
      <c r="R396" s="29">
        <v>73.3887</v>
      </c>
      <c r="S396" s="29">
        <v>21.003500000000003</v>
      </c>
      <c r="T396" s="29">
        <v>120.8319</v>
      </c>
      <c r="U396" s="29">
        <v>548.56200000000001</v>
      </c>
      <c r="V396" s="30">
        <v>89.697299999999998</v>
      </c>
      <c r="W396" s="30">
        <v>155.12938</v>
      </c>
      <c r="X396" s="30">
        <v>21.991900000000001</v>
      </c>
      <c r="Y396" s="30">
        <v>20.0151</v>
      </c>
      <c r="Z396" s="30">
        <v>10.501750000000001</v>
      </c>
      <c r="AA396" s="30">
        <v>61.775000000000006</v>
      </c>
      <c r="AB396" s="30">
        <v>20.0151</v>
      </c>
      <c r="AC396" s="30">
        <v>10.501750000000001</v>
      </c>
      <c r="AD396" s="30"/>
      <c r="AE396" s="32">
        <f t="shared" si="47"/>
        <v>1236.7355000000002</v>
      </c>
      <c r="AF396" s="30">
        <f t="shared" si="48"/>
        <v>389.6272800000001</v>
      </c>
      <c r="AG396" s="31">
        <v>0.33</v>
      </c>
      <c r="AH396" s="30">
        <f t="shared" si="122"/>
        <v>833.08610548800004</v>
      </c>
      <c r="AI396" s="76">
        <f t="shared" si="123"/>
        <v>-14.022114512000144</v>
      </c>
    </row>
    <row r="397" spans="1:35" ht="20" customHeight="1" x14ac:dyDescent="0.35">
      <c r="A397" s="119"/>
      <c r="B397" s="71" t="s">
        <v>25</v>
      </c>
      <c r="C397" s="5">
        <v>52.6</v>
      </c>
      <c r="D397" s="5">
        <v>0.127</v>
      </c>
      <c r="E397" s="5">
        <f t="shared" si="124"/>
        <v>0.873</v>
      </c>
      <c r="F397" s="59">
        <v>0.43480000000000002</v>
      </c>
      <c r="G397" s="59">
        <v>0.5</v>
      </c>
      <c r="H397" s="59">
        <v>0</v>
      </c>
      <c r="I397" s="59">
        <v>0.5</v>
      </c>
      <c r="J397" s="5">
        <v>0</v>
      </c>
      <c r="K397" s="5">
        <v>1</v>
      </c>
      <c r="L397" s="5">
        <v>1</v>
      </c>
      <c r="M397" s="55">
        <f t="shared" si="110"/>
        <v>1</v>
      </c>
      <c r="N397" s="16">
        <f t="shared" si="111"/>
        <v>52.6</v>
      </c>
      <c r="O397" s="56">
        <f t="shared" si="46"/>
        <v>3537.3887136000003</v>
      </c>
      <c r="P397" s="52">
        <v>39.708970000000001</v>
      </c>
      <c r="Q397" s="28">
        <v>43.613149999999997</v>
      </c>
      <c r="R397" s="29">
        <v>73.3887</v>
      </c>
      <c r="S397" s="29">
        <v>21.003500000000003</v>
      </c>
      <c r="T397" s="29">
        <v>120.8319</v>
      </c>
      <c r="U397" s="29">
        <v>548.56200000000001</v>
      </c>
      <c r="V397" s="30">
        <v>89.697299999999998</v>
      </c>
      <c r="W397" s="30">
        <v>155.12938</v>
      </c>
      <c r="X397" s="30">
        <v>21.991900000000001</v>
      </c>
      <c r="Y397" s="30">
        <v>20.0151</v>
      </c>
      <c r="Z397" s="30">
        <v>10.501750000000001</v>
      </c>
      <c r="AA397" s="30">
        <v>61.775000000000006</v>
      </c>
      <c r="AB397" s="30">
        <v>20.0151</v>
      </c>
      <c r="AC397" s="30">
        <v>10.501750000000001</v>
      </c>
      <c r="AD397" s="30"/>
      <c r="AE397" s="32">
        <f t="shared" si="47"/>
        <v>1236.7355000000002</v>
      </c>
      <c r="AF397" s="30">
        <f t="shared" si="48"/>
        <v>389.6272800000001</v>
      </c>
      <c r="AG397" s="31">
        <v>0.33</v>
      </c>
      <c r="AH397" s="30">
        <f t="shared" si="122"/>
        <v>823.85692048800001</v>
      </c>
      <c r="AI397" s="76">
        <f t="shared" si="123"/>
        <v>-23.25129951200006</v>
      </c>
    </row>
    <row r="398" spans="1:35" ht="20" customHeight="1" x14ac:dyDescent="0.35">
      <c r="A398" s="119"/>
      <c r="B398" s="71" t="s">
        <v>25</v>
      </c>
      <c r="C398" s="5">
        <v>52.6</v>
      </c>
      <c r="D398" s="5">
        <v>0.127</v>
      </c>
      <c r="E398" s="5">
        <f t="shared" si="124"/>
        <v>0.873</v>
      </c>
      <c r="F398" s="59">
        <v>0.43480000000000002</v>
      </c>
      <c r="G398" s="59">
        <v>0.4</v>
      </c>
      <c r="H398" s="59">
        <v>0</v>
      </c>
      <c r="I398" s="59">
        <v>0.6</v>
      </c>
      <c r="J398" s="5">
        <v>0</v>
      </c>
      <c r="K398" s="5">
        <v>1</v>
      </c>
      <c r="L398" s="5">
        <v>1</v>
      </c>
      <c r="M398" s="55">
        <f t="shared" si="110"/>
        <v>1</v>
      </c>
      <c r="N398" s="16">
        <f t="shared" si="111"/>
        <v>52.6</v>
      </c>
      <c r="O398" s="56">
        <f t="shared" si="46"/>
        <v>3537.3887136000003</v>
      </c>
      <c r="P398" s="52">
        <v>39.708970000000001</v>
      </c>
      <c r="Q398" s="28">
        <v>43.613149999999997</v>
      </c>
      <c r="R398" s="29">
        <v>73.3887</v>
      </c>
      <c r="S398" s="29">
        <v>21.003500000000003</v>
      </c>
      <c r="T398" s="29">
        <v>120.8319</v>
      </c>
      <c r="U398" s="29">
        <v>548.56200000000001</v>
      </c>
      <c r="V398" s="30">
        <v>89.697299999999998</v>
      </c>
      <c r="W398" s="30">
        <v>155.12938</v>
      </c>
      <c r="X398" s="30">
        <v>21.991900000000001</v>
      </c>
      <c r="Y398" s="30">
        <v>20.0151</v>
      </c>
      <c r="Z398" s="30">
        <v>10.501750000000001</v>
      </c>
      <c r="AA398" s="30">
        <v>61.775000000000006</v>
      </c>
      <c r="AB398" s="30">
        <v>20.0151</v>
      </c>
      <c r="AC398" s="30">
        <v>10.501750000000001</v>
      </c>
      <c r="AD398" s="30"/>
      <c r="AE398" s="32">
        <f t="shared" si="47"/>
        <v>1236.7355000000002</v>
      </c>
      <c r="AF398" s="30">
        <f t="shared" si="48"/>
        <v>389.6272800000001</v>
      </c>
      <c r="AG398" s="31">
        <v>0.33</v>
      </c>
      <c r="AH398" s="30">
        <f t="shared" si="122"/>
        <v>814.6277354880001</v>
      </c>
      <c r="AI398" s="76">
        <f t="shared" si="123"/>
        <v>-32.480484511999975</v>
      </c>
    </row>
    <row r="399" spans="1:35" ht="20" customHeight="1" x14ac:dyDescent="0.35">
      <c r="A399" s="119"/>
      <c r="B399" s="71" t="s">
        <v>25</v>
      </c>
      <c r="C399" s="5">
        <v>52.6</v>
      </c>
      <c r="D399" s="5">
        <v>0.127</v>
      </c>
      <c r="E399" s="5">
        <f t="shared" si="124"/>
        <v>0.873</v>
      </c>
      <c r="F399" s="59">
        <v>0.43480000000000002</v>
      </c>
      <c r="G399" s="59">
        <v>0.3</v>
      </c>
      <c r="H399" s="59">
        <v>0</v>
      </c>
      <c r="I399" s="59">
        <v>0.7</v>
      </c>
      <c r="J399" s="5">
        <v>0</v>
      </c>
      <c r="K399" s="5">
        <v>1</v>
      </c>
      <c r="L399" s="5">
        <v>1</v>
      </c>
      <c r="M399" s="55">
        <f t="shared" si="110"/>
        <v>1</v>
      </c>
      <c r="N399" s="16">
        <f t="shared" si="111"/>
        <v>52.6</v>
      </c>
      <c r="O399" s="56">
        <f t="shared" si="46"/>
        <v>3537.3887136000003</v>
      </c>
      <c r="P399" s="52">
        <v>39.708970000000001</v>
      </c>
      <c r="Q399" s="28">
        <v>43.613149999999997</v>
      </c>
      <c r="R399" s="29">
        <v>73.3887</v>
      </c>
      <c r="S399" s="29">
        <v>21.003500000000003</v>
      </c>
      <c r="T399" s="29">
        <v>120.8319</v>
      </c>
      <c r="U399" s="29">
        <v>548.56200000000001</v>
      </c>
      <c r="V399" s="30">
        <v>89.697299999999998</v>
      </c>
      <c r="W399" s="30">
        <v>155.12938</v>
      </c>
      <c r="X399" s="30">
        <v>21.991900000000001</v>
      </c>
      <c r="Y399" s="30">
        <v>20.0151</v>
      </c>
      <c r="Z399" s="30">
        <v>10.501750000000001</v>
      </c>
      <c r="AA399" s="30">
        <v>61.775000000000006</v>
      </c>
      <c r="AB399" s="30">
        <v>20.0151</v>
      </c>
      <c r="AC399" s="30">
        <v>10.501750000000001</v>
      </c>
      <c r="AD399" s="30"/>
      <c r="AE399" s="32">
        <f t="shared" si="47"/>
        <v>1236.7355000000002</v>
      </c>
      <c r="AF399" s="30">
        <f t="shared" si="48"/>
        <v>389.6272800000001</v>
      </c>
      <c r="AG399" s="31">
        <v>0.33</v>
      </c>
      <c r="AH399" s="30">
        <f t="shared" si="122"/>
        <v>805.39855048800007</v>
      </c>
      <c r="AI399" s="76">
        <f t="shared" si="123"/>
        <v>-41.709669511999891</v>
      </c>
    </row>
    <row r="400" spans="1:35" ht="20" customHeight="1" x14ac:dyDescent="0.35">
      <c r="A400" s="119"/>
      <c r="B400" s="71" t="s">
        <v>25</v>
      </c>
      <c r="C400" s="5">
        <v>52.6</v>
      </c>
      <c r="D400" s="5">
        <v>0.127</v>
      </c>
      <c r="E400" s="5">
        <f t="shared" si="124"/>
        <v>0.873</v>
      </c>
      <c r="F400" s="59">
        <v>0.43480000000000002</v>
      </c>
      <c r="G400" s="59">
        <v>0.2</v>
      </c>
      <c r="H400" s="59">
        <v>0</v>
      </c>
      <c r="I400" s="59">
        <v>0.8</v>
      </c>
      <c r="J400" s="5">
        <v>0</v>
      </c>
      <c r="K400" s="5">
        <v>1</v>
      </c>
      <c r="L400" s="5">
        <v>1</v>
      </c>
      <c r="M400" s="55">
        <f t="shared" si="110"/>
        <v>1</v>
      </c>
      <c r="N400" s="16">
        <f t="shared" si="111"/>
        <v>52.6</v>
      </c>
      <c r="O400" s="56">
        <f t="shared" ref="O400:O452" si="125">N400*60*0.4536*2.471</f>
        <v>3537.3887136000003</v>
      </c>
      <c r="P400" s="52">
        <v>39.708970000000001</v>
      </c>
      <c r="Q400" s="28">
        <v>43.613149999999997</v>
      </c>
      <c r="R400" s="29">
        <v>73.3887</v>
      </c>
      <c r="S400" s="29">
        <v>21.003500000000003</v>
      </c>
      <c r="T400" s="29">
        <v>120.8319</v>
      </c>
      <c r="U400" s="29">
        <v>548.56200000000001</v>
      </c>
      <c r="V400" s="30">
        <v>89.697299999999998</v>
      </c>
      <c r="W400" s="30">
        <v>155.12938</v>
      </c>
      <c r="X400" s="30">
        <v>21.991900000000001</v>
      </c>
      <c r="Y400" s="30">
        <v>20.0151</v>
      </c>
      <c r="Z400" s="30">
        <v>10.501750000000001</v>
      </c>
      <c r="AA400" s="30">
        <v>61.775000000000006</v>
      </c>
      <c r="AB400" s="30">
        <v>20.0151</v>
      </c>
      <c r="AC400" s="30">
        <v>10.501750000000001</v>
      </c>
      <c r="AD400" s="30"/>
      <c r="AE400" s="32">
        <f t="shared" ref="AE400:AE452" si="126">SUM(P400:AD400)</f>
        <v>1236.7355000000002</v>
      </c>
      <c r="AF400" s="30">
        <f t="shared" ref="AF400:AF452" si="127">SUM(V400:AD400)</f>
        <v>389.6272800000001</v>
      </c>
      <c r="AG400" s="31">
        <v>0.33</v>
      </c>
      <c r="AH400" s="30">
        <f t="shared" si="122"/>
        <v>796.16936548800004</v>
      </c>
      <c r="AI400" s="76">
        <f t="shared" si="123"/>
        <v>-50.938854512000262</v>
      </c>
    </row>
    <row r="401" spans="1:35" ht="20" customHeight="1" x14ac:dyDescent="0.35">
      <c r="A401" s="119"/>
      <c r="B401" s="71" t="s">
        <v>25</v>
      </c>
      <c r="C401" s="5">
        <v>52.6</v>
      </c>
      <c r="D401" s="5">
        <v>0.127</v>
      </c>
      <c r="E401" s="5">
        <f t="shared" si="124"/>
        <v>0.873</v>
      </c>
      <c r="F401" s="59">
        <v>0.43480000000000002</v>
      </c>
      <c r="G401" s="59">
        <v>0.1</v>
      </c>
      <c r="H401" s="59">
        <v>0</v>
      </c>
      <c r="I401" s="59">
        <v>0.9</v>
      </c>
      <c r="J401" s="5">
        <v>0</v>
      </c>
      <c r="K401" s="5">
        <v>1</v>
      </c>
      <c r="L401" s="5">
        <v>1</v>
      </c>
      <c r="M401" s="55">
        <f t="shared" si="110"/>
        <v>0.99999999999999989</v>
      </c>
      <c r="N401" s="16">
        <f t="shared" si="111"/>
        <v>52.599999999999994</v>
      </c>
      <c r="O401" s="56">
        <f t="shared" si="125"/>
        <v>3537.3887135999994</v>
      </c>
      <c r="P401" s="52">
        <v>39.708970000000001</v>
      </c>
      <c r="Q401" s="28">
        <v>43.613149999999997</v>
      </c>
      <c r="R401" s="29">
        <v>73.3887</v>
      </c>
      <c r="S401" s="29">
        <v>21.003500000000003</v>
      </c>
      <c r="T401" s="29">
        <v>120.8319</v>
      </c>
      <c r="U401" s="29">
        <v>548.56200000000001</v>
      </c>
      <c r="V401" s="30">
        <v>89.697299999999998</v>
      </c>
      <c r="W401" s="30">
        <v>155.12938</v>
      </c>
      <c r="X401" s="30">
        <v>21.991900000000001</v>
      </c>
      <c r="Y401" s="30">
        <v>20.0151</v>
      </c>
      <c r="Z401" s="30">
        <v>10.501750000000001</v>
      </c>
      <c r="AA401" s="30">
        <v>61.775000000000006</v>
      </c>
      <c r="AB401" s="30">
        <v>20.0151</v>
      </c>
      <c r="AC401" s="30">
        <v>10.501750000000001</v>
      </c>
      <c r="AD401" s="30"/>
      <c r="AE401" s="32">
        <f t="shared" si="126"/>
        <v>1236.7355000000002</v>
      </c>
      <c r="AF401" s="30">
        <f t="shared" si="127"/>
        <v>389.6272800000001</v>
      </c>
      <c r="AG401" s="31">
        <v>0.33</v>
      </c>
      <c r="AH401" s="30">
        <f t="shared" si="122"/>
        <v>786.9401804879999</v>
      </c>
      <c r="AI401" s="76">
        <f t="shared" si="123"/>
        <v>-60.168039512000405</v>
      </c>
    </row>
    <row r="402" spans="1:35" ht="20" customHeight="1" thickBot="1" x14ac:dyDescent="0.4">
      <c r="A402" s="120"/>
      <c r="B402" s="69" t="s">
        <v>25</v>
      </c>
      <c r="C402" s="151">
        <v>52.6</v>
      </c>
      <c r="D402" s="17">
        <v>0.127</v>
      </c>
      <c r="E402" s="17">
        <f t="shared" si="124"/>
        <v>0.873</v>
      </c>
      <c r="F402" s="60">
        <v>0.43480000000000002</v>
      </c>
      <c r="G402" s="60">
        <v>0</v>
      </c>
      <c r="H402" s="60">
        <v>0</v>
      </c>
      <c r="I402" s="60">
        <v>1</v>
      </c>
      <c r="J402" s="17">
        <v>0</v>
      </c>
      <c r="K402" s="17">
        <v>1</v>
      </c>
      <c r="L402" s="17">
        <v>1</v>
      </c>
      <c r="M402" s="18">
        <f t="shared" si="110"/>
        <v>1</v>
      </c>
      <c r="N402" s="19">
        <f t="shared" si="111"/>
        <v>52.6</v>
      </c>
      <c r="O402" s="57">
        <f t="shared" si="125"/>
        <v>3537.3887136000003</v>
      </c>
      <c r="P402" s="53">
        <v>39.708970000000001</v>
      </c>
      <c r="Q402" s="33">
        <v>43.613149999999997</v>
      </c>
      <c r="R402" s="34">
        <v>73.3887</v>
      </c>
      <c r="S402" s="34">
        <v>21.003500000000003</v>
      </c>
      <c r="T402" s="34">
        <v>120.8319</v>
      </c>
      <c r="U402" s="34">
        <v>548.56200000000001</v>
      </c>
      <c r="V402" s="35">
        <v>89.697299999999998</v>
      </c>
      <c r="W402" s="35">
        <v>155.12938</v>
      </c>
      <c r="X402" s="35">
        <v>21.991900000000001</v>
      </c>
      <c r="Y402" s="35">
        <v>20.0151</v>
      </c>
      <c r="Z402" s="35">
        <v>10.501750000000001</v>
      </c>
      <c r="AA402" s="35">
        <v>61.775000000000006</v>
      </c>
      <c r="AB402" s="35">
        <v>20.0151</v>
      </c>
      <c r="AC402" s="35">
        <v>10.501750000000001</v>
      </c>
      <c r="AD402" s="35"/>
      <c r="AE402" s="37">
        <f t="shared" si="126"/>
        <v>1236.7355000000002</v>
      </c>
      <c r="AF402" s="35">
        <f t="shared" si="127"/>
        <v>389.6272800000001</v>
      </c>
      <c r="AG402" s="36">
        <v>0.33</v>
      </c>
      <c r="AH402" s="35">
        <f t="shared" si="122"/>
        <v>777.71099548799998</v>
      </c>
      <c r="AI402" s="77">
        <f t="shared" si="123"/>
        <v>-69.397224512000093</v>
      </c>
    </row>
    <row r="403" spans="1:35" ht="20" customHeight="1" x14ac:dyDescent="0.35">
      <c r="A403" s="119" t="s">
        <v>28</v>
      </c>
      <c r="B403" s="70" t="s">
        <v>28</v>
      </c>
      <c r="C403" s="5">
        <v>52.6</v>
      </c>
      <c r="D403" s="20">
        <v>0.127</v>
      </c>
      <c r="E403" s="20">
        <f>1-D403</f>
        <v>0.873</v>
      </c>
      <c r="F403" s="61">
        <v>0.43480000000000002</v>
      </c>
      <c r="G403" s="59">
        <v>1</v>
      </c>
      <c r="H403" s="59">
        <f>1-G403</f>
        <v>0</v>
      </c>
      <c r="I403" s="59">
        <v>0</v>
      </c>
      <c r="J403" s="20">
        <v>0</v>
      </c>
      <c r="K403" s="20">
        <v>1</v>
      </c>
      <c r="L403" s="20">
        <v>1</v>
      </c>
      <c r="M403" s="55">
        <f t="shared" ref="M403:M464" si="128">(1-F403)+F403*G403*OR(L403&gt;0,J403&gt;0,K403&gt;0)+F403*G403*E403*AND(L403=0,J403=0,K403=0)+F403*H403*OR(L403&gt;0,K403&gt;0)+F403*H403*E403*AND(L403=0,K403=0)+F403*I403*(L403&gt;0)+F403*I403*E403*(L403=0)</f>
        <v>1</v>
      </c>
      <c r="N403" s="21">
        <f t="shared" ref="N403:N464" si="129">C403*M403</f>
        <v>52.6</v>
      </c>
      <c r="O403" s="58">
        <f t="shared" si="125"/>
        <v>3537.3887136000003</v>
      </c>
      <c r="P403" s="51">
        <v>39.708970000000001</v>
      </c>
      <c r="Q403" s="23">
        <v>43.613149999999997</v>
      </c>
      <c r="R403" s="24">
        <v>73.3887</v>
      </c>
      <c r="S403" s="24">
        <v>21.003500000000003</v>
      </c>
      <c r="T403" s="24">
        <v>120.8319</v>
      </c>
      <c r="U403" s="24">
        <v>548.56200000000001</v>
      </c>
      <c r="V403" s="25">
        <v>89.697299999999998</v>
      </c>
      <c r="W403" s="25">
        <v>155.12938</v>
      </c>
      <c r="X403" s="25">
        <v>21.991900000000001</v>
      </c>
      <c r="Y403" s="25">
        <v>20.0151</v>
      </c>
      <c r="Z403" s="25">
        <v>10.501750000000001</v>
      </c>
      <c r="AA403" s="25">
        <v>61.775000000000006</v>
      </c>
      <c r="AB403" s="25">
        <v>20.0151</v>
      </c>
      <c r="AC403" s="25">
        <v>10.501750000000001</v>
      </c>
      <c r="AD403" s="25">
        <v>63.0105</v>
      </c>
      <c r="AE403" s="27">
        <f t="shared" si="126"/>
        <v>1299.7460000000003</v>
      </c>
      <c r="AF403" s="25">
        <f t="shared" si="127"/>
        <v>452.63778000000008</v>
      </c>
      <c r="AG403" s="26">
        <v>0.33</v>
      </c>
      <c r="AH403" s="25">
        <f t="shared" ref="AH403:AH413" si="130">O403*AG403-(G403*SUM(V403:Z403,AD403)+I403*AF403)</f>
        <v>806.99234548800018</v>
      </c>
      <c r="AI403" s="75">
        <f t="shared" ref="AI403:AI413" si="131">O403*AG403-(G403*SUM(P403:Z403,AD403)+I403*AE403)</f>
        <v>-40.115874512000119</v>
      </c>
    </row>
    <row r="404" spans="1:35" ht="20" customHeight="1" x14ac:dyDescent="0.35">
      <c r="A404" s="119"/>
      <c r="B404" s="71" t="s">
        <v>28</v>
      </c>
      <c r="C404" s="5">
        <v>52.6</v>
      </c>
      <c r="D404" s="5">
        <v>0.127</v>
      </c>
      <c r="E404" s="5">
        <f t="shared" ref="E404:E413" si="132">1-D404</f>
        <v>0.873</v>
      </c>
      <c r="F404" s="59">
        <v>0.43480000000000002</v>
      </c>
      <c r="G404" s="59">
        <v>0.9</v>
      </c>
      <c r="H404" s="59">
        <v>0</v>
      </c>
      <c r="I404" s="59">
        <v>0.1</v>
      </c>
      <c r="J404" s="5">
        <v>0</v>
      </c>
      <c r="K404" s="5">
        <v>1</v>
      </c>
      <c r="L404" s="5">
        <v>1</v>
      </c>
      <c r="M404" s="55">
        <f t="shared" si="128"/>
        <v>0.99999999999999989</v>
      </c>
      <c r="N404" s="16">
        <f t="shared" si="129"/>
        <v>52.599999999999994</v>
      </c>
      <c r="O404" s="56">
        <f t="shared" si="125"/>
        <v>3537.3887135999994</v>
      </c>
      <c r="P404" s="52">
        <v>39.708970000000001</v>
      </c>
      <c r="Q404" s="28">
        <v>43.613149999999997</v>
      </c>
      <c r="R404" s="29">
        <v>73.3887</v>
      </c>
      <c r="S404" s="29">
        <v>21.003500000000003</v>
      </c>
      <c r="T404" s="29">
        <v>120.8319</v>
      </c>
      <c r="U404" s="29">
        <v>548.56200000000001</v>
      </c>
      <c r="V404" s="30">
        <v>89.697299999999998</v>
      </c>
      <c r="W404" s="30">
        <v>155.12938</v>
      </c>
      <c r="X404" s="30">
        <v>21.991900000000001</v>
      </c>
      <c r="Y404" s="30">
        <v>20.0151</v>
      </c>
      <c r="Z404" s="30">
        <v>10.501750000000001</v>
      </c>
      <c r="AA404" s="30">
        <v>61.775000000000006</v>
      </c>
      <c r="AB404" s="30">
        <v>20.0151</v>
      </c>
      <c r="AC404" s="30">
        <v>10.501750000000001</v>
      </c>
      <c r="AD404" s="30">
        <v>63.0105</v>
      </c>
      <c r="AE404" s="32">
        <f t="shared" si="126"/>
        <v>1299.7460000000003</v>
      </c>
      <c r="AF404" s="30">
        <f t="shared" si="127"/>
        <v>452.63778000000008</v>
      </c>
      <c r="AG404" s="31">
        <v>0.33</v>
      </c>
      <c r="AH404" s="30">
        <f t="shared" si="130"/>
        <v>797.76316048799981</v>
      </c>
      <c r="AI404" s="76">
        <f t="shared" si="131"/>
        <v>-49.345059512000262</v>
      </c>
    </row>
    <row r="405" spans="1:35" ht="20" customHeight="1" x14ac:dyDescent="0.35">
      <c r="A405" s="119"/>
      <c r="B405" s="71" t="s">
        <v>28</v>
      </c>
      <c r="C405" s="5">
        <v>52.6</v>
      </c>
      <c r="D405" s="5">
        <v>0.127</v>
      </c>
      <c r="E405" s="5">
        <f t="shared" si="132"/>
        <v>0.873</v>
      </c>
      <c r="F405" s="59">
        <v>0.43480000000000002</v>
      </c>
      <c r="G405" s="59">
        <v>0.8</v>
      </c>
      <c r="H405" s="59">
        <v>0</v>
      </c>
      <c r="I405" s="59">
        <v>0.2</v>
      </c>
      <c r="J405" s="5">
        <v>0</v>
      </c>
      <c r="K405" s="5">
        <v>1</v>
      </c>
      <c r="L405" s="5">
        <v>1</v>
      </c>
      <c r="M405" s="55">
        <f t="shared" si="128"/>
        <v>1</v>
      </c>
      <c r="N405" s="16">
        <f t="shared" si="129"/>
        <v>52.6</v>
      </c>
      <c r="O405" s="56">
        <f t="shared" si="125"/>
        <v>3537.3887136000003</v>
      </c>
      <c r="P405" s="52">
        <v>39.708970000000001</v>
      </c>
      <c r="Q405" s="28">
        <v>43.613149999999997</v>
      </c>
      <c r="R405" s="29">
        <v>73.3887</v>
      </c>
      <c r="S405" s="29">
        <v>21.003500000000003</v>
      </c>
      <c r="T405" s="29">
        <v>120.8319</v>
      </c>
      <c r="U405" s="29">
        <v>548.56200000000001</v>
      </c>
      <c r="V405" s="30">
        <v>89.697299999999998</v>
      </c>
      <c r="W405" s="30">
        <v>155.12938</v>
      </c>
      <c r="X405" s="30">
        <v>21.991900000000001</v>
      </c>
      <c r="Y405" s="30">
        <v>20.0151</v>
      </c>
      <c r="Z405" s="30">
        <v>10.501750000000001</v>
      </c>
      <c r="AA405" s="30">
        <v>61.775000000000006</v>
      </c>
      <c r="AB405" s="30">
        <v>20.0151</v>
      </c>
      <c r="AC405" s="30">
        <v>10.501750000000001</v>
      </c>
      <c r="AD405" s="30">
        <v>63.0105</v>
      </c>
      <c r="AE405" s="32">
        <f t="shared" si="126"/>
        <v>1299.7460000000003</v>
      </c>
      <c r="AF405" s="30">
        <f t="shared" si="127"/>
        <v>452.63778000000008</v>
      </c>
      <c r="AG405" s="31">
        <v>0.33</v>
      </c>
      <c r="AH405" s="30">
        <f t="shared" si="130"/>
        <v>788.53397548800012</v>
      </c>
      <c r="AI405" s="76">
        <f t="shared" si="131"/>
        <v>-58.574244512000178</v>
      </c>
    </row>
    <row r="406" spans="1:35" ht="20" customHeight="1" x14ac:dyDescent="0.35">
      <c r="A406" s="119"/>
      <c r="B406" s="71" t="s">
        <v>28</v>
      </c>
      <c r="C406" s="5">
        <v>52.6</v>
      </c>
      <c r="D406" s="5">
        <v>0.127</v>
      </c>
      <c r="E406" s="5">
        <f t="shared" si="132"/>
        <v>0.873</v>
      </c>
      <c r="F406" s="59">
        <v>0.43480000000000002</v>
      </c>
      <c r="G406" s="59">
        <v>0.7</v>
      </c>
      <c r="H406" s="59">
        <v>0</v>
      </c>
      <c r="I406" s="59">
        <v>0.3</v>
      </c>
      <c r="J406" s="5">
        <v>0</v>
      </c>
      <c r="K406" s="5">
        <v>1</v>
      </c>
      <c r="L406" s="5">
        <v>1</v>
      </c>
      <c r="M406" s="55">
        <f t="shared" si="128"/>
        <v>0.99999999999999989</v>
      </c>
      <c r="N406" s="16">
        <f t="shared" si="129"/>
        <v>52.599999999999994</v>
      </c>
      <c r="O406" s="56">
        <f t="shared" si="125"/>
        <v>3537.3887135999994</v>
      </c>
      <c r="P406" s="52">
        <v>39.708970000000001</v>
      </c>
      <c r="Q406" s="28">
        <v>43.613149999999997</v>
      </c>
      <c r="R406" s="29">
        <v>73.3887</v>
      </c>
      <c r="S406" s="29">
        <v>21.003500000000003</v>
      </c>
      <c r="T406" s="29">
        <v>120.8319</v>
      </c>
      <c r="U406" s="29">
        <v>548.56200000000001</v>
      </c>
      <c r="V406" s="30">
        <v>89.697299999999998</v>
      </c>
      <c r="W406" s="30">
        <v>155.12938</v>
      </c>
      <c r="X406" s="30">
        <v>21.991900000000001</v>
      </c>
      <c r="Y406" s="30">
        <v>20.0151</v>
      </c>
      <c r="Z406" s="30">
        <v>10.501750000000001</v>
      </c>
      <c r="AA406" s="30">
        <v>61.775000000000006</v>
      </c>
      <c r="AB406" s="30">
        <v>20.0151</v>
      </c>
      <c r="AC406" s="30">
        <v>10.501750000000001</v>
      </c>
      <c r="AD406" s="30">
        <v>63.0105</v>
      </c>
      <c r="AE406" s="32">
        <f t="shared" si="126"/>
        <v>1299.7460000000003</v>
      </c>
      <c r="AF406" s="30">
        <f t="shared" si="127"/>
        <v>452.63778000000008</v>
      </c>
      <c r="AG406" s="31">
        <v>0.33</v>
      </c>
      <c r="AH406" s="30">
        <f t="shared" si="130"/>
        <v>779.30479048799998</v>
      </c>
      <c r="AI406" s="76">
        <f t="shared" si="131"/>
        <v>-67.803429512000321</v>
      </c>
    </row>
    <row r="407" spans="1:35" ht="20" customHeight="1" x14ac:dyDescent="0.35">
      <c r="A407" s="119"/>
      <c r="B407" s="71" t="s">
        <v>28</v>
      </c>
      <c r="C407" s="5">
        <v>52.6</v>
      </c>
      <c r="D407" s="5">
        <v>0.127</v>
      </c>
      <c r="E407" s="5">
        <f t="shared" si="132"/>
        <v>0.873</v>
      </c>
      <c r="F407" s="59">
        <v>0.43480000000000002</v>
      </c>
      <c r="G407" s="59">
        <v>0.6</v>
      </c>
      <c r="H407" s="59">
        <v>0</v>
      </c>
      <c r="I407" s="59">
        <v>0.4</v>
      </c>
      <c r="J407" s="5">
        <v>0</v>
      </c>
      <c r="K407" s="5">
        <v>1</v>
      </c>
      <c r="L407" s="5">
        <v>1</v>
      </c>
      <c r="M407" s="55">
        <f t="shared" si="128"/>
        <v>1</v>
      </c>
      <c r="N407" s="16">
        <f t="shared" si="129"/>
        <v>52.6</v>
      </c>
      <c r="O407" s="56">
        <f t="shared" si="125"/>
        <v>3537.3887136000003</v>
      </c>
      <c r="P407" s="52">
        <v>39.708970000000001</v>
      </c>
      <c r="Q407" s="28">
        <v>43.613149999999997</v>
      </c>
      <c r="R407" s="29">
        <v>73.3887</v>
      </c>
      <c r="S407" s="29">
        <v>21.003500000000003</v>
      </c>
      <c r="T407" s="29">
        <v>120.8319</v>
      </c>
      <c r="U407" s="29">
        <v>548.56200000000001</v>
      </c>
      <c r="V407" s="30">
        <v>89.697299999999998</v>
      </c>
      <c r="W407" s="30">
        <v>155.12938</v>
      </c>
      <c r="X407" s="30">
        <v>21.991900000000001</v>
      </c>
      <c r="Y407" s="30">
        <v>20.0151</v>
      </c>
      <c r="Z407" s="30">
        <v>10.501750000000001</v>
      </c>
      <c r="AA407" s="30">
        <v>61.775000000000006</v>
      </c>
      <c r="AB407" s="30">
        <v>20.0151</v>
      </c>
      <c r="AC407" s="30">
        <v>10.501750000000001</v>
      </c>
      <c r="AD407" s="30">
        <v>63.0105</v>
      </c>
      <c r="AE407" s="32">
        <f t="shared" si="126"/>
        <v>1299.7460000000003</v>
      </c>
      <c r="AF407" s="30">
        <f t="shared" si="127"/>
        <v>452.63778000000008</v>
      </c>
      <c r="AG407" s="31">
        <v>0.33</v>
      </c>
      <c r="AH407" s="30">
        <f t="shared" si="130"/>
        <v>770.07560548800006</v>
      </c>
      <c r="AI407" s="76">
        <f t="shared" si="131"/>
        <v>-77.032614512000009</v>
      </c>
    </row>
    <row r="408" spans="1:35" ht="20" customHeight="1" x14ac:dyDescent="0.35">
      <c r="A408" s="119"/>
      <c r="B408" s="71" t="s">
        <v>28</v>
      </c>
      <c r="C408" s="5">
        <v>52.6</v>
      </c>
      <c r="D408" s="5">
        <v>0.127</v>
      </c>
      <c r="E408" s="5">
        <f t="shared" si="132"/>
        <v>0.873</v>
      </c>
      <c r="F408" s="59">
        <v>0.43480000000000002</v>
      </c>
      <c r="G408" s="59">
        <v>0.5</v>
      </c>
      <c r="H408" s="59">
        <v>0</v>
      </c>
      <c r="I408" s="59">
        <v>0.5</v>
      </c>
      <c r="J408" s="5">
        <v>0</v>
      </c>
      <c r="K408" s="5">
        <v>1</v>
      </c>
      <c r="L408" s="5">
        <v>1</v>
      </c>
      <c r="M408" s="55">
        <f t="shared" si="128"/>
        <v>1</v>
      </c>
      <c r="N408" s="16">
        <f t="shared" si="129"/>
        <v>52.6</v>
      </c>
      <c r="O408" s="56">
        <f t="shared" si="125"/>
        <v>3537.3887136000003</v>
      </c>
      <c r="P408" s="52">
        <v>39.708970000000001</v>
      </c>
      <c r="Q408" s="28">
        <v>43.613149999999997</v>
      </c>
      <c r="R408" s="29">
        <v>73.3887</v>
      </c>
      <c r="S408" s="29">
        <v>21.003500000000003</v>
      </c>
      <c r="T408" s="29">
        <v>120.8319</v>
      </c>
      <c r="U408" s="29">
        <v>548.56200000000001</v>
      </c>
      <c r="V408" s="30">
        <v>89.697299999999998</v>
      </c>
      <c r="W408" s="30">
        <v>155.12938</v>
      </c>
      <c r="X408" s="30">
        <v>21.991900000000001</v>
      </c>
      <c r="Y408" s="30">
        <v>20.0151</v>
      </c>
      <c r="Z408" s="30">
        <v>10.501750000000001</v>
      </c>
      <c r="AA408" s="30">
        <v>61.775000000000006</v>
      </c>
      <c r="AB408" s="30">
        <v>20.0151</v>
      </c>
      <c r="AC408" s="30">
        <v>10.501750000000001</v>
      </c>
      <c r="AD408" s="30">
        <v>63.0105</v>
      </c>
      <c r="AE408" s="32">
        <f t="shared" si="126"/>
        <v>1299.7460000000003</v>
      </c>
      <c r="AF408" s="30">
        <f t="shared" si="127"/>
        <v>452.63778000000008</v>
      </c>
      <c r="AG408" s="31">
        <v>0.33</v>
      </c>
      <c r="AH408" s="30">
        <f t="shared" si="130"/>
        <v>760.84642048800015</v>
      </c>
      <c r="AI408" s="76">
        <f t="shared" si="131"/>
        <v>-86.261799512000152</v>
      </c>
    </row>
    <row r="409" spans="1:35" ht="20" customHeight="1" x14ac:dyDescent="0.35">
      <c r="A409" s="119"/>
      <c r="B409" s="71" t="s">
        <v>28</v>
      </c>
      <c r="C409" s="5">
        <v>52.6</v>
      </c>
      <c r="D409" s="5">
        <v>0.127</v>
      </c>
      <c r="E409" s="5">
        <f t="shared" si="132"/>
        <v>0.873</v>
      </c>
      <c r="F409" s="59">
        <v>0.43480000000000002</v>
      </c>
      <c r="G409" s="59">
        <v>0.4</v>
      </c>
      <c r="H409" s="59">
        <v>0</v>
      </c>
      <c r="I409" s="59">
        <v>0.6</v>
      </c>
      <c r="J409" s="5">
        <v>0</v>
      </c>
      <c r="K409" s="5">
        <v>1</v>
      </c>
      <c r="L409" s="5">
        <v>1</v>
      </c>
      <c r="M409" s="55">
        <f t="shared" si="128"/>
        <v>1</v>
      </c>
      <c r="N409" s="16">
        <f t="shared" si="129"/>
        <v>52.6</v>
      </c>
      <c r="O409" s="56">
        <f t="shared" si="125"/>
        <v>3537.3887136000003</v>
      </c>
      <c r="P409" s="52">
        <v>39.708970000000001</v>
      </c>
      <c r="Q409" s="28">
        <v>43.613149999999997</v>
      </c>
      <c r="R409" s="29">
        <v>73.3887</v>
      </c>
      <c r="S409" s="29">
        <v>21.003500000000003</v>
      </c>
      <c r="T409" s="29">
        <v>120.8319</v>
      </c>
      <c r="U409" s="29">
        <v>548.56200000000001</v>
      </c>
      <c r="V409" s="30">
        <v>89.697299999999998</v>
      </c>
      <c r="W409" s="30">
        <v>155.12938</v>
      </c>
      <c r="X409" s="30">
        <v>21.991900000000001</v>
      </c>
      <c r="Y409" s="30">
        <v>20.0151</v>
      </c>
      <c r="Z409" s="30">
        <v>10.501750000000001</v>
      </c>
      <c r="AA409" s="30">
        <v>61.775000000000006</v>
      </c>
      <c r="AB409" s="30">
        <v>20.0151</v>
      </c>
      <c r="AC409" s="30">
        <v>10.501750000000001</v>
      </c>
      <c r="AD409" s="30">
        <v>63.0105</v>
      </c>
      <c r="AE409" s="32">
        <f t="shared" si="126"/>
        <v>1299.7460000000003</v>
      </c>
      <c r="AF409" s="30">
        <f t="shared" si="127"/>
        <v>452.63778000000008</v>
      </c>
      <c r="AG409" s="31">
        <v>0.33</v>
      </c>
      <c r="AH409" s="30">
        <f t="shared" si="130"/>
        <v>751.61723548800012</v>
      </c>
      <c r="AI409" s="76">
        <f t="shared" si="131"/>
        <v>-95.490984512000296</v>
      </c>
    </row>
    <row r="410" spans="1:35" ht="20" customHeight="1" x14ac:dyDescent="0.35">
      <c r="A410" s="119"/>
      <c r="B410" s="71" t="s">
        <v>28</v>
      </c>
      <c r="C410" s="5">
        <v>52.6</v>
      </c>
      <c r="D410" s="5">
        <v>0.127</v>
      </c>
      <c r="E410" s="5">
        <f t="shared" si="132"/>
        <v>0.873</v>
      </c>
      <c r="F410" s="59">
        <v>0.43480000000000002</v>
      </c>
      <c r="G410" s="59">
        <v>0.3</v>
      </c>
      <c r="H410" s="59">
        <v>0</v>
      </c>
      <c r="I410" s="59">
        <v>0.7</v>
      </c>
      <c r="J410" s="5">
        <v>0</v>
      </c>
      <c r="K410" s="5">
        <v>1</v>
      </c>
      <c r="L410" s="5">
        <v>1</v>
      </c>
      <c r="M410" s="55">
        <f t="shared" si="128"/>
        <v>1</v>
      </c>
      <c r="N410" s="16">
        <f t="shared" si="129"/>
        <v>52.6</v>
      </c>
      <c r="O410" s="56">
        <f t="shared" si="125"/>
        <v>3537.3887136000003</v>
      </c>
      <c r="P410" s="52">
        <v>39.708970000000001</v>
      </c>
      <c r="Q410" s="28">
        <v>43.613149999999997</v>
      </c>
      <c r="R410" s="29">
        <v>73.3887</v>
      </c>
      <c r="S410" s="29">
        <v>21.003500000000003</v>
      </c>
      <c r="T410" s="29">
        <v>120.8319</v>
      </c>
      <c r="U410" s="29">
        <v>548.56200000000001</v>
      </c>
      <c r="V410" s="30">
        <v>89.697299999999998</v>
      </c>
      <c r="W410" s="30">
        <v>155.12938</v>
      </c>
      <c r="X410" s="30">
        <v>21.991900000000001</v>
      </c>
      <c r="Y410" s="30">
        <v>20.0151</v>
      </c>
      <c r="Z410" s="30">
        <v>10.501750000000001</v>
      </c>
      <c r="AA410" s="30">
        <v>61.775000000000006</v>
      </c>
      <c r="AB410" s="30">
        <v>20.0151</v>
      </c>
      <c r="AC410" s="30">
        <v>10.501750000000001</v>
      </c>
      <c r="AD410" s="30">
        <v>63.0105</v>
      </c>
      <c r="AE410" s="32">
        <f t="shared" si="126"/>
        <v>1299.7460000000003</v>
      </c>
      <c r="AF410" s="30">
        <f t="shared" si="127"/>
        <v>452.63778000000008</v>
      </c>
      <c r="AG410" s="31">
        <v>0.33</v>
      </c>
      <c r="AH410" s="30">
        <f t="shared" si="130"/>
        <v>742.38805048800009</v>
      </c>
      <c r="AI410" s="76">
        <f t="shared" si="131"/>
        <v>-104.72016951199998</v>
      </c>
    </row>
    <row r="411" spans="1:35" ht="20" customHeight="1" x14ac:dyDescent="0.35">
      <c r="A411" s="119"/>
      <c r="B411" s="71" t="s">
        <v>28</v>
      </c>
      <c r="C411" s="5">
        <v>52.6</v>
      </c>
      <c r="D411" s="5">
        <v>0.127</v>
      </c>
      <c r="E411" s="5">
        <f t="shared" si="132"/>
        <v>0.873</v>
      </c>
      <c r="F411" s="59">
        <v>0.43480000000000002</v>
      </c>
      <c r="G411" s="59">
        <v>0.2</v>
      </c>
      <c r="H411" s="59">
        <v>0</v>
      </c>
      <c r="I411" s="59">
        <v>0.8</v>
      </c>
      <c r="J411" s="5">
        <v>0</v>
      </c>
      <c r="K411" s="5">
        <v>1</v>
      </c>
      <c r="L411" s="5">
        <v>1</v>
      </c>
      <c r="M411" s="55">
        <f t="shared" si="128"/>
        <v>1</v>
      </c>
      <c r="N411" s="16">
        <f t="shared" si="129"/>
        <v>52.6</v>
      </c>
      <c r="O411" s="56">
        <f t="shared" si="125"/>
        <v>3537.3887136000003</v>
      </c>
      <c r="P411" s="52">
        <v>39.708970000000001</v>
      </c>
      <c r="Q411" s="28">
        <v>43.613149999999997</v>
      </c>
      <c r="R411" s="29">
        <v>73.3887</v>
      </c>
      <c r="S411" s="29">
        <v>21.003500000000003</v>
      </c>
      <c r="T411" s="29">
        <v>120.8319</v>
      </c>
      <c r="U411" s="29">
        <v>548.56200000000001</v>
      </c>
      <c r="V411" s="30">
        <v>89.697299999999998</v>
      </c>
      <c r="W411" s="30">
        <v>155.12938</v>
      </c>
      <c r="X411" s="30">
        <v>21.991900000000001</v>
      </c>
      <c r="Y411" s="30">
        <v>20.0151</v>
      </c>
      <c r="Z411" s="30">
        <v>10.501750000000001</v>
      </c>
      <c r="AA411" s="30">
        <v>61.775000000000006</v>
      </c>
      <c r="AB411" s="30">
        <v>20.0151</v>
      </c>
      <c r="AC411" s="30">
        <v>10.501750000000001</v>
      </c>
      <c r="AD411" s="30">
        <v>63.0105</v>
      </c>
      <c r="AE411" s="32">
        <f t="shared" si="126"/>
        <v>1299.7460000000003</v>
      </c>
      <c r="AF411" s="30">
        <f t="shared" si="127"/>
        <v>452.63778000000008</v>
      </c>
      <c r="AG411" s="31">
        <v>0.33</v>
      </c>
      <c r="AH411" s="30">
        <f t="shared" si="130"/>
        <v>733.15886548800006</v>
      </c>
      <c r="AI411" s="76">
        <f t="shared" si="131"/>
        <v>-113.94935451200013</v>
      </c>
    </row>
    <row r="412" spans="1:35" ht="20" customHeight="1" x14ac:dyDescent="0.35">
      <c r="A412" s="119"/>
      <c r="B412" s="71" t="s">
        <v>28</v>
      </c>
      <c r="C412" s="5">
        <v>52.6</v>
      </c>
      <c r="D412" s="5">
        <v>0.127</v>
      </c>
      <c r="E412" s="5">
        <f t="shared" si="132"/>
        <v>0.873</v>
      </c>
      <c r="F412" s="59">
        <v>0.43480000000000002</v>
      </c>
      <c r="G412" s="59">
        <v>0.1</v>
      </c>
      <c r="H412" s="59">
        <v>0</v>
      </c>
      <c r="I412" s="59">
        <v>0.9</v>
      </c>
      <c r="J412" s="5">
        <v>0</v>
      </c>
      <c r="K412" s="5">
        <v>1</v>
      </c>
      <c r="L412" s="5">
        <v>1</v>
      </c>
      <c r="M412" s="55">
        <f t="shared" si="128"/>
        <v>0.99999999999999989</v>
      </c>
      <c r="N412" s="16">
        <f t="shared" si="129"/>
        <v>52.599999999999994</v>
      </c>
      <c r="O412" s="56">
        <f t="shared" si="125"/>
        <v>3537.3887135999994</v>
      </c>
      <c r="P412" s="52">
        <v>39.708970000000001</v>
      </c>
      <c r="Q412" s="28">
        <v>43.613149999999997</v>
      </c>
      <c r="R412" s="29">
        <v>73.3887</v>
      </c>
      <c r="S412" s="29">
        <v>21.003500000000003</v>
      </c>
      <c r="T412" s="29">
        <v>120.8319</v>
      </c>
      <c r="U412" s="29">
        <v>548.56200000000001</v>
      </c>
      <c r="V412" s="30">
        <v>89.697299999999998</v>
      </c>
      <c r="W412" s="30">
        <v>155.12938</v>
      </c>
      <c r="X412" s="30">
        <v>21.991900000000001</v>
      </c>
      <c r="Y412" s="30">
        <v>20.0151</v>
      </c>
      <c r="Z412" s="30">
        <v>10.501750000000001</v>
      </c>
      <c r="AA412" s="30">
        <v>61.775000000000006</v>
      </c>
      <c r="AB412" s="30">
        <v>20.0151</v>
      </c>
      <c r="AC412" s="30">
        <v>10.501750000000001</v>
      </c>
      <c r="AD412" s="30">
        <v>63.0105</v>
      </c>
      <c r="AE412" s="32">
        <f t="shared" si="126"/>
        <v>1299.7460000000003</v>
      </c>
      <c r="AF412" s="30">
        <f t="shared" si="127"/>
        <v>452.63778000000008</v>
      </c>
      <c r="AG412" s="31">
        <v>0.33</v>
      </c>
      <c r="AH412" s="30">
        <f t="shared" si="130"/>
        <v>723.9296804879998</v>
      </c>
      <c r="AI412" s="76">
        <f t="shared" si="131"/>
        <v>-123.1785395120005</v>
      </c>
    </row>
    <row r="413" spans="1:35" ht="20" customHeight="1" thickBot="1" x14ac:dyDescent="0.4">
      <c r="A413" s="120"/>
      <c r="B413" s="69" t="s">
        <v>28</v>
      </c>
      <c r="C413" s="151">
        <v>52.6</v>
      </c>
      <c r="D413" s="17">
        <v>0.127</v>
      </c>
      <c r="E413" s="17">
        <f t="shared" si="132"/>
        <v>0.873</v>
      </c>
      <c r="F413" s="60">
        <v>0.43480000000000002</v>
      </c>
      <c r="G413" s="60">
        <v>0</v>
      </c>
      <c r="H413" s="60">
        <v>0</v>
      </c>
      <c r="I413" s="60">
        <v>1</v>
      </c>
      <c r="J413" s="17">
        <v>0</v>
      </c>
      <c r="K413" s="17">
        <v>1</v>
      </c>
      <c r="L413" s="17">
        <v>1</v>
      </c>
      <c r="M413" s="18">
        <f t="shared" si="128"/>
        <v>1</v>
      </c>
      <c r="N413" s="19">
        <f t="shared" si="129"/>
        <v>52.6</v>
      </c>
      <c r="O413" s="57">
        <f t="shared" si="125"/>
        <v>3537.3887136000003</v>
      </c>
      <c r="P413" s="53">
        <v>39.708970000000001</v>
      </c>
      <c r="Q413" s="33">
        <v>43.613149999999997</v>
      </c>
      <c r="R413" s="34">
        <v>73.3887</v>
      </c>
      <c r="S413" s="34">
        <v>21.003500000000003</v>
      </c>
      <c r="T413" s="34">
        <v>120.8319</v>
      </c>
      <c r="U413" s="34">
        <v>548.56200000000001</v>
      </c>
      <c r="V413" s="35">
        <v>89.697299999999998</v>
      </c>
      <c r="W413" s="35">
        <v>155.12938</v>
      </c>
      <c r="X413" s="35">
        <v>21.991900000000001</v>
      </c>
      <c r="Y413" s="35">
        <v>20.0151</v>
      </c>
      <c r="Z413" s="35">
        <v>10.501750000000001</v>
      </c>
      <c r="AA413" s="35">
        <v>61.775000000000006</v>
      </c>
      <c r="AB413" s="35">
        <v>20.0151</v>
      </c>
      <c r="AC413" s="35">
        <v>10.501750000000001</v>
      </c>
      <c r="AD413" s="35">
        <v>63.0105</v>
      </c>
      <c r="AE413" s="37">
        <f t="shared" si="126"/>
        <v>1299.7460000000003</v>
      </c>
      <c r="AF413" s="35">
        <f t="shared" si="127"/>
        <v>452.63778000000008</v>
      </c>
      <c r="AG413" s="36">
        <v>0.33</v>
      </c>
      <c r="AH413" s="35">
        <f t="shared" si="130"/>
        <v>714.70049548800012</v>
      </c>
      <c r="AI413" s="77">
        <f t="shared" si="131"/>
        <v>-132.40772451200019</v>
      </c>
    </row>
    <row r="414" spans="1:35" ht="20" customHeight="1" x14ac:dyDescent="0.35">
      <c r="A414" s="119" t="s">
        <v>26</v>
      </c>
      <c r="B414" s="70" t="s">
        <v>26</v>
      </c>
      <c r="C414" s="5">
        <v>52.6</v>
      </c>
      <c r="D414" s="20">
        <v>0.127</v>
      </c>
      <c r="E414" s="20">
        <f>1-D414</f>
        <v>0.873</v>
      </c>
      <c r="F414" s="61">
        <v>0.43480000000000002</v>
      </c>
      <c r="G414" s="59">
        <v>1</v>
      </c>
      <c r="H414" s="59">
        <f>1-G414</f>
        <v>0</v>
      </c>
      <c r="I414" s="59">
        <v>0</v>
      </c>
      <c r="J414" s="20">
        <v>0</v>
      </c>
      <c r="K414" s="20">
        <v>1</v>
      </c>
      <c r="L414" s="20">
        <v>0</v>
      </c>
      <c r="M414" s="55">
        <f t="shared" si="128"/>
        <v>1</v>
      </c>
      <c r="N414" s="21">
        <f t="shared" si="129"/>
        <v>52.6</v>
      </c>
      <c r="O414" s="58">
        <f t="shared" ref="O414:O424" si="133">N414*60*0.4536*2.471</f>
        <v>3537.3887136000003</v>
      </c>
      <c r="P414" s="51">
        <v>39.708970000000001</v>
      </c>
      <c r="Q414" s="23">
        <v>43.613149999999997</v>
      </c>
      <c r="R414" s="24">
        <v>73.3887</v>
      </c>
      <c r="S414" s="24">
        <v>21.003500000000003</v>
      </c>
      <c r="T414" s="24">
        <v>120.8319</v>
      </c>
      <c r="U414" s="24">
        <v>548.56200000000001</v>
      </c>
      <c r="V414" s="25">
        <v>89.697299999999998</v>
      </c>
      <c r="W414" s="25">
        <v>155.12938</v>
      </c>
      <c r="X414" s="25">
        <v>21.991900000000001</v>
      </c>
      <c r="Y414" s="25">
        <v>20.0151</v>
      </c>
      <c r="Z414" s="25">
        <v>10.501750000000001</v>
      </c>
      <c r="AA414" s="25"/>
      <c r="AB414" s="25"/>
      <c r="AC414" s="25"/>
      <c r="AD414" s="25">
        <v>63.0105</v>
      </c>
      <c r="AE414" s="27">
        <f t="shared" ref="AE414:AE424" si="134">SUM(P414:AD414)</f>
        <v>1207.4541500000003</v>
      </c>
      <c r="AF414" s="25">
        <f t="shared" ref="AF414:AF424" si="135">SUM(V414:AD414)</f>
        <v>360.34593000000001</v>
      </c>
      <c r="AG414" s="26">
        <v>0.33</v>
      </c>
      <c r="AH414" s="25">
        <f t="shared" ref="AH414:AH445" si="136">O414*AG414-AF414</f>
        <v>806.99234548800018</v>
      </c>
      <c r="AI414" s="75">
        <f t="shared" ref="AI414:AI445" si="137">O414*AG414-AE414</f>
        <v>-40.115874512000119</v>
      </c>
    </row>
    <row r="415" spans="1:35" ht="20" customHeight="1" x14ac:dyDescent="0.35">
      <c r="A415" s="119"/>
      <c r="B415" s="71" t="s">
        <v>26</v>
      </c>
      <c r="C415" s="5">
        <v>52.6</v>
      </c>
      <c r="D415" s="5">
        <v>0.127</v>
      </c>
      <c r="E415" s="5">
        <f t="shared" ref="E415:E424" si="138">1-D415</f>
        <v>0.873</v>
      </c>
      <c r="F415" s="59">
        <v>0.43480000000000002</v>
      </c>
      <c r="G415" s="59">
        <v>0.9</v>
      </c>
      <c r="H415" s="59">
        <v>0</v>
      </c>
      <c r="I415" s="59">
        <v>0.1</v>
      </c>
      <c r="J415" s="5">
        <v>0</v>
      </c>
      <c r="K415" s="5">
        <v>1</v>
      </c>
      <c r="L415" s="5">
        <v>0</v>
      </c>
      <c r="M415" s="55">
        <f t="shared" si="128"/>
        <v>0.99447803999999995</v>
      </c>
      <c r="N415" s="16">
        <f t="shared" si="129"/>
        <v>52.309544903999999</v>
      </c>
      <c r="O415" s="56">
        <f t="shared" si="133"/>
        <v>3517.8553946190495</v>
      </c>
      <c r="P415" s="52">
        <v>39.708970000000001</v>
      </c>
      <c r="Q415" s="28">
        <v>43.613149999999997</v>
      </c>
      <c r="R415" s="29">
        <v>73.3887</v>
      </c>
      <c r="S415" s="29">
        <v>21.003500000000003</v>
      </c>
      <c r="T415" s="29">
        <v>120.8319</v>
      </c>
      <c r="U415" s="29">
        <v>548.56200000000001</v>
      </c>
      <c r="V415" s="30">
        <v>89.697299999999998</v>
      </c>
      <c r="W415" s="30">
        <v>155.12938</v>
      </c>
      <c r="X415" s="30">
        <v>21.991900000000001</v>
      </c>
      <c r="Y415" s="30">
        <v>20.0151</v>
      </c>
      <c r="Z415" s="30">
        <v>10.501750000000001</v>
      </c>
      <c r="AA415" s="30"/>
      <c r="AB415" s="30"/>
      <c r="AC415" s="30"/>
      <c r="AD415" s="30">
        <v>63.0105</v>
      </c>
      <c r="AE415" s="32">
        <f t="shared" si="134"/>
        <v>1207.4541500000003</v>
      </c>
      <c r="AF415" s="30">
        <f t="shared" si="135"/>
        <v>360.34593000000001</v>
      </c>
      <c r="AG415" s="31">
        <v>0.33</v>
      </c>
      <c r="AH415" s="30">
        <f t="shared" si="136"/>
        <v>800.54635022428647</v>
      </c>
      <c r="AI415" s="76">
        <f t="shared" si="137"/>
        <v>-46.561869775713831</v>
      </c>
    </row>
    <row r="416" spans="1:35" ht="20" customHeight="1" x14ac:dyDescent="0.35">
      <c r="A416" s="119"/>
      <c r="B416" s="71" t="s">
        <v>26</v>
      </c>
      <c r="C416" s="5">
        <v>52.6</v>
      </c>
      <c r="D416" s="5">
        <v>0.127</v>
      </c>
      <c r="E416" s="5">
        <f t="shared" si="138"/>
        <v>0.873</v>
      </c>
      <c r="F416" s="59">
        <v>0.43480000000000002</v>
      </c>
      <c r="G416" s="59">
        <v>0.8</v>
      </c>
      <c r="H416" s="59">
        <v>0</v>
      </c>
      <c r="I416" s="59">
        <v>0.2</v>
      </c>
      <c r="J416" s="5">
        <v>0</v>
      </c>
      <c r="K416" s="5">
        <v>1</v>
      </c>
      <c r="L416" s="5">
        <v>0</v>
      </c>
      <c r="M416" s="55">
        <f t="shared" si="128"/>
        <v>0.98895608000000002</v>
      </c>
      <c r="N416" s="16">
        <f t="shared" si="129"/>
        <v>52.019089808000004</v>
      </c>
      <c r="O416" s="56">
        <f t="shared" si="133"/>
        <v>3498.3220756380992</v>
      </c>
      <c r="P416" s="52">
        <v>39.708970000000001</v>
      </c>
      <c r="Q416" s="28">
        <v>43.613149999999997</v>
      </c>
      <c r="R416" s="29">
        <v>73.3887</v>
      </c>
      <c r="S416" s="29">
        <v>21.003500000000003</v>
      </c>
      <c r="T416" s="29">
        <v>120.8319</v>
      </c>
      <c r="U416" s="29">
        <v>548.56200000000001</v>
      </c>
      <c r="V416" s="30">
        <v>89.697299999999998</v>
      </c>
      <c r="W416" s="30">
        <v>155.12938</v>
      </c>
      <c r="X416" s="30">
        <v>21.991900000000001</v>
      </c>
      <c r="Y416" s="30">
        <v>20.0151</v>
      </c>
      <c r="Z416" s="30">
        <v>10.501750000000001</v>
      </c>
      <c r="AA416" s="30"/>
      <c r="AB416" s="30"/>
      <c r="AC416" s="30"/>
      <c r="AD416" s="30">
        <v>63.0105</v>
      </c>
      <c r="AE416" s="32">
        <f t="shared" si="134"/>
        <v>1207.4541500000003</v>
      </c>
      <c r="AF416" s="30">
        <f t="shared" si="135"/>
        <v>360.34593000000001</v>
      </c>
      <c r="AG416" s="31">
        <v>0.33</v>
      </c>
      <c r="AH416" s="30">
        <f t="shared" si="136"/>
        <v>794.10035496057276</v>
      </c>
      <c r="AI416" s="76">
        <f t="shared" si="137"/>
        <v>-53.007865039427543</v>
      </c>
    </row>
    <row r="417" spans="1:35" ht="20" customHeight="1" x14ac:dyDescent="0.35">
      <c r="A417" s="119"/>
      <c r="B417" s="71" t="s">
        <v>26</v>
      </c>
      <c r="C417" s="5">
        <v>52.6</v>
      </c>
      <c r="D417" s="5">
        <v>0.127</v>
      </c>
      <c r="E417" s="5">
        <f t="shared" si="138"/>
        <v>0.873</v>
      </c>
      <c r="F417" s="59">
        <v>0.43480000000000002</v>
      </c>
      <c r="G417" s="59">
        <v>0.7</v>
      </c>
      <c r="H417" s="59">
        <v>0</v>
      </c>
      <c r="I417" s="59">
        <v>0.3</v>
      </c>
      <c r="J417" s="5">
        <v>0</v>
      </c>
      <c r="K417" s="5">
        <v>1</v>
      </c>
      <c r="L417" s="5">
        <v>0</v>
      </c>
      <c r="M417" s="55">
        <f t="shared" si="128"/>
        <v>0.98343411999999986</v>
      </c>
      <c r="N417" s="16">
        <f t="shared" si="129"/>
        <v>51.728634711999995</v>
      </c>
      <c r="O417" s="56">
        <f t="shared" si="133"/>
        <v>3478.7887566571476</v>
      </c>
      <c r="P417" s="52">
        <v>39.708970000000001</v>
      </c>
      <c r="Q417" s="28">
        <v>43.613149999999997</v>
      </c>
      <c r="R417" s="29">
        <v>73.3887</v>
      </c>
      <c r="S417" s="29">
        <v>21.003500000000003</v>
      </c>
      <c r="T417" s="29">
        <v>120.8319</v>
      </c>
      <c r="U417" s="29">
        <v>548.56200000000001</v>
      </c>
      <c r="V417" s="30">
        <v>89.697299999999998</v>
      </c>
      <c r="W417" s="30">
        <v>155.12938</v>
      </c>
      <c r="X417" s="30">
        <v>21.991900000000001</v>
      </c>
      <c r="Y417" s="30">
        <v>20.0151</v>
      </c>
      <c r="Z417" s="30">
        <v>10.501750000000001</v>
      </c>
      <c r="AA417" s="30"/>
      <c r="AB417" s="30"/>
      <c r="AC417" s="30"/>
      <c r="AD417" s="30">
        <v>63.0105</v>
      </c>
      <c r="AE417" s="32">
        <f t="shared" si="134"/>
        <v>1207.4541500000003</v>
      </c>
      <c r="AF417" s="30">
        <f t="shared" si="135"/>
        <v>360.34593000000001</v>
      </c>
      <c r="AG417" s="31">
        <v>0.33</v>
      </c>
      <c r="AH417" s="30">
        <f t="shared" si="136"/>
        <v>787.65435969685882</v>
      </c>
      <c r="AI417" s="76">
        <f t="shared" si="137"/>
        <v>-59.453860303141482</v>
      </c>
    </row>
    <row r="418" spans="1:35" ht="20" customHeight="1" x14ac:dyDescent="0.35">
      <c r="A418" s="119"/>
      <c r="B418" s="71" t="s">
        <v>26</v>
      </c>
      <c r="C418" s="5">
        <v>52.6</v>
      </c>
      <c r="D418" s="5">
        <v>0.127</v>
      </c>
      <c r="E418" s="5">
        <f t="shared" si="138"/>
        <v>0.873</v>
      </c>
      <c r="F418" s="59">
        <v>0.43480000000000002</v>
      </c>
      <c r="G418" s="59">
        <v>0.6</v>
      </c>
      <c r="H418" s="59">
        <v>0</v>
      </c>
      <c r="I418" s="59">
        <v>0.4</v>
      </c>
      <c r="J418" s="5">
        <v>0</v>
      </c>
      <c r="K418" s="5">
        <v>1</v>
      </c>
      <c r="L418" s="5">
        <v>0</v>
      </c>
      <c r="M418" s="55">
        <f t="shared" si="128"/>
        <v>0.97791215999999992</v>
      </c>
      <c r="N418" s="16">
        <f t="shared" si="129"/>
        <v>51.438179615999999</v>
      </c>
      <c r="O418" s="56">
        <f t="shared" si="133"/>
        <v>3459.2554376761977</v>
      </c>
      <c r="P418" s="52">
        <v>39.708970000000001</v>
      </c>
      <c r="Q418" s="28">
        <v>43.613149999999997</v>
      </c>
      <c r="R418" s="29">
        <v>73.3887</v>
      </c>
      <c r="S418" s="29">
        <v>21.003500000000003</v>
      </c>
      <c r="T418" s="29">
        <v>120.8319</v>
      </c>
      <c r="U418" s="29">
        <v>548.56200000000001</v>
      </c>
      <c r="V418" s="30">
        <v>89.697299999999998</v>
      </c>
      <c r="W418" s="30">
        <v>155.12938</v>
      </c>
      <c r="X418" s="30">
        <v>21.991900000000001</v>
      </c>
      <c r="Y418" s="30">
        <v>20.0151</v>
      </c>
      <c r="Z418" s="30">
        <v>10.501750000000001</v>
      </c>
      <c r="AA418" s="30"/>
      <c r="AB418" s="30"/>
      <c r="AC418" s="30"/>
      <c r="AD418" s="30">
        <v>63.0105</v>
      </c>
      <c r="AE418" s="32">
        <f t="shared" si="134"/>
        <v>1207.4541500000003</v>
      </c>
      <c r="AF418" s="30">
        <f t="shared" si="135"/>
        <v>360.34593000000001</v>
      </c>
      <c r="AG418" s="31">
        <v>0.33</v>
      </c>
      <c r="AH418" s="30">
        <f t="shared" si="136"/>
        <v>781.20836443314533</v>
      </c>
      <c r="AI418" s="76">
        <f t="shared" si="137"/>
        <v>-65.899855566854967</v>
      </c>
    </row>
    <row r="419" spans="1:35" ht="20" customHeight="1" x14ac:dyDescent="0.35">
      <c r="A419" s="119"/>
      <c r="B419" s="71" t="s">
        <v>26</v>
      </c>
      <c r="C419" s="5">
        <v>52.6</v>
      </c>
      <c r="D419" s="5">
        <v>0.127</v>
      </c>
      <c r="E419" s="5">
        <f t="shared" si="138"/>
        <v>0.873</v>
      </c>
      <c r="F419" s="59">
        <v>0.43480000000000002</v>
      </c>
      <c r="G419" s="59">
        <v>0.5</v>
      </c>
      <c r="H419" s="59">
        <v>0</v>
      </c>
      <c r="I419" s="59">
        <v>0.5</v>
      </c>
      <c r="J419" s="5">
        <v>0</v>
      </c>
      <c r="K419" s="5">
        <v>1</v>
      </c>
      <c r="L419" s="5">
        <v>0</v>
      </c>
      <c r="M419" s="55">
        <f t="shared" si="128"/>
        <v>0.97239019999999998</v>
      </c>
      <c r="N419" s="16">
        <f t="shared" si="129"/>
        <v>51.147724519999997</v>
      </c>
      <c r="O419" s="56">
        <f t="shared" si="133"/>
        <v>3439.7221186952465</v>
      </c>
      <c r="P419" s="52">
        <v>39.708970000000001</v>
      </c>
      <c r="Q419" s="28">
        <v>43.613149999999997</v>
      </c>
      <c r="R419" s="29">
        <v>73.3887</v>
      </c>
      <c r="S419" s="29">
        <v>21.003500000000003</v>
      </c>
      <c r="T419" s="29">
        <v>120.8319</v>
      </c>
      <c r="U419" s="29">
        <v>548.56200000000001</v>
      </c>
      <c r="V419" s="30">
        <v>89.697299999999998</v>
      </c>
      <c r="W419" s="30">
        <v>155.12938</v>
      </c>
      <c r="X419" s="30">
        <v>21.991900000000001</v>
      </c>
      <c r="Y419" s="30">
        <v>20.0151</v>
      </c>
      <c r="Z419" s="30">
        <v>10.501750000000001</v>
      </c>
      <c r="AA419" s="30"/>
      <c r="AB419" s="30"/>
      <c r="AC419" s="30"/>
      <c r="AD419" s="30">
        <v>63.0105</v>
      </c>
      <c r="AE419" s="32">
        <f t="shared" si="134"/>
        <v>1207.4541500000003</v>
      </c>
      <c r="AF419" s="30">
        <f t="shared" si="135"/>
        <v>360.34593000000001</v>
      </c>
      <c r="AG419" s="31">
        <v>0.33</v>
      </c>
      <c r="AH419" s="30">
        <f t="shared" si="136"/>
        <v>774.76236916943139</v>
      </c>
      <c r="AI419" s="76">
        <f t="shared" si="137"/>
        <v>-72.345850830568907</v>
      </c>
    </row>
    <row r="420" spans="1:35" ht="20" customHeight="1" x14ac:dyDescent="0.35">
      <c r="A420" s="119"/>
      <c r="B420" s="71" t="s">
        <v>26</v>
      </c>
      <c r="C420" s="5">
        <v>52.6</v>
      </c>
      <c r="D420" s="5">
        <v>0.127</v>
      </c>
      <c r="E420" s="5">
        <f t="shared" si="138"/>
        <v>0.873</v>
      </c>
      <c r="F420" s="59">
        <v>0.43480000000000002</v>
      </c>
      <c r="G420" s="59">
        <v>0.4</v>
      </c>
      <c r="H420" s="59">
        <v>0</v>
      </c>
      <c r="I420" s="59">
        <v>0.6</v>
      </c>
      <c r="J420" s="5">
        <v>0</v>
      </c>
      <c r="K420" s="5">
        <v>1</v>
      </c>
      <c r="L420" s="5">
        <v>0</v>
      </c>
      <c r="M420" s="55">
        <f t="shared" si="128"/>
        <v>0.96686823999999993</v>
      </c>
      <c r="N420" s="16">
        <f t="shared" si="129"/>
        <v>50.857269423999995</v>
      </c>
      <c r="O420" s="56">
        <f t="shared" si="133"/>
        <v>3420.1887997142958</v>
      </c>
      <c r="P420" s="52">
        <v>39.708970000000001</v>
      </c>
      <c r="Q420" s="28">
        <v>43.613149999999997</v>
      </c>
      <c r="R420" s="29">
        <v>73.3887</v>
      </c>
      <c r="S420" s="29">
        <v>21.003500000000003</v>
      </c>
      <c r="T420" s="29">
        <v>120.8319</v>
      </c>
      <c r="U420" s="29">
        <v>548.56200000000001</v>
      </c>
      <c r="V420" s="30">
        <v>89.697299999999998</v>
      </c>
      <c r="W420" s="30">
        <v>155.12938</v>
      </c>
      <c r="X420" s="30">
        <v>21.991900000000001</v>
      </c>
      <c r="Y420" s="30">
        <v>20.0151</v>
      </c>
      <c r="Z420" s="30">
        <v>10.501750000000001</v>
      </c>
      <c r="AA420" s="30"/>
      <c r="AB420" s="30"/>
      <c r="AC420" s="30"/>
      <c r="AD420" s="30">
        <v>63.0105</v>
      </c>
      <c r="AE420" s="32">
        <f t="shared" si="134"/>
        <v>1207.4541500000003</v>
      </c>
      <c r="AF420" s="30">
        <f t="shared" si="135"/>
        <v>360.34593000000001</v>
      </c>
      <c r="AG420" s="31">
        <v>0.33</v>
      </c>
      <c r="AH420" s="30">
        <f t="shared" si="136"/>
        <v>768.31637390571768</v>
      </c>
      <c r="AI420" s="76">
        <f t="shared" si="137"/>
        <v>-78.791846094282619</v>
      </c>
    </row>
    <row r="421" spans="1:35" ht="20" customHeight="1" x14ac:dyDescent="0.35">
      <c r="A421" s="119"/>
      <c r="B421" s="71" t="s">
        <v>26</v>
      </c>
      <c r="C421" s="5">
        <v>52.6</v>
      </c>
      <c r="D421" s="5">
        <v>0.127</v>
      </c>
      <c r="E421" s="5">
        <f t="shared" si="138"/>
        <v>0.873</v>
      </c>
      <c r="F421" s="59">
        <v>0.43480000000000002</v>
      </c>
      <c r="G421" s="59">
        <v>0.3</v>
      </c>
      <c r="H421" s="59">
        <v>0</v>
      </c>
      <c r="I421" s="59">
        <v>0.7</v>
      </c>
      <c r="J421" s="5">
        <v>0</v>
      </c>
      <c r="K421" s="5">
        <v>1</v>
      </c>
      <c r="L421" s="5">
        <v>0</v>
      </c>
      <c r="M421" s="55">
        <f t="shared" si="128"/>
        <v>0.96134627999999989</v>
      </c>
      <c r="N421" s="16">
        <f t="shared" si="129"/>
        <v>50.566814327999992</v>
      </c>
      <c r="O421" s="56">
        <f t="shared" si="133"/>
        <v>3400.655480733345</v>
      </c>
      <c r="P421" s="52">
        <v>39.708970000000001</v>
      </c>
      <c r="Q421" s="28">
        <v>43.613149999999997</v>
      </c>
      <c r="R421" s="29">
        <v>73.3887</v>
      </c>
      <c r="S421" s="29">
        <v>21.003500000000003</v>
      </c>
      <c r="T421" s="29">
        <v>120.8319</v>
      </c>
      <c r="U421" s="29">
        <v>548.56200000000001</v>
      </c>
      <c r="V421" s="30">
        <v>89.697299999999998</v>
      </c>
      <c r="W421" s="30">
        <v>155.12938</v>
      </c>
      <c r="X421" s="30">
        <v>21.991900000000001</v>
      </c>
      <c r="Y421" s="30">
        <v>20.0151</v>
      </c>
      <c r="Z421" s="30">
        <v>10.501750000000001</v>
      </c>
      <c r="AA421" s="30"/>
      <c r="AB421" s="30"/>
      <c r="AC421" s="30"/>
      <c r="AD421" s="30">
        <v>63.0105</v>
      </c>
      <c r="AE421" s="32">
        <f t="shared" si="134"/>
        <v>1207.4541500000003</v>
      </c>
      <c r="AF421" s="30">
        <f t="shared" si="135"/>
        <v>360.34593000000001</v>
      </c>
      <c r="AG421" s="31">
        <v>0.33</v>
      </c>
      <c r="AH421" s="30">
        <f t="shared" si="136"/>
        <v>761.87037864200397</v>
      </c>
      <c r="AI421" s="76">
        <f t="shared" si="137"/>
        <v>-85.237841357996331</v>
      </c>
    </row>
    <row r="422" spans="1:35" ht="20" customHeight="1" x14ac:dyDescent="0.35">
      <c r="A422" s="119"/>
      <c r="B422" s="71" t="s">
        <v>26</v>
      </c>
      <c r="C422" s="5">
        <v>52.6</v>
      </c>
      <c r="D422" s="5">
        <v>0.127</v>
      </c>
      <c r="E422" s="5">
        <f t="shared" si="138"/>
        <v>0.873</v>
      </c>
      <c r="F422" s="59">
        <v>0.43480000000000002</v>
      </c>
      <c r="G422" s="59">
        <v>0.2</v>
      </c>
      <c r="H422" s="59">
        <v>0</v>
      </c>
      <c r="I422" s="59">
        <v>0.8</v>
      </c>
      <c r="J422" s="5">
        <v>0</v>
      </c>
      <c r="K422" s="5">
        <v>1</v>
      </c>
      <c r="L422" s="5">
        <v>0</v>
      </c>
      <c r="M422" s="55">
        <f t="shared" si="128"/>
        <v>0.95582432000000006</v>
      </c>
      <c r="N422" s="16">
        <f t="shared" si="129"/>
        <v>50.276359232000004</v>
      </c>
      <c r="O422" s="56">
        <f t="shared" si="133"/>
        <v>3381.1221617523952</v>
      </c>
      <c r="P422" s="52">
        <v>39.708970000000001</v>
      </c>
      <c r="Q422" s="28">
        <v>43.613149999999997</v>
      </c>
      <c r="R422" s="29">
        <v>73.3887</v>
      </c>
      <c r="S422" s="29">
        <v>21.003500000000003</v>
      </c>
      <c r="T422" s="29">
        <v>120.8319</v>
      </c>
      <c r="U422" s="29">
        <v>548.56200000000001</v>
      </c>
      <c r="V422" s="30">
        <v>89.697299999999998</v>
      </c>
      <c r="W422" s="30">
        <v>155.12938</v>
      </c>
      <c r="X422" s="30">
        <v>21.991900000000001</v>
      </c>
      <c r="Y422" s="30">
        <v>20.0151</v>
      </c>
      <c r="Z422" s="30">
        <v>10.501750000000001</v>
      </c>
      <c r="AA422" s="30"/>
      <c r="AB422" s="30"/>
      <c r="AC422" s="30"/>
      <c r="AD422" s="30">
        <v>63.0105</v>
      </c>
      <c r="AE422" s="32">
        <f t="shared" si="134"/>
        <v>1207.4541500000003</v>
      </c>
      <c r="AF422" s="30">
        <f t="shared" si="135"/>
        <v>360.34593000000001</v>
      </c>
      <c r="AG422" s="31">
        <v>0.33</v>
      </c>
      <c r="AH422" s="30">
        <f t="shared" si="136"/>
        <v>755.42438337829049</v>
      </c>
      <c r="AI422" s="76">
        <f t="shared" si="137"/>
        <v>-91.683836621709816</v>
      </c>
    </row>
    <row r="423" spans="1:35" ht="20" customHeight="1" x14ac:dyDescent="0.35">
      <c r="A423" s="119"/>
      <c r="B423" s="71" t="s">
        <v>26</v>
      </c>
      <c r="C423" s="5">
        <v>52.6</v>
      </c>
      <c r="D423" s="5">
        <v>0.127</v>
      </c>
      <c r="E423" s="5">
        <f t="shared" si="138"/>
        <v>0.873</v>
      </c>
      <c r="F423" s="59">
        <v>0.43480000000000002</v>
      </c>
      <c r="G423" s="59">
        <v>0.1</v>
      </c>
      <c r="H423" s="59">
        <v>0</v>
      </c>
      <c r="I423" s="59">
        <v>0.9</v>
      </c>
      <c r="J423" s="5">
        <v>0</v>
      </c>
      <c r="K423" s="5">
        <v>1</v>
      </c>
      <c r="L423" s="5">
        <v>0</v>
      </c>
      <c r="M423" s="55">
        <f t="shared" si="128"/>
        <v>0.9503023599999999</v>
      </c>
      <c r="N423" s="16">
        <f t="shared" si="129"/>
        <v>49.985904135999995</v>
      </c>
      <c r="O423" s="56">
        <f t="shared" si="133"/>
        <v>3361.5888427714435</v>
      </c>
      <c r="P423" s="52">
        <v>39.708970000000001</v>
      </c>
      <c r="Q423" s="28">
        <v>43.613149999999997</v>
      </c>
      <c r="R423" s="29">
        <v>73.3887</v>
      </c>
      <c r="S423" s="29">
        <v>21.003500000000003</v>
      </c>
      <c r="T423" s="29">
        <v>120.8319</v>
      </c>
      <c r="U423" s="29">
        <v>548.56200000000001</v>
      </c>
      <c r="V423" s="30">
        <v>89.697299999999998</v>
      </c>
      <c r="W423" s="30">
        <v>155.12938</v>
      </c>
      <c r="X423" s="30">
        <v>21.991900000000001</v>
      </c>
      <c r="Y423" s="30">
        <v>20.0151</v>
      </c>
      <c r="Z423" s="30">
        <v>10.501750000000001</v>
      </c>
      <c r="AA423" s="30"/>
      <c r="AB423" s="30"/>
      <c r="AC423" s="30"/>
      <c r="AD423" s="30">
        <v>63.0105</v>
      </c>
      <c r="AE423" s="32">
        <f t="shared" si="134"/>
        <v>1207.4541500000003</v>
      </c>
      <c r="AF423" s="30">
        <f t="shared" si="135"/>
        <v>360.34593000000001</v>
      </c>
      <c r="AG423" s="31">
        <v>0.33</v>
      </c>
      <c r="AH423" s="30">
        <f t="shared" si="136"/>
        <v>748.97838811457655</v>
      </c>
      <c r="AI423" s="76">
        <f t="shared" si="137"/>
        <v>-98.129831885423755</v>
      </c>
    </row>
    <row r="424" spans="1:35" ht="20" customHeight="1" thickBot="1" x14ac:dyDescent="0.4">
      <c r="A424" s="120"/>
      <c r="B424" s="69" t="s">
        <v>26</v>
      </c>
      <c r="C424" s="151">
        <v>52.6</v>
      </c>
      <c r="D424" s="17">
        <v>0.127</v>
      </c>
      <c r="E424" s="17">
        <f t="shared" si="138"/>
        <v>0.873</v>
      </c>
      <c r="F424" s="60">
        <v>0.43480000000000002</v>
      </c>
      <c r="G424" s="60">
        <v>0</v>
      </c>
      <c r="H424" s="60">
        <v>0</v>
      </c>
      <c r="I424" s="60">
        <v>1</v>
      </c>
      <c r="J424" s="17">
        <v>0</v>
      </c>
      <c r="K424" s="17">
        <v>1</v>
      </c>
      <c r="L424" s="17">
        <v>0</v>
      </c>
      <c r="M424" s="18">
        <f t="shared" si="128"/>
        <v>0.94478039999999996</v>
      </c>
      <c r="N424" s="19">
        <f t="shared" si="129"/>
        <v>49.69544904</v>
      </c>
      <c r="O424" s="57">
        <f t="shared" si="133"/>
        <v>3342.0555237904937</v>
      </c>
      <c r="P424" s="53">
        <v>39.708970000000001</v>
      </c>
      <c r="Q424" s="33">
        <v>43.613149999999997</v>
      </c>
      <c r="R424" s="34">
        <v>73.3887</v>
      </c>
      <c r="S424" s="34">
        <v>21.003500000000003</v>
      </c>
      <c r="T424" s="34">
        <v>120.8319</v>
      </c>
      <c r="U424" s="34">
        <v>548.56200000000001</v>
      </c>
      <c r="V424" s="35">
        <v>89.697299999999998</v>
      </c>
      <c r="W424" s="35">
        <v>155.12938</v>
      </c>
      <c r="X424" s="35">
        <v>21.991900000000001</v>
      </c>
      <c r="Y424" s="35">
        <v>20.0151</v>
      </c>
      <c r="Z424" s="35">
        <v>10.501750000000001</v>
      </c>
      <c r="AA424" s="35"/>
      <c r="AB424" s="35"/>
      <c r="AC424" s="35"/>
      <c r="AD424" s="35">
        <v>63.0105</v>
      </c>
      <c r="AE424" s="37">
        <f t="shared" si="134"/>
        <v>1207.4541500000003</v>
      </c>
      <c r="AF424" s="35">
        <f t="shared" si="135"/>
        <v>360.34593000000001</v>
      </c>
      <c r="AG424" s="36">
        <v>0.33</v>
      </c>
      <c r="AH424" s="35">
        <f t="shared" si="136"/>
        <v>742.53239285086306</v>
      </c>
      <c r="AI424" s="77">
        <f t="shared" si="137"/>
        <v>-104.57582714913724</v>
      </c>
    </row>
    <row r="425" spans="1:35" ht="20" customHeight="1" x14ac:dyDescent="0.35">
      <c r="A425" s="119" t="s">
        <v>27</v>
      </c>
      <c r="B425" s="70" t="s">
        <v>27</v>
      </c>
      <c r="C425" s="5">
        <v>52.6</v>
      </c>
      <c r="D425" s="20">
        <v>0.127</v>
      </c>
      <c r="E425" s="20">
        <f>1-D425</f>
        <v>0.873</v>
      </c>
      <c r="F425" s="61">
        <v>0.43480000000000002</v>
      </c>
      <c r="G425" s="59">
        <v>1</v>
      </c>
      <c r="H425" s="59">
        <f>1-G425</f>
        <v>0</v>
      </c>
      <c r="I425" s="59">
        <v>0</v>
      </c>
      <c r="J425" s="20">
        <v>0</v>
      </c>
      <c r="K425" s="20">
        <v>0</v>
      </c>
      <c r="L425" s="20">
        <v>1</v>
      </c>
      <c r="M425" s="55">
        <f t="shared" si="128"/>
        <v>1</v>
      </c>
      <c r="N425" s="21">
        <f t="shared" si="129"/>
        <v>52.6</v>
      </c>
      <c r="O425" s="58">
        <f t="shared" si="125"/>
        <v>3537.3887136000003</v>
      </c>
      <c r="P425" s="51">
        <v>39.708970000000001</v>
      </c>
      <c r="Q425" s="23">
        <v>43.613149999999997</v>
      </c>
      <c r="R425" s="24">
        <v>73.3887</v>
      </c>
      <c r="S425" s="24">
        <v>21.003500000000003</v>
      </c>
      <c r="T425" s="24">
        <v>120.8319</v>
      </c>
      <c r="U425" s="24">
        <v>548.56200000000001</v>
      </c>
      <c r="V425" s="25">
        <v>89.697299999999998</v>
      </c>
      <c r="W425" s="25">
        <v>155.12938</v>
      </c>
      <c r="X425" s="25">
        <v>61.775000000000006</v>
      </c>
      <c r="Y425" s="25">
        <v>20.0151</v>
      </c>
      <c r="Z425" s="25">
        <v>10.501750000000001</v>
      </c>
      <c r="AA425" s="25"/>
      <c r="AB425" s="25"/>
      <c r="AC425" s="25"/>
      <c r="AD425" s="25">
        <v>63.0105</v>
      </c>
      <c r="AE425" s="27">
        <f t="shared" si="126"/>
        <v>1247.2372500000004</v>
      </c>
      <c r="AF425" s="25">
        <f t="shared" si="127"/>
        <v>400.12903</v>
      </c>
      <c r="AG425" s="26">
        <v>0.33</v>
      </c>
      <c r="AH425" s="25">
        <f t="shared" si="136"/>
        <v>767.20924548800008</v>
      </c>
      <c r="AI425" s="75">
        <f t="shared" si="137"/>
        <v>-79.898974512000223</v>
      </c>
    </row>
    <row r="426" spans="1:35" ht="20" customHeight="1" x14ac:dyDescent="0.35">
      <c r="A426" s="119"/>
      <c r="B426" s="71" t="s">
        <v>27</v>
      </c>
      <c r="C426" s="5">
        <v>52.6</v>
      </c>
      <c r="D426" s="5">
        <v>0.127</v>
      </c>
      <c r="E426" s="5">
        <f t="shared" ref="E426:E457" si="139">1-D426</f>
        <v>0.873</v>
      </c>
      <c r="F426" s="59">
        <v>0.43480000000000002</v>
      </c>
      <c r="G426" s="59">
        <v>0.9</v>
      </c>
      <c r="H426" s="59">
        <v>0</v>
      </c>
      <c r="I426" s="59">
        <v>0.1</v>
      </c>
      <c r="J426" s="5">
        <v>0</v>
      </c>
      <c r="K426" s="5">
        <v>0</v>
      </c>
      <c r="L426" s="5">
        <v>1</v>
      </c>
      <c r="M426" s="55">
        <f t="shared" si="128"/>
        <v>0.99999999999999989</v>
      </c>
      <c r="N426" s="16">
        <f t="shared" si="129"/>
        <v>52.599999999999994</v>
      </c>
      <c r="O426" s="56">
        <f t="shared" si="125"/>
        <v>3537.3887135999994</v>
      </c>
      <c r="P426" s="52">
        <v>39.708970000000001</v>
      </c>
      <c r="Q426" s="28">
        <v>43.613149999999997</v>
      </c>
      <c r="R426" s="29">
        <v>73.3887</v>
      </c>
      <c r="S426" s="29">
        <v>21.003500000000003</v>
      </c>
      <c r="T426" s="29">
        <v>120.8319</v>
      </c>
      <c r="U426" s="29">
        <v>548.56200000000001</v>
      </c>
      <c r="V426" s="30">
        <v>89.697299999999998</v>
      </c>
      <c r="W426" s="30">
        <v>155.12938</v>
      </c>
      <c r="X426" s="30">
        <v>61.775000000000006</v>
      </c>
      <c r="Y426" s="30">
        <v>20.0151</v>
      </c>
      <c r="Z426" s="30">
        <v>10.501750000000001</v>
      </c>
      <c r="AA426" s="30"/>
      <c r="AB426" s="30"/>
      <c r="AC426" s="30"/>
      <c r="AD426" s="30">
        <v>63.0105</v>
      </c>
      <c r="AE426" s="32">
        <f t="shared" si="126"/>
        <v>1247.2372500000004</v>
      </c>
      <c r="AF426" s="30">
        <f t="shared" si="127"/>
        <v>400.12903</v>
      </c>
      <c r="AG426" s="31">
        <v>0.33</v>
      </c>
      <c r="AH426" s="30">
        <f t="shared" si="136"/>
        <v>767.20924548799985</v>
      </c>
      <c r="AI426" s="76">
        <f t="shared" si="137"/>
        <v>-79.89897451200045</v>
      </c>
    </row>
    <row r="427" spans="1:35" ht="20" customHeight="1" x14ac:dyDescent="0.35">
      <c r="A427" s="119"/>
      <c r="B427" s="71" t="s">
        <v>27</v>
      </c>
      <c r="C427" s="5">
        <v>52.6</v>
      </c>
      <c r="D427" s="5">
        <v>0.127</v>
      </c>
      <c r="E427" s="5">
        <f t="shared" si="139"/>
        <v>0.873</v>
      </c>
      <c r="F427" s="59">
        <v>0.43480000000000002</v>
      </c>
      <c r="G427" s="59">
        <v>0.8</v>
      </c>
      <c r="H427" s="59">
        <v>0</v>
      </c>
      <c r="I427" s="59">
        <v>0.2</v>
      </c>
      <c r="J427" s="5">
        <v>0</v>
      </c>
      <c r="K427" s="5">
        <v>0</v>
      </c>
      <c r="L427" s="5">
        <v>1</v>
      </c>
      <c r="M427" s="55">
        <f t="shared" si="128"/>
        <v>1</v>
      </c>
      <c r="N427" s="16">
        <f t="shared" si="129"/>
        <v>52.6</v>
      </c>
      <c r="O427" s="56">
        <f t="shared" si="125"/>
        <v>3537.3887136000003</v>
      </c>
      <c r="P427" s="52">
        <v>39.708970000000001</v>
      </c>
      <c r="Q427" s="28">
        <v>43.613149999999997</v>
      </c>
      <c r="R427" s="29">
        <v>73.3887</v>
      </c>
      <c r="S427" s="29">
        <v>21.003500000000003</v>
      </c>
      <c r="T427" s="29">
        <v>120.8319</v>
      </c>
      <c r="U427" s="29">
        <v>548.56200000000001</v>
      </c>
      <c r="V427" s="30">
        <v>89.697299999999998</v>
      </c>
      <c r="W427" s="30">
        <v>155.12938</v>
      </c>
      <c r="X427" s="30">
        <v>61.775000000000006</v>
      </c>
      <c r="Y427" s="30">
        <v>20.0151</v>
      </c>
      <c r="Z427" s="30">
        <v>10.501750000000001</v>
      </c>
      <c r="AA427" s="30"/>
      <c r="AB427" s="30"/>
      <c r="AC427" s="30"/>
      <c r="AD427" s="30">
        <v>63.0105</v>
      </c>
      <c r="AE427" s="32">
        <f t="shared" si="126"/>
        <v>1247.2372500000004</v>
      </c>
      <c r="AF427" s="30">
        <f t="shared" si="127"/>
        <v>400.12903</v>
      </c>
      <c r="AG427" s="31">
        <v>0.33</v>
      </c>
      <c r="AH427" s="30">
        <f t="shared" si="136"/>
        <v>767.20924548800008</v>
      </c>
      <c r="AI427" s="76">
        <f t="shared" si="137"/>
        <v>-79.898974512000223</v>
      </c>
    </row>
    <row r="428" spans="1:35" ht="20" customHeight="1" x14ac:dyDescent="0.35">
      <c r="A428" s="119"/>
      <c r="B428" s="71" t="s">
        <v>27</v>
      </c>
      <c r="C428" s="5">
        <v>52.6</v>
      </c>
      <c r="D428" s="5">
        <v>0.127</v>
      </c>
      <c r="E428" s="5">
        <f t="shared" si="139"/>
        <v>0.873</v>
      </c>
      <c r="F428" s="59">
        <v>0.43480000000000002</v>
      </c>
      <c r="G428" s="59">
        <v>0.7</v>
      </c>
      <c r="H428" s="59">
        <v>0</v>
      </c>
      <c r="I428" s="59">
        <v>0.3</v>
      </c>
      <c r="J428" s="5">
        <v>0</v>
      </c>
      <c r="K428" s="5">
        <v>0</v>
      </c>
      <c r="L428" s="5">
        <v>1</v>
      </c>
      <c r="M428" s="55">
        <f t="shared" si="128"/>
        <v>0.99999999999999989</v>
      </c>
      <c r="N428" s="16">
        <f t="shared" si="129"/>
        <v>52.599999999999994</v>
      </c>
      <c r="O428" s="56">
        <f t="shared" si="125"/>
        <v>3537.3887135999994</v>
      </c>
      <c r="P428" s="52">
        <v>39.708970000000001</v>
      </c>
      <c r="Q428" s="28">
        <v>43.613149999999997</v>
      </c>
      <c r="R428" s="29">
        <v>73.3887</v>
      </c>
      <c r="S428" s="29">
        <v>21.003500000000003</v>
      </c>
      <c r="T428" s="29">
        <v>120.8319</v>
      </c>
      <c r="U428" s="29">
        <v>548.56200000000001</v>
      </c>
      <c r="V428" s="30">
        <v>89.697299999999998</v>
      </c>
      <c r="W428" s="30">
        <v>155.12938</v>
      </c>
      <c r="X428" s="30">
        <v>61.775000000000006</v>
      </c>
      <c r="Y428" s="30">
        <v>20.0151</v>
      </c>
      <c r="Z428" s="30">
        <v>10.501750000000001</v>
      </c>
      <c r="AA428" s="30"/>
      <c r="AB428" s="30"/>
      <c r="AC428" s="30"/>
      <c r="AD428" s="30">
        <v>63.0105</v>
      </c>
      <c r="AE428" s="32">
        <f t="shared" si="126"/>
        <v>1247.2372500000004</v>
      </c>
      <c r="AF428" s="30">
        <f t="shared" si="127"/>
        <v>400.12903</v>
      </c>
      <c r="AG428" s="31">
        <v>0.33</v>
      </c>
      <c r="AH428" s="30">
        <f t="shared" si="136"/>
        <v>767.20924548799985</v>
      </c>
      <c r="AI428" s="76">
        <f t="shared" si="137"/>
        <v>-79.89897451200045</v>
      </c>
    </row>
    <row r="429" spans="1:35" ht="20" customHeight="1" x14ac:dyDescent="0.35">
      <c r="A429" s="119"/>
      <c r="B429" s="71" t="s">
        <v>27</v>
      </c>
      <c r="C429" s="5">
        <v>52.6</v>
      </c>
      <c r="D429" s="5">
        <v>0.127</v>
      </c>
      <c r="E429" s="5">
        <f t="shared" si="139"/>
        <v>0.873</v>
      </c>
      <c r="F429" s="59">
        <v>0.43480000000000002</v>
      </c>
      <c r="G429" s="59">
        <v>0.6</v>
      </c>
      <c r="H429" s="59">
        <v>0</v>
      </c>
      <c r="I429" s="59">
        <v>0.4</v>
      </c>
      <c r="J429" s="5">
        <v>0</v>
      </c>
      <c r="K429" s="5">
        <v>0</v>
      </c>
      <c r="L429" s="5">
        <v>1</v>
      </c>
      <c r="M429" s="55">
        <f t="shared" si="128"/>
        <v>1</v>
      </c>
      <c r="N429" s="16">
        <f t="shared" si="129"/>
        <v>52.6</v>
      </c>
      <c r="O429" s="56">
        <f t="shared" si="125"/>
        <v>3537.3887136000003</v>
      </c>
      <c r="P429" s="52">
        <v>39.708970000000001</v>
      </c>
      <c r="Q429" s="28">
        <v>43.613149999999997</v>
      </c>
      <c r="R429" s="29">
        <v>73.3887</v>
      </c>
      <c r="S429" s="29">
        <v>21.003500000000003</v>
      </c>
      <c r="T429" s="29">
        <v>120.8319</v>
      </c>
      <c r="U429" s="29">
        <v>548.56200000000001</v>
      </c>
      <c r="V429" s="30">
        <v>89.697299999999998</v>
      </c>
      <c r="W429" s="30">
        <v>155.12938</v>
      </c>
      <c r="X429" s="30">
        <v>61.775000000000006</v>
      </c>
      <c r="Y429" s="30">
        <v>20.0151</v>
      </c>
      <c r="Z429" s="30">
        <v>10.501750000000001</v>
      </c>
      <c r="AA429" s="30"/>
      <c r="AB429" s="30"/>
      <c r="AC429" s="30"/>
      <c r="AD429" s="30">
        <v>63.0105</v>
      </c>
      <c r="AE429" s="32">
        <f t="shared" si="126"/>
        <v>1247.2372500000004</v>
      </c>
      <c r="AF429" s="30">
        <f t="shared" si="127"/>
        <v>400.12903</v>
      </c>
      <c r="AG429" s="31">
        <v>0.33</v>
      </c>
      <c r="AH429" s="30">
        <f t="shared" si="136"/>
        <v>767.20924548800008</v>
      </c>
      <c r="AI429" s="76">
        <f t="shared" si="137"/>
        <v>-79.898974512000223</v>
      </c>
    </row>
    <row r="430" spans="1:35" ht="20" customHeight="1" x14ac:dyDescent="0.35">
      <c r="A430" s="119"/>
      <c r="B430" s="71" t="s">
        <v>27</v>
      </c>
      <c r="C430" s="5">
        <v>52.6</v>
      </c>
      <c r="D430" s="5">
        <v>0.127</v>
      </c>
      <c r="E430" s="5">
        <f t="shared" si="139"/>
        <v>0.873</v>
      </c>
      <c r="F430" s="59">
        <v>0.43480000000000002</v>
      </c>
      <c r="G430" s="59">
        <v>0.5</v>
      </c>
      <c r="H430" s="59">
        <v>0</v>
      </c>
      <c r="I430" s="59">
        <v>0.5</v>
      </c>
      <c r="J430" s="5">
        <v>0</v>
      </c>
      <c r="K430" s="5">
        <v>0</v>
      </c>
      <c r="L430" s="5">
        <v>1</v>
      </c>
      <c r="M430" s="55">
        <f t="shared" si="128"/>
        <v>1</v>
      </c>
      <c r="N430" s="16">
        <f t="shared" si="129"/>
        <v>52.6</v>
      </c>
      <c r="O430" s="56">
        <f t="shared" si="125"/>
        <v>3537.3887136000003</v>
      </c>
      <c r="P430" s="52">
        <v>39.708970000000001</v>
      </c>
      <c r="Q430" s="28">
        <v>43.613149999999997</v>
      </c>
      <c r="R430" s="29">
        <v>73.3887</v>
      </c>
      <c r="S430" s="29">
        <v>21.003500000000003</v>
      </c>
      <c r="T430" s="29">
        <v>120.8319</v>
      </c>
      <c r="U430" s="29">
        <v>548.56200000000001</v>
      </c>
      <c r="V430" s="30">
        <v>89.697299999999998</v>
      </c>
      <c r="W430" s="30">
        <v>155.12938</v>
      </c>
      <c r="X430" s="30">
        <v>61.775000000000006</v>
      </c>
      <c r="Y430" s="30">
        <v>20.0151</v>
      </c>
      <c r="Z430" s="30">
        <v>10.501750000000001</v>
      </c>
      <c r="AA430" s="30"/>
      <c r="AB430" s="30"/>
      <c r="AC430" s="30"/>
      <c r="AD430" s="30">
        <v>63.0105</v>
      </c>
      <c r="AE430" s="32">
        <f t="shared" si="126"/>
        <v>1247.2372500000004</v>
      </c>
      <c r="AF430" s="30">
        <f t="shared" si="127"/>
        <v>400.12903</v>
      </c>
      <c r="AG430" s="31">
        <v>0.33</v>
      </c>
      <c r="AH430" s="30">
        <f t="shared" si="136"/>
        <v>767.20924548800008</v>
      </c>
      <c r="AI430" s="76">
        <f t="shared" si="137"/>
        <v>-79.898974512000223</v>
      </c>
    </row>
    <row r="431" spans="1:35" ht="20" customHeight="1" x14ac:dyDescent="0.35">
      <c r="A431" s="119"/>
      <c r="B431" s="71" t="s">
        <v>27</v>
      </c>
      <c r="C431" s="5">
        <v>52.6</v>
      </c>
      <c r="D431" s="5">
        <v>0.127</v>
      </c>
      <c r="E431" s="5">
        <f t="shared" si="139"/>
        <v>0.873</v>
      </c>
      <c r="F431" s="59">
        <v>0.43480000000000002</v>
      </c>
      <c r="G431" s="59">
        <v>0.4</v>
      </c>
      <c r="H431" s="59">
        <v>0</v>
      </c>
      <c r="I431" s="59">
        <v>0.6</v>
      </c>
      <c r="J431" s="5">
        <v>0</v>
      </c>
      <c r="K431" s="5">
        <v>0</v>
      </c>
      <c r="L431" s="5">
        <v>1</v>
      </c>
      <c r="M431" s="55">
        <f t="shared" si="128"/>
        <v>1</v>
      </c>
      <c r="N431" s="16">
        <f t="shared" si="129"/>
        <v>52.6</v>
      </c>
      <c r="O431" s="56">
        <f t="shared" si="125"/>
        <v>3537.3887136000003</v>
      </c>
      <c r="P431" s="52">
        <v>39.708970000000001</v>
      </c>
      <c r="Q431" s="28">
        <v>43.613149999999997</v>
      </c>
      <c r="R431" s="29">
        <v>73.3887</v>
      </c>
      <c r="S431" s="29">
        <v>21.003500000000003</v>
      </c>
      <c r="T431" s="29">
        <v>120.8319</v>
      </c>
      <c r="U431" s="29">
        <v>548.56200000000001</v>
      </c>
      <c r="V431" s="30">
        <v>89.697299999999998</v>
      </c>
      <c r="W431" s="30">
        <v>155.12938</v>
      </c>
      <c r="X431" s="30">
        <v>61.775000000000006</v>
      </c>
      <c r="Y431" s="30">
        <v>20.0151</v>
      </c>
      <c r="Z431" s="30">
        <v>10.501750000000001</v>
      </c>
      <c r="AA431" s="30"/>
      <c r="AB431" s="30"/>
      <c r="AC431" s="30"/>
      <c r="AD431" s="30">
        <v>63.0105</v>
      </c>
      <c r="AE431" s="32">
        <f t="shared" si="126"/>
        <v>1247.2372500000004</v>
      </c>
      <c r="AF431" s="30">
        <f t="shared" si="127"/>
        <v>400.12903</v>
      </c>
      <c r="AG431" s="31">
        <v>0.33</v>
      </c>
      <c r="AH431" s="30">
        <f t="shared" si="136"/>
        <v>767.20924548800008</v>
      </c>
      <c r="AI431" s="76">
        <f t="shared" si="137"/>
        <v>-79.898974512000223</v>
      </c>
    </row>
    <row r="432" spans="1:35" ht="20" customHeight="1" x14ac:dyDescent="0.35">
      <c r="A432" s="119"/>
      <c r="B432" s="71" t="s">
        <v>27</v>
      </c>
      <c r="C432" s="5">
        <v>52.6</v>
      </c>
      <c r="D432" s="5">
        <v>0.127</v>
      </c>
      <c r="E432" s="5">
        <f t="shared" si="139"/>
        <v>0.873</v>
      </c>
      <c r="F432" s="59">
        <v>0.43480000000000002</v>
      </c>
      <c r="G432" s="59">
        <v>0.3</v>
      </c>
      <c r="H432" s="59">
        <v>0</v>
      </c>
      <c r="I432" s="59">
        <v>0.7</v>
      </c>
      <c r="J432" s="5">
        <v>0</v>
      </c>
      <c r="K432" s="5">
        <v>0</v>
      </c>
      <c r="L432" s="5">
        <v>1</v>
      </c>
      <c r="M432" s="55">
        <f t="shared" si="128"/>
        <v>1</v>
      </c>
      <c r="N432" s="16">
        <f t="shared" si="129"/>
        <v>52.6</v>
      </c>
      <c r="O432" s="56">
        <f t="shared" si="125"/>
        <v>3537.3887136000003</v>
      </c>
      <c r="P432" s="52">
        <v>39.708970000000001</v>
      </c>
      <c r="Q432" s="28">
        <v>43.613149999999997</v>
      </c>
      <c r="R432" s="29">
        <v>73.3887</v>
      </c>
      <c r="S432" s="29">
        <v>21.003500000000003</v>
      </c>
      <c r="T432" s="29">
        <v>120.8319</v>
      </c>
      <c r="U432" s="29">
        <v>548.56200000000001</v>
      </c>
      <c r="V432" s="30">
        <v>89.697299999999998</v>
      </c>
      <c r="W432" s="30">
        <v>155.12938</v>
      </c>
      <c r="X432" s="30">
        <v>61.775000000000006</v>
      </c>
      <c r="Y432" s="30">
        <v>20.0151</v>
      </c>
      <c r="Z432" s="30">
        <v>10.501750000000001</v>
      </c>
      <c r="AA432" s="30"/>
      <c r="AB432" s="30"/>
      <c r="AC432" s="30"/>
      <c r="AD432" s="30">
        <v>63.0105</v>
      </c>
      <c r="AE432" s="32">
        <f t="shared" si="126"/>
        <v>1247.2372500000004</v>
      </c>
      <c r="AF432" s="30">
        <f t="shared" si="127"/>
        <v>400.12903</v>
      </c>
      <c r="AG432" s="31">
        <v>0.33</v>
      </c>
      <c r="AH432" s="30">
        <f t="shared" si="136"/>
        <v>767.20924548800008</v>
      </c>
      <c r="AI432" s="76">
        <f t="shared" si="137"/>
        <v>-79.898974512000223</v>
      </c>
    </row>
    <row r="433" spans="1:35" ht="20" customHeight="1" x14ac:dyDescent="0.35">
      <c r="A433" s="119"/>
      <c r="B433" s="71" t="s">
        <v>27</v>
      </c>
      <c r="C433" s="5">
        <v>52.6</v>
      </c>
      <c r="D433" s="5">
        <v>0.127</v>
      </c>
      <c r="E433" s="5">
        <f t="shared" si="139"/>
        <v>0.873</v>
      </c>
      <c r="F433" s="59">
        <v>0.43480000000000002</v>
      </c>
      <c r="G433" s="59">
        <v>0.2</v>
      </c>
      <c r="H433" s="59">
        <v>0</v>
      </c>
      <c r="I433" s="59">
        <v>0.8</v>
      </c>
      <c r="J433" s="5">
        <v>0</v>
      </c>
      <c r="K433" s="5">
        <v>0</v>
      </c>
      <c r="L433" s="5">
        <v>1</v>
      </c>
      <c r="M433" s="55">
        <f t="shared" si="128"/>
        <v>1</v>
      </c>
      <c r="N433" s="16">
        <f t="shared" si="129"/>
        <v>52.6</v>
      </c>
      <c r="O433" s="56">
        <f t="shared" si="125"/>
        <v>3537.3887136000003</v>
      </c>
      <c r="P433" s="52">
        <v>39.708970000000001</v>
      </c>
      <c r="Q433" s="28">
        <v>43.613149999999997</v>
      </c>
      <c r="R433" s="29">
        <v>73.3887</v>
      </c>
      <c r="S433" s="29">
        <v>21.003500000000003</v>
      </c>
      <c r="T433" s="29">
        <v>120.8319</v>
      </c>
      <c r="U433" s="29">
        <v>548.56200000000001</v>
      </c>
      <c r="V433" s="30">
        <v>89.697299999999998</v>
      </c>
      <c r="W433" s="30">
        <v>155.12938</v>
      </c>
      <c r="X433" s="30">
        <v>61.775000000000006</v>
      </c>
      <c r="Y433" s="30">
        <v>20.0151</v>
      </c>
      <c r="Z433" s="30">
        <v>10.501750000000001</v>
      </c>
      <c r="AA433" s="30"/>
      <c r="AB433" s="30"/>
      <c r="AC433" s="30"/>
      <c r="AD433" s="30">
        <v>63.0105</v>
      </c>
      <c r="AE433" s="32">
        <f t="shared" si="126"/>
        <v>1247.2372500000004</v>
      </c>
      <c r="AF433" s="30">
        <f t="shared" si="127"/>
        <v>400.12903</v>
      </c>
      <c r="AG433" s="31">
        <v>0.33</v>
      </c>
      <c r="AH433" s="30">
        <f t="shared" si="136"/>
        <v>767.20924548800008</v>
      </c>
      <c r="AI433" s="76">
        <f t="shared" si="137"/>
        <v>-79.898974512000223</v>
      </c>
    </row>
    <row r="434" spans="1:35" ht="20" customHeight="1" x14ac:dyDescent="0.35">
      <c r="A434" s="119"/>
      <c r="B434" s="71" t="s">
        <v>27</v>
      </c>
      <c r="C434" s="5">
        <v>52.6</v>
      </c>
      <c r="D434" s="5">
        <v>0.127</v>
      </c>
      <c r="E434" s="5">
        <f t="shared" si="139"/>
        <v>0.873</v>
      </c>
      <c r="F434" s="59">
        <v>0.43480000000000002</v>
      </c>
      <c r="G434" s="59">
        <v>0.1</v>
      </c>
      <c r="H434" s="59">
        <v>0</v>
      </c>
      <c r="I434" s="59">
        <v>0.9</v>
      </c>
      <c r="J434" s="5">
        <v>0</v>
      </c>
      <c r="K434" s="5">
        <v>0</v>
      </c>
      <c r="L434" s="5">
        <v>1</v>
      </c>
      <c r="M434" s="55">
        <f t="shared" si="128"/>
        <v>0.99999999999999989</v>
      </c>
      <c r="N434" s="16">
        <f t="shared" si="129"/>
        <v>52.599999999999994</v>
      </c>
      <c r="O434" s="56">
        <f t="shared" si="125"/>
        <v>3537.3887135999994</v>
      </c>
      <c r="P434" s="52">
        <v>39.708970000000001</v>
      </c>
      <c r="Q434" s="28">
        <v>43.613149999999997</v>
      </c>
      <c r="R434" s="29">
        <v>73.3887</v>
      </c>
      <c r="S434" s="29">
        <v>21.003500000000003</v>
      </c>
      <c r="T434" s="29">
        <v>120.8319</v>
      </c>
      <c r="U434" s="29">
        <v>548.56200000000001</v>
      </c>
      <c r="V434" s="30">
        <v>89.697299999999998</v>
      </c>
      <c r="W434" s="30">
        <v>155.12938</v>
      </c>
      <c r="X434" s="30">
        <v>61.775000000000006</v>
      </c>
      <c r="Y434" s="30">
        <v>20.0151</v>
      </c>
      <c r="Z434" s="30">
        <v>10.501750000000001</v>
      </c>
      <c r="AA434" s="30"/>
      <c r="AB434" s="30"/>
      <c r="AC434" s="30"/>
      <c r="AD434" s="30">
        <v>63.0105</v>
      </c>
      <c r="AE434" s="32">
        <f t="shared" si="126"/>
        <v>1247.2372500000004</v>
      </c>
      <c r="AF434" s="30">
        <f t="shared" si="127"/>
        <v>400.12903</v>
      </c>
      <c r="AG434" s="31">
        <v>0.33</v>
      </c>
      <c r="AH434" s="30">
        <f t="shared" si="136"/>
        <v>767.20924548799985</v>
      </c>
      <c r="AI434" s="76">
        <f t="shared" si="137"/>
        <v>-79.89897451200045</v>
      </c>
    </row>
    <row r="435" spans="1:35" ht="20" customHeight="1" thickBot="1" x14ac:dyDescent="0.4">
      <c r="A435" s="120"/>
      <c r="B435" s="69" t="s">
        <v>27</v>
      </c>
      <c r="C435" s="151">
        <v>52.6</v>
      </c>
      <c r="D435" s="17">
        <v>0.127</v>
      </c>
      <c r="E435" s="17">
        <f t="shared" si="139"/>
        <v>0.873</v>
      </c>
      <c r="F435" s="60">
        <v>0.43480000000000002</v>
      </c>
      <c r="G435" s="60">
        <v>0</v>
      </c>
      <c r="H435" s="60">
        <v>0</v>
      </c>
      <c r="I435" s="60">
        <v>1</v>
      </c>
      <c r="J435" s="17">
        <v>0</v>
      </c>
      <c r="K435" s="17">
        <v>0</v>
      </c>
      <c r="L435" s="17">
        <v>1</v>
      </c>
      <c r="M435" s="18">
        <f t="shared" si="128"/>
        <v>1</v>
      </c>
      <c r="N435" s="19">
        <f t="shared" si="129"/>
        <v>52.6</v>
      </c>
      <c r="O435" s="57">
        <f t="shared" si="125"/>
        <v>3537.3887136000003</v>
      </c>
      <c r="P435" s="53">
        <v>39.708970000000001</v>
      </c>
      <c r="Q435" s="33">
        <v>43.613149999999997</v>
      </c>
      <c r="R435" s="34">
        <v>73.3887</v>
      </c>
      <c r="S435" s="34">
        <v>21.003500000000003</v>
      </c>
      <c r="T435" s="34">
        <v>120.8319</v>
      </c>
      <c r="U435" s="34">
        <v>548.56200000000001</v>
      </c>
      <c r="V435" s="35">
        <v>89.697299999999998</v>
      </c>
      <c r="W435" s="35">
        <v>155.12938</v>
      </c>
      <c r="X435" s="35">
        <v>61.775000000000006</v>
      </c>
      <c r="Y435" s="35">
        <v>20.0151</v>
      </c>
      <c r="Z435" s="35">
        <v>10.501750000000001</v>
      </c>
      <c r="AA435" s="35"/>
      <c r="AB435" s="35"/>
      <c r="AC435" s="35"/>
      <c r="AD435" s="35">
        <v>63.0105</v>
      </c>
      <c r="AE435" s="37">
        <f t="shared" si="126"/>
        <v>1247.2372500000004</v>
      </c>
      <c r="AF435" s="35">
        <f t="shared" si="127"/>
        <v>400.12903</v>
      </c>
      <c r="AG435" s="36">
        <v>0.33</v>
      </c>
      <c r="AH435" s="35">
        <f t="shared" si="136"/>
        <v>767.20924548800008</v>
      </c>
      <c r="AI435" s="77">
        <f t="shared" si="137"/>
        <v>-79.898974512000223</v>
      </c>
    </row>
    <row r="436" spans="1:35" ht="20" customHeight="1" x14ac:dyDescent="0.35">
      <c r="A436" s="119" t="s">
        <v>29</v>
      </c>
      <c r="B436" s="70" t="s">
        <v>29</v>
      </c>
      <c r="C436" s="5">
        <v>52.6</v>
      </c>
      <c r="D436" s="20">
        <v>0.127</v>
      </c>
      <c r="E436" s="20">
        <f t="shared" si="139"/>
        <v>0.873</v>
      </c>
      <c r="F436" s="61">
        <v>0.43480000000000002</v>
      </c>
      <c r="G436" s="59">
        <v>1</v>
      </c>
      <c r="H436" s="59">
        <f>1-G436</f>
        <v>0</v>
      </c>
      <c r="I436" s="59">
        <v>0</v>
      </c>
      <c r="J436" s="20">
        <v>0</v>
      </c>
      <c r="K436" s="20">
        <v>0</v>
      </c>
      <c r="L436" s="20">
        <v>0</v>
      </c>
      <c r="M436" s="55">
        <f t="shared" si="128"/>
        <v>0.94478039999999996</v>
      </c>
      <c r="N436" s="21">
        <f t="shared" si="129"/>
        <v>49.69544904</v>
      </c>
      <c r="O436" s="58">
        <f t="shared" si="125"/>
        <v>3342.0555237904937</v>
      </c>
      <c r="P436" s="51">
        <v>39.708970000000001</v>
      </c>
      <c r="Q436" s="23">
        <v>43.613149999999997</v>
      </c>
      <c r="R436" s="24">
        <v>73.3887</v>
      </c>
      <c r="S436" s="24">
        <v>21.003500000000003</v>
      </c>
      <c r="T436" s="24">
        <v>120.8319</v>
      </c>
      <c r="U436" s="24">
        <v>548.56200000000001</v>
      </c>
      <c r="V436" s="25">
        <v>118.608</v>
      </c>
      <c r="W436" s="25">
        <v>117.64431</v>
      </c>
      <c r="X436" s="27"/>
      <c r="Y436" s="27"/>
      <c r="Z436" s="26"/>
      <c r="AA436" s="26"/>
      <c r="AB436" s="26"/>
      <c r="AC436" s="26"/>
      <c r="AD436" s="26"/>
      <c r="AE436" s="27">
        <f t="shared" si="126"/>
        <v>1083.3605299999999</v>
      </c>
      <c r="AF436" s="25">
        <f t="shared" si="127"/>
        <v>236.25231000000002</v>
      </c>
      <c r="AG436" s="26">
        <v>0.33</v>
      </c>
      <c r="AH436" s="25">
        <f t="shared" si="136"/>
        <v>866.62601285086294</v>
      </c>
      <c r="AI436" s="75">
        <f t="shared" si="137"/>
        <v>19.517792850863088</v>
      </c>
    </row>
    <row r="437" spans="1:35" ht="20" customHeight="1" x14ac:dyDescent="0.35">
      <c r="A437" s="119"/>
      <c r="B437" s="71" t="s">
        <v>29</v>
      </c>
      <c r="C437" s="5">
        <v>52.6</v>
      </c>
      <c r="D437" s="5">
        <v>0.127</v>
      </c>
      <c r="E437" s="5">
        <f t="shared" si="139"/>
        <v>0.873</v>
      </c>
      <c r="F437" s="59">
        <v>0.43480000000000002</v>
      </c>
      <c r="G437" s="59">
        <v>0.9</v>
      </c>
      <c r="H437" s="59">
        <v>0</v>
      </c>
      <c r="I437" s="59">
        <v>0.1</v>
      </c>
      <c r="J437" s="5">
        <v>0</v>
      </c>
      <c r="K437" s="5">
        <v>0</v>
      </c>
      <c r="L437" s="5">
        <v>0</v>
      </c>
      <c r="M437" s="55">
        <f t="shared" si="128"/>
        <v>0.94478039999999996</v>
      </c>
      <c r="N437" s="16">
        <f t="shared" si="129"/>
        <v>49.69544904</v>
      </c>
      <c r="O437" s="56">
        <f t="shared" si="125"/>
        <v>3342.0555237904937</v>
      </c>
      <c r="P437" s="52">
        <v>39.708970000000001</v>
      </c>
      <c r="Q437" s="28">
        <v>43.613149999999997</v>
      </c>
      <c r="R437" s="29">
        <v>73.3887</v>
      </c>
      <c r="S437" s="29">
        <v>21.003500000000003</v>
      </c>
      <c r="T437" s="29">
        <v>120.8319</v>
      </c>
      <c r="U437" s="29">
        <v>548.56200000000001</v>
      </c>
      <c r="V437" s="30">
        <v>118.608</v>
      </c>
      <c r="W437" s="30">
        <v>117.64431</v>
      </c>
      <c r="X437" s="32"/>
      <c r="Y437" s="32"/>
      <c r="Z437" s="31"/>
      <c r="AA437" s="31"/>
      <c r="AB437" s="31"/>
      <c r="AC437" s="31"/>
      <c r="AD437" s="31"/>
      <c r="AE437" s="32">
        <f t="shared" si="126"/>
        <v>1083.3605299999999</v>
      </c>
      <c r="AF437" s="30">
        <f t="shared" si="127"/>
        <v>236.25231000000002</v>
      </c>
      <c r="AG437" s="31">
        <v>0.33</v>
      </c>
      <c r="AH437" s="30">
        <f t="shared" si="136"/>
        <v>866.62601285086294</v>
      </c>
      <c r="AI437" s="76">
        <f t="shared" si="137"/>
        <v>19.517792850863088</v>
      </c>
    </row>
    <row r="438" spans="1:35" ht="20" customHeight="1" x14ac:dyDescent="0.35">
      <c r="A438" s="119"/>
      <c r="B438" s="71" t="s">
        <v>29</v>
      </c>
      <c r="C438" s="5">
        <v>52.6</v>
      </c>
      <c r="D438" s="5">
        <v>0.127</v>
      </c>
      <c r="E438" s="5">
        <f t="shared" si="139"/>
        <v>0.873</v>
      </c>
      <c r="F438" s="59">
        <v>0.43480000000000002</v>
      </c>
      <c r="G438" s="59">
        <v>0.8</v>
      </c>
      <c r="H438" s="59">
        <v>0</v>
      </c>
      <c r="I438" s="59">
        <v>0.2</v>
      </c>
      <c r="J438" s="5">
        <v>0</v>
      </c>
      <c r="K438" s="5">
        <v>0</v>
      </c>
      <c r="L438" s="5">
        <v>0</v>
      </c>
      <c r="M438" s="55">
        <f t="shared" si="128"/>
        <v>0.94478039999999996</v>
      </c>
      <c r="N438" s="16">
        <f t="shared" si="129"/>
        <v>49.69544904</v>
      </c>
      <c r="O438" s="56">
        <f t="shared" si="125"/>
        <v>3342.0555237904937</v>
      </c>
      <c r="P438" s="52">
        <v>39.708970000000001</v>
      </c>
      <c r="Q438" s="28">
        <v>43.613149999999997</v>
      </c>
      <c r="R438" s="29">
        <v>73.3887</v>
      </c>
      <c r="S438" s="29">
        <v>21.003500000000003</v>
      </c>
      <c r="T438" s="29">
        <v>120.8319</v>
      </c>
      <c r="U438" s="29">
        <v>548.56200000000001</v>
      </c>
      <c r="V438" s="30">
        <v>118.608</v>
      </c>
      <c r="W438" s="30">
        <v>117.64431</v>
      </c>
      <c r="X438" s="32"/>
      <c r="Y438" s="32"/>
      <c r="Z438" s="31"/>
      <c r="AA438" s="31"/>
      <c r="AB438" s="31"/>
      <c r="AC438" s="31"/>
      <c r="AD438" s="31"/>
      <c r="AE438" s="32">
        <f t="shared" si="126"/>
        <v>1083.3605299999999</v>
      </c>
      <c r="AF438" s="30">
        <f t="shared" si="127"/>
        <v>236.25231000000002</v>
      </c>
      <c r="AG438" s="31">
        <v>0.33</v>
      </c>
      <c r="AH438" s="30">
        <f t="shared" si="136"/>
        <v>866.62601285086294</v>
      </c>
      <c r="AI438" s="76">
        <f t="shared" si="137"/>
        <v>19.517792850863088</v>
      </c>
    </row>
    <row r="439" spans="1:35" ht="20" customHeight="1" x14ac:dyDescent="0.35">
      <c r="A439" s="119"/>
      <c r="B439" s="71" t="s">
        <v>29</v>
      </c>
      <c r="C439" s="5">
        <v>52.6</v>
      </c>
      <c r="D439" s="5">
        <v>0.127</v>
      </c>
      <c r="E439" s="5">
        <f t="shared" si="139"/>
        <v>0.873</v>
      </c>
      <c r="F439" s="59">
        <v>0.43480000000000002</v>
      </c>
      <c r="G439" s="59">
        <v>0.7</v>
      </c>
      <c r="H439" s="59">
        <v>0</v>
      </c>
      <c r="I439" s="59">
        <v>0.3</v>
      </c>
      <c r="J439" s="5">
        <v>0</v>
      </c>
      <c r="K439" s="5">
        <v>0</v>
      </c>
      <c r="L439" s="5">
        <v>0</v>
      </c>
      <c r="M439" s="55">
        <f t="shared" si="128"/>
        <v>0.94478039999999996</v>
      </c>
      <c r="N439" s="16">
        <f t="shared" si="129"/>
        <v>49.69544904</v>
      </c>
      <c r="O439" s="56">
        <f t="shared" si="125"/>
        <v>3342.0555237904937</v>
      </c>
      <c r="P439" s="52">
        <v>39.708970000000001</v>
      </c>
      <c r="Q439" s="28">
        <v>43.613149999999997</v>
      </c>
      <c r="R439" s="29">
        <v>73.3887</v>
      </c>
      <c r="S439" s="29">
        <v>21.003500000000003</v>
      </c>
      <c r="T439" s="29">
        <v>120.8319</v>
      </c>
      <c r="U439" s="29">
        <v>548.56200000000001</v>
      </c>
      <c r="V439" s="30">
        <v>118.608</v>
      </c>
      <c r="W439" s="30">
        <v>117.64431</v>
      </c>
      <c r="X439" s="32"/>
      <c r="Y439" s="32"/>
      <c r="Z439" s="31"/>
      <c r="AA439" s="31"/>
      <c r="AB439" s="31"/>
      <c r="AC439" s="31"/>
      <c r="AD439" s="31"/>
      <c r="AE439" s="32">
        <f t="shared" si="126"/>
        <v>1083.3605299999999</v>
      </c>
      <c r="AF439" s="30">
        <f t="shared" si="127"/>
        <v>236.25231000000002</v>
      </c>
      <c r="AG439" s="31">
        <v>0.33</v>
      </c>
      <c r="AH439" s="30">
        <f t="shared" si="136"/>
        <v>866.62601285086294</v>
      </c>
      <c r="AI439" s="76">
        <f t="shared" si="137"/>
        <v>19.517792850863088</v>
      </c>
    </row>
    <row r="440" spans="1:35" ht="20" customHeight="1" x14ac:dyDescent="0.35">
      <c r="A440" s="119"/>
      <c r="B440" s="71" t="s">
        <v>29</v>
      </c>
      <c r="C440" s="5">
        <v>52.6</v>
      </c>
      <c r="D440" s="5">
        <v>0.127</v>
      </c>
      <c r="E440" s="5">
        <f t="shared" si="139"/>
        <v>0.873</v>
      </c>
      <c r="F440" s="59">
        <v>0.43480000000000002</v>
      </c>
      <c r="G440" s="59">
        <v>0.6</v>
      </c>
      <c r="H440" s="59">
        <v>0</v>
      </c>
      <c r="I440" s="59">
        <v>0.4</v>
      </c>
      <c r="J440" s="5">
        <v>0</v>
      </c>
      <c r="K440" s="5">
        <v>0</v>
      </c>
      <c r="L440" s="5">
        <v>0</v>
      </c>
      <c r="M440" s="55">
        <f t="shared" si="128"/>
        <v>0.94478039999999985</v>
      </c>
      <c r="N440" s="16">
        <f t="shared" si="129"/>
        <v>49.695449039999993</v>
      </c>
      <c r="O440" s="56">
        <f t="shared" si="125"/>
        <v>3342.0555237904932</v>
      </c>
      <c r="P440" s="52">
        <v>39.708970000000001</v>
      </c>
      <c r="Q440" s="28">
        <v>43.613149999999997</v>
      </c>
      <c r="R440" s="29">
        <v>73.3887</v>
      </c>
      <c r="S440" s="29">
        <v>21.003500000000003</v>
      </c>
      <c r="T440" s="29">
        <v>120.8319</v>
      </c>
      <c r="U440" s="29">
        <v>548.56200000000001</v>
      </c>
      <c r="V440" s="30">
        <v>118.608</v>
      </c>
      <c r="W440" s="30">
        <v>117.64431</v>
      </c>
      <c r="X440" s="32"/>
      <c r="Y440" s="32"/>
      <c r="Z440" s="31"/>
      <c r="AA440" s="31"/>
      <c r="AB440" s="31"/>
      <c r="AC440" s="31"/>
      <c r="AD440" s="31"/>
      <c r="AE440" s="32">
        <f t="shared" si="126"/>
        <v>1083.3605299999999</v>
      </c>
      <c r="AF440" s="30">
        <f t="shared" si="127"/>
        <v>236.25231000000002</v>
      </c>
      <c r="AG440" s="31">
        <v>0.33</v>
      </c>
      <c r="AH440" s="30">
        <f t="shared" si="136"/>
        <v>866.62601285086271</v>
      </c>
      <c r="AI440" s="76">
        <f t="shared" si="137"/>
        <v>19.517792850862861</v>
      </c>
    </row>
    <row r="441" spans="1:35" ht="20" customHeight="1" x14ac:dyDescent="0.35">
      <c r="A441" s="119"/>
      <c r="B441" s="71" t="s">
        <v>29</v>
      </c>
      <c r="C441" s="5">
        <v>52.6</v>
      </c>
      <c r="D441" s="5">
        <v>0.127</v>
      </c>
      <c r="E441" s="5">
        <f t="shared" si="139"/>
        <v>0.873</v>
      </c>
      <c r="F441" s="59">
        <v>0.43480000000000002</v>
      </c>
      <c r="G441" s="59">
        <v>0.5</v>
      </c>
      <c r="H441" s="59">
        <v>0</v>
      </c>
      <c r="I441" s="59">
        <v>0.5</v>
      </c>
      <c r="J441" s="5">
        <v>0</v>
      </c>
      <c r="K441" s="5">
        <v>0</v>
      </c>
      <c r="L441" s="5">
        <v>0</v>
      </c>
      <c r="M441" s="55">
        <f t="shared" si="128"/>
        <v>0.94478039999999996</v>
      </c>
      <c r="N441" s="16">
        <f t="shared" si="129"/>
        <v>49.69544904</v>
      </c>
      <c r="O441" s="56">
        <f t="shared" si="125"/>
        <v>3342.0555237904937</v>
      </c>
      <c r="P441" s="52">
        <v>39.708970000000001</v>
      </c>
      <c r="Q441" s="28">
        <v>43.613149999999997</v>
      </c>
      <c r="R441" s="29">
        <v>73.3887</v>
      </c>
      <c r="S441" s="29">
        <v>21.003500000000003</v>
      </c>
      <c r="T441" s="29">
        <v>120.8319</v>
      </c>
      <c r="U441" s="29">
        <v>548.56200000000001</v>
      </c>
      <c r="V441" s="30">
        <v>118.608</v>
      </c>
      <c r="W441" s="30">
        <v>117.64431</v>
      </c>
      <c r="X441" s="32"/>
      <c r="Y441" s="32"/>
      <c r="Z441" s="31"/>
      <c r="AA441" s="31"/>
      <c r="AB441" s="31"/>
      <c r="AC441" s="31"/>
      <c r="AD441" s="31"/>
      <c r="AE441" s="32">
        <f t="shared" si="126"/>
        <v>1083.3605299999999</v>
      </c>
      <c r="AF441" s="30">
        <f t="shared" si="127"/>
        <v>236.25231000000002</v>
      </c>
      <c r="AG441" s="31">
        <v>0.33</v>
      </c>
      <c r="AH441" s="30">
        <f t="shared" si="136"/>
        <v>866.62601285086294</v>
      </c>
      <c r="AI441" s="76">
        <f t="shared" si="137"/>
        <v>19.517792850863088</v>
      </c>
    </row>
    <row r="442" spans="1:35" ht="20" customHeight="1" x14ac:dyDescent="0.35">
      <c r="A442" s="119"/>
      <c r="B442" s="71" t="s">
        <v>29</v>
      </c>
      <c r="C442" s="5">
        <v>52.6</v>
      </c>
      <c r="D442" s="5">
        <v>0.127</v>
      </c>
      <c r="E442" s="5">
        <f t="shared" si="139"/>
        <v>0.873</v>
      </c>
      <c r="F442" s="59">
        <v>0.43480000000000002</v>
      </c>
      <c r="G442" s="59">
        <v>0.4</v>
      </c>
      <c r="H442" s="59">
        <v>0</v>
      </c>
      <c r="I442" s="59">
        <v>0.6</v>
      </c>
      <c r="J442" s="5">
        <v>0</v>
      </c>
      <c r="K442" s="5">
        <v>0</v>
      </c>
      <c r="L442" s="5">
        <v>0</v>
      </c>
      <c r="M442" s="55">
        <f t="shared" si="128"/>
        <v>0.94478039999999996</v>
      </c>
      <c r="N442" s="16">
        <f t="shared" si="129"/>
        <v>49.69544904</v>
      </c>
      <c r="O442" s="56">
        <f t="shared" si="125"/>
        <v>3342.0555237904937</v>
      </c>
      <c r="P442" s="52">
        <v>39.708970000000001</v>
      </c>
      <c r="Q442" s="28">
        <v>43.613149999999997</v>
      </c>
      <c r="R442" s="29">
        <v>73.3887</v>
      </c>
      <c r="S442" s="29">
        <v>21.003500000000003</v>
      </c>
      <c r="T442" s="29">
        <v>120.8319</v>
      </c>
      <c r="U442" s="29">
        <v>548.56200000000001</v>
      </c>
      <c r="V442" s="30">
        <v>118.608</v>
      </c>
      <c r="W442" s="30">
        <v>117.64431</v>
      </c>
      <c r="X442" s="32"/>
      <c r="Y442" s="32"/>
      <c r="Z442" s="31"/>
      <c r="AA442" s="31"/>
      <c r="AB442" s="31"/>
      <c r="AC442" s="31"/>
      <c r="AD442" s="31"/>
      <c r="AE442" s="32">
        <f t="shared" si="126"/>
        <v>1083.3605299999999</v>
      </c>
      <c r="AF442" s="30">
        <f t="shared" si="127"/>
        <v>236.25231000000002</v>
      </c>
      <c r="AG442" s="31">
        <v>0.33</v>
      </c>
      <c r="AH442" s="30">
        <f t="shared" si="136"/>
        <v>866.62601285086294</v>
      </c>
      <c r="AI442" s="76">
        <f t="shared" si="137"/>
        <v>19.517792850863088</v>
      </c>
    </row>
    <row r="443" spans="1:35" ht="20" customHeight="1" x14ac:dyDescent="0.35">
      <c r="A443" s="119"/>
      <c r="B443" s="71" t="s">
        <v>29</v>
      </c>
      <c r="C443" s="5">
        <v>52.6</v>
      </c>
      <c r="D443" s="5">
        <v>0.127</v>
      </c>
      <c r="E443" s="5">
        <f t="shared" si="139"/>
        <v>0.873</v>
      </c>
      <c r="F443" s="59">
        <v>0.43480000000000002</v>
      </c>
      <c r="G443" s="59">
        <v>0.3</v>
      </c>
      <c r="H443" s="59">
        <v>0</v>
      </c>
      <c r="I443" s="59">
        <v>0.7</v>
      </c>
      <c r="J443" s="5">
        <v>0</v>
      </c>
      <c r="K443" s="5">
        <v>0</v>
      </c>
      <c r="L443" s="5">
        <v>0</v>
      </c>
      <c r="M443" s="55">
        <f t="shared" si="128"/>
        <v>0.94478039999999996</v>
      </c>
      <c r="N443" s="16">
        <f t="shared" si="129"/>
        <v>49.69544904</v>
      </c>
      <c r="O443" s="56">
        <f t="shared" si="125"/>
        <v>3342.0555237904937</v>
      </c>
      <c r="P443" s="52">
        <v>39.708970000000001</v>
      </c>
      <c r="Q443" s="28">
        <v>43.613149999999997</v>
      </c>
      <c r="R443" s="29">
        <v>73.3887</v>
      </c>
      <c r="S443" s="29">
        <v>21.003500000000003</v>
      </c>
      <c r="T443" s="29">
        <v>120.8319</v>
      </c>
      <c r="U443" s="29">
        <v>548.56200000000001</v>
      </c>
      <c r="V443" s="30">
        <v>118.608</v>
      </c>
      <c r="W443" s="30">
        <v>117.64431</v>
      </c>
      <c r="X443" s="32"/>
      <c r="Y443" s="32"/>
      <c r="Z443" s="31"/>
      <c r="AA443" s="31"/>
      <c r="AB443" s="31"/>
      <c r="AC443" s="31"/>
      <c r="AD443" s="31"/>
      <c r="AE443" s="32">
        <f t="shared" si="126"/>
        <v>1083.3605299999999</v>
      </c>
      <c r="AF443" s="30">
        <f t="shared" si="127"/>
        <v>236.25231000000002</v>
      </c>
      <c r="AG443" s="31">
        <v>0.33</v>
      </c>
      <c r="AH443" s="30">
        <f t="shared" si="136"/>
        <v>866.62601285086294</v>
      </c>
      <c r="AI443" s="76">
        <f t="shared" si="137"/>
        <v>19.517792850863088</v>
      </c>
    </row>
    <row r="444" spans="1:35" ht="20" customHeight="1" x14ac:dyDescent="0.35">
      <c r="A444" s="119"/>
      <c r="B444" s="71" t="s">
        <v>29</v>
      </c>
      <c r="C444" s="5">
        <v>52.6</v>
      </c>
      <c r="D444" s="5">
        <v>0.127</v>
      </c>
      <c r="E444" s="5">
        <f t="shared" si="139"/>
        <v>0.873</v>
      </c>
      <c r="F444" s="59">
        <v>0.43480000000000002</v>
      </c>
      <c r="G444" s="59">
        <v>0.2</v>
      </c>
      <c r="H444" s="59">
        <v>0</v>
      </c>
      <c r="I444" s="59">
        <v>0.8</v>
      </c>
      <c r="J444" s="5">
        <v>0</v>
      </c>
      <c r="K444" s="5">
        <v>0</v>
      </c>
      <c r="L444" s="5">
        <v>0</v>
      </c>
      <c r="M444" s="55">
        <f t="shared" si="128"/>
        <v>0.94478039999999996</v>
      </c>
      <c r="N444" s="16">
        <f t="shared" si="129"/>
        <v>49.69544904</v>
      </c>
      <c r="O444" s="56">
        <f t="shared" si="125"/>
        <v>3342.0555237904937</v>
      </c>
      <c r="P444" s="52">
        <v>39.708970000000001</v>
      </c>
      <c r="Q444" s="28">
        <v>43.613149999999997</v>
      </c>
      <c r="R444" s="29">
        <v>73.3887</v>
      </c>
      <c r="S444" s="29">
        <v>21.003500000000003</v>
      </c>
      <c r="T444" s="29">
        <v>120.8319</v>
      </c>
      <c r="U444" s="29">
        <v>548.56200000000001</v>
      </c>
      <c r="V444" s="30">
        <v>118.608</v>
      </c>
      <c r="W444" s="30">
        <v>117.64431</v>
      </c>
      <c r="X444" s="32"/>
      <c r="Y444" s="32"/>
      <c r="Z444" s="31"/>
      <c r="AA444" s="31"/>
      <c r="AB444" s="31"/>
      <c r="AC444" s="31"/>
      <c r="AD444" s="31"/>
      <c r="AE444" s="32">
        <f t="shared" si="126"/>
        <v>1083.3605299999999</v>
      </c>
      <c r="AF444" s="30">
        <f t="shared" si="127"/>
        <v>236.25231000000002</v>
      </c>
      <c r="AG444" s="31">
        <v>0.33</v>
      </c>
      <c r="AH444" s="30">
        <f t="shared" si="136"/>
        <v>866.62601285086294</v>
      </c>
      <c r="AI444" s="76">
        <f t="shared" si="137"/>
        <v>19.517792850863088</v>
      </c>
    </row>
    <row r="445" spans="1:35" ht="20" customHeight="1" x14ac:dyDescent="0.35">
      <c r="A445" s="119"/>
      <c r="B445" s="71" t="s">
        <v>29</v>
      </c>
      <c r="C445" s="5">
        <v>52.6</v>
      </c>
      <c r="D445" s="5">
        <v>0.127</v>
      </c>
      <c r="E445" s="5">
        <f t="shared" si="139"/>
        <v>0.873</v>
      </c>
      <c r="F445" s="59">
        <v>0.43480000000000002</v>
      </c>
      <c r="G445" s="59">
        <v>0.1</v>
      </c>
      <c r="H445" s="59">
        <v>0</v>
      </c>
      <c r="I445" s="59">
        <v>0.9</v>
      </c>
      <c r="J445" s="5">
        <v>0</v>
      </c>
      <c r="K445" s="5">
        <v>0</v>
      </c>
      <c r="L445" s="5">
        <v>0</v>
      </c>
      <c r="M445" s="55">
        <f t="shared" si="128"/>
        <v>0.94478039999999996</v>
      </c>
      <c r="N445" s="16">
        <f t="shared" si="129"/>
        <v>49.69544904</v>
      </c>
      <c r="O445" s="56">
        <f t="shared" si="125"/>
        <v>3342.0555237904937</v>
      </c>
      <c r="P445" s="52">
        <v>39.708970000000001</v>
      </c>
      <c r="Q445" s="28">
        <v>43.613149999999997</v>
      </c>
      <c r="R445" s="29">
        <v>73.3887</v>
      </c>
      <c r="S445" s="29">
        <v>21.003500000000003</v>
      </c>
      <c r="T445" s="29">
        <v>120.8319</v>
      </c>
      <c r="U445" s="29">
        <v>548.56200000000001</v>
      </c>
      <c r="V445" s="30">
        <v>118.608</v>
      </c>
      <c r="W445" s="30">
        <v>117.64431</v>
      </c>
      <c r="X445" s="32"/>
      <c r="Y445" s="32"/>
      <c r="Z445" s="31"/>
      <c r="AA445" s="31"/>
      <c r="AB445" s="31"/>
      <c r="AC445" s="31"/>
      <c r="AD445" s="31"/>
      <c r="AE445" s="32">
        <f t="shared" si="126"/>
        <v>1083.3605299999999</v>
      </c>
      <c r="AF445" s="30">
        <f t="shared" si="127"/>
        <v>236.25231000000002</v>
      </c>
      <c r="AG445" s="31">
        <v>0.33</v>
      </c>
      <c r="AH445" s="30">
        <f t="shared" si="136"/>
        <v>866.62601285086294</v>
      </c>
      <c r="AI445" s="76">
        <f t="shared" si="137"/>
        <v>19.517792850863088</v>
      </c>
    </row>
    <row r="446" spans="1:35" ht="20" customHeight="1" thickBot="1" x14ac:dyDescent="0.4">
      <c r="A446" s="120"/>
      <c r="B446" s="69" t="s">
        <v>29</v>
      </c>
      <c r="C446" s="151">
        <v>52.6</v>
      </c>
      <c r="D446" s="17">
        <v>0.127</v>
      </c>
      <c r="E446" s="17">
        <f t="shared" si="139"/>
        <v>0.873</v>
      </c>
      <c r="F446" s="60">
        <v>0.43480000000000002</v>
      </c>
      <c r="G446" s="60">
        <v>0</v>
      </c>
      <c r="H446" s="60">
        <v>0</v>
      </c>
      <c r="I446" s="60">
        <v>1</v>
      </c>
      <c r="J446" s="17">
        <v>0</v>
      </c>
      <c r="K446" s="17">
        <v>0</v>
      </c>
      <c r="L446" s="17">
        <v>0</v>
      </c>
      <c r="M446" s="18">
        <f t="shared" si="128"/>
        <v>0.94478039999999996</v>
      </c>
      <c r="N446" s="19">
        <f t="shared" si="129"/>
        <v>49.69544904</v>
      </c>
      <c r="O446" s="57">
        <f t="shared" si="125"/>
        <v>3342.0555237904937</v>
      </c>
      <c r="P446" s="53">
        <v>39.708970000000001</v>
      </c>
      <c r="Q446" s="33">
        <v>43.613149999999997</v>
      </c>
      <c r="R446" s="34">
        <v>73.3887</v>
      </c>
      <c r="S446" s="34">
        <v>21.003500000000003</v>
      </c>
      <c r="T446" s="34">
        <v>120.8319</v>
      </c>
      <c r="U446" s="34">
        <v>548.56200000000001</v>
      </c>
      <c r="V446" s="35">
        <v>118.608</v>
      </c>
      <c r="W446" s="35">
        <v>117.64431</v>
      </c>
      <c r="X446" s="37"/>
      <c r="Y446" s="37"/>
      <c r="Z446" s="36"/>
      <c r="AA446" s="36"/>
      <c r="AB446" s="36"/>
      <c r="AC446" s="36"/>
      <c r="AD446" s="36"/>
      <c r="AE446" s="37">
        <f t="shared" si="126"/>
        <v>1083.3605299999999</v>
      </c>
      <c r="AF446" s="35">
        <f t="shared" si="127"/>
        <v>236.25231000000002</v>
      </c>
      <c r="AG446" s="36">
        <v>0.33</v>
      </c>
      <c r="AH446" s="35">
        <f t="shared" ref="AH446:AH477" si="140">O446*AG446-AF446</f>
        <v>866.62601285086294</v>
      </c>
      <c r="AI446" s="77">
        <f t="shared" ref="AI446:AI479" si="141">O446*AG446-AE446</f>
        <v>19.517792850863088</v>
      </c>
    </row>
    <row r="447" spans="1:35" ht="20" customHeight="1" x14ac:dyDescent="0.35">
      <c r="A447" s="119" t="s">
        <v>30</v>
      </c>
      <c r="B447" s="70" t="s">
        <v>30</v>
      </c>
      <c r="C447" s="5">
        <v>52.6</v>
      </c>
      <c r="D447" s="20">
        <v>0.127</v>
      </c>
      <c r="E447" s="20">
        <f t="shared" si="139"/>
        <v>0.873</v>
      </c>
      <c r="F447" s="61">
        <v>0.43480000000000002</v>
      </c>
      <c r="G447" s="59">
        <v>1</v>
      </c>
      <c r="H447" s="59">
        <f>1-G447</f>
        <v>0</v>
      </c>
      <c r="I447" s="59">
        <v>0</v>
      </c>
      <c r="J447" s="20">
        <v>1</v>
      </c>
      <c r="K447" s="20">
        <v>0</v>
      </c>
      <c r="L447" s="20">
        <v>0</v>
      </c>
      <c r="M447" s="55">
        <f t="shared" si="128"/>
        <v>1</v>
      </c>
      <c r="N447" s="21">
        <f t="shared" si="129"/>
        <v>52.6</v>
      </c>
      <c r="O447" s="58">
        <f t="shared" si="125"/>
        <v>3537.3887136000003</v>
      </c>
      <c r="P447" s="51">
        <v>39.708970000000001</v>
      </c>
      <c r="Q447" s="23">
        <v>43.613149999999997</v>
      </c>
      <c r="R447" s="24">
        <v>73.3887</v>
      </c>
      <c r="S447" s="24">
        <v>21.003500000000003</v>
      </c>
      <c r="T447" s="24">
        <v>120.8319</v>
      </c>
      <c r="U447" s="24">
        <v>548.56200000000001</v>
      </c>
      <c r="V447" s="25">
        <v>118.608</v>
      </c>
      <c r="W447" s="25">
        <v>117.64431</v>
      </c>
      <c r="X447" s="25">
        <v>13.8376</v>
      </c>
      <c r="Y447" s="25">
        <v>20.0151</v>
      </c>
      <c r="Z447" s="27"/>
      <c r="AA447" s="27"/>
      <c r="AB447" s="26"/>
      <c r="AC447" s="26"/>
      <c r="AD447" s="26"/>
      <c r="AE447" s="27">
        <f t="shared" si="126"/>
        <v>1117.2132300000001</v>
      </c>
      <c r="AF447" s="25">
        <f t="shared" si="127"/>
        <v>270.10501000000005</v>
      </c>
      <c r="AG447" s="26">
        <v>0.33</v>
      </c>
      <c r="AH447" s="25">
        <f t="shared" si="140"/>
        <v>897.23326548800014</v>
      </c>
      <c r="AI447" s="75">
        <f t="shared" si="141"/>
        <v>50.125045488000069</v>
      </c>
    </row>
    <row r="448" spans="1:35" ht="20" customHeight="1" x14ac:dyDescent="0.35">
      <c r="A448" s="119"/>
      <c r="B448" s="71" t="s">
        <v>30</v>
      </c>
      <c r="C448" s="5">
        <v>52.6</v>
      </c>
      <c r="D448" s="5">
        <v>0.127</v>
      </c>
      <c r="E448" s="5">
        <f t="shared" si="139"/>
        <v>0.873</v>
      </c>
      <c r="F448" s="59">
        <v>0.43480000000000002</v>
      </c>
      <c r="G448" s="59">
        <v>0.9</v>
      </c>
      <c r="H448" s="59">
        <v>0</v>
      </c>
      <c r="I448" s="59">
        <v>0.1</v>
      </c>
      <c r="J448" s="5">
        <v>1</v>
      </c>
      <c r="K448" s="5">
        <v>0</v>
      </c>
      <c r="L448" s="5">
        <v>0</v>
      </c>
      <c r="M448" s="55">
        <f t="shared" si="128"/>
        <v>0.99447803999999995</v>
      </c>
      <c r="N448" s="16">
        <f t="shared" si="129"/>
        <v>52.309544903999999</v>
      </c>
      <c r="O448" s="56">
        <f t="shared" si="125"/>
        <v>3517.8553946190495</v>
      </c>
      <c r="P448" s="52">
        <v>39.708970000000001</v>
      </c>
      <c r="Q448" s="28">
        <v>43.613149999999997</v>
      </c>
      <c r="R448" s="29">
        <v>73.3887</v>
      </c>
      <c r="S448" s="29">
        <v>21.003500000000003</v>
      </c>
      <c r="T448" s="29">
        <v>120.8319</v>
      </c>
      <c r="U448" s="29">
        <v>548.56200000000001</v>
      </c>
      <c r="V448" s="30">
        <v>118.608</v>
      </c>
      <c r="W448" s="30">
        <v>117.64431</v>
      </c>
      <c r="X448" s="30">
        <v>13.8376</v>
      </c>
      <c r="Y448" s="30">
        <v>20.0151</v>
      </c>
      <c r="Z448" s="32"/>
      <c r="AA448" s="32"/>
      <c r="AB448" s="31"/>
      <c r="AC448" s="31"/>
      <c r="AD448" s="31"/>
      <c r="AE448" s="32">
        <f t="shared" si="126"/>
        <v>1117.2132300000001</v>
      </c>
      <c r="AF448" s="30">
        <f t="shared" si="127"/>
        <v>270.10501000000005</v>
      </c>
      <c r="AG448" s="31">
        <v>0.33</v>
      </c>
      <c r="AH448" s="30">
        <f t="shared" si="140"/>
        <v>890.78727022428643</v>
      </c>
      <c r="AI448" s="76">
        <f t="shared" si="141"/>
        <v>43.679050224286357</v>
      </c>
    </row>
    <row r="449" spans="1:35" ht="20" customHeight="1" x14ac:dyDescent="0.35">
      <c r="A449" s="119"/>
      <c r="B449" s="71" t="s">
        <v>30</v>
      </c>
      <c r="C449" s="5">
        <v>52.6</v>
      </c>
      <c r="D449" s="5">
        <v>0.127</v>
      </c>
      <c r="E449" s="5">
        <f t="shared" si="139"/>
        <v>0.873</v>
      </c>
      <c r="F449" s="59">
        <v>0.43480000000000002</v>
      </c>
      <c r="G449" s="59">
        <v>0.8</v>
      </c>
      <c r="H449" s="59">
        <v>0</v>
      </c>
      <c r="I449" s="59">
        <v>0.2</v>
      </c>
      <c r="J449" s="5">
        <v>1</v>
      </c>
      <c r="K449" s="5">
        <v>0</v>
      </c>
      <c r="L449" s="5">
        <v>0</v>
      </c>
      <c r="M449" s="55">
        <f t="shared" si="128"/>
        <v>0.98895608000000002</v>
      </c>
      <c r="N449" s="16">
        <f t="shared" si="129"/>
        <v>52.019089808000004</v>
      </c>
      <c r="O449" s="56">
        <f t="shared" si="125"/>
        <v>3498.3220756380992</v>
      </c>
      <c r="P449" s="52">
        <v>39.708970000000001</v>
      </c>
      <c r="Q449" s="28">
        <v>43.613149999999997</v>
      </c>
      <c r="R449" s="29">
        <v>73.3887</v>
      </c>
      <c r="S449" s="29">
        <v>21.003500000000003</v>
      </c>
      <c r="T449" s="29">
        <v>120.8319</v>
      </c>
      <c r="U449" s="29">
        <v>548.56200000000001</v>
      </c>
      <c r="V449" s="30">
        <v>118.608</v>
      </c>
      <c r="W449" s="30">
        <v>117.64431</v>
      </c>
      <c r="X449" s="30">
        <v>13.8376</v>
      </c>
      <c r="Y449" s="30">
        <v>20.0151</v>
      </c>
      <c r="Z449" s="32"/>
      <c r="AA449" s="32"/>
      <c r="AB449" s="31"/>
      <c r="AC449" s="31"/>
      <c r="AD449" s="31"/>
      <c r="AE449" s="32">
        <f t="shared" si="126"/>
        <v>1117.2132300000001</v>
      </c>
      <c r="AF449" s="30">
        <f t="shared" si="127"/>
        <v>270.10501000000005</v>
      </c>
      <c r="AG449" s="31">
        <v>0.33</v>
      </c>
      <c r="AH449" s="30">
        <f t="shared" si="140"/>
        <v>884.34127496057272</v>
      </c>
      <c r="AI449" s="76">
        <f t="shared" si="141"/>
        <v>37.233054960572645</v>
      </c>
    </row>
    <row r="450" spans="1:35" ht="20" customHeight="1" x14ac:dyDescent="0.35">
      <c r="A450" s="119"/>
      <c r="B450" s="71" t="s">
        <v>30</v>
      </c>
      <c r="C450" s="5">
        <v>52.6</v>
      </c>
      <c r="D450" s="5">
        <v>0.127</v>
      </c>
      <c r="E450" s="5">
        <f t="shared" si="139"/>
        <v>0.873</v>
      </c>
      <c r="F450" s="59">
        <v>0.43480000000000002</v>
      </c>
      <c r="G450" s="59">
        <v>0.7</v>
      </c>
      <c r="H450" s="59">
        <v>0</v>
      </c>
      <c r="I450" s="59">
        <v>0.3</v>
      </c>
      <c r="J450" s="5">
        <v>1</v>
      </c>
      <c r="K450" s="5">
        <v>0</v>
      </c>
      <c r="L450" s="5">
        <v>0</v>
      </c>
      <c r="M450" s="55">
        <f t="shared" si="128"/>
        <v>0.98343411999999986</v>
      </c>
      <c r="N450" s="16">
        <f t="shared" si="129"/>
        <v>51.728634711999995</v>
      </c>
      <c r="O450" s="56">
        <f t="shared" si="125"/>
        <v>3478.7887566571476</v>
      </c>
      <c r="P450" s="52">
        <v>39.708970000000001</v>
      </c>
      <c r="Q450" s="28">
        <v>43.613149999999997</v>
      </c>
      <c r="R450" s="29">
        <v>73.3887</v>
      </c>
      <c r="S450" s="29">
        <v>21.003500000000003</v>
      </c>
      <c r="T450" s="29">
        <v>120.8319</v>
      </c>
      <c r="U450" s="29">
        <v>548.56200000000001</v>
      </c>
      <c r="V450" s="30">
        <v>118.608</v>
      </c>
      <c r="W450" s="30">
        <v>117.64431</v>
      </c>
      <c r="X450" s="30">
        <v>13.8376</v>
      </c>
      <c r="Y450" s="30">
        <v>20.0151</v>
      </c>
      <c r="Z450" s="32"/>
      <c r="AA450" s="32"/>
      <c r="AB450" s="31"/>
      <c r="AC450" s="31"/>
      <c r="AD450" s="31"/>
      <c r="AE450" s="32">
        <f t="shared" si="126"/>
        <v>1117.2132300000001</v>
      </c>
      <c r="AF450" s="30">
        <f t="shared" si="127"/>
        <v>270.10501000000005</v>
      </c>
      <c r="AG450" s="31">
        <v>0.33</v>
      </c>
      <c r="AH450" s="30">
        <f t="shared" si="140"/>
        <v>877.89527969685878</v>
      </c>
      <c r="AI450" s="76">
        <f t="shared" si="141"/>
        <v>30.787059696858705</v>
      </c>
    </row>
    <row r="451" spans="1:35" ht="20" customHeight="1" x14ac:dyDescent="0.35">
      <c r="A451" s="119"/>
      <c r="B451" s="71" t="s">
        <v>30</v>
      </c>
      <c r="C451" s="5">
        <v>52.6</v>
      </c>
      <c r="D451" s="5">
        <v>0.127</v>
      </c>
      <c r="E451" s="5">
        <f t="shared" si="139"/>
        <v>0.873</v>
      </c>
      <c r="F451" s="59">
        <v>0.43480000000000002</v>
      </c>
      <c r="G451" s="59">
        <v>0.6</v>
      </c>
      <c r="H451" s="59">
        <v>0</v>
      </c>
      <c r="I451" s="59">
        <v>0.4</v>
      </c>
      <c r="J451" s="5">
        <v>1</v>
      </c>
      <c r="K451" s="5">
        <v>0</v>
      </c>
      <c r="L451" s="5">
        <v>0</v>
      </c>
      <c r="M451" s="55">
        <f t="shared" si="128"/>
        <v>0.97791215999999992</v>
      </c>
      <c r="N451" s="16">
        <f t="shared" si="129"/>
        <v>51.438179615999999</v>
      </c>
      <c r="O451" s="56">
        <f t="shared" si="125"/>
        <v>3459.2554376761977</v>
      </c>
      <c r="P451" s="52">
        <v>39.708970000000001</v>
      </c>
      <c r="Q451" s="28">
        <v>43.613149999999997</v>
      </c>
      <c r="R451" s="29">
        <v>73.3887</v>
      </c>
      <c r="S451" s="29">
        <v>21.003500000000003</v>
      </c>
      <c r="T451" s="29">
        <v>120.8319</v>
      </c>
      <c r="U451" s="29">
        <v>548.56200000000001</v>
      </c>
      <c r="V451" s="30">
        <v>118.608</v>
      </c>
      <c r="W451" s="30">
        <v>117.64431</v>
      </c>
      <c r="X451" s="30">
        <v>13.8376</v>
      </c>
      <c r="Y451" s="30">
        <v>20.0151</v>
      </c>
      <c r="Z451" s="32"/>
      <c r="AA451" s="32"/>
      <c r="AB451" s="31"/>
      <c r="AC451" s="31"/>
      <c r="AD451" s="31"/>
      <c r="AE451" s="32">
        <f t="shared" si="126"/>
        <v>1117.2132300000001</v>
      </c>
      <c r="AF451" s="30">
        <f t="shared" si="127"/>
        <v>270.10501000000005</v>
      </c>
      <c r="AG451" s="31">
        <v>0.33</v>
      </c>
      <c r="AH451" s="30">
        <f t="shared" si="140"/>
        <v>871.44928443314529</v>
      </c>
      <c r="AI451" s="76">
        <f t="shared" si="141"/>
        <v>24.34106443314522</v>
      </c>
    </row>
    <row r="452" spans="1:35" ht="20" customHeight="1" x14ac:dyDescent="0.35">
      <c r="A452" s="119"/>
      <c r="B452" s="71" t="s">
        <v>30</v>
      </c>
      <c r="C452" s="5">
        <v>52.6</v>
      </c>
      <c r="D452" s="5">
        <v>0.127</v>
      </c>
      <c r="E452" s="5">
        <f t="shared" si="139"/>
        <v>0.873</v>
      </c>
      <c r="F452" s="59">
        <v>0.43480000000000002</v>
      </c>
      <c r="G452" s="59">
        <v>0.5</v>
      </c>
      <c r="H452" s="59">
        <v>0</v>
      </c>
      <c r="I452" s="59">
        <v>0.5</v>
      </c>
      <c r="J452" s="5">
        <v>1</v>
      </c>
      <c r="K452" s="5">
        <v>0</v>
      </c>
      <c r="L452" s="5">
        <v>0</v>
      </c>
      <c r="M452" s="55">
        <f t="shared" si="128"/>
        <v>0.97239019999999998</v>
      </c>
      <c r="N452" s="16">
        <f t="shared" si="129"/>
        <v>51.147724519999997</v>
      </c>
      <c r="O452" s="56">
        <f t="shared" si="125"/>
        <v>3439.7221186952465</v>
      </c>
      <c r="P452" s="52">
        <v>39.708970000000001</v>
      </c>
      <c r="Q452" s="28">
        <v>43.613149999999997</v>
      </c>
      <c r="R452" s="29">
        <v>73.3887</v>
      </c>
      <c r="S452" s="29">
        <v>21.003500000000003</v>
      </c>
      <c r="T452" s="29">
        <v>120.8319</v>
      </c>
      <c r="U452" s="29">
        <v>548.56200000000001</v>
      </c>
      <c r="V452" s="30">
        <v>118.608</v>
      </c>
      <c r="W452" s="30">
        <v>117.64431</v>
      </c>
      <c r="X452" s="30">
        <v>13.8376</v>
      </c>
      <c r="Y452" s="30">
        <v>20.0151</v>
      </c>
      <c r="Z452" s="32"/>
      <c r="AA452" s="32"/>
      <c r="AB452" s="31"/>
      <c r="AC452" s="31"/>
      <c r="AD452" s="31"/>
      <c r="AE452" s="32">
        <f t="shared" si="126"/>
        <v>1117.2132300000001</v>
      </c>
      <c r="AF452" s="30">
        <f t="shared" si="127"/>
        <v>270.10501000000005</v>
      </c>
      <c r="AG452" s="31">
        <v>0.33</v>
      </c>
      <c r="AH452" s="30">
        <f t="shared" si="140"/>
        <v>865.00328916943135</v>
      </c>
      <c r="AI452" s="76">
        <f t="shared" si="141"/>
        <v>17.895069169431281</v>
      </c>
    </row>
    <row r="453" spans="1:35" ht="20" customHeight="1" x14ac:dyDescent="0.35">
      <c r="A453" s="119"/>
      <c r="B453" s="71" t="s">
        <v>30</v>
      </c>
      <c r="C453" s="5">
        <v>52.6</v>
      </c>
      <c r="D453" s="5">
        <v>0.127</v>
      </c>
      <c r="E453" s="5">
        <f t="shared" si="139"/>
        <v>0.873</v>
      </c>
      <c r="F453" s="59">
        <v>0.43480000000000002</v>
      </c>
      <c r="G453" s="59">
        <v>0.4</v>
      </c>
      <c r="H453" s="59">
        <v>0</v>
      </c>
      <c r="I453" s="59">
        <v>0.6</v>
      </c>
      <c r="J453" s="5">
        <v>1</v>
      </c>
      <c r="K453" s="5">
        <v>0</v>
      </c>
      <c r="L453" s="5">
        <v>0</v>
      </c>
      <c r="M453" s="55">
        <f t="shared" si="128"/>
        <v>0.96686823999999993</v>
      </c>
      <c r="N453" s="16">
        <f t="shared" si="129"/>
        <v>50.857269423999995</v>
      </c>
      <c r="O453" s="56">
        <f t="shared" ref="O453:O459" si="142">N453*60*0.4536*2.471</f>
        <v>3420.1887997142958</v>
      </c>
      <c r="P453" s="52">
        <v>39.708970000000001</v>
      </c>
      <c r="Q453" s="28">
        <v>43.613149999999997</v>
      </c>
      <c r="R453" s="29">
        <v>73.3887</v>
      </c>
      <c r="S453" s="29">
        <v>21.003500000000003</v>
      </c>
      <c r="T453" s="29">
        <v>120.8319</v>
      </c>
      <c r="U453" s="29">
        <v>548.56200000000001</v>
      </c>
      <c r="V453" s="30">
        <v>118.608</v>
      </c>
      <c r="W453" s="30">
        <v>117.64431</v>
      </c>
      <c r="X453" s="30">
        <v>13.8376</v>
      </c>
      <c r="Y453" s="30">
        <v>20.0151</v>
      </c>
      <c r="Z453" s="32"/>
      <c r="AA453" s="32"/>
      <c r="AB453" s="31"/>
      <c r="AC453" s="31"/>
      <c r="AD453" s="31"/>
      <c r="AE453" s="32">
        <f t="shared" ref="AE453:AE459" si="143">SUM(P453:AD453)</f>
        <v>1117.2132300000001</v>
      </c>
      <c r="AF453" s="30">
        <f t="shared" ref="AF453:AF459" si="144">SUM(V453:AD453)</f>
        <v>270.10501000000005</v>
      </c>
      <c r="AG453" s="31">
        <v>0.33</v>
      </c>
      <c r="AH453" s="30">
        <f t="shared" si="140"/>
        <v>858.55729390571764</v>
      </c>
      <c r="AI453" s="76">
        <f t="shared" si="141"/>
        <v>11.449073905717569</v>
      </c>
    </row>
    <row r="454" spans="1:35" ht="20" customHeight="1" x14ac:dyDescent="0.35">
      <c r="A454" s="119"/>
      <c r="B454" s="71" t="s">
        <v>30</v>
      </c>
      <c r="C454" s="5">
        <v>52.6</v>
      </c>
      <c r="D454" s="5">
        <v>0.127</v>
      </c>
      <c r="E454" s="5">
        <f t="shared" si="139"/>
        <v>0.873</v>
      </c>
      <c r="F454" s="59">
        <v>0.43480000000000002</v>
      </c>
      <c r="G454" s="59">
        <v>0.3</v>
      </c>
      <c r="H454" s="59">
        <v>0</v>
      </c>
      <c r="I454" s="59">
        <v>0.7</v>
      </c>
      <c r="J454" s="5">
        <v>1</v>
      </c>
      <c r="K454" s="5">
        <v>0</v>
      </c>
      <c r="L454" s="5">
        <v>0</v>
      </c>
      <c r="M454" s="55">
        <f t="shared" si="128"/>
        <v>0.96134627999999989</v>
      </c>
      <c r="N454" s="16">
        <f t="shared" si="129"/>
        <v>50.566814327999992</v>
      </c>
      <c r="O454" s="56">
        <f t="shared" si="142"/>
        <v>3400.655480733345</v>
      </c>
      <c r="P454" s="52">
        <v>39.708970000000001</v>
      </c>
      <c r="Q454" s="28">
        <v>43.613149999999997</v>
      </c>
      <c r="R454" s="29">
        <v>73.3887</v>
      </c>
      <c r="S454" s="29">
        <v>21.003500000000003</v>
      </c>
      <c r="T454" s="29">
        <v>120.8319</v>
      </c>
      <c r="U454" s="29">
        <v>548.56200000000001</v>
      </c>
      <c r="V454" s="30">
        <v>118.608</v>
      </c>
      <c r="W454" s="30">
        <v>117.64431</v>
      </c>
      <c r="X454" s="30">
        <v>13.8376</v>
      </c>
      <c r="Y454" s="30">
        <v>20.0151</v>
      </c>
      <c r="Z454" s="32"/>
      <c r="AA454" s="32"/>
      <c r="AB454" s="31"/>
      <c r="AC454" s="31"/>
      <c r="AD454" s="31"/>
      <c r="AE454" s="32">
        <f t="shared" si="143"/>
        <v>1117.2132300000001</v>
      </c>
      <c r="AF454" s="30">
        <f t="shared" si="144"/>
        <v>270.10501000000005</v>
      </c>
      <c r="AG454" s="31">
        <v>0.33</v>
      </c>
      <c r="AH454" s="30">
        <f t="shared" si="140"/>
        <v>852.11129864200393</v>
      </c>
      <c r="AI454" s="76">
        <f t="shared" si="141"/>
        <v>5.0030786420038567</v>
      </c>
    </row>
    <row r="455" spans="1:35" ht="20" customHeight="1" x14ac:dyDescent="0.35">
      <c r="A455" s="119"/>
      <c r="B455" s="71" t="s">
        <v>30</v>
      </c>
      <c r="C455" s="5">
        <v>52.6</v>
      </c>
      <c r="D455" s="5">
        <v>0.127</v>
      </c>
      <c r="E455" s="5">
        <f t="shared" si="139"/>
        <v>0.873</v>
      </c>
      <c r="F455" s="59">
        <v>0.43480000000000002</v>
      </c>
      <c r="G455" s="59">
        <v>0.2</v>
      </c>
      <c r="H455" s="59">
        <v>0</v>
      </c>
      <c r="I455" s="59">
        <v>0.8</v>
      </c>
      <c r="J455" s="5">
        <v>1</v>
      </c>
      <c r="K455" s="5">
        <v>0</v>
      </c>
      <c r="L455" s="5">
        <v>0</v>
      </c>
      <c r="M455" s="55">
        <f t="shared" si="128"/>
        <v>0.95582432000000006</v>
      </c>
      <c r="N455" s="16">
        <f t="shared" si="129"/>
        <v>50.276359232000004</v>
      </c>
      <c r="O455" s="56">
        <f t="shared" si="142"/>
        <v>3381.1221617523952</v>
      </c>
      <c r="P455" s="52">
        <v>39.708970000000001</v>
      </c>
      <c r="Q455" s="28">
        <v>43.613149999999997</v>
      </c>
      <c r="R455" s="29">
        <v>73.3887</v>
      </c>
      <c r="S455" s="29">
        <v>21.003500000000003</v>
      </c>
      <c r="T455" s="29">
        <v>120.8319</v>
      </c>
      <c r="U455" s="29">
        <v>548.56200000000001</v>
      </c>
      <c r="V455" s="30">
        <v>118.608</v>
      </c>
      <c r="W455" s="30">
        <v>117.64431</v>
      </c>
      <c r="X455" s="30">
        <v>13.8376</v>
      </c>
      <c r="Y455" s="30">
        <v>20.0151</v>
      </c>
      <c r="Z455" s="32"/>
      <c r="AA455" s="32"/>
      <c r="AB455" s="31"/>
      <c r="AC455" s="31"/>
      <c r="AD455" s="31"/>
      <c r="AE455" s="32">
        <f t="shared" si="143"/>
        <v>1117.2132300000001</v>
      </c>
      <c r="AF455" s="30">
        <f t="shared" si="144"/>
        <v>270.10501000000005</v>
      </c>
      <c r="AG455" s="31">
        <v>0.33</v>
      </c>
      <c r="AH455" s="30">
        <f t="shared" si="140"/>
        <v>845.66530337829045</v>
      </c>
      <c r="AI455" s="76">
        <f t="shared" si="141"/>
        <v>-1.4429166217096281</v>
      </c>
    </row>
    <row r="456" spans="1:35" ht="20" customHeight="1" x14ac:dyDescent="0.35">
      <c r="A456" s="119"/>
      <c r="B456" s="71" t="s">
        <v>30</v>
      </c>
      <c r="C456" s="5">
        <v>52.6</v>
      </c>
      <c r="D456" s="5">
        <v>0.127</v>
      </c>
      <c r="E456" s="5">
        <f t="shared" si="139"/>
        <v>0.873</v>
      </c>
      <c r="F456" s="59">
        <v>0.43480000000000002</v>
      </c>
      <c r="G456" s="59">
        <v>0.1</v>
      </c>
      <c r="H456" s="59">
        <v>0</v>
      </c>
      <c r="I456" s="59">
        <v>0.9</v>
      </c>
      <c r="J456" s="5">
        <v>1</v>
      </c>
      <c r="K456" s="5">
        <v>0</v>
      </c>
      <c r="L456" s="5">
        <v>0</v>
      </c>
      <c r="M456" s="55">
        <f t="shared" si="128"/>
        <v>0.9503023599999999</v>
      </c>
      <c r="N456" s="16">
        <f t="shared" si="129"/>
        <v>49.985904135999995</v>
      </c>
      <c r="O456" s="56">
        <f t="shared" si="142"/>
        <v>3361.5888427714435</v>
      </c>
      <c r="P456" s="52">
        <v>39.708970000000001</v>
      </c>
      <c r="Q456" s="28">
        <v>43.613149999999997</v>
      </c>
      <c r="R456" s="29">
        <v>73.3887</v>
      </c>
      <c r="S456" s="29">
        <v>21.003500000000003</v>
      </c>
      <c r="T456" s="29">
        <v>120.8319</v>
      </c>
      <c r="U456" s="29">
        <v>548.56200000000001</v>
      </c>
      <c r="V456" s="30">
        <v>118.608</v>
      </c>
      <c r="W456" s="30">
        <v>117.64431</v>
      </c>
      <c r="X456" s="30">
        <v>13.8376</v>
      </c>
      <c r="Y456" s="30">
        <v>20.0151</v>
      </c>
      <c r="Z456" s="32"/>
      <c r="AA456" s="32"/>
      <c r="AB456" s="31"/>
      <c r="AC456" s="31"/>
      <c r="AD456" s="31"/>
      <c r="AE456" s="32">
        <f t="shared" si="143"/>
        <v>1117.2132300000001</v>
      </c>
      <c r="AF456" s="30">
        <f t="shared" si="144"/>
        <v>270.10501000000005</v>
      </c>
      <c r="AG456" s="31">
        <v>0.33</v>
      </c>
      <c r="AH456" s="30">
        <f t="shared" si="140"/>
        <v>839.21930811457651</v>
      </c>
      <c r="AI456" s="76">
        <f t="shared" si="141"/>
        <v>-7.8889118854235676</v>
      </c>
    </row>
    <row r="457" spans="1:35" ht="20" customHeight="1" thickBot="1" x14ac:dyDescent="0.4">
      <c r="A457" s="120"/>
      <c r="B457" s="69" t="s">
        <v>30</v>
      </c>
      <c r="C457" s="151">
        <v>52.6</v>
      </c>
      <c r="D457" s="17">
        <v>0.127</v>
      </c>
      <c r="E457" s="17">
        <f t="shared" si="139"/>
        <v>0.873</v>
      </c>
      <c r="F457" s="60">
        <v>0.43480000000000002</v>
      </c>
      <c r="G457" s="60">
        <v>0</v>
      </c>
      <c r="H457" s="60">
        <v>0</v>
      </c>
      <c r="I457" s="60">
        <v>1</v>
      </c>
      <c r="J457" s="17">
        <v>1</v>
      </c>
      <c r="K457" s="17">
        <v>0</v>
      </c>
      <c r="L457" s="17">
        <v>0</v>
      </c>
      <c r="M457" s="18">
        <f t="shared" si="128"/>
        <v>0.94478039999999996</v>
      </c>
      <c r="N457" s="19">
        <f t="shared" si="129"/>
        <v>49.69544904</v>
      </c>
      <c r="O457" s="57">
        <f t="shared" si="142"/>
        <v>3342.0555237904937</v>
      </c>
      <c r="P457" s="53">
        <v>39.708970000000001</v>
      </c>
      <c r="Q457" s="33">
        <v>43.613149999999997</v>
      </c>
      <c r="R457" s="34">
        <v>73.3887</v>
      </c>
      <c r="S457" s="34">
        <v>21.003500000000003</v>
      </c>
      <c r="T457" s="34">
        <v>120.8319</v>
      </c>
      <c r="U457" s="34">
        <v>548.56200000000001</v>
      </c>
      <c r="V457" s="35">
        <v>118.608</v>
      </c>
      <c r="W457" s="35">
        <v>117.64431</v>
      </c>
      <c r="X457" s="35">
        <v>13.8376</v>
      </c>
      <c r="Y457" s="35">
        <v>20.0151</v>
      </c>
      <c r="Z457" s="37"/>
      <c r="AA457" s="37"/>
      <c r="AB457" s="36"/>
      <c r="AC457" s="36"/>
      <c r="AD457" s="36"/>
      <c r="AE457" s="37">
        <f t="shared" si="143"/>
        <v>1117.2132300000001</v>
      </c>
      <c r="AF457" s="35">
        <f t="shared" si="144"/>
        <v>270.10501000000005</v>
      </c>
      <c r="AG457" s="36">
        <v>0.33</v>
      </c>
      <c r="AH457" s="35">
        <f t="shared" si="140"/>
        <v>832.77331285086302</v>
      </c>
      <c r="AI457" s="77">
        <f t="shared" si="141"/>
        <v>-14.334907149137052</v>
      </c>
    </row>
    <row r="458" spans="1:35" ht="20" customHeight="1" x14ac:dyDescent="0.35">
      <c r="A458" s="119" t="s">
        <v>31</v>
      </c>
      <c r="B458" s="70" t="s">
        <v>31</v>
      </c>
      <c r="C458" s="5">
        <v>52.6</v>
      </c>
      <c r="D458" s="20">
        <v>0.127</v>
      </c>
      <c r="E458" s="20">
        <f>1-D458</f>
        <v>0.873</v>
      </c>
      <c r="F458" s="61">
        <v>0.43480000000000002</v>
      </c>
      <c r="G458" s="59">
        <v>1</v>
      </c>
      <c r="H458" s="59">
        <f>1-G458</f>
        <v>0</v>
      </c>
      <c r="I458" s="59">
        <v>0</v>
      </c>
      <c r="J458" s="20">
        <v>0</v>
      </c>
      <c r="K458" s="20">
        <v>1</v>
      </c>
      <c r="L458" s="20">
        <v>0</v>
      </c>
      <c r="M458" s="55">
        <f t="shared" si="128"/>
        <v>1</v>
      </c>
      <c r="N458" s="21">
        <f t="shared" si="129"/>
        <v>52.6</v>
      </c>
      <c r="O458" s="58">
        <f t="shared" si="142"/>
        <v>3537.3887136000003</v>
      </c>
      <c r="P458" s="51">
        <v>39.708970000000001</v>
      </c>
      <c r="Q458" s="23">
        <v>43.613149999999997</v>
      </c>
      <c r="R458" s="24">
        <v>73.3887</v>
      </c>
      <c r="S458" s="24">
        <v>21.003500000000003</v>
      </c>
      <c r="T458" s="24">
        <v>120.8319</v>
      </c>
      <c r="U458" s="24">
        <v>548.56200000000001</v>
      </c>
      <c r="V458" s="25">
        <v>118.608</v>
      </c>
      <c r="W458" s="25">
        <v>117.64431</v>
      </c>
      <c r="X458" s="25">
        <v>21.991900000000001</v>
      </c>
      <c r="Y458" s="25">
        <v>20.0151</v>
      </c>
      <c r="Z458" s="26"/>
      <c r="AA458" s="26"/>
      <c r="AB458" s="27"/>
      <c r="AC458" s="27"/>
      <c r="AD458" s="27"/>
      <c r="AE458" s="27">
        <f t="shared" si="143"/>
        <v>1125.36753</v>
      </c>
      <c r="AF458" s="25">
        <f t="shared" si="144"/>
        <v>278.25931000000003</v>
      </c>
      <c r="AG458" s="26">
        <v>0.33</v>
      </c>
      <c r="AH458" s="25">
        <f t="shared" si="140"/>
        <v>889.07896548800011</v>
      </c>
      <c r="AI458" s="75">
        <f t="shared" si="141"/>
        <v>41.970745488000148</v>
      </c>
    </row>
    <row r="459" spans="1:35" ht="20" customHeight="1" x14ac:dyDescent="0.35">
      <c r="A459" s="119"/>
      <c r="B459" s="71" t="s">
        <v>31</v>
      </c>
      <c r="C459" s="5">
        <v>52.6</v>
      </c>
      <c r="D459" s="5">
        <v>0.127</v>
      </c>
      <c r="E459" s="5">
        <f t="shared" ref="E459:E468" si="145">1-D459</f>
        <v>0.873</v>
      </c>
      <c r="F459" s="59">
        <v>0.43480000000000002</v>
      </c>
      <c r="G459" s="59">
        <v>0.9</v>
      </c>
      <c r="H459" s="59">
        <v>0</v>
      </c>
      <c r="I459" s="59">
        <v>0.1</v>
      </c>
      <c r="J459" s="5">
        <v>0</v>
      </c>
      <c r="K459" s="5">
        <v>1</v>
      </c>
      <c r="L459" s="5">
        <v>0</v>
      </c>
      <c r="M459" s="55">
        <f t="shared" si="128"/>
        <v>0.99447803999999995</v>
      </c>
      <c r="N459" s="16">
        <f t="shared" si="129"/>
        <v>52.309544903999999</v>
      </c>
      <c r="O459" s="56">
        <f t="shared" si="142"/>
        <v>3517.8553946190495</v>
      </c>
      <c r="P459" s="52">
        <v>39.708970000000001</v>
      </c>
      <c r="Q459" s="28">
        <v>43.613149999999997</v>
      </c>
      <c r="R459" s="29">
        <v>73.3887</v>
      </c>
      <c r="S459" s="29">
        <v>21.003500000000003</v>
      </c>
      <c r="T459" s="29">
        <v>120.8319</v>
      </c>
      <c r="U459" s="29">
        <v>548.56200000000001</v>
      </c>
      <c r="V459" s="30">
        <v>118.608</v>
      </c>
      <c r="W459" s="30">
        <v>117.64431</v>
      </c>
      <c r="X459" s="30">
        <v>21.991900000000001</v>
      </c>
      <c r="Y459" s="30">
        <v>20.0151</v>
      </c>
      <c r="Z459" s="31"/>
      <c r="AA459" s="31"/>
      <c r="AB459" s="32"/>
      <c r="AC459" s="32"/>
      <c r="AD459" s="32"/>
      <c r="AE459" s="32">
        <f t="shared" si="143"/>
        <v>1125.36753</v>
      </c>
      <c r="AF459" s="30">
        <f t="shared" si="144"/>
        <v>278.25931000000003</v>
      </c>
      <c r="AG459" s="31">
        <v>0.33</v>
      </c>
      <c r="AH459" s="30">
        <f t="shared" si="140"/>
        <v>882.6329702242864</v>
      </c>
      <c r="AI459" s="76">
        <f t="shared" si="141"/>
        <v>35.524750224286436</v>
      </c>
    </row>
    <row r="460" spans="1:35" ht="20" customHeight="1" x14ac:dyDescent="0.35">
      <c r="A460" s="119"/>
      <c r="B460" s="71" t="s">
        <v>31</v>
      </c>
      <c r="C460" s="5">
        <v>52.6</v>
      </c>
      <c r="D460" s="5">
        <v>0.127</v>
      </c>
      <c r="E460" s="5">
        <f t="shared" si="145"/>
        <v>0.873</v>
      </c>
      <c r="F460" s="59">
        <v>0.43480000000000002</v>
      </c>
      <c r="G460" s="59">
        <v>0.8</v>
      </c>
      <c r="H460" s="59">
        <v>0</v>
      </c>
      <c r="I460" s="59">
        <v>0.2</v>
      </c>
      <c r="J460" s="5">
        <v>0</v>
      </c>
      <c r="K460" s="5">
        <v>1</v>
      </c>
      <c r="L460" s="5">
        <v>0</v>
      </c>
      <c r="M460" s="55">
        <f t="shared" si="128"/>
        <v>0.98895608000000002</v>
      </c>
      <c r="N460" s="16">
        <f t="shared" si="129"/>
        <v>52.019089808000004</v>
      </c>
      <c r="O460" s="56">
        <f t="shared" ref="O460:O468" si="146">N460*60*0.4536*2.471</f>
        <v>3498.3220756380992</v>
      </c>
      <c r="P460" s="52">
        <v>39.708970000000001</v>
      </c>
      <c r="Q460" s="28">
        <v>43.613149999999997</v>
      </c>
      <c r="R460" s="29">
        <v>73.3887</v>
      </c>
      <c r="S460" s="29">
        <v>21.003500000000003</v>
      </c>
      <c r="T460" s="29">
        <v>120.8319</v>
      </c>
      <c r="U460" s="29">
        <v>548.56200000000001</v>
      </c>
      <c r="V460" s="30">
        <v>118.608</v>
      </c>
      <c r="W460" s="30">
        <v>117.64431</v>
      </c>
      <c r="X460" s="30">
        <v>21.991900000000001</v>
      </c>
      <c r="Y460" s="30">
        <v>20.0151</v>
      </c>
      <c r="Z460" s="31"/>
      <c r="AA460" s="31"/>
      <c r="AB460" s="32"/>
      <c r="AC460" s="32"/>
      <c r="AD460" s="32"/>
      <c r="AE460" s="32">
        <f t="shared" ref="AE460:AE468" si="147">SUM(P460:AD460)</f>
        <v>1125.36753</v>
      </c>
      <c r="AF460" s="30">
        <f t="shared" ref="AF460:AF468" si="148">SUM(V460:AD460)</f>
        <v>278.25931000000003</v>
      </c>
      <c r="AG460" s="31">
        <v>0.33</v>
      </c>
      <c r="AH460" s="30">
        <f t="shared" si="140"/>
        <v>876.18697496057268</v>
      </c>
      <c r="AI460" s="76">
        <f t="shared" si="141"/>
        <v>29.078754960572724</v>
      </c>
    </row>
    <row r="461" spans="1:35" ht="20" customHeight="1" x14ac:dyDescent="0.35">
      <c r="A461" s="119"/>
      <c r="B461" s="71" t="s">
        <v>31</v>
      </c>
      <c r="C461" s="5">
        <v>52.6</v>
      </c>
      <c r="D461" s="5">
        <v>0.127</v>
      </c>
      <c r="E461" s="5">
        <f t="shared" si="145"/>
        <v>0.873</v>
      </c>
      <c r="F461" s="59">
        <v>0.43480000000000002</v>
      </c>
      <c r="G461" s="59">
        <v>0.7</v>
      </c>
      <c r="H461" s="59">
        <v>0</v>
      </c>
      <c r="I461" s="59">
        <v>0.3</v>
      </c>
      <c r="J461" s="5">
        <v>0</v>
      </c>
      <c r="K461" s="5">
        <v>1</v>
      </c>
      <c r="L461" s="5">
        <v>0</v>
      </c>
      <c r="M461" s="55">
        <f t="shared" si="128"/>
        <v>0.98343411999999986</v>
      </c>
      <c r="N461" s="16">
        <f t="shared" si="129"/>
        <v>51.728634711999995</v>
      </c>
      <c r="O461" s="56">
        <f t="shared" si="146"/>
        <v>3478.7887566571476</v>
      </c>
      <c r="P461" s="52">
        <v>39.708970000000001</v>
      </c>
      <c r="Q461" s="28">
        <v>43.613149999999997</v>
      </c>
      <c r="R461" s="29">
        <v>73.3887</v>
      </c>
      <c r="S461" s="29">
        <v>21.003500000000003</v>
      </c>
      <c r="T461" s="29">
        <v>120.8319</v>
      </c>
      <c r="U461" s="29">
        <v>548.56200000000001</v>
      </c>
      <c r="V461" s="30">
        <v>118.608</v>
      </c>
      <c r="W461" s="30">
        <v>117.64431</v>
      </c>
      <c r="X461" s="30">
        <v>21.991900000000001</v>
      </c>
      <c r="Y461" s="30">
        <v>20.0151</v>
      </c>
      <c r="Z461" s="31"/>
      <c r="AA461" s="31"/>
      <c r="AB461" s="32"/>
      <c r="AC461" s="32"/>
      <c r="AD461" s="32"/>
      <c r="AE461" s="32">
        <f t="shared" si="147"/>
        <v>1125.36753</v>
      </c>
      <c r="AF461" s="30">
        <f t="shared" si="148"/>
        <v>278.25931000000003</v>
      </c>
      <c r="AG461" s="31">
        <v>0.33</v>
      </c>
      <c r="AH461" s="30">
        <f t="shared" si="140"/>
        <v>869.74097969685874</v>
      </c>
      <c r="AI461" s="76">
        <f t="shared" si="141"/>
        <v>22.632759696858784</v>
      </c>
    </row>
    <row r="462" spans="1:35" ht="20" customHeight="1" x14ac:dyDescent="0.35">
      <c r="A462" s="119"/>
      <c r="B462" s="71" t="s">
        <v>31</v>
      </c>
      <c r="C462" s="5">
        <v>52.6</v>
      </c>
      <c r="D462" s="5">
        <v>0.127</v>
      </c>
      <c r="E462" s="5">
        <f t="shared" si="145"/>
        <v>0.873</v>
      </c>
      <c r="F462" s="59">
        <v>0.43480000000000002</v>
      </c>
      <c r="G462" s="59">
        <v>0.6</v>
      </c>
      <c r="H462" s="59">
        <v>0</v>
      </c>
      <c r="I462" s="59">
        <v>0.4</v>
      </c>
      <c r="J462" s="5">
        <v>0</v>
      </c>
      <c r="K462" s="5">
        <v>1</v>
      </c>
      <c r="L462" s="5">
        <v>0</v>
      </c>
      <c r="M462" s="55">
        <f t="shared" si="128"/>
        <v>0.97791215999999992</v>
      </c>
      <c r="N462" s="16">
        <f t="shared" si="129"/>
        <v>51.438179615999999</v>
      </c>
      <c r="O462" s="56">
        <f t="shared" si="146"/>
        <v>3459.2554376761977</v>
      </c>
      <c r="P462" s="52">
        <v>39.708970000000001</v>
      </c>
      <c r="Q462" s="28">
        <v>43.613149999999997</v>
      </c>
      <c r="R462" s="29">
        <v>73.3887</v>
      </c>
      <c r="S462" s="29">
        <v>21.003500000000003</v>
      </c>
      <c r="T462" s="29">
        <v>120.8319</v>
      </c>
      <c r="U462" s="29">
        <v>548.56200000000001</v>
      </c>
      <c r="V462" s="30">
        <v>118.608</v>
      </c>
      <c r="W462" s="30">
        <v>117.64431</v>
      </c>
      <c r="X462" s="30">
        <v>21.991900000000001</v>
      </c>
      <c r="Y462" s="30">
        <v>20.0151</v>
      </c>
      <c r="Z462" s="31"/>
      <c r="AA462" s="31"/>
      <c r="AB462" s="32"/>
      <c r="AC462" s="32"/>
      <c r="AD462" s="32"/>
      <c r="AE462" s="32">
        <f t="shared" si="147"/>
        <v>1125.36753</v>
      </c>
      <c r="AF462" s="30">
        <f t="shared" si="148"/>
        <v>278.25931000000003</v>
      </c>
      <c r="AG462" s="31">
        <v>0.33</v>
      </c>
      <c r="AH462" s="30">
        <f t="shared" si="140"/>
        <v>863.29498443314526</v>
      </c>
      <c r="AI462" s="76">
        <f t="shared" si="141"/>
        <v>16.186764433145299</v>
      </c>
    </row>
    <row r="463" spans="1:35" ht="20" customHeight="1" x14ac:dyDescent="0.35">
      <c r="A463" s="119"/>
      <c r="B463" s="71" t="s">
        <v>31</v>
      </c>
      <c r="C463" s="5">
        <v>52.6</v>
      </c>
      <c r="D463" s="5">
        <v>0.127</v>
      </c>
      <c r="E463" s="5">
        <f t="shared" si="145"/>
        <v>0.873</v>
      </c>
      <c r="F463" s="59">
        <v>0.43480000000000002</v>
      </c>
      <c r="G463" s="59">
        <v>0.5</v>
      </c>
      <c r="H463" s="59">
        <v>0</v>
      </c>
      <c r="I463" s="59">
        <v>0.5</v>
      </c>
      <c r="J463" s="5">
        <v>0</v>
      </c>
      <c r="K463" s="5">
        <v>1</v>
      </c>
      <c r="L463" s="5">
        <v>0</v>
      </c>
      <c r="M463" s="55">
        <f t="shared" si="128"/>
        <v>0.97239019999999998</v>
      </c>
      <c r="N463" s="16">
        <f t="shared" si="129"/>
        <v>51.147724519999997</v>
      </c>
      <c r="O463" s="56">
        <f t="shared" si="146"/>
        <v>3439.7221186952465</v>
      </c>
      <c r="P463" s="52">
        <v>39.708970000000001</v>
      </c>
      <c r="Q463" s="28">
        <v>43.613149999999997</v>
      </c>
      <c r="R463" s="29">
        <v>73.3887</v>
      </c>
      <c r="S463" s="29">
        <v>21.003500000000003</v>
      </c>
      <c r="T463" s="29">
        <v>120.8319</v>
      </c>
      <c r="U463" s="29">
        <v>548.56200000000001</v>
      </c>
      <c r="V463" s="30">
        <v>118.608</v>
      </c>
      <c r="W463" s="30">
        <v>117.64431</v>
      </c>
      <c r="X463" s="30">
        <v>21.991900000000001</v>
      </c>
      <c r="Y463" s="30">
        <v>20.0151</v>
      </c>
      <c r="Z463" s="31"/>
      <c r="AA463" s="31"/>
      <c r="AB463" s="32"/>
      <c r="AC463" s="32"/>
      <c r="AD463" s="32"/>
      <c r="AE463" s="32">
        <f t="shared" si="147"/>
        <v>1125.36753</v>
      </c>
      <c r="AF463" s="30">
        <f t="shared" si="148"/>
        <v>278.25931000000003</v>
      </c>
      <c r="AG463" s="31">
        <v>0.33</v>
      </c>
      <c r="AH463" s="30">
        <f t="shared" si="140"/>
        <v>856.84898916943132</v>
      </c>
      <c r="AI463" s="76">
        <f t="shared" si="141"/>
        <v>9.7407691694313598</v>
      </c>
    </row>
    <row r="464" spans="1:35" ht="20" customHeight="1" x14ac:dyDescent="0.35">
      <c r="A464" s="119"/>
      <c r="B464" s="71" t="s">
        <v>31</v>
      </c>
      <c r="C464" s="5">
        <v>52.6</v>
      </c>
      <c r="D464" s="5">
        <v>0.127</v>
      </c>
      <c r="E464" s="5">
        <f t="shared" si="145"/>
        <v>0.873</v>
      </c>
      <c r="F464" s="59">
        <v>0.43480000000000002</v>
      </c>
      <c r="G464" s="59">
        <v>0.4</v>
      </c>
      <c r="H464" s="59">
        <v>0</v>
      </c>
      <c r="I464" s="59">
        <v>0.6</v>
      </c>
      <c r="J464" s="5">
        <v>0</v>
      </c>
      <c r="K464" s="5">
        <v>1</v>
      </c>
      <c r="L464" s="5">
        <v>0</v>
      </c>
      <c r="M464" s="55">
        <f t="shared" si="128"/>
        <v>0.96686823999999993</v>
      </c>
      <c r="N464" s="16">
        <f t="shared" si="129"/>
        <v>50.857269423999995</v>
      </c>
      <c r="O464" s="56">
        <f t="shared" si="146"/>
        <v>3420.1887997142958</v>
      </c>
      <c r="P464" s="52">
        <v>39.708970000000001</v>
      </c>
      <c r="Q464" s="28">
        <v>43.613149999999997</v>
      </c>
      <c r="R464" s="29">
        <v>73.3887</v>
      </c>
      <c r="S464" s="29">
        <v>21.003500000000003</v>
      </c>
      <c r="T464" s="29">
        <v>120.8319</v>
      </c>
      <c r="U464" s="29">
        <v>548.56200000000001</v>
      </c>
      <c r="V464" s="30">
        <v>118.608</v>
      </c>
      <c r="W464" s="30">
        <v>117.64431</v>
      </c>
      <c r="X464" s="30">
        <v>21.991900000000001</v>
      </c>
      <c r="Y464" s="30">
        <v>20.0151</v>
      </c>
      <c r="Z464" s="31"/>
      <c r="AA464" s="31"/>
      <c r="AB464" s="32"/>
      <c r="AC464" s="32"/>
      <c r="AD464" s="32"/>
      <c r="AE464" s="32">
        <f t="shared" si="147"/>
        <v>1125.36753</v>
      </c>
      <c r="AF464" s="30">
        <f t="shared" si="148"/>
        <v>278.25931000000003</v>
      </c>
      <c r="AG464" s="31">
        <v>0.33</v>
      </c>
      <c r="AH464" s="30">
        <f t="shared" si="140"/>
        <v>850.40299390571761</v>
      </c>
      <c r="AI464" s="76">
        <f t="shared" si="141"/>
        <v>3.2947739057176477</v>
      </c>
    </row>
    <row r="465" spans="1:35" ht="20" customHeight="1" x14ac:dyDescent="0.35">
      <c r="A465" s="119"/>
      <c r="B465" s="71" t="s">
        <v>31</v>
      </c>
      <c r="C465" s="5">
        <v>52.6</v>
      </c>
      <c r="D465" s="5">
        <v>0.127</v>
      </c>
      <c r="E465" s="5">
        <f t="shared" si="145"/>
        <v>0.873</v>
      </c>
      <c r="F465" s="59">
        <v>0.43480000000000002</v>
      </c>
      <c r="G465" s="59">
        <v>0.3</v>
      </c>
      <c r="H465" s="59">
        <v>0</v>
      </c>
      <c r="I465" s="59">
        <v>0.7</v>
      </c>
      <c r="J465" s="5">
        <v>0</v>
      </c>
      <c r="K465" s="5">
        <v>1</v>
      </c>
      <c r="L465" s="5">
        <v>0</v>
      </c>
      <c r="M465" s="55">
        <f t="shared" ref="M465:M528" si="149">(1-F465)+F465*G465*OR(L465&gt;0,J465&gt;0,K465&gt;0)+F465*G465*E465*AND(L465=0,J465=0,K465=0)+F465*H465*OR(L465&gt;0,K465&gt;0)+F465*H465*E465*AND(L465=0,K465=0)+F465*I465*(L465&gt;0)+F465*I465*E465*(L465=0)</f>
        <v>0.96134627999999989</v>
      </c>
      <c r="N465" s="16">
        <f t="shared" ref="N465:N528" si="150">C465*M465</f>
        <v>50.566814327999992</v>
      </c>
      <c r="O465" s="56">
        <f t="shared" si="146"/>
        <v>3400.655480733345</v>
      </c>
      <c r="P465" s="52">
        <v>39.708970000000001</v>
      </c>
      <c r="Q465" s="28">
        <v>43.613149999999997</v>
      </c>
      <c r="R465" s="29">
        <v>73.3887</v>
      </c>
      <c r="S465" s="29">
        <v>21.003500000000003</v>
      </c>
      <c r="T465" s="29">
        <v>120.8319</v>
      </c>
      <c r="U465" s="29">
        <v>548.56200000000001</v>
      </c>
      <c r="V465" s="30">
        <v>118.608</v>
      </c>
      <c r="W465" s="30">
        <v>117.64431</v>
      </c>
      <c r="X465" s="30">
        <v>21.991900000000001</v>
      </c>
      <c r="Y465" s="30">
        <v>20.0151</v>
      </c>
      <c r="Z465" s="31"/>
      <c r="AA465" s="31"/>
      <c r="AB465" s="32"/>
      <c r="AC465" s="32"/>
      <c r="AD465" s="32"/>
      <c r="AE465" s="32">
        <f t="shared" si="147"/>
        <v>1125.36753</v>
      </c>
      <c r="AF465" s="30">
        <f t="shared" si="148"/>
        <v>278.25931000000003</v>
      </c>
      <c r="AG465" s="31">
        <v>0.33</v>
      </c>
      <c r="AH465" s="30">
        <f t="shared" si="140"/>
        <v>843.9569986420039</v>
      </c>
      <c r="AI465" s="76">
        <f t="shared" si="141"/>
        <v>-3.1512213579960644</v>
      </c>
    </row>
    <row r="466" spans="1:35" ht="20" customHeight="1" x14ac:dyDescent="0.35">
      <c r="A466" s="119"/>
      <c r="B466" s="71" t="s">
        <v>31</v>
      </c>
      <c r="C466" s="5">
        <v>52.6</v>
      </c>
      <c r="D466" s="5">
        <v>0.127</v>
      </c>
      <c r="E466" s="5">
        <f t="shared" si="145"/>
        <v>0.873</v>
      </c>
      <c r="F466" s="59">
        <v>0.43480000000000002</v>
      </c>
      <c r="G466" s="59">
        <v>0.2</v>
      </c>
      <c r="H466" s="59">
        <v>0</v>
      </c>
      <c r="I466" s="59">
        <v>0.8</v>
      </c>
      <c r="J466" s="5">
        <v>0</v>
      </c>
      <c r="K466" s="5">
        <v>1</v>
      </c>
      <c r="L466" s="5">
        <v>0</v>
      </c>
      <c r="M466" s="55">
        <f t="shared" si="149"/>
        <v>0.95582432000000006</v>
      </c>
      <c r="N466" s="16">
        <f t="shared" si="150"/>
        <v>50.276359232000004</v>
      </c>
      <c r="O466" s="56">
        <f t="shared" si="146"/>
        <v>3381.1221617523952</v>
      </c>
      <c r="P466" s="52">
        <v>39.708970000000001</v>
      </c>
      <c r="Q466" s="28">
        <v>43.613149999999997</v>
      </c>
      <c r="R466" s="29">
        <v>73.3887</v>
      </c>
      <c r="S466" s="29">
        <v>21.003500000000003</v>
      </c>
      <c r="T466" s="29">
        <v>120.8319</v>
      </c>
      <c r="U466" s="29">
        <v>548.56200000000001</v>
      </c>
      <c r="V466" s="30">
        <v>118.608</v>
      </c>
      <c r="W466" s="30">
        <v>117.64431</v>
      </c>
      <c r="X466" s="30">
        <v>21.991900000000001</v>
      </c>
      <c r="Y466" s="30">
        <v>20.0151</v>
      </c>
      <c r="Z466" s="31"/>
      <c r="AA466" s="31"/>
      <c r="AB466" s="32"/>
      <c r="AC466" s="32"/>
      <c r="AD466" s="32"/>
      <c r="AE466" s="32">
        <f t="shared" si="147"/>
        <v>1125.36753</v>
      </c>
      <c r="AF466" s="30">
        <f t="shared" si="148"/>
        <v>278.25931000000003</v>
      </c>
      <c r="AG466" s="31">
        <v>0.33</v>
      </c>
      <c r="AH466" s="30">
        <f t="shared" si="140"/>
        <v>837.51100337829041</v>
      </c>
      <c r="AI466" s="76">
        <f t="shared" si="141"/>
        <v>-9.5972166217095491</v>
      </c>
    </row>
    <row r="467" spans="1:35" ht="20" customHeight="1" x14ac:dyDescent="0.35">
      <c r="A467" s="119"/>
      <c r="B467" s="71" t="s">
        <v>31</v>
      </c>
      <c r="C467" s="5">
        <v>52.6</v>
      </c>
      <c r="D467" s="5">
        <v>0.127</v>
      </c>
      <c r="E467" s="5">
        <f t="shared" si="145"/>
        <v>0.873</v>
      </c>
      <c r="F467" s="59">
        <v>0.43480000000000002</v>
      </c>
      <c r="G467" s="59">
        <v>0.1</v>
      </c>
      <c r="H467" s="59">
        <v>0</v>
      </c>
      <c r="I467" s="59">
        <v>0.9</v>
      </c>
      <c r="J467" s="5">
        <v>0</v>
      </c>
      <c r="K467" s="5">
        <v>1</v>
      </c>
      <c r="L467" s="5">
        <v>0</v>
      </c>
      <c r="M467" s="55">
        <f t="shared" si="149"/>
        <v>0.9503023599999999</v>
      </c>
      <c r="N467" s="16">
        <f t="shared" si="150"/>
        <v>49.985904135999995</v>
      </c>
      <c r="O467" s="56">
        <f t="shared" si="146"/>
        <v>3361.5888427714435</v>
      </c>
      <c r="P467" s="52">
        <v>39.708970000000001</v>
      </c>
      <c r="Q467" s="28">
        <v>43.613149999999997</v>
      </c>
      <c r="R467" s="29">
        <v>73.3887</v>
      </c>
      <c r="S467" s="29">
        <v>21.003500000000003</v>
      </c>
      <c r="T467" s="29">
        <v>120.8319</v>
      </c>
      <c r="U467" s="29">
        <v>548.56200000000001</v>
      </c>
      <c r="V467" s="30">
        <v>118.608</v>
      </c>
      <c r="W467" s="30">
        <v>117.64431</v>
      </c>
      <c r="X467" s="30">
        <v>21.991900000000001</v>
      </c>
      <c r="Y467" s="30">
        <v>20.0151</v>
      </c>
      <c r="Z467" s="31"/>
      <c r="AA467" s="31"/>
      <c r="AB467" s="32"/>
      <c r="AC467" s="32"/>
      <c r="AD467" s="32"/>
      <c r="AE467" s="32">
        <f t="shared" si="147"/>
        <v>1125.36753</v>
      </c>
      <c r="AF467" s="30">
        <f t="shared" si="148"/>
        <v>278.25931000000003</v>
      </c>
      <c r="AG467" s="31">
        <v>0.33</v>
      </c>
      <c r="AH467" s="30">
        <f t="shared" si="140"/>
        <v>831.06500811457647</v>
      </c>
      <c r="AI467" s="76">
        <f t="shared" si="141"/>
        <v>-16.043211885423489</v>
      </c>
    </row>
    <row r="468" spans="1:35" ht="20" customHeight="1" thickBot="1" x14ac:dyDescent="0.4">
      <c r="A468" s="120"/>
      <c r="B468" s="69" t="s">
        <v>31</v>
      </c>
      <c r="C468" s="151">
        <v>52.6</v>
      </c>
      <c r="D468" s="17">
        <v>0.127</v>
      </c>
      <c r="E468" s="17">
        <f t="shared" si="145"/>
        <v>0.873</v>
      </c>
      <c r="F468" s="60">
        <v>0.43480000000000002</v>
      </c>
      <c r="G468" s="60">
        <v>0</v>
      </c>
      <c r="H468" s="60">
        <v>0</v>
      </c>
      <c r="I468" s="60">
        <v>1</v>
      </c>
      <c r="J468" s="17">
        <v>0</v>
      </c>
      <c r="K468" s="17">
        <v>1</v>
      </c>
      <c r="L468" s="17">
        <v>0</v>
      </c>
      <c r="M468" s="18">
        <f t="shared" si="149"/>
        <v>0.94478039999999996</v>
      </c>
      <c r="N468" s="19">
        <f t="shared" si="150"/>
        <v>49.69544904</v>
      </c>
      <c r="O468" s="57">
        <f t="shared" si="146"/>
        <v>3342.0555237904937</v>
      </c>
      <c r="P468" s="53">
        <v>39.708970000000001</v>
      </c>
      <c r="Q468" s="33">
        <v>43.613149999999997</v>
      </c>
      <c r="R468" s="34">
        <v>73.3887</v>
      </c>
      <c r="S468" s="34">
        <v>21.003500000000003</v>
      </c>
      <c r="T468" s="34">
        <v>120.8319</v>
      </c>
      <c r="U468" s="34">
        <v>548.56200000000001</v>
      </c>
      <c r="V468" s="35">
        <v>118.608</v>
      </c>
      <c r="W468" s="35">
        <v>117.64431</v>
      </c>
      <c r="X468" s="35">
        <v>21.991900000000001</v>
      </c>
      <c r="Y468" s="35">
        <v>20.0151</v>
      </c>
      <c r="Z468" s="36"/>
      <c r="AA468" s="36"/>
      <c r="AB468" s="37"/>
      <c r="AC468" s="37"/>
      <c r="AD468" s="37"/>
      <c r="AE468" s="37">
        <f t="shared" si="147"/>
        <v>1125.36753</v>
      </c>
      <c r="AF468" s="35">
        <f t="shared" si="148"/>
        <v>278.25931000000003</v>
      </c>
      <c r="AG468" s="36">
        <v>0.33</v>
      </c>
      <c r="AH468" s="35">
        <f t="shared" si="140"/>
        <v>824.61901285086299</v>
      </c>
      <c r="AI468" s="77">
        <f t="shared" si="141"/>
        <v>-22.489207149136973</v>
      </c>
    </row>
    <row r="469" spans="1:35" ht="20" customHeight="1" x14ac:dyDescent="0.35">
      <c r="A469" s="119" t="s">
        <v>32</v>
      </c>
      <c r="B469" s="70" t="s">
        <v>32</v>
      </c>
      <c r="C469" s="5">
        <v>52.6</v>
      </c>
      <c r="D469" s="20">
        <v>0.127</v>
      </c>
      <c r="E469" s="20">
        <f>1-D469</f>
        <v>0.873</v>
      </c>
      <c r="F469" s="61">
        <v>0.43480000000000002</v>
      </c>
      <c r="G469" s="59">
        <v>1</v>
      </c>
      <c r="H469" s="59">
        <f>1-G469</f>
        <v>0</v>
      </c>
      <c r="I469" s="59">
        <v>0</v>
      </c>
      <c r="J469" s="20">
        <v>0</v>
      </c>
      <c r="K469" s="20">
        <v>0</v>
      </c>
      <c r="L469" s="20">
        <v>1</v>
      </c>
      <c r="M469" s="55">
        <f t="shared" si="149"/>
        <v>1</v>
      </c>
      <c r="N469" s="21">
        <f t="shared" si="150"/>
        <v>52.6</v>
      </c>
      <c r="O469" s="58">
        <f t="shared" ref="O469:O490" si="151">N469*60*0.4536*2.471</f>
        <v>3537.3887136000003</v>
      </c>
      <c r="P469" s="51">
        <v>39.708970000000001</v>
      </c>
      <c r="Q469" s="23">
        <v>43.613149999999997</v>
      </c>
      <c r="R469" s="24">
        <v>73.3887</v>
      </c>
      <c r="S469" s="24">
        <v>21.003500000000003</v>
      </c>
      <c r="T469" s="24">
        <v>120.8319</v>
      </c>
      <c r="U469" s="24">
        <v>548.56200000000001</v>
      </c>
      <c r="V469" s="25">
        <v>118.608</v>
      </c>
      <c r="W469" s="25">
        <v>117.64431</v>
      </c>
      <c r="X469" s="25">
        <v>61.775000000000006</v>
      </c>
      <c r="Y469" s="25">
        <v>20.0151</v>
      </c>
      <c r="Z469" s="26"/>
      <c r="AA469" s="26"/>
      <c r="AB469" s="26"/>
      <c r="AC469" s="26"/>
      <c r="AD469" s="26"/>
      <c r="AE469" s="27">
        <f t="shared" ref="AE469:AE490" si="152">SUM(P469:AD469)</f>
        <v>1165.1506300000001</v>
      </c>
      <c r="AF469" s="25">
        <f t="shared" ref="AF469:AF490" si="153">SUM(V469:AD469)</f>
        <v>318.04241000000007</v>
      </c>
      <c r="AG469" s="26">
        <v>0.33</v>
      </c>
      <c r="AH469" s="25">
        <f t="shared" si="140"/>
        <v>849.29586548800012</v>
      </c>
      <c r="AI469" s="75">
        <f t="shared" si="141"/>
        <v>2.1876454880000438</v>
      </c>
    </row>
    <row r="470" spans="1:35" ht="20" customHeight="1" x14ac:dyDescent="0.35">
      <c r="A470" s="119"/>
      <c r="B470" s="71" t="s">
        <v>32</v>
      </c>
      <c r="C470" s="5">
        <v>52.6</v>
      </c>
      <c r="D470" s="5">
        <v>0.127</v>
      </c>
      <c r="E470" s="5">
        <f t="shared" ref="E470:E479" si="154">1-D470</f>
        <v>0.873</v>
      </c>
      <c r="F470" s="59">
        <v>0.43480000000000002</v>
      </c>
      <c r="G470" s="59">
        <v>0.9</v>
      </c>
      <c r="H470" s="59">
        <v>0</v>
      </c>
      <c r="I470" s="59">
        <v>0.1</v>
      </c>
      <c r="J470" s="5">
        <v>0</v>
      </c>
      <c r="K470" s="5">
        <v>0</v>
      </c>
      <c r="L470" s="5">
        <v>1</v>
      </c>
      <c r="M470" s="55">
        <f t="shared" si="149"/>
        <v>0.99999999999999989</v>
      </c>
      <c r="N470" s="16">
        <f t="shared" si="150"/>
        <v>52.599999999999994</v>
      </c>
      <c r="O470" s="56">
        <f t="shared" si="151"/>
        <v>3537.3887135999994</v>
      </c>
      <c r="P470" s="52">
        <v>39.708970000000001</v>
      </c>
      <c r="Q470" s="28">
        <v>43.613149999999997</v>
      </c>
      <c r="R470" s="29">
        <v>73.3887</v>
      </c>
      <c r="S470" s="29">
        <v>21.003500000000003</v>
      </c>
      <c r="T470" s="29">
        <v>120.8319</v>
      </c>
      <c r="U470" s="29">
        <v>548.56200000000001</v>
      </c>
      <c r="V470" s="30">
        <v>118.608</v>
      </c>
      <c r="W470" s="30">
        <v>117.64431</v>
      </c>
      <c r="X470" s="30">
        <v>61.775000000000006</v>
      </c>
      <c r="Y470" s="30">
        <v>20.0151</v>
      </c>
      <c r="Z470" s="31"/>
      <c r="AA470" s="31"/>
      <c r="AB470" s="31"/>
      <c r="AC470" s="31"/>
      <c r="AD470" s="31"/>
      <c r="AE470" s="32">
        <f t="shared" si="152"/>
        <v>1165.1506300000001</v>
      </c>
      <c r="AF470" s="30">
        <f t="shared" si="153"/>
        <v>318.04241000000007</v>
      </c>
      <c r="AG470" s="31">
        <v>0.33</v>
      </c>
      <c r="AH470" s="30">
        <f t="shared" si="140"/>
        <v>849.29586548799989</v>
      </c>
      <c r="AI470" s="76">
        <f t="shared" si="141"/>
        <v>2.1876454879998164</v>
      </c>
    </row>
    <row r="471" spans="1:35" ht="20" customHeight="1" x14ac:dyDescent="0.35">
      <c r="A471" s="119"/>
      <c r="B471" s="71" t="s">
        <v>32</v>
      </c>
      <c r="C471" s="5">
        <v>52.6</v>
      </c>
      <c r="D471" s="5">
        <v>0.127</v>
      </c>
      <c r="E471" s="5">
        <f t="shared" si="154"/>
        <v>0.873</v>
      </c>
      <c r="F471" s="59">
        <v>0.43480000000000002</v>
      </c>
      <c r="G471" s="59">
        <v>0.8</v>
      </c>
      <c r="H471" s="59">
        <v>0</v>
      </c>
      <c r="I471" s="59">
        <v>0.2</v>
      </c>
      <c r="J471" s="5">
        <v>0</v>
      </c>
      <c r="K471" s="5">
        <v>0</v>
      </c>
      <c r="L471" s="5">
        <v>1</v>
      </c>
      <c r="M471" s="55">
        <f t="shared" si="149"/>
        <v>1</v>
      </c>
      <c r="N471" s="16">
        <f t="shared" si="150"/>
        <v>52.6</v>
      </c>
      <c r="O471" s="56">
        <f t="shared" si="151"/>
        <v>3537.3887136000003</v>
      </c>
      <c r="P471" s="52">
        <v>39.708970000000001</v>
      </c>
      <c r="Q471" s="28">
        <v>43.613149999999997</v>
      </c>
      <c r="R471" s="29">
        <v>73.3887</v>
      </c>
      <c r="S471" s="29">
        <v>21.003500000000003</v>
      </c>
      <c r="T471" s="29">
        <v>120.8319</v>
      </c>
      <c r="U471" s="29">
        <v>548.56200000000001</v>
      </c>
      <c r="V471" s="30">
        <v>118.608</v>
      </c>
      <c r="W471" s="30">
        <v>117.64431</v>
      </c>
      <c r="X471" s="30">
        <v>61.775000000000006</v>
      </c>
      <c r="Y471" s="30">
        <v>20.0151</v>
      </c>
      <c r="Z471" s="31"/>
      <c r="AA471" s="31"/>
      <c r="AB471" s="31"/>
      <c r="AC471" s="31"/>
      <c r="AD471" s="31"/>
      <c r="AE471" s="32">
        <f t="shared" si="152"/>
        <v>1165.1506300000001</v>
      </c>
      <c r="AF471" s="30">
        <f t="shared" si="153"/>
        <v>318.04241000000007</v>
      </c>
      <c r="AG471" s="31">
        <v>0.33</v>
      </c>
      <c r="AH471" s="30">
        <f t="shared" si="140"/>
        <v>849.29586548800012</v>
      </c>
      <c r="AI471" s="76">
        <f t="shared" si="141"/>
        <v>2.1876454880000438</v>
      </c>
    </row>
    <row r="472" spans="1:35" ht="20" customHeight="1" x14ac:dyDescent="0.35">
      <c r="A472" s="119"/>
      <c r="B472" s="71" t="s">
        <v>32</v>
      </c>
      <c r="C472" s="5">
        <v>52.6</v>
      </c>
      <c r="D472" s="5">
        <v>0.127</v>
      </c>
      <c r="E472" s="5">
        <f t="shared" si="154"/>
        <v>0.873</v>
      </c>
      <c r="F472" s="59">
        <v>0.43480000000000002</v>
      </c>
      <c r="G472" s="59">
        <v>0.7</v>
      </c>
      <c r="H472" s="59">
        <v>0</v>
      </c>
      <c r="I472" s="59">
        <v>0.3</v>
      </c>
      <c r="J472" s="5">
        <v>0</v>
      </c>
      <c r="K472" s="5">
        <v>0</v>
      </c>
      <c r="L472" s="5">
        <v>1</v>
      </c>
      <c r="M472" s="55">
        <f t="shared" si="149"/>
        <v>0.99999999999999989</v>
      </c>
      <c r="N472" s="16">
        <f t="shared" si="150"/>
        <v>52.599999999999994</v>
      </c>
      <c r="O472" s="56">
        <f t="shared" si="151"/>
        <v>3537.3887135999994</v>
      </c>
      <c r="P472" s="52">
        <v>39.708970000000001</v>
      </c>
      <c r="Q472" s="28">
        <v>43.613149999999997</v>
      </c>
      <c r="R472" s="29">
        <v>73.3887</v>
      </c>
      <c r="S472" s="29">
        <v>21.003500000000003</v>
      </c>
      <c r="T472" s="29">
        <v>120.8319</v>
      </c>
      <c r="U472" s="29">
        <v>548.56200000000001</v>
      </c>
      <c r="V472" s="30">
        <v>118.608</v>
      </c>
      <c r="W472" s="30">
        <v>117.64431</v>
      </c>
      <c r="X472" s="30">
        <v>61.775000000000006</v>
      </c>
      <c r="Y472" s="30">
        <v>20.0151</v>
      </c>
      <c r="Z472" s="31"/>
      <c r="AA472" s="31"/>
      <c r="AB472" s="31"/>
      <c r="AC472" s="31"/>
      <c r="AD472" s="31"/>
      <c r="AE472" s="32">
        <f t="shared" si="152"/>
        <v>1165.1506300000001</v>
      </c>
      <c r="AF472" s="30">
        <f t="shared" si="153"/>
        <v>318.04241000000007</v>
      </c>
      <c r="AG472" s="31">
        <v>0.33</v>
      </c>
      <c r="AH472" s="30">
        <f t="shared" si="140"/>
        <v>849.29586548799989</v>
      </c>
      <c r="AI472" s="76">
        <f t="shared" si="141"/>
        <v>2.1876454879998164</v>
      </c>
    </row>
    <row r="473" spans="1:35" ht="20" customHeight="1" x14ac:dyDescent="0.35">
      <c r="A473" s="119"/>
      <c r="B473" s="71" t="s">
        <v>32</v>
      </c>
      <c r="C473" s="5">
        <v>52.6</v>
      </c>
      <c r="D473" s="5">
        <v>0.127</v>
      </c>
      <c r="E473" s="5">
        <f t="shared" si="154"/>
        <v>0.873</v>
      </c>
      <c r="F473" s="59">
        <v>0.43480000000000002</v>
      </c>
      <c r="G473" s="59">
        <v>0.6</v>
      </c>
      <c r="H473" s="59">
        <v>0</v>
      </c>
      <c r="I473" s="59">
        <v>0.4</v>
      </c>
      <c r="J473" s="5">
        <v>0</v>
      </c>
      <c r="K473" s="5">
        <v>0</v>
      </c>
      <c r="L473" s="5">
        <v>1</v>
      </c>
      <c r="M473" s="55">
        <f t="shared" si="149"/>
        <v>1</v>
      </c>
      <c r="N473" s="16">
        <f t="shared" si="150"/>
        <v>52.6</v>
      </c>
      <c r="O473" s="56">
        <f t="shared" si="151"/>
        <v>3537.3887136000003</v>
      </c>
      <c r="P473" s="52">
        <v>39.708970000000001</v>
      </c>
      <c r="Q473" s="28">
        <v>43.613149999999997</v>
      </c>
      <c r="R473" s="29">
        <v>73.3887</v>
      </c>
      <c r="S473" s="29">
        <v>21.003500000000003</v>
      </c>
      <c r="T473" s="29">
        <v>120.8319</v>
      </c>
      <c r="U473" s="29">
        <v>548.56200000000001</v>
      </c>
      <c r="V473" s="30">
        <v>118.608</v>
      </c>
      <c r="W473" s="30">
        <v>117.64431</v>
      </c>
      <c r="X473" s="30">
        <v>61.775000000000006</v>
      </c>
      <c r="Y473" s="30">
        <v>20.0151</v>
      </c>
      <c r="Z473" s="31"/>
      <c r="AA473" s="31"/>
      <c r="AB473" s="31"/>
      <c r="AC473" s="31"/>
      <c r="AD473" s="31"/>
      <c r="AE473" s="32">
        <f t="shared" si="152"/>
        <v>1165.1506300000001</v>
      </c>
      <c r="AF473" s="30">
        <f t="shared" si="153"/>
        <v>318.04241000000007</v>
      </c>
      <c r="AG473" s="31">
        <v>0.33</v>
      </c>
      <c r="AH473" s="30">
        <f t="shared" si="140"/>
        <v>849.29586548800012</v>
      </c>
      <c r="AI473" s="76">
        <f t="shared" si="141"/>
        <v>2.1876454880000438</v>
      </c>
    </row>
    <row r="474" spans="1:35" ht="20" customHeight="1" x14ac:dyDescent="0.35">
      <c r="A474" s="119"/>
      <c r="B474" s="71" t="s">
        <v>32</v>
      </c>
      <c r="C474" s="5">
        <v>52.6</v>
      </c>
      <c r="D474" s="5">
        <v>0.127</v>
      </c>
      <c r="E474" s="5">
        <f t="shared" si="154"/>
        <v>0.873</v>
      </c>
      <c r="F474" s="59">
        <v>0.43480000000000002</v>
      </c>
      <c r="G474" s="59">
        <v>0.5</v>
      </c>
      <c r="H474" s="59">
        <v>0</v>
      </c>
      <c r="I474" s="59">
        <v>0.5</v>
      </c>
      <c r="J474" s="5">
        <v>0</v>
      </c>
      <c r="K474" s="5">
        <v>0</v>
      </c>
      <c r="L474" s="5">
        <v>1</v>
      </c>
      <c r="M474" s="55">
        <f t="shared" si="149"/>
        <v>1</v>
      </c>
      <c r="N474" s="16">
        <f t="shared" si="150"/>
        <v>52.6</v>
      </c>
      <c r="O474" s="56">
        <f t="shared" si="151"/>
        <v>3537.3887136000003</v>
      </c>
      <c r="P474" s="52">
        <v>39.708970000000001</v>
      </c>
      <c r="Q474" s="28">
        <v>43.613149999999997</v>
      </c>
      <c r="R474" s="29">
        <v>73.3887</v>
      </c>
      <c r="S474" s="29">
        <v>21.003500000000003</v>
      </c>
      <c r="T474" s="29">
        <v>120.8319</v>
      </c>
      <c r="U474" s="29">
        <v>548.56200000000001</v>
      </c>
      <c r="V474" s="30">
        <v>118.608</v>
      </c>
      <c r="W474" s="30">
        <v>117.64431</v>
      </c>
      <c r="X474" s="30">
        <v>61.775000000000006</v>
      </c>
      <c r="Y474" s="30">
        <v>20.0151</v>
      </c>
      <c r="Z474" s="31"/>
      <c r="AA474" s="31"/>
      <c r="AB474" s="31"/>
      <c r="AC474" s="31"/>
      <c r="AD474" s="31"/>
      <c r="AE474" s="32">
        <f t="shared" si="152"/>
        <v>1165.1506300000001</v>
      </c>
      <c r="AF474" s="30">
        <f t="shared" si="153"/>
        <v>318.04241000000007</v>
      </c>
      <c r="AG474" s="31">
        <v>0.33</v>
      </c>
      <c r="AH474" s="30">
        <f t="shared" si="140"/>
        <v>849.29586548800012</v>
      </c>
      <c r="AI474" s="76">
        <f t="shared" si="141"/>
        <v>2.1876454880000438</v>
      </c>
    </row>
    <row r="475" spans="1:35" ht="20" customHeight="1" x14ac:dyDescent="0.35">
      <c r="A475" s="119"/>
      <c r="B475" s="71" t="s">
        <v>32</v>
      </c>
      <c r="C475" s="5">
        <v>52.6</v>
      </c>
      <c r="D475" s="5">
        <v>0.127</v>
      </c>
      <c r="E475" s="5">
        <f t="shared" si="154"/>
        <v>0.873</v>
      </c>
      <c r="F475" s="59">
        <v>0.43480000000000002</v>
      </c>
      <c r="G475" s="59">
        <v>0.4</v>
      </c>
      <c r="H475" s="59">
        <v>0</v>
      </c>
      <c r="I475" s="59">
        <v>0.6</v>
      </c>
      <c r="J475" s="5">
        <v>0</v>
      </c>
      <c r="K475" s="5">
        <v>0</v>
      </c>
      <c r="L475" s="5">
        <v>1</v>
      </c>
      <c r="M475" s="55">
        <f t="shared" si="149"/>
        <v>1</v>
      </c>
      <c r="N475" s="16">
        <f t="shared" si="150"/>
        <v>52.6</v>
      </c>
      <c r="O475" s="56">
        <f t="shared" si="151"/>
        <v>3537.3887136000003</v>
      </c>
      <c r="P475" s="52">
        <v>39.708970000000001</v>
      </c>
      <c r="Q475" s="28">
        <v>43.613149999999997</v>
      </c>
      <c r="R475" s="29">
        <v>73.3887</v>
      </c>
      <c r="S475" s="29">
        <v>21.003500000000003</v>
      </c>
      <c r="T475" s="29">
        <v>120.8319</v>
      </c>
      <c r="U475" s="29">
        <v>548.56200000000001</v>
      </c>
      <c r="V475" s="30">
        <v>118.608</v>
      </c>
      <c r="W475" s="30">
        <v>117.64431</v>
      </c>
      <c r="X475" s="30">
        <v>61.775000000000006</v>
      </c>
      <c r="Y475" s="30">
        <v>20.0151</v>
      </c>
      <c r="Z475" s="31"/>
      <c r="AA475" s="31"/>
      <c r="AB475" s="31"/>
      <c r="AC475" s="31"/>
      <c r="AD475" s="31"/>
      <c r="AE475" s="32">
        <f t="shared" si="152"/>
        <v>1165.1506300000001</v>
      </c>
      <c r="AF475" s="30">
        <f t="shared" si="153"/>
        <v>318.04241000000007</v>
      </c>
      <c r="AG475" s="31">
        <v>0.33</v>
      </c>
      <c r="AH475" s="30">
        <f t="shared" si="140"/>
        <v>849.29586548800012</v>
      </c>
      <c r="AI475" s="76">
        <f t="shared" si="141"/>
        <v>2.1876454880000438</v>
      </c>
    </row>
    <row r="476" spans="1:35" ht="20" customHeight="1" x14ac:dyDescent="0.35">
      <c r="A476" s="119"/>
      <c r="B476" s="71" t="s">
        <v>32</v>
      </c>
      <c r="C476" s="5">
        <v>52.6</v>
      </c>
      <c r="D476" s="5">
        <v>0.127</v>
      </c>
      <c r="E476" s="5">
        <f t="shared" si="154"/>
        <v>0.873</v>
      </c>
      <c r="F476" s="59">
        <v>0.43480000000000002</v>
      </c>
      <c r="G476" s="59">
        <v>0.3</v>
      </c>
      <c r="H476" s="59">
        <v>0</v>
      </c>
      <c r="I476" s="59">
        <v>0.7</v>
      </c>
      <c r="J476" s="5">
        <v>0</v>
      </c>
      <c r="K476" s="5">
        <v>0</v>
      </c>
      <c r="L476" s="5">
        <v>1</v>
      </c>
      <c r="M476" s="55">
        <f t="shared" si="149"/>
        <v>1</v>
      </c>
      <c r="N476" s="16">
        <f t="shared" si="150"/>
        <v>52.6</v>
      </c>
      <c r="O476" s="56">
        <f t="shared" si="151"/>
        <v>3537.3887136000003</v>
      </c>
      <c r="P476" s="52">
        <v>39.708970000000001</v>
      </c>
      <c r="Q476" s="28">
        <v>43.613149999999997</v>
      </c>
      <c r="R476" s="29">
        <v>73.3887</v>
      </c>
      <c r="S476" s="29">
        <v>21.003500000000003</v>
      </c>
      <c r="T476" s="29">
        <v>120.8319</v>
      </c>
      <c r="U476" s="29">
        <v>548.56200000000001</v>
      </c>
      <c r="V476" s="30">
        <v>118.608</v>
      </c>
      <c r="W476" s="30">
        <v>117.64431</v>
      </c>
      <c r="X476" s="30">
        <v>61.775000000000006</v>
      </c>
      <c r="Y476" s="30">
        <v>20.0151</v>
      </c>
      <c r="Z476" s="31"/>
      <c r="AA476" s="31"/>
      <c r="AB476" s="31"/>
      <c r="AC476" s="31"/>
      <c r="AD476" s="31"/>
      <c r="AE476" s="32">
        <f t="shared" si="152"/>
        <v>1165.1506300000001</v>
      </c>
      <c r="AF476" s="30">
        <f t="shared" si="153"/>
        <v>318.04241000000007</v>
      </c>
      <c r="AG476" s="31">
        <v>0.33</v>
      </c>
      <c r="AH476" s="30">
        <f t="shared" si="140"/>
        <v>849.29586548800012</v>
      </c>
      <c r="AI476" s="76">
        <f t="shared" si="141"/>
        <v>2.1876454880000438</v>
      </c>
    </row>
    <row r="477" spans="1:35" ht="20" customHeight="1" x14ac:dyDescent="0.35">
      <c r="A477" s="119"/>
      <c r="B477" s="71" t="s">
        <v>32</v>
      </c>
      <c r="C477" s="5">
        <v>52.6</v>
      </c>
      <c r="D477" s="5">
        <v>0.127</v>
      </c>
      <c r="E477" s="5">
        <f t="shared" si="154"/>
        <v>0.873</v>
      </c>
      <c r="F477" s="59">
        <v>0.43480000000000002</v>
      </c>
      <c r="G477" s="59">
        <v>0.2</v>
      </c>
      <c r="H477" s="59">
        <v>0</v>
      </c>
      <c r="I477" s="59">
        <v>0.8</v>
      </c>
      <c r="J477" s="5">
        <v>0</v>
      </c>
      <c r="K477" s="5">
        <v>0</v>
      </c>
      <c r="L477" s="5">
        <v>1</v>
      </c>
      <c r="M477" s="55">
        <f t="shared" si="149"/>
        <v>1</v>
      </c>
      <c r="N477" s="16">
        <f t="shared" si="150"/>
        <v>52.6</v>
      </c>
      <c r="O477" s="56">
        <f t="shared" si="151"/>
        <v>3537.3887136000003</v>
      </c>
      <c r="P477" s="52">
        <v>39.708970000000001</v>
      </c>
      <c r="Q477" s="28">
        <v>43.613149999999997</v>
      </c>
      <c r="R477" s="29">
        <v>73.3887</v>
      </c>
      <c r="S477" s="29">
        <v>21.003500000000003</v>
      </c>
      <c r="T477" s="29">
        <v>120.8319</v>
      </c>
      <c r="U477" s="29">
        <v>548.56200000000001</v>
      </c>
      <c r="V477" s="30">
        <v>118.608</v>
      </c>
      <c r="W477" s="30">
        <v>117.64431</v>
      </c>
      <c r="X477" s="30">
        <v>61.775000000000006</v>
      </c>
      <c r="Y477" s="30">
        <v>20.0151</v>
      </c>
      <c r="Z477" s="31"/>
      <c r="AA477" s="31"/>
      <c r="AB477" s="31"/>
      <c r="AC477" s="31"/>
      <c r="AD477" s="31"/>
      <c r="AE477" s="32">
        <f t="shared" si="152"/>
        <v>1165.1506300000001</v>
      </c>
      <c r="AF477" s="30">
        <f t="shared" si="153"/>
        <v>318.04241000000007</v>
      </c>
      <c r="AG477" s="31">
        <v>0.33</v>
      </c>
      <c r="AH477" s="30">
        <f t="shared" si="140"/>
        <v>849.29586548800012</v>
      </c>
      <c r="AI477" s="76">
        <f t="shared" si="141"/>
        <v>2.1876454880000438</v>
      </c>
    </row>
    <row r="478" spans="1:35" ht="20" customHeight="1" x14ac:dyDescent="0.35">
      <c r="A478" s="119"/>
      <c r="B478" s="71" t="s">
        <v>32</v>
      </c>
      <c r="C478" s="5">
        <v>52.6</v>
      </c>
      <c r="D478" s="5">
        <v>0.127</v>
      </c>
      <c r="E478" s="5">
        <f t="shared" si="154"/>
        <v>0.873</v>
      </c>
      <c r="F478" s="59">
        <v>0.43480000000000002</v>
      </c>
      <c r="G478" s="59">
        <v>0.1</v>
      </c>
      <c r="H478" s="59">
        <v>0</v>
      </c>
      <c r="I478" s="59">
        <v>0.9</v>
      </c>
      <c r="J478" s="5">
        <v>0</v>
      </c>
      <c r="K478" s="5">
        <v>0</v>
      </c>
      <c r="L478" s="5">
        <v>1</v>
      </c>
      <c r="M478" s="55">
        <f t="shared" si="149"/>
        <v>0.99999999999999989</v>
      </c>
      <c r="N478" s="16">
        <f t="shared" si="150"/>
        <v>52.599999999999994</v>
      </c>
      <c r="O478" s="56">
        <f t="shared" si="151"/>
        <v>3537.3887135999994</v>
      </c>
      <c r="P478" s="52">
        <v>39.708970000000001</v>
      </c>
      <c r="Q478" s="28">
        <v>43.613149999999997</v>
      </c>
      <c r="R478" s="29">
        <v>73.3887</v>
      </c>
      <c r="S478" s="29">
        <v>21.003500000000003</v>
      </c>
      <c r="T478" s="29">
        <v>120.8319</v>
      </c>
      <c r="U478" s="29">
        <v>548.56200000000001</v>
      </c>
      <c r="V478" s="30">
        <v>118.608</v>
      </c>
      <c r="W478" s="30">
        <v>117.64431</v>
      </c>
      <c r="X478" s="30">
        <v>61.775000000000006</v>
      </c>
      <c r="Y478" s="30">
        <v>20.0151</v>
      </c>
      <c r="Z478" s="31"/>
      <c r="AA478" s="31"/>
      <c r="AB478" s="31"/>
      <c r="AC478" s="31"/>
      <c r="AD478" s="31"/>
      <c r="AE478" s="32">
        <f t="shared" si="152"/>
        <v>1165.1506300000001</v>
      </c>
      <c r="AF478" s="30">
        <f t="shared" si="153"/>
        <v>318.04241000000007</v>
      </c>
      <c r="AG478" s="31">
        <v>0.33</v>
      </c>
      <c r="AH478" s="30">
        <f t="shared" ref="AH478:AH479" si="155">O478*AG478-AF478</f>
        <v>849.29586548799989</v>
      </c>
      <c r="AI478" s="76">
        <f t="shared" si="141"/>
        <v>2.1876454879998164</v>
      </c>
    </row>
    <row r="479" spans="1:35" ht="20" customHeight="1" thickBot="1" x14ac:dyDescent="0.4">
      <c r="A479" s="120"/>
      <c r="B479" s="69" t="s">
        <v>32</v>
      </c>
      <c r="C479" s="151">
        <v>52.6</v>
      </c>
      <c r="D479" s="17">
        <v>0.127</v>
      </c>
      <c r="E479" s="17">
        <f t="shared" si="154"/>
        <v>0.873</v>
      </c>
      <c r="F479" s="60">
        <v>0.43480000000000002</v>
      </c>
      <c r="G479" s="60">
        <v>0</v>
      </c>
      <c r="H479" s="60">
        <v>0</v>
      </c>
      <c r="I479" s="60">
        <v>1</v>
      </c>
      <c r="J479" s="17">
        <v>0</v>
      </c>
      <c r="K479" s="17">
        <v>0</v>
      </c>
      <c r="L479" s="17">
        <v>1</v>
      </c>
      <c r="M479" s="18">
        <f t="shared" si="149"/>
        <v>1</v>
      </c>
      <c r="N479" s="19">
        <f t="shared" si="150"/>
        <v>52.6</v>
      </c>
      <c r="O479" s="57">
        <f t="shared" si="151"/>
        <v>3537.3887136000003</v>
      </c>
      <c r="P479" s="53">
        <v>39.708970000000001</v>
      </c>
      <c r="Q479" s="33">
        <v>43.613149999999997</v>
      </c>
      <c r="R479" s="34">
        <v>73.3887</v>
      </c>
      <c r="S479" s="34">
        <v>21.003500000000003</v>
      </c>
      <c r="T479" s="34">
        <v>120.8319</v>
      </c>
      <c r="U479" s="34">
        <v>548.56200000000001</v>
      </c>
      <c r="V479" s="35">
        <v>118.608</v>
      </c>
      <c r="W479" s="35">
        <v>117.64431</v>
      </c>
      <c r="X479" s="35">
        <v>61.775000000000006</v>
      </c>
      <c r="Y479" s="35">
        <v>20.0151</v>
      </c>
      <c r="Z479" s="36"/>
      <c r="AA479" s="36"/>
      <c r="AB479" s="36"/>
      <c r="AC479" s="36"/>
      <c r="AD479" s="36"/>
      <c r="AE479" s="37">
        <f t="shared" si="152"/>
        <v>1165.1506300000001</v>
      </c>
      <c r="AF479" s="35">
        <f t="shared" si="153"/>
        <v>318.04241000000007</v>
      </c>
      <c r="AG479" s="36">
        <v>0.33</v>
      </c>
      <c r="AH479" s="35">
        <f t="shared" si="155"/>
        <v>849.29586548800012</v>
      </c>
      <c r="AI479" s="77">
        <f t="shared" si="141"/>
        <v>2.1876454880000438</v>
      </c>
    </row>
    <row r="480" spans="1:35" ht="20" customHeight="1" x14ac:dyDescent="0.35">
      <c r="A480" s="119" t="s">
        <v>35</v>
      </c>
      <c r="B480" s="70" t="s">
        <v>35</v>
      </c>
      <c r="C480" s="5">
        <v>52.6</v>
      </c>
      <c r="D480" s="20">
        <v>0.127</v>
      </c>
      <c r="E480" s="20">
        <f>1-D480</f>
        <v>0.873</v>
      </c>
      <c r="F480" s="61">
        <v>0.43480000000000002</v>
      </c>
      <c r="G480" s="59">
        <v>1</v>
      </c>
      <c r="H480" s="59">
        <f>1-G480</f>
        <v>0</v>
      </c>
      <c r="I480" s="59">
        <v>0</v>
      </c>
      <c r="J480" s="20">
        <v>0</v>
      </c>
      <c r="K480" s="20">
        <v>1</v>
      </c>
      <c r="L480" s="20">
        <v>1</v>
      </c>
      <c r="M480" s="55">
        <f t="shared" si="149"/>
        <v>1</v>
      </c>
      <c r="N480" s="21">
        <f t="shared" si="150"/>
        <v>52.6</v>
      </c>
      <c r="O480" s="58">
        <f t="shared" si="151"/>
        <v>3537.3887136000003</v>
      </c>
      <c r="P480" s="51">
        <v>39.708970000000001</v>
      </c>
      <c r="Q480" s="23">
        <v>43.613149999999997</v>
      </c>
      <c r="R480" s="24">
        <v>73.3887</v>
      </c>
      <c r="S480" s="24">
        <v>21.003500000000003</v>
      </c>
      <c r="T480" s="24">
        <v>120.8319</v>
      </c>
      <c r="U480" s="24">
        <v>548.56200000000001</v>
      </c>
      <c r="V480" s="25">
        <v>118.608</v>
      </c>
      <c r="W480" s="25">
        <v>117.64431</v>
      </c>
      <c r="X480" s="25">
        <v>21.991900000000001</v>
      </c>
      <c r="Y480" s="25">
        <v>20.0151</v>
      </c>
      <c r="Z480" s="25">
        <v>10.501750000000001</v>
      </c>
      <c r="AA480" s="25">
        <v>61.775000000000006</v>
      </c>
      <c r="AB480" s="25">
        <v>20.0151</v>
      </c>
      <c r="AC480" s="25">
        <v>10.501750000000001</v>
      </c>
      <c r="AD480" s="25"/>
      <c r="AE480" s="27">
        <f t="shared" si="152"/>
        <v>1228.16113</v>
      </c>
      <c r="AF480" s="25">
        <f t="shared" si="153"/>
        <v>381.05291000000005</v>
      </c>
      <c r="AG480" s="26">
        <v>0.33</v>
      </c>
      <c r="AH480" s="25">
        <f t="shared" ref="AH480:AH490" si="156">O480*AG480-(G480*SUM(V480:Z480)+I480*AF480)</f>
        <v>878.57721548800009</v>
      </c>
      <c r="AI480" s="75">
        <f t="shared" ref="AI480:AI490" si="157">O480*AG480-(G480*SUM(P480:Z480)+I480*AE480)</f>
        <v>31.468995488000246</v>
      </c>
    </row>
    <row r="481" spans="1:35" ht="20" customHeight="1" x14ac:dyDescent="0.35">
      <c r="A481" s="119"/>
      <c r="B481" s="71" t="s">
        <v>35</v>
      </c>
      <c r="C481" s="5">
        <v>52.6</v>
      </c>
      <c r="D481" s="5">
        <v>0.127</v>
      </c>
      <c r="E481" s="5">
        <f t="shared" ref="E481:E490" si="158">1-D481</f>
        <v>0.873</v>
      </c>
      <c r="F481" s="59">
        <v>0.43480000000000002</v>
      </c>
      <c r="G481" s="59">
        <v>0.9</v>
      </c>
      <c r="H481" s="59">
        <v>0</v>
      </c>
      <c r="I481" s="59">
        <v>0.1</v>
      </c>
      <c r="J481" s="5">
        <v>0</v>
      </c>
      <c r="K481" s="5">
        <v>1</v>
      </c>
      <c r="L481" s="5">
        <v>1</v>
      </c>
      <c r="M481" s="55">
        <f t="shared" si="149"/>
        <v>0.99999999999999989</v>
      </c>
      <c r="N481" s="16">
        <f t="shared" si="150"/>
        <v>52.599999999999994</v>
      </c>
      <c r="O481" s="56">
        <f t="shared" si="151"/>
        <v>3537.3887135999994</v>
      </c>
      <c r="P481" s="52">
        <v>39.708970000000001</v>
      </c>
      <c r="Q481" s="28">
        <v>43.613149999999997</v>
      </c>
      <c r="R481" s="29">
        <v>73.3887</v>
      </c>
      <c r="S481" s="29">
        <v>21.003500000000003</v>
      </c>
      <c r="T481" s="29">
        <v>120.8319</v>
      </c>
      <c r="U481" s="29">
        <v>548.56200000000001</v>
      </c>
      <c r="V481" s="30">
        <v>118.608</v>
      </c>
      <c r="W481" s="30">
        <v>117.64431</v>
      </c>
      <c r="X481" s="30">
        <v>21.991900000000001</v>
      </c>
      <c r="Y481" s="30">
        <v>20.0151</v>
      </c>
      <c r="Z481" s="30">
        <v>10.501750000000001</v>
      </c>
      <c r="AA481" s="30">
        <v>61.775000000000006</v>
      </c>
      <c r="AB481" s="30">
        <v>20.0151</v>
      </c>
      <c r="AC481" s="30">
        <v>10.501750000000001</v>
      </c>
      <c r="AD481" s="30"/>
      <c r="AE481" s="32">
        <f t="shared" si="152"/>
        <v>1228.16113</v>
      </c>
      <c r="AF481" s="30">
        <f t="shared" si="153"/>
        <v>381.05291000000005</v>
      </c>
      <c r="AG481" s="31">
        <v>0.33</v>
      </c>
      <c r="AH481" s="30">
        <f t="shared" si="156"/>
        <v>869.34803048799984</v>
      </c>
      <c r="AI481" s="76">
        <f t="shared" si="157"/>
        <v>22.239810487999875</v>
      </c>
    </row>
    <row r="482" spans="1:35" ht="20" customHeight="1" x14ac:dyDescent="0.35">
      <c r="A482" s="119"/>
      <c r="B482" s="71" t="s">
        <v>35</v>
      </c>
      <c r="C482" s="5">
        <v>52.6</v>
      </c>
      <c r="D482" s="5">
        <v>0.127</v>
      </c>
      <c r="E482" s="5">
        <f t="shared" si="158"/>
        <v>0.873</v>
      </c>
      <c r="F482" s="59">
        <v>0.43480000000000002</v>
      </c>
      <c r="G482" s="59">
        <v>0.8</v>
      </c>
      <c r="H482" s="59">
        <v>0</v>
      </c>
      <c r="I482" s="59">
        <v>0.2</v>
      </c>
      <c r="J482" s="5">
        <v>0</v>
      </c>
      <c r="K482" s="5">
        <v>1</v>
      </c>
      <c r="L482" s="5">
        <v>1</v>
      </c>
      <c r="M482" s="55">
        <f t="shared" si="149"/>
        <v>1</v>
      </c>
      <c r="N482" s="16">
        <f t="shared" si="150"/>
        <v>52.6</v>
      </c>
      <c r="O482" s="56">
        <f t="shared" si="151"/>
        <v>3537.3887136000003</v>
      </c>
      <c r="P482" s="52">
        <v>39.708970000000001</v>
      </c>
      <c r="Q482" s="28">
        <v>43.613149999999997</v>
      </c>
      <c r="R482" s="29">
        <v>73.3887</v>
      </c>
      <c r="S482" s="29">
        <v>21.003500000000003</v>
      </c>
      <c r="T482" s="29">
        <v>120.8319</v>
      </c>
      <c r="U482" s="29">
        <v>548.56200000000001</v>
      </c>
      <c r="V482" s="30">
        <v>118.608</v>
      </c>
      <c r="W482" s="30">
        <v>117.64431</v>
      </c>
      <c r="X482" s="30">
        <v>21.991900000000001</v>
      </c>
      <c r="Y482" s="30">
        <v>20.0151</v>
      </c>
      <c r="Z482" s="30">
        <v>10.501750000000001</v>
      </c>
      <c r="AA482" s="30">
        <v>61.775000000000006</v>
      </c>
      <c r="AB482" s="30">
        <v>20.0151</v>
      </c>
      <c r="AC482" s="30">
        <v>10.501750000000001</v>
      </c>
      <c r="AD482" s="30"/>
      <c r="AE482" s="32">
        <f t="shared" si="152"/>
        <v>1228.16113</v>
      </c>
      <c r="AF482" s="30">
        <f t="shared" si="153"/>
        <v>381.05291000000005</v>
      </c>
      <c r="AG482" s="31">
        <v>0.33</v>
      </c>
      <c r="AH482" s="30">
        <f t="shared" si="156"/>
        <v>860.11884548800003</v>
      </c>
      <c r="AI482" s="76">
        <f t="shared" si="157"/>
        <v>13.010625488000187</v>
      </c>
    </row>
    <row r="483" spans="1:35" ht="20" customHeight="1" x14ac:dyDescent="0.35">
      <c r="A483" s="119"/>
      <c r="B483" s="71" t="s">
        <v>35</v>
      </c>
      <c r="C483" s="5">
        <v>52.6</v>
      </c>
      <c r="D483" s="5">
        <v>0.127</v>
      </c>
      <c r="E483" s="5">
        <f t="shared" si="158"/>
        <v>0.873</v>
      </c>
      <c r="F483" s="59">
        <v>0.43480000000000002</v>
      </c>
      <c r="G483" s="59">
        <v>0.7</v>
      </c>
      <c r="H483" s="59">
        <v>0</v>
      </c>
      <c r="I483" s="59">
        <v>0.3</v>
      </c>
      <c r="J483" s="5">
        <v>0</v>
      </c>
      <c r="K483" s="5">
        <v>1</v>
      </c>
      <c r="L483" s="5">
        <v>1</v>
      </c>
      <c r="M483" s="55">
        <f t="shared" si="149"/>
        <v>0.99999999999999989</v>
      </c>
      <c r="N483" s="16">
        <f t="shared" si="150"/>
        <v>52.599999999999994</v>
      </c>
      <c r="O483" s="56">
        <f t="shared" si="151"/>
        <v>3537.3887135999994</v>
      </c>
      <c r="P483" s="52">
        <v>39.708970000000001</v>
      </c>
      <c r="Q483" s="28">
        <v>43.613149999999997</v>
      </c>
      <c r="R483" s="29">
        <v>73.3887</v>
      </c>
      <c r="S483" s="29">
        <v>21.003500000000003</v>
      </c>
      <c r="T483" s="29">
        <v>120.8319</v>
      </c>
      <c r="U483" s="29">
        <v>548.56200000000001</v>
      </c>
      <c r="V483" s="30">
        <v>118.608</v>
      </c>
      <c r="W483" s="30">
        <v>117.64431</v>
      </c>
      <c r="X483" s="30">
        <v>21.991900000000001</v>
      </c>
      <c r="Y483" s="30">
        <v>20.0151</v>
      </c>
      <c r="Z483" s="30">
        <v>10.501750000000001</v>
      </c>
      <c r="AA483" s="30">
        <v>61.775000000000006</v>
      </c>
      <c r="AB483" s="30">
        <v>20.0151</v>
      </c>
      <c r="AC483" s="30">
        <v>10.501750000000001</v>
      </c>
      <c r="AD483" s="30"/>
      <c r="AE483" s="32">
        <f t="shared" si="152"/>
        <v>1228.16113</v>
      </c>
      <c r="AF483" s="30">
        <f t="shared" si="153"/>
        <v>381.05291000000005</v>
      </c>
      <c r="AG483" s="31">
        <v>0.33</v>
      </c>
      <c r="AH483" s="30">
        <f t="shared" si="156"/>
        <v>850.88966048799989</v>
      </c>
      <c r="AI483" s="76">
        <f t="shared" si="157"/>
        <v>3.7814404880000438</v>
      </c>
    </row>
    <row r="484" spans="1:35" ht="20" customHeight="1" x14ac:dyDescent="0.35">
      <c r="A484" s="119"/>
      <c r="B484" s="71" t="s">
        <v>35</v>
      </c>
      <c r="C484" s="5">
        <v>52.6</v>
      </c>
      <c r="D484" s="5">
        <v>0.127</v>
      </c>
      <c r="E484" s="5">
        <f t="shared" si="158"/>
        <v>0.873</v>
      </c>
      <c r="F484" s="59">
        <v>0.43480000000000002</v>
      </c>
      <c r="G484" s="59">
        <v>0.6</v>
      </c>
      <c r="H484" s="59">
        <v>0</v>
      </c>
      <c r="I484" s="59">
        <v>0.4</v>
      </c>
      <c r="J484" s="5">
        <v>0</v>
      </c>
      <c r="K484" s="5">
        <v>1</v>
      </c>
      <c r="L484" s="5">
        <v>1</v>
      </c>
      <c r="M484" s="55">
        <f t="shared" si="149"/>
        <v>1</v>
      </c>
      <c r="N484" s="16">
        <f t="shared" si="150"/>
        <v>52.6</v>
      </c>
      <c r="O484" s="56">
        <f t="shared" si="151"/>
        <v>3537.3887136000003</v>
      </c>
      <c r="P484" s="52">
        <v>39.708970000000001</v>
      </c>
      <c r="Q484" s="28">
        <v>43.613149999999997</v>
      </c>
      <c r="R484" s="29">
        <v>73.3887</v>
      </c>
      <c r="S484" s="29">
        <v>21.003500000000003</v>
      </c>
      <c r="T484" s="29">
        <v>120.8319</v>
      </c>
      <c r="U484" s="29">
        <v>548.56200000000001</v>
      </c>
      <c r="V484" s="30">
        <v>118.608</v>
      </c>
      <c r="W484" s="30">
        <v>117.64431</v>
      </c>
      <c r="X484" s="30">
        <v>21.991900000000001</v>
      </c>
      <c r="Y484" s="30">
        <v>20.0151</v>
      </c>
      <c r="Z484" s="30">
        <v>10.501750000000001</v>
      </c>
      <c r="AA484" s="30">
        <v>61.775000000000006</v>
      </c>
      <c r="AB484" s="30">
        <v>20.0151</v>
      </c>
      <c r="AC484" s="30">
        <v>10.501750000000001</v>
      </c>
      <c r="AD484" s="30"/>
      <c r="AE484" s="32">
        <f t="shared" si="152"/>
        <v>1228.16113</v>
      </c>
      <c r="AF484" s="30">
        <f t="shared" si="153"/>
        <v>381.05291000000005</v>
      </c>
      <c r="AG484" s="31">
        <v>0.33</v>
      </c>
      <c r="AH484" s="30">
        <f t="shared" si="156"/>
        <v>841.66047548800009</v>
      </c>
      <c r="AI484" s="76">
        <f t="shared" si="157"/>
        <v>-5.447744511999872</v>
      </c>
    </row>
    <row r="485" spans="1:35" ht="20" customHeight="1" x14ac:dyDescent="0.35">
      <c r="A485" s="119"/>
      <c r="B485" s="71" t="s">
        <v>35</v>
      </c>
      <c r="C485" s="5">
        <v>52.6</v>
      </c>
      <c r="D485" s="5">
        <v>0.127</v>
      </c>
      <c r="E485" s="5">
        <f t="shared" si="158"/>
        <v>0.873</v>
      </c>
      <c r="F485" s="59">
        <v>0.43480000000000002</v>
      </c>
      <c r="G485" s="59">
        <v>0.5</v>
      </c>
      <c r="H485" s="59">
        <v>0</v>
      </c>
      <c r="I485" s="59">
        <v>0.5</v>
      </c>
      <c r="J485" s="5">
        <v>0</v>
      </c>
      <c r="K485" s="5">
        <v>1</v>
      </c>
      <c r="L485" s="5">
        <v>1</v>
      </c>
      <c r="M485" s="55">
        <f t="shared" si="149"/>
        <v>1</v>
      </c>
      <c r="N485" s="16">
        <f t="shared" si="150"/>
        <v>52.6</v>
      </c>
      <c r="O485" s="56">
        <f t="shared" si="151"/>
        <v>3537.3887136000003</v>
      </c>
      <c r="P485" s="52">
        <v>39.708970000000001</v>
      </c>
      <c r="Q485" s="28">
        <v>43.613149999999997</v>
      </c>
      <c r="R485" s="29">
        <v>73.3887</v>
      </c>
      <c r="S485" s="29">
        <v>21.003500000000003</v>
      </c>
      <c r="T485" s="29">
        <v>120.8319</v>
      </c>
      <c r="U485" s="29">
        <v>548.56200000000001</v>
      </c>
      <c r="V485" s="30">
        <v>118.608</v>
      </c>
      <c r="W485" s="30">
        <v>117.64431</v>
      </c>
      <c r="X485" s="30">
        <v>21.991900000000001</v>
      </c>
      <c r="Y485" s="30">
        <v>20.0151</v>
      </c>
      <c r="Z485" s="30">
        <v>10.501750000000001</v>
      </c>
      <c r="AA485" s="30">
        <v>61.775000000000006</v>
      </c>
      <c r="AB485" s="30">
        <v>20.0151</v>
      </c>
      <c r="AC485" s="30">
        <v>10.501750000000001</v>
      </c>
      <c r="AD485" s="30"/>
      <c r="AE485" s="32">
        <f t="shared" si="152"/>
        <v>1228.16113</v>
      </c>
      <c r="AF485" s="30">
        <f t="shared" si="153"/>
        <v>381.05291000000005</v>
      </c>
      <c r="AG485" s="31">
        <v>0.33</v>
      </c>
      <c r="AH485" s="30">
        <f t="shared" si="156"/>
        <v>832.43129048800006</v>
      </c>
      <c r="AI485" s="76">
        <f t="shared" si="157"/>
        <v>-14.676929511999788</v>
      </c>
    </row>
    <row r="486" spans="1:35" ht="20" customHeight="1" x14ac:dyDescent="0.35">
      <c r="A486" s="119"/>
      <c r="B486" s="71" t="s">
        <v>35</v>
      </c>
      <c r="C486" s="5">
        <v>52.6</v>
      </c>
      <c r="D486" s="5">
        <v>0.127</v>
      </c>
      <c r="E486" s="5">
        <f t="shared" si="158"/>
        <v>0.873</v>
      </c>
      <c r="F486" s="59">
        <v>0.43480000000000002</v>
      </c>
      <c r="G486" s="59">
        <v>0.4</v>
      </c>
      <c r="H486" s="59">
        <v>0</v>
      </c>
      <c r="I486" s="59">
        <v>0.6</v>
      </c>
      <c r="J486" s="5">
        <v>0</v>
      </c>
      <c r="K486" s="5">
        <v>1</v>
      </c>
      <c r="L486" s="5">
        <v>1</v>
      </c>
      <c r="M486" s="55">
        <f t="shared" si="149"/>
        <v>1</v>
      </c>
      <c r="N486" s="16">
        <f t="shared" si="150"/>
        <v>52.6</v>
      </c>
      <c r="O486" s="56">
        <f t="shared" si="151"/>
        <v>3537.3887136000003</v>
      </c>
      <c r="P486" s="52">
        <v>39.708970000000001</v>
      </c>
      <c r="Q486" s="28">
        <v>43.613149999999997</v>
      </c>
      <c r="R486" s="29">
        <v>73.3887</v>
      </c>
      <c r="S486" s="29">
        <v>21.003500000000003</v>
      </c>
      <c r="T486" s="29">
        <v>120.8319</v>
      </c>
      <c r="U486" s="29">
        <v>548.56200000000001</v>
      </c>
      <c r="V486" s="30">
        <v>118.608</v>
      </c>
      <c r="W486" s="30">
        <v>117.64431</v>
      </c>
      <c r="X486" s="30">
        <v>21.991900000000001</v>
      </c>
      <c r="Y486" s="30">
        <v>20.0151</v>
      </c>
      <c r="Z486" s="30">
        <v>10.501750000000001</v>
      </c>
      <c r="AA486" s="30">
        <v>61.775000000000006</v>
      </c>
      <c r="AB486" s="30">
        <v>20.0151</v>
      </c>
      <c r="AC486" s="30">
        <v>10.501750000000001</v>
      </c>
      <c r="AD486" s="30"/>
      <c r="AE486" s="32">
        <f t="shared" si="152"/>
        <v>1228.16113</v>
      </c>
      <c r="AF486" s="30">
        <f t="shared" si="153"/>
        <v>381.05291000000005</v>
      </c>
      <c r="AG486" s="31">
        <v>0.33</v>
      </c>
      <c r="AH486" s="30">
        <f t="shared" si="156"/>
        <v>823.20210548800014</v>
      </c>
      <c r="AI486" s="76">
        <f t="shared" si="157"/>
        <v>-23.906114511999704</v>
      </c>
    </row>
    <row r="487" spans="1:35" ht="20" customHeight="1" x14ac:dyDescent="0.35">
      <c r="A487" s="119"/>
      <c r="B487" s="71" t="s">
        <v>35</v>
      </c>
      <c r="C487" s="5">
        <v>52.6</v>
      </c>
      <c r="D487" s="5">
        <v>0.127</v>
      </c>
      <c r="E487" s="5">
        <f t="shared" si="158"/>
        <v>0.873</v>
      </c>
      <c r="F487" s="59">
        <v>0.43480000000000002</v>
      </c>
      <c r="G487" s="59">
        <v>0.3</v>
      </c>
      <c r="H487" s="59">
        <v>0</v>
      </c>
      <c r="I487" s="59">
        <v>0.7</v>
      </c>
      <c r="J487" s="5">
        <v>0</v>
      </c>
      <c r="K487" s="5">
        <v>1</v>
      </c>
      <c r="L487" s="5">
        <v>1</v>
      </c>
      <c r="M487" s="55">
        <f t="shared" si="149"/>
        <v>1</v>
      </c>
      <c r="N487" s="16">
        <f t="shared" si="150"/>
        <v>52.6</v>
      </c>
      <c r="O487" s="56">
        <f t="shared" si="151"/>
        <v>3537.3887136000003</v>
      </c>
      <c r="P487" s="52">
        <v>39.708970000000001</v>
      </c>
      <c r="Q487" s="28">
        <v>43.613149999999997</v>
      </c>
      <c r="R487" s="29">
        <v>73.3887</v>
      </c>
      <c r="S487" s="29">
        <v>21.003500000000003</v>
      </c>
      <c r="T487" s="29">
        <v>120.8319</v>
      </c>
      <c r="U487" s="29">
        <v>548.56200000000001</v>
      </c>
      <c r="V487" s="30">
        <v>118.608</v>
      </c>
      <c r="W487" s="30">
        <v>117.64431</v>
      </c>
      <c r="X487" s="30">
        <v>21.991900000000001</v>
      </c>
      <c r="Y487" s="30">
        <v>20.0151</v>
      </c>
      <c r="Z487" s="30">
        <v>10.501750000000001</v>
      </c>
      <c r="AA487" s="30">
        <v>61.775000000000006</v>
      </c>
      <c r="AB487" s="30">
        <v>20.0151</v>
      </c>
      <c r="AC487" s="30">
        <v>10.501750000000001</v>
      </c>
      <c r="AD487" s="30"/>
      <c r="AE487" s="32">
        <f t="shared" si="152"/>
        <v>1228.16113</v>
      </c>
      <c r="AF487" s="30">
        <f t="shared" si="153"/>
        <v>381.05291000000005</v>
      </c>
      <c r="AG487" s="31">
        <v>0.33</v>
      </c>
      <c r="AH487" s="30">
        <f t="shared" si="156"/>
        <v>813.97292048800011</v>
      </c>
      <c r="AI487" s="76">
        <f t="shared" si="157"/>
        <v>-33.135299511999847</v>
      </c>
    </row>
    <row r="488" spans="1:35" ht="20" customHeight="1" x14ac:dyDescent="0.35">
      <c r="A488" s="119"/>
      <c r="B488" s="71" t="s">
        <v>35</v>
      </c>
      <c r="C488" s="5">
        <v>52.6</v>
      </c>
      <c r="D488" s="5">
        <v>0.127</v>
      </c>
      <c r="E488" s="5">
        <f t="shared" si="158"/>
        <v>0.873</v>
      </c>
      <c r="F488" s="59">
        <v>0.43480000000000002</v>
      </c>
      <c r="G488" s="59">
        <v>0.2</v>
      </c>
      <c r="H488" s="59">
        <v>0</v>
      </c>
      <c r="I488" s="59">
        <v>0.8</v>
      </c>
      <c r="J488" s="5">
        <v>0</v>
      </c>
      <c r="K488" s="5">
        <v>1</v>
      </c>
      <c r="L488" s="5">
        <v>1</v>
      </c>
      <c r="M488" s="55">
        <f t="shared" si="149"/>
        <v>1</v>
      </c>
      <c r="N488" s="16">
        <f t="shared" si="150"/>
        <v>52.6</v>
      </c>
      <c r="O488" s="56">
        <f t="shared" si="151"/>
        <v>3537.3887136000003</v>
      </c>
      <c r="P488" s="52">
        <v>39.708970000000001</v>
      </c>
      <c r="Q488" s="28">
        <v>43.613149999999997</v>
      </c>
      <c r="R488" s="29">
        <v>73.3887</v>
      </c>
      <c r="S488" s="29">
        <v>21.003500000000003</v>
      </c>
      <c r="T488" s="29">
        <v>120.8319</v>
      </c>
      <c r="U488" s="29">
        <v>548.56200000000001</v>
      </c>
      <c r="V488" s="30">
        <v>118.608</v>
      </c>
      <c r="W488" s="30">
        <v>117.64431</v>
      </c>
      <c r="X488" s="30">
        <v>21.991900000000001</v>
      </c>
      <c r="Y488" s="30">
        <v>20.0151</v>
      </c>
      <c r="Z488" s="30">
        <v>10.501750000000001</v>
      </c>
      <c r="AA488" s="30">
        <v>61.775000000000006</v>
      </c>
      <c r="AB488" s="30">
        <v>20.0151</v>
      </c>
      <c r="AC488" s="30">
        <v>10.501750000000001</v>
      </c>
      <c r="AD488" s="30"/>
      <c r="AE488" s="32">
        <f t="shared" si="152"/>
        <v>1228.16113</v>
      </c>
      <c r="AF488" s="30">
        <f t="shared" si="153"/>
        <v>381.05291000000005</v>
      </c>
      <c r="AG488" s="31">
        <v>0.33</v>
      </c>
      <c r="AH488" s="30">
        <f t="shared" si="156"/>
        <v>804.74373548800008</v>
      </c>
      <c r="AI488" s="76">
        <f t="shared" si="157"/>
        <v>-42.36448451199999</v>
      </c>
    </row>
    <row r="489" spans="1:35" ht="20" customHeight="1" x14ac:dyDescent="0.35">
      <c r="A489" s="119"/>
      <c r="B489" s="71" t="s">
        <v>35</v>
      </c>
      <c r="C489" s="5">
        <v>52.6</v>
      </c>
      <c r="D489" s="5">
        <v>0.127</v>
      </c>
      <c r="E489" s="5">
        <f t="shared" si="158"/>
        <v>0.873</v>
      </c>
      <c r="F489" s="59">
        <v>0.43480000000000002</v>
      </c>
      <c r="G489" s="59">
        <v>0.1</v>
      </c>
      <c r="H489" s="59">
        <v>0</v>
      </c>
      <c r="I489" s="59">
        <v>0.9</v>
      </c>
      <c r="J489" s="5">
        <v>0</v>
      </c>
      <c r="K489" s="5">
        <v>1</v>
      </c>
      <c r="L489" s="5">
        <v>1</v>
      </c>
      <c r="M489" s="55">
        <f t="shared" si="149"/>
        <v>0.99999999999999989</v>
      </c>
      <c r="N489" s="16">
        <f t="shared" si="150"/>
        <v>52.599999999999994</v>
      </c>
      <c r="O489" s="56">
        <f t="shared" si="151"/>
        <v>3537.3887135999994</v>
      </c>
      <c r="P489" s="52">
        <v>39.708970000000001</v>
      </c>
      <c r="Q489" s="28">
        <v>43.613149999999997</v>
      </c>
      <c r="R489" s="29">
        <v>73.3887</v>
      </c>
      <c r="S489" s="29">
        <v>21.003500000000003</v>
      </c>
      <c r="T489" s="29">
        <v>120.8319</v>
      </c>
      <c r="U489" s="29">
        <v>548.56200000000001</v>
      </c>
      <c r="V489" s="30">
        <v>118.608</v>
      </c>
      <c r="W489" s="30">
        <v>117.64431</v>
      </c>
      <c r="X489" s="30">
        <v>21.991900000000001</v>
      </c>
      <c r="Y489" s="30">
        <v>20.0151</v>
      </c>
      <c r="Z489" s="30">
        <v>10.501750000000001</v>
      </c>
      <c r="AA489" s="30">
        <v>61.775000000000006</v>
      </c>
      <c r="AB489" s="30">
        <v>20.0151</v>
      </c>
      <c r="AC489" s="30">
        <v>10.501750000000001</v>
      </c>
      <c r="AD489" s="30"/>
      <c r="AE489" s="32">
        <f t="shared" si="152"/>
        <v>1228.16113</v>
      </c>
      <c r="AF489" s="30">
        <f t="shared" si="153"/>
        <v>381.05291000000005</v>
      </c>
      <c r="AG489" s="31">
        <v>0.33</v>
      </c>
      <c r="AH489" s="30">
        <f t="shared" si="156"/>
        <v>795.51455048799994</v>
      </c>
      <c r="AI489" s="76">
        <f t="shared" si="157"/>
        <v>-51.593669512000133</v>
      </c>
    </row>
    <row r="490" spans="1:35" ht="20" customHeight="1" thickBot="1" x14ac:dyDescent="0.4">
      <c r="A490" s="120"/>
      <c r="B490" s="69" t="s">
        <v>35</v>
      </c>
      <c r="C490" s="151">
        <v>52.6</v>
      </c>
      <c r="D490" s="17">
        <v>0.127</v>
      </c>
      <c r="E490" s="17">
        <f t="shared" si="158"/>
        <v>0.873</v>
      </c>
      <c r="F490" s="60">
        <v>0.43480000000000002</v>
      </c>
      <c r="G490" s="60">
        <v>0</v>
      </c>
      <c r="H490" s="60">
        <v>0</v>
      </c>
      <c r="I490" s="60">
        <v>1</v>
      </c>
      <c r="J490" s="17">
        <v>0</v>
      </c>
      <c r="K490" s="17">
        <v>1</v>
      </c>
      <c r="L490" s="17">
        <v>1</v>
      </c>
      <c r="M490" s="18">
        <f t="shared" si="149"/>
        <v>1</v>
      </c>
      <c r="N490" s="19">
        <f t="shared" si="150"/>
        <v>52.6</v>
      </c>
      <c r="O490" s="57">
        <f t="shared" si="151"/>
        <v>3537.3887136000003</v>
      </c>
      <c r="P490" s="53">
        <v>39.708970000000001</v>
      </c>
      <c r="Q490" s="33">
        <v>43.613149999999997</v>
      </c>
      <c r="R490" s="34">
        <v>73.3887</v>
      </c>
      <c r="S490" s="34">
        <v>21.003500000000003</v>
      </c>
      <c r="T490" s="34">
        <v>120.8319</v>
      </c>
      <c r="U490" s="34">
        <v>548.56200000000001</v>
      </c>
      <c r="V490" s="35">
        <v>118.608</v>
      </c>
      <c r="W490" s="35">
        <v>117.64431</v>
      </c>
      <c r="X490" s="35">
        <v>21.991900000000001</v>
      </c>
      <c r="Y490" s="35">
        <v>20.0151</v>
      </c>
      <c r="Z490" s="35">
        <v>10.501750000000001</v>
      </c>
      <c r="AA490" s="35">
        <v>61.775000000000006</v>
      </c>
      <c r="AB490" s="35">
        <v>20.0151</v>
      </c>
      <c r="AC490" s="35">
        <v>10.501750000000001</v>
      </c>
      <c r="AD490" s="35"/>
      <c r="AE490" s="37">
        <f t="shared" si="152"/>
        <v>1228.16113</v>
      </c>
      <c r="AF490" s="35">
        <f t="shared" si="153"/>
        <v>381.05291000000005</v>
      </c>
      <c r="AG490" s="36">
        <v>0.33</v>
      </c>
      <c r="AH490" s="35">
        <f t="shared" si="156"/>
        <v>786.28536548800002</v>
      </c>
      <c r="AI490" s="77">
        <f t="shared" si="157"/>
        <v>-60.822854511999822</v>
      </c>
    </row>
    <row r="491" spans="1:35" ht="20" customHeight="1" x14ac:dyDescent="0.35">
      <c r="A491" s="119" t="s">
        <v>34</v>
      </c>
      <c r="B491" s="70" t="s">
        <v>34</v>
      </c>
      <c r="C491" s="5">
        <v>52.6</v>
      </c>
      <c r="D491" s="20">
        <v>0.127</v>
      </c>
      <c r="E491" s="20">
        <f>1-D491</f>
        <v>0.873</v>
      </c>
      <c r="F491" s="61">
        <v>0.43480000000000002</v>
      </c>
      <c r="G491" s="59">
        <v>1</v>
      </c>
      <c r="H491" s="59">
        <f>1-G491</f>
        <v>0</v>
      </c>
      <c r="I491" s="59">
        <v>0</v>
      </c>
      <c r="J491" s="5">
        <v>0</v>
      </c>
      <c r="K491" s="5">
        <v>0</v>
      </c>
      <c r="L491" s="5">
        <v>1</v>
      </c>
      <c r="M491" s="55">
        <f t="shared" si="149"/>
        <v>1</v>
      </c>
      <c r="N491" s="16">
        <f t="shared" si="150"/>
        <v>52.6</v>
      </c>
      <c r="O491" s="58">
        <f t="shared" ref="O491:O501" si="159">N491*60*0.4536*2.471</f>
        <v>3537.3887136000003</v>
      </c>
      <c r="P491" s="51">
        <v>39.708970000000001</v>
      </c>
      <c r="Q491" s="23">
        <v>43.613149999999997</v>
      </c>
      <c r="R491" s="24">
        <v>73.3887</v>
      </c>
      <c r="S491" s="24">
        <v>21.003500000000003</v>
      </c>
      <c r="T491" s="24">
        <v>120.8319</v>
      </c>
      <c r="U491" s="24">
        <v>548.56200000000001</v>
      </c>
      <c r="V491" s="25">
        <v>118.608</v>
      </c>
      <c r="W491" s="25">
        <v>117.64431</v>
      </c>
      <c r="X491" s="25">
        <v>61.775000000000006</v>
      </c>
      <c r="Y491" s="25">
        <v>20.0151</v>
      </c>
      <c r="Z491" s="25">
        <v>10.501750000000001</v>
      </c>
      <c r="AA491" s="25"/>
      <c r="AB491" s="25"/>
      <c r="AC491" s="25"/>
      <c r="AD491" s="25"/>
      <c r="AE491" s="27">
        <f t="shared" ref="AE491:AE501" si="160">SUM(P491:AD491)</f>
        <v>1175.65238</v>
      </c>
      <c r="AF491" s="25">
        <f t="shared" ref="AF491:AF501" si="161">SUM(V491:AD491)</f>
        <v>328.54416000000009</v>
      </c>
      <c r="AG491" s="26">
        <v>0.33</v>
      </c>
      <c r="AH491" s="25">
        <f>O491*AG491-(G491*SUM(V491:Z491)+I491*AF491)</f>
        <v>838.79411548799999</v>
      </c>
      <c r="AI491" s="75">
        <f>O491*AG491-(G491*SUM(P491:Z491)+I491*AE491)</f>
        <v>-8.314104511999858</v>
      </c>
    </row>
    <row r="492" spans="1:35" ht="20" customHeight="1" x14ac:dyDescent="0.35">
      <c r="A492" s="119"/>
      <c r="B492" s="71" t="s">
        <v>34</v>
      </c>
      <c r="C492" s="5">
        <v>52.6</v>
      </c>
      <c r="D492" s="5">
        <v>0.127</v>
      </c>
      <c r="E492" s="5">
        <f t="shared" ref="E492:E501" si="162">1-D492</f>
        <v>0.873</v>
      </c>
      <c r="F492" s="59">
        <v>0.43480000000000002</v>
      </c>
      <c r="G492" s="59">
        <v>0.9</v>
      </c>
      <c r="H492" s="59">
        <v>0</v>
      </c>
      <c r="I492" s="59">
        <v>0.1</v>
      </c>
      <c r="J492" s="5">
        <v>0</v>
      </c>
      <c r="K492" s="5">
        <v>0</v>
      </c>
      <c r="L492" s="5">
        <v>1</v>
      </c>
      <c r="M492" s="55">
        <f t="shared" si="149"/>
        <v>0.99999999999999989</v>
      </c>
      <c r="N492" s="16">
        <f t="shared" si="150"/>
        <v>52.599999999999994</v>
      </c>
      <c r="O492" s="56">
        <f t="shared" si="159"/>
        <v>3537.3887135999994</v>
      </c>
      <c r="P492" s="52">
        <v>39.708970000000001</v>
      </c>
      <c r="Q492" s="28">
        <v>43.613149999999997</v>
      </c>
      <c r="R492" s="29">
        <v>73.3887</v>
      </c>
      <c r="S492" s="29">
        <v>21.003500000000003</v>
      </c>
      <c r="T492" s="29">
        <v>120.8319</v>
      </c>
      <c r="U492" s="29">
        <v>548.56200000000001</v>
      </c>
      <c r="V492" s="30">
        <v>118.608</v>
      </c>
      <c r="W492" s="30">
        <v>117.64431</v>
      </c>
      <c r="X492" s="30">
        <v>61.775000000000006</v>
      </c>
      <c r="Y492" s="30">
        <v>20.0151</v>
      </c>
      <c r="Z492" s="30">
        <v>10.501750000000001</v>
      </c>
      <c r="AA492" s="30"/>
      <c r="AB492" s="30"/>
      <c r="AC492" s="30"/>
      <c r="AD492" s="30"/>
      <c r="AE492" s="32">
        <f t="shared" si="160"/>
        <v>1175.65238</v>
      </c>
      <c r="AF492" s="30">
        <f t="shared" si="161"/>
        <v>328.54416000000009</v>
      </c>
      <c r="AG492" s="31">
        <v>0.33</v>
      </c>
      <c r="AH492" s="25">
        <f t="shared" ref="AH492:AH501" si="163">O492*AG492-(G492*SUM(V492:Z492)+I492*AF492)</f>
        <v>838.79411548799976</v>
      </c>
      <c r="AI492" s="75">
        <f t="shared" ref="AI492:AI501" si="164">O492*AG492-(G492*SUM(P492:Z492)+I492*AE492)</f>
        <v>-8.3141045120000854</v>
      </c>
    </row>
    <row r="493" spans="1:35" ht="20" customHeight="1" x14ac:dyDescent="0.35">
      <c r="A493" s="119"/>
      <c r="B493" s="71" t="s">
        <v>34</v>
      </c>
      <c r="C493" s="5">
        <v>52.6</v>
      </c>
      <c r="D493" s="5">
        <v>0.127</v>
      </c>
      <c r="E493" s="5">
        <f t="shared" si="162"/>
        <v>0.873</v>
      </c>
      <c r="F493" s="59">
        <v>0.43480000000000002</v>
      </c>
      <c r="G493" s="59">
        <v>0.8</v>
      </c>
      <c r="H493" s="59">
        <v>0</v>
      </c>
      <c r="I493" s="59">
        <v>0.2</v>
      </c>
      <c r="J493" s="5">
        <v>0</v>
      </c>
      <c r="K493" s="5">
        <v>0</v>
      </c>
      <c r="L493" s="5">
        <v>1</v>
      </c>
      <c r="M493" s="55">
        <f t="shared" si="149"/>
        <v>1</v>
      </c>
      <c r="N493" s="16">
        <f t="shared" si="150"/>
        <v>52.6</v>
      </c>
      <c r="O493" s="56">
        <f t="shared" si="159"/>
        <v>3537.3887136000003</v>
      </c>
      <c r="P493" s="52">
        <v>39.708970000000001</v>
      </c>
      <c r="Q493" s="28">
        <v>43.613149999999997</v>
      </c>
      <c r="R493" s="29">
        <v>73.3887</v>
      </c>
      <c r="S493" s="29">
        <v>21.003500000000003</v>
      </c>
      <c r="T493" s="29">
        <v>120.8319</v>
      </c>
      <c r="U493" s="29">
        <v>548.56200000000001</v>
      </c>
      <c r="V493" s="30">
        <v>118.608</v>
      </c>
      <c r="W493" s="30">
        <v>117.64431</v>
      </c>
      <c r="X493" s="30">
        <v>61.775000000000006</v>
      </c>
      <c r="Y493" s="30">
        <v>20.0151</v>
      </c>
      <c r="Z493" s="30">
        <v>10.501750000000001</v>
      </c>
      <c r="AA493" s="30"/>
      <c r="AB493" s="30"/>
      <c r="AC493" s="30"/>
      <c r="AD493" s="30"/>
      <c r="AE493" s="32">
        <f t="shared" si="160"/>
        <v>1175.65238</v>
      </c>
      <c r="AF493" s="30">
        <f t="shared" si="161"/>
        <v>328.54416000000009</v>
      </c>
      <c r="AG493" s="31">
        <v>0.33</v>
      </c>
      <c r="AH493" s="25">
        <f t="shared" si="163"/>
        <v>838.79411548799999</v>
      </c>
      <c r="AI493" s="75">
        <f t="shared" si="164"/>
        <v>-8.314104511999858</v>
      </c>
    </row>
    <row r="494" spans="1:35" ht="20" customHeight="1" x14ac:dyDescent="0.35">
      <c r="A494" s="119"/>
      <c r="B494" s="71" t="s">
        <v>34</v>
      </c>
      <c r="C494" s="5">
        <v>52.6</v>
      </c>
      <c r="D494" s="5">
        <v>0.127</v>
      </c>
      <c r="E494" s="5">
        <f t="shared" si="162"/>
        <v>0.873</v>
      </c>
      <c r="F494" s="59">
        <v>0.43480000000000002</v>
      </c>
      <c r="G494" s="59">
        <v>0.7</v>
      </c>
      <c r="H494" s="59">
        <v>0</v>
      </c>
      <c r="I494" s="59">
        <v>0.3</v>
      </c>
      <c r="J494" s="5">
        <v>0</v>
      </c>
      <c r="K494" s="5">
        <v>0</v>
      </c>
      <c r="L494" s="5">
        <v>1</v>
      </c>
      <c r="M494" s="55">
        <f t="shared" si="149"/>
        <v>0.99999999999999989</v>
      </c>
      <c r="N494" s="16">
        <f t="shared" si="150"/>
        <v>52.599999999999994</v>
      </c>
      <c r="O494" s="56">
        <f t="shared" si="159"/>
        <v>3537.3887135999994</v>
      </c>
      <c r="P494" s="52">
        <v>39.708970000000001</v>
      </c>
      <c r="Q494" s="28">
        <v>43.613149999999997</v>
      </c>
      <c r="R494" s="29">
        <v>73.3887</v>
      </c>
      <c r="S494" s="29">
        <v>21.003500000000003</v>
      </c>
      <c r="T494" s="29">
        <v>120.8319</v>
      </c>
      <c r="U494" s="29">
        <v>548.56200000000001</v>
      </c>
      <c r="V494" s="30">
        <v>118.608</v>
      </c>
      <c r="W494" s="30">
        <v>117.64431</v>
      </c>
      <c r="X494" s="30">
        <v>61.775000000000006</v>
      </c>
      <c r="Y494" s="30">
        <v>20.0151</v>
      </c>
      <c r="Z494" s="30">
        <v>10.501750000000001</v>
      </c>
      <c r="AA494" s="30"/>
      <c r="AB494" s="30"/>
      <c r="AC494" s="30"/>
      <c r="AD494" s="30"/>
      <c r="AE494" s="32">
        <f t="shared" si="160"/>
        <v>1175.65238</v>
      </c>
      <c r="AF494" s="30">
        <f t="shared" si="161"/>
        <v>328.54416000000009</v>
      </c>
      <c r="AG494" s="31">
        <v>0.33</v>
      </c>
      <c r="AH494" s="25">
        <f t="shared" si="163"/>
        <v>838.79411548799976</v>
      </c>
      <c r="AI494" s="75">
        <f t="shared" si="164"/>
        <v>-8.3141045120000854</v>
      </c>
    </row>
    <row r="495" spans="1:35" ht="20" customHeight="1" x14ac:dyDescent="0.35">
      <c r="A495" s="119"/>
      <c r="B495" s="71" t="s">
        <v>34</v>
      </c>
      <c r="C495" s="5">
        <v>52.6</v>
      </c>
      <c r="D495" s="5">
        <v>0.127</v>
      </c>
      <c r="E495" s="5">
        <f t="shared" si="162"/>
        <v>0.873</v>
      </c>
      <c r="F495" s="59">
        <v>0.43480000000000002</v>
      </c>
      <c r="G495" s="59">
        <v>0.6</v>
      </c>
      <c r="H495" s="59">
        <v>0</v>
      </c>
      <c r="I495" s="59">
        <v>0.4</v>
      </c>
      <c r="J495" s="5">
        <v>0</v>
      </c>
      <c r="K495" s="5">
        <v>0</v>
      </c>
      <c r="L495" s="5">
        <v>1</v>
      </c>
      <c r="M495" s="55">
        <f t="shared" si="149"/>
        <v>1</v>
      </c>
      <c r="N495" s="16">
        <f t="shared" si="150"/>
        <v>52.6</v>
      </c>
      <c r="O495" s="56">
        <f t="shared" si="159"/>
        <v>3537.3887136000003</v>
      </c>
      <c r="P495" s="52">
        <v>39.708970000000001</v>
      </c>
      <c r="Q495" s="28">
        <v>43.613149999999997</v>
      </c>
      <c r="R495" s="29">
        <v>73.3887</v>
      </c>
      <c r="S495" s="29">
        <v>21.003500000000003</v>
      </c>
      <c r="T495" s="29">
        <v>120.8319</v>
      </c>
      <c r="U495" s="29">
        <v>548.56200000000001</v>
      </c>
      <c r="V495" s="30">
        <v>118.608</v>
      </c>
      <c r="W495" s="30">
        <v>117.64431</v>
      </c>
      <c r="X495" s="30">
        <v>61.775000000000006</v>
      </c>
      <c r="Y495" s="30">
        <v>20.0151</v>
      </c>
      <c r="Z495" s="30">
        <v>10.501750000000001</v>
      </c>
      <c r="AA495" s="30"/>
      <c r="AB495" s="30"/>
      <c r="AC495" s="30"/>
      <c r="AD495" s="30"/>
      <c r="AE495" s="32">
        <f t="shared" si="160"/>
        <v>1175.65238</v>
      </c>
      <c r="AF495" s="30">
        <f t="shared" si="161"/>
        <v>328.54416000000009</v>
      </c>
      <c r="AG495" s="31">
        <v>0.33</v>
      </c>
      <c r="AH495" s="25">
        <f t="shared" si="163"/>
        <v>838.79411548799999</v>
      </c>
      <c r="AI495" s="75">
        <f t="shared" si="164"/>
        <v>-8.314104511999858</v>
      </c>
    </row>
    <row r="496" spans="1:35" ht="20" customHeight="1" x14ac:dyDescent="0.35">
      <c r="A496" s="119"/>
      <c r="B496" s="71" t="s">
        <v>34</v>
      </c>
      <c r="C496" s="5">
        <v>52.6</v>
      </c>
      <c r="D496" s="5">
        <v>0.127</v>
      </c>
      <c r="E496" s="5">
        <f t="shared" si="162"/>
        <v>0.873</v>
      </c>
      <c r="F496" s="59">
        <v>0.43480000000000002</v>
      </c>
      <c r="G496" s="59">
        <v>0.5</v>
      </c>
      <c r="H496" s="59">
        <v>0</v>
      </c>
      <c r="I496" s="59">
        <v>0.5</v>
      </c>
      <c r="J496" s="5">
        <v>0</v>
      </c>
      <c r="K496" s="5">
        <v>0</v>
      </c>
      <c r="L496" s="5">
        <v>1</v>
      </c>
      <c r="M496" s="55">
        <f t="shared" si="149"/>
        <v>1</v>
      </c>
      <c r="N496" s="16">
        <f t="shared" si="150"/>
        <v>52.6</v>
      </c>
      <c r="O496" s="56">
        <f t="shared" si="159"/>
        <v>3537.3887136000003</v>
      </c>
      <c r="P496" s="52">
        <v>39.708970000000001</v>
      </c>
      <c r="Q496" s="28">
        <v>43.613149999999997</v>
      </c>
      <c r="R496" s="29">
        <v>73.3887</v>
      </c>
      <c r="S496" s="29">
        <v>21.003500000000003</v>
      </c>
      <c r="T496" s="29">
        <v>120.8319</v>
      </c>
      <c r="U496" s="29">
        <v>548.56200000000001</v>
      </c>
      <c r="V496" s="30">
        <v>118.608</v>
      </c>
      <c r="W496" s="30">
        <v>117.64431</v>
      </c>
      <c r="X496" s="30">
        <v>61.775000000000006</v>
      </c>
      <c r="Y496" s="30">
        <v>20.0151</v>
      </c>
      <c r="Z496" s="30">
        <v>10.501750000000001</v>
      </c>
      <c r="AA496" s="30"/>
      <c r="AB496" s="30"/>
      <c r="AC496" s="30"/>
      <c r="AD496" s="30"/>
      <c r="AE496" s="32">
        <f t="shared" si="160"/>
        <v>1175.65238</v>
      </c>
      <c r="AF496" s="30">
        <f t="shared" si="161"/>
        <v>328.54416000000009</v>
      </c>
      <c r="AG496" s="31">
        <v>0.33</v>
      </c>
      <c r="AH496" s="25">
        <f t="shared" si="163"/>
        <v>838.79411548799999</v>
      </c>
      <c r="AI496" s="75">
        <f t="shared" si="164"/>
        <v>-8.314104511999858</v>
      </c>
    </row>
    <row r="497" spans="1:35" ht="20" customHeight="1" x14ac:dyDescent="0.35">
      <c r="A497" s="119"/>
      <c r="B497" s="71" t="s">
        <v>34</v>
      </c>
      <c r="C497" s="5">
        <v>52.6</v>
      </c>
      <c r="D497" s="5">
        <v>0.127</v>
      </c>
      <c r="E497" s="5">
        <f t="shared" si="162"/>
        <v>0.873</v>
      </c>
      <c r="F497" s="59">
        <v>0.43480000000000002</v>
      </c>
      <c r="G497" s="59">
        <v>0.4</v>
      </c>
      <c r="H497" s="59">
        <v>0</v>
      </c>
      <c r="I497" s="59">
        <v>0.6</v>
      </c>
      <c r="J497" s="5">
        <v>0</v>
      </c>
      <c r="K497" s="5">
        <v>0</v>
      </c>
      <c r="L497" s="5">
        <v>1</v>
      </c>
      <c r="M497" s="55">
        <f t="shared" si="149"/>
        <v>1</v>
      </c>
      <c r="N497" s="16">
        <f t="shared" si="150"/>
        <v>52.6</v>
      </c>
      <c r="O497" s="56">
        <f t="shared" si="159"/>
        <v>3537.3887136000003</v>
      </c>
      <c r="P497" s="52">
        <v>39.708970000000001</v>
      </c>
      <c r="Q497" s="28">
        <v>43.613149999999997</v>
      </c>
      <c r="R497" s="29">
        <v>73.3887</v>
      </c>
      <c r="S497" s="29">
        <v>21.003500000000003</v>
      </c>
      <c r="T497" s="29">
        <v>120.8319</v>
      </c>
      <c r="U497" s="29">
        <v>548.56200000000001</v>
      </c>
      <c r="V497" s="30">
        <v>118.608</v>
      </c>
      <c r="W497" s="30">
        <v>117.64431</v>
      </c>
      <c r="X497" s="30">
        <v>61.775000000000006</v>
      </c>
      <c r="Y497" s="30">
        <v>20.0151</v>
      </c>
      <c r="Z497" s="30">
        <v>10.501750000000001</v>
      </c>
      <c r="AA497" s="30"/>
      <c r="AB497" s="30"/>
      <c r="AC497" s="30"/>
      <c r="AD497" s="30"/>
      <c r="AE497" s="32">
        <f t="shared" si="160"/>
        <v>1175.65238</v>
      </c>
      <c r="AF497" s="30">
        <f t="shared" si="161"/>
        <v>328.54416000000009</v>
      </c>
      <c r="AG497" s="31">
        <v>0.33</v>
      </c>
      <c r="AH497" s="25">
        <f t="shared" si="163"/>
        <v>838.79411548799999</v>
      </c>
      <c r="AI497" s="75">
        <f t="shared" si="164"/>
        <v>-8.314104511999858</v>
      </c>
    </row>
    <row r="498" spans="1:35" ht="20" customHeight="1" x14ac:dyDescent="0.35">
      <c r="A498" s="119"/>
      <c r="B498" s="71" t="s">
        <v>34</v>
      </c>
      <c r="C498" s="5">
        <v>52.6</v>
      </c>
      <c r="D498" s="5">
        <v>0.127</v>
      </c>
      <c r="E498" s="5">
        <f t="shared" si="162"/>
        <v>0.873</v>
      </c>
      <c r="F498" s="59">
        <v>0.43480000000000002</v>
      </c>
      <c r="G498" s="59">
        <v>0.3</v>
      </c>
      <c r="H498" s="59">
        <v>0</v>
      </c>
      <c r="I498" s="59">
        <v>0.7</v>
      </c>
      <c r="J498" s="5">
        <v>0</v>
      </c>
      <c r="K498" s="5">
        <v>0</v>
      </c>
      <c r="L498" s="5">
        <v>1</v>
      </c>
      <c r="M498" s="55">
        <f t="shared" si="149"/>
        <v>1</v>
      </c>
      <c r="N498" s="16">
        <f t="shared" si="150"/>
        <v>52.6</v>
      </c>
      <c r="O498" s="56">
        <f t="shared" si="159"/>
        <v>3537.3887136000003</v>
      </c>
      <c r="P498" s="52">
        <v>39.708970000000001</v>
      </c>
      <c r="Q498" s="28">
        <v>43.613149999999997</v>
      </c>
      <c r="R498" s="29">
        <v>73.3887</v>
      </c>
      <c r="S498" s="29">
        <v>21.003500000000003</v>
      </c>
      <c r="T498" s="29">
        <v>120.8319</v>
      </c>
      <c r="U498" s="29">
        <v>548.56200000000001</v>
      </c>
      <c r="V498" s="30">
        <v>118.608</v>
      </c>
      <c r="W498" s="30">
        <v>117.64431</v>
      </c>
      <c r="X498" s="30">
        <v>61.775000000000006</v>
      </c>
      <c r="Y498" s="30">
        <v>20.0151</v>
      </c>
      <c r="Z498" s="30">
        <v>10.501750000000001</v>
      </c>
      <c r="AA498" s="30"/>
      <c r="AB498" s="30"/>
      <c r="AC498" s="30"/>
      <c r="AD498" s="30"/>
      <c r="AE498" s="32">
        <f t="shared" si="160"/>
        <v>1175.65238</v>
      </c>
      <c r="AF498" s="30">
        <f t="shared" si="161"/>
        <v>328.54416000000009</v>
      </c>
      <c r="AG498" s="31">
        <v>0.33</v>
      </c>
      <c r="AH498" s="25">
        <f t="shared" si="163"/>
        <v>838.79411548799999</v>
      </c>
      <c r="AI498" s="75">
        <f t="shared" si="164"/>
        <v>-8.314104511999858</v>
      </c>
    </row>
    <row r="499" spans="1:35" ht="20" customHeight="1" x14ac:dyDescent="0.35">
      <c r="A499" s="119"/>
      <c r="B499" s="71" t="s">
        <v>34</v>
      </c>
      <c r="C499" s="5">
        <v>52.6</v>
      </c>
      <c r="D499" s="5">
        <v>0.127</v>
      </c>
      <c r="E499" s="5">
        <f t="shared" si="162"/>
        <v>0.873</v>
      </c>
      <c r="F499" s="59">
        <v>0.43480000000000002</v>
      </c>
      <c r="G499" s="59">
        <v>0.2</v>
      </c>
      <c r="H499" s="59">
        <v>0</v>
      </c>
      <c r="I499" s="59">
        <v>0.8</v>
      </c>
      <c r="J499" s="5">
        <v>0</v>
      </c>
      <c r="K499" s="5">
        <v>0</v>
      </c>
      <c r="L499" s="5">
        <v>1</v>
      </c>
      <c r="M499" s="55">
        <f t="shared" si="149"/>
        <v>1</v>
      </c>
      <c r="N499" s="16">
        <f t="shared" si="150"/>
        <v>52.6</v>
      </c>
      <c r="O499" s="56">
        <f t="shared" si="159"/>
        <v>3537.3887136000003</v>
      </c>
      <c r="P499" s="52">
        <v>39.708970000000001</v>
      </c>
      <c r="Q499" s="28">
        <v>43.613149999999997</v>
      </c>
      <c r="R499" s="29">
        <v>73.3887</v>
      </c>
      <c r="S499" s="29">
        <v>21.003500000000003</v>
      </c>
      <c r="T499" s="29">
        <v>120.8319</v>
      </c>
      <c r="U499" s="29">
        <v>548.56200000000001</v>
      </c>
      <c r="V499" s="30">
        <v>118.608</v>
      </c>
      <c r="W499" s="30">
        <v>117.64431</v>
      </c>
      <c r="X499" s="30">
        <v>61.775000000000006</v>
      </c>
      <c r="Y499" s="30">
        <v>20.0151</v>
      </c>
      <c r="Z499" s="30">
        <v>10.501750000000001</v>
      </c>
      <c r="AA499" s="30"/>
      <c r="AB499" s="30"/>
      <c r="AC499" s="30"/>
      <c r="AD499" s="30"/>
      <c r="AE499" s="32">
        <f t="shared" si="160"/>
        <v>1175.65238</v>
      </c>
      <c r="AF499" s="30">
        <f t="shared" si="161"/>
        <v>328.54416000000009</v>
      </c>
      <c r="AG499" s="31">
        <v>0.33</v>
      </c>
      <c r="AH499" s="25">
        <f t="shared" si="163"/>
        <v>838.79411548799999</v>
      </c>
      <c r="AI499" s="75">
        <f t="shared" si="164"/>
        <v>-8.314104511999858</v>
      </c>
    </row>
    <row r="500" spans="1:35" ht="20" customHeight="1" x14ac:dyDescent="0.35">
      <c r="A500" s="119"/>
      <c r="B500" s="71" t="s">
        <v>34</v>
      </c>
      <c r="C500" s="5">
        <v>52.6</v>
      </c>
      <c r="D500" s="5">
        <v>0.127</v>
      </c>
      <c r="E500" s="5">
        <f t="shared" si="162"/>
        <v>0.873</v>
      </c>
      <c r="F500" s="59">
        <v>0.43480000000000002</v>
      </c>
      <c r="G500" s="59">
        <v>0.1</v>
      </c>
      <c r="H500" s="59">
        <v>0</v>
      </c>
      <c r="I500" s="59">
        <v>0.9</v>
      </c>
      <c r="J500" s="5">
        <v>0</v>
      </c>
      <c r="K500" s="5">
        <v>0</v>
      </c>
      <c r="L500" s="5">
        <v>1</v>
      </c>
      <c r="M500" s="55">
        <f t="shared" si="149"/>
        <v>0.99999999999999989</v>
      </c>
      <c r="N500" s="16">
        <f t="shared" si="150"/>
        <v>52.599999999999994</v>
      </c>
      <c r="O500" s="56">
        <f t="shared" si="159"/>
        <v>3537.3887135999994</v>
      </c>
      <c r="P500" s="52">
        <v>39.708970000000001</v>
      </c>
      <c r="Q500" s="28">
        <v>43.613149999999997</v>
      </c>
      <c r="R500" s="29">
        <v>73.3887</v>
      </c>
      <c r="S500" s="29">
        <v>21.003500000000003</v>
      </c>
      <c r="T500" s="29">
        <v>120.8319</v>
      </c>
      <c r="U500" s="29">
        <v>548.56200000000001</v>
      </c>
      <c r="V500" s="30">
        <v>118.608</v>
      </c>
      <c r="W500" s="30">
        <v>117.64431</v>
      </c>
      <c r="X500" s="30">
        <v>61.775000000000006</v>
      </c>
      <c r="Y500" s="30">
        <v>20.0151</v>
      </c>
      <c r="Z500" s="30">
        <v>10.501750000000001</v>
      </c>
      <c r="AA500" s="30"/>
      <c r="AB500" s="30"/>
      <c r="AC500" s="30"/>
      <c r="AD500" s="30"/>
      <c r="AE500" s="32">
        <f t="shared" si="160"/>
        <v>1175.65238</v>
      </c>
      <c r="AF500" s="30">
        <f t="shared" si="161"/>
        <v>328.54416000000009</v>
      </c>
      <c r="AG500" s="31">
        <v>0.33</v>
      </c>
      <c r="AH500" s="25">
        <f t="shared" si="163"/>
        <v>838.79411548799976</v>
      </c>
      <c r="AI500" s="75">
        <f t="shared" si="164"/>
        <v>-8.3141045120000854</v>
      </c>
    </row>
    <row r="501" spans="1:35" ht="20" customHeight="1" thickBot="1" x14ac:dyDescent="0.4">
      <c r="A501" s="120"/>
      <c r="B501" s="69" t="s">
        <v>34</v>
      </c>
      <c r="C501" s="151">
        <v>52.6</v>
      </c>
      <c r="D501" s="17">
        <v>0.127</v>
      </c>
      <c r="E501" s="17">
        <f t="shared" si="162"/>
        <v>0.873</v>
      </c>
      <c r="F501" s="60">
        <v>0.43480000000000002</v>
      </c>
      <c r="G501" s="60">
        <v>0</v>
      </c>
      <c r="H501" s="60">
        <v>0</v>
      </c>
      <c r="I501" s="60">
        <v>1</v>
      </c>
      <c r="J501" s="5">
        <v>0</v>
      </c>
      <c r="K501" s="5">
        <v>0</v>
      </c>
      <c r="L501" s="5">
        <v>1</v>
      </c>
      <c r="M501" s="18">
        <f t="shared" si="149"/>
        <v>1</v>
      </c>
      <c r="N501" s="16">
        <f t="shared" si="150"/>
        <v>52.6</v>
      </c>
      <c r="O501" s="57">
        <f t="shared" si="159"/>
        <v>3537.3887136000003</v>
      </c>
      <c r="P501" s="53">
        <v>39.708970000000001</v>
      </c>
      <c r="Q501" s="33">
        <v>43.613149999999997</v>
      </c>
      <c r="R501" s="34">
        <v>73.3887</v>
      </c>
      <c r="S501" s="34">
        <v>21.003500000000003</v>
      </c>
      <c r="T501" s="34">
        <v>120.8319</v>
      </c>
      <c r="U501" s="34">
        <v>548.56200000000001</v>
      </c>
      <c r="V501" s="35">
        <v>118.608</v>
      </c>
      <c r="W501" s="35">
        <v>117.64431</v>
      </c>
      <c r="X501" s="35">
        <v>61.775000000000006</v>
      </c>
      <c r="Y501" s="35">
        <v>20.0151</v>
      </c>
      <c r="Z501" s="35">
        <v>10.501750000000001</v>
      </c>
      <c r="AA501" s="35"/>
      <c r="AB501" s="35"/>
      <c r="AC501" s="35"/>
      <c r="AD501" s="35"/>
      <c r="AE501" s="37">
        <f t="shared" si="160"/>
        <v>1175.65238</v>
      </c>
      <c r="AF501" s="35">
        <f t="shared" si="161"/>
        <v>328.54416000000009</v>
      </c>
      <c r="AG501" s="36">
        <v>0.33</v>
      </c>
      <c r="AH501" s="35">
        <f t="shared" si="163"/>
        <v>838.79411548799999</v>
      </c>
      <c r="AI501" s="77">
        <f t="shared" si="164"/>
        <v>-8.314104511999858</v>
      </c>
    </row>
    <row r="502" spans="1:35" ht="20" customHeight="1" x14ac:dyDescent="0.35">
      <c r="A502" s="119" t="s">
        <v>39</v>
      </c>
      <c r="B502" s="70" t="s">
        <v>39</v>
      </c>
      <c r="C502" s="5">
        <v>52.6</v>
      </c>
      <c r="D502" s="20">
        <v>0.127</v>
      </c>
      <c r="E502" s="20">
        <f>1-D502</f>
        <v>0.873</v>
      </c>
      <c r="F502" s="61">
        <v>0.43480000000000002</v>
      </c>
      <c r="G502" s="59">
        <v>1</v>
      </c>
      <c r="H502" s="59">
        <f>1-G502</f>
        <v>0</v>
      </c>
      <c r="I502" s="59">
        <v>0</v>
      </c>
      <c r="J502" s="20">
        <v>0</v>
      </c>
      <c r="K502" s="20">
        <v>1</v>
      </c>
      <c r="L502" s="20">
        <v>1</v>
      </c>
      <c r="M502" s="55">
        <f t="shared" si="149"/>
        <v>1</v>
      </c>
      <c r="N502" s="21">
        <f t="shared" si="150"/>
        <v>52.6</v>
      </c>
      <c r="O502" s="58">
        <f t="shared" ref="O502:O534" si="165">N502*60*0.4536*2.471</f>
        <v>3537.3887136000003</v>
      </c>
      <c r="P502" s="51">
        <v>39.708970000000001</v>
      </c>
      <c r="Q502" s="23">
        <v>43.613149999999997</v>
      </c>
      <c r="R502" s="24">
        <v>73.3887</v>
      </c>
      <c r="S502" s="24">
        <v>21.003500000000003</v>
      </c>
      <c r="T502" s="24">
        <v>120.8319</v>
      </c>
      <c r="U502" s="24">
        <v>548.56200000000001</v>
      </c>
      <c r="V502" s="25">
        <v>118.608</v>
      </c>
      <c r="W502" s="25">
        <v>117.64431</v>
      </c>
      <c r="X502" s="25">
        <v>21.991900000000001</v>
      </c>
      <c r="Y502" s="25">
        <v>20.0151</v>
      </c>
      <c r="Z502" s="25">
        <v>10.501750000000001</v>
      </c>
      <c r="AA502" s="25">
        <v>61.775000000000006</v>
      </c>
      <c r="AB502" s="25">
        <v>20.0151</v>
      </c>
      <c r="AC502" s="25">
        <v>10.501750000000001</v>
      </c>
      <c r="AD502" s="25">
        <v>63.0105</v>
      </c>
      <c r="AE502" s="27">
        <f t="shared" ref="AE502:AE534" si="166">SUM(P502:AD502)</f>
        <v>1291.1716300000001</v>
      </c>
      <c r="AF502" s="25">
        <f t="shared" ref="AF502:AF534" si="167">SUM(V502:AD502)</f>
        <v>444.06341000000003</v>
      </c>
      <c r="AG502" s="26">
        <v>0.33</v>
      </c>
      <c r="AH502" s="25">
        <f t="shared" ref="AH502:AH512" si="168">O502*AG502-(G502*SUM(V502:Z502,AD502)+I502*AF502)</f>
        <v>815.56671548800011</v>
      </c>
      <c r="AI502" s="75">
        <f t="shared" ref="AI502:AI512" si="169">O502*AG502-(G502*SUM(P502:Z502,AD502)+I502*AE502)</f>
        <v>-31.541504511999847</v>
      </c>
    </row>
    <row r="503" spans="1:35" ht="20" customHeight="1" x14ac:dyDescent="0.35">
      <c r="A503" s="119"/>
      <c r="B503" s="71" t="s">
        <v>39</v>
      </c>
      <c r="C503" s="5">
        <v>52.6</v>
      </c>
      <c r="D503" s="5">
        <v>0.127</v>
      </c>
      <c r="E503" s="5">
        <f t="shared" ref="E503:E512" si="170">1-D503</f>
        <v>0.873</v>
      </c>
      <c r="F503" s="59">
        <v>0.43480000000000002</v>
      </c>
      <c r="G503" s="59">
        <v>0.9</v>
      </c>
      <c r="H503" s="59">
        <v>0</v>
      </c>
      <c r="I503" s="59">
        <v>0.1</v>
      </c>
      <c r="J503" s="5">
        <v>0</v>
      </c>
      <c r="K503" s="5">
        <v>1</v>
      </c>
      <c r="L503" s="5">
        <v>1</v>
      </c>
      <c r="M503" s="55">
        <f t="shared" si="149"/>
        <v>0.99999999999999989</v>
      </c>
      <c r="N503" s="16">
        <f t="shared" si="150"/>
        <v>52.599999999999994</v>
      </c>
      <c r="O503" s="56">
        <f t="shared" si="165"/>
        <v>3537.3887135999994</v>
      </c>
      <c r="P503" s="52">
        <v>39.708970000000001</v>
      </c>
      <c r="Q503" s="28">
        <v>43.613149999999997</v>
      </c>
      <c r="R503" s="29">
        <v>73.3887</v>
      </c>
      <c r="S503" s="29">
        <v>21.003500000000003</v>
      </c>
      <c r="T503" s="29">
        <v>120.8319</v>
      </c>
      <c r="U503" s="29">
        <v>548.56200000000001</v>
      </c>
      <c r="V503" s="30">
        <v>118.608</v>
      </c>
      <c r="W503" s="30">
        <v>117.64431</v>
      </c>
      <c r="X503" s="30">
        <v>21.991900000000001</v>
      </c>
      <c r="Y503" s="30">
        <v>20.0151</v>
      </c>
      <c r="Z503" s="30">
        <v>10.501750000000001</v>
      </c>
      <c r="AA503" s="30">
        <v>61.775000000000006</v>
      </c>
      <c r="AB503" s="30">
        <v>20.0151</v>
      </c>
      <c r="AC503" s="30">
        <v>10.501750000000001</v>
      </c>
      <c r="AD503" s="30">
        <v>63.0105</v>
      </c>
      <c r="AE503" s="32">
        <f t="shared" si="166"/>
        <v>1291.1716300000001</v>
      </c>
      <c r="AF503" s="30">
        <f t="shared" si="167"/>
        <v>444.06341000000003</v>
      </c>
      <c r="AG503" s="31">
        <v>0.33</v>
      </c>
      <c r="AH503" s="30">
        <f t="shared" si="168"/>
        <v>806.33753048799986</v>
      </c>
      <c r="AI503" s="76">
        <f t="shared" si="169"/>
        <v>-40.77068951199999</v>
      </c>
    </row>
    <row r="504" spans="1:35" ht="20" customHeight="1" x14ac:dyDescent="0.35">
      <c r="A504" s="119"/>
      <c r="B504" s="71" t="s">
        <v>39</v>
      </c>
      <c r="C504" s="5">
        <v>52.6</v>
      </c>
      <c r="D504" s="5">
        <v>0.127</v>
      </c>
      <c r="E504" s="5">
        <f t="shared" si="170"/>
        <v>0.873</v>
      </c>
      <c r="F504" s="59">
        <v>0.43480000000000002</v>
      </c>
      <c r="G504" s="59">
        <v>0.8</v>
      </c>
      <c r="H504" s="59">
        <v>0</v>
      </c>
      <c r="I504" s="59">
        <v>0.2</v>
      </c>
      <c r="J504" s="5">
        <v>0</v>
      </c>
      <c r="K504" s="5">
        <v>1</v>
      </c>
      <c r="L504" s="5">
        <v>1</v>
      </c>
      <c r="M504" s="55">
        <f t="shared" si="149"/>
        <v>1</v>
      </c>
      <c r="N504" s="16">
        <f t="shared" si="150"/>
        <v>52.6</v>
      </c>
      <c r="O504" s="56">
        <f t="shared" si="165"/>
        <v>3537.3887136000003</v>
      </c>
      <c r="P504" s="52">
        <v>39.708970000000001</v>
      </c>
      <c r="Q504" s="28">
        <v>43.613149999999997</v>
      </c>
      <c r="R504" s="29">
        <v>73.3887</v>
      </c>
      <c r="S504" s="29">
        <v>21.003500000000003</v>
      </c>
      <c r="T504" s="29">
        <v>120.8319</v>
      </c>
      <c r="U504" s="29">
        <v>548.56200000000001</v>
      </c>
      <c r="V504" s="30">
        <v>118.608</v>
      </c>
      <c r="W504" s="30">
        <v>117.64431</v>
      </c>
      <c r="X504" s="30">
        <v>21.991900000000001</v>
      </c>
      <c r="Y504" s="30">
        <v>20.0151</v>
      </c>
      <c r="Z504" s="30">
        <v>10.501750000000001</v>
      </c>
      <c r="AA504" s="30">
        <v>61.775000000000006</v>
      </c>
      <c r="AB504" s="30">
        <v>20.0151</v>
      </c>
      <c r="AC504" s="30">
        <v>10.501750000000001</v>
      </c>
      <c r="AD504" s="30">
        <v>63.0105</v>
      </c>
      <c r="AE504" s="32">
        <f t="shared" si="166"/>
        <v>1291.1716300000001</v>
      </c>
      <c r="AF504" s="30">
        <f t="shared" si="167"/>
        <v>444.06341000000003</v>
      </c>
      <c r="AG504" s="31">
        <v>0.33</v>
      </c>
      <c r="AH504" s="30">
        <f t="shared" si="168"/>
        <v>797.10834548800017</v>
      </c>
      <c r="AI504" s="76">
        <f t="shared" si="169"/>
        <v>-49.999874511999906</v>
      </c>
    </row>
    <row r="505" spans="1:35" ht="20" customHeight="1" x14ac:dyDescent="0.35">
      <c r="A505" s="119"/>
      <c r="B505" s="71" t="s">
        <v>39</v>
      </c>
      <c r="C505" s="5">
        <v>52.6</v>
      </c>
      <c r="D505" s="5">
        <v>0.127</v>
      </c>
      <c r="E505" s="5">
        <f t="shared" si="170"/>
        <v>0.873</v>
      </c>
      <c r="F505" s="59">
        <v>0.43480000000000002</v>
      </c>
      <c r="G505" s="59">
        <v>0.7</v>
      </c>
      <c r="H505" s="59">
        <v>0</v>
      </c>
      <c r="I505" s="59">
        <v>0.3</v>
      </c>
      <c r="J505" s="5">
        <v>0</v>
      </c>
      <c r="K505" s="5">
        <v>1</v>
      </c>
      <c r="L505" s="5">
        <v>1</v>
      </c>
      <c r="M505" s="55">
        <f t="shared" si="149"/>
        <v>0.99999999999999989</v>
      </c>
      <c r="N505" s="16">
        <f t="shared" si="150"/>
        <v>52.599999999999994</v>
      </c>
      <c r="O505" s="56">
        <f t="shared" si="165"/>
        <v>3537.3887135999994</v>
      </c>
      <c r="P505" s="52">
        <v>39.708970000000001</v>
      </c>
      <c r="Q505" s="28">
        <v>43.613149999999997</v>
      </c>
      <c r="R505" s="29">
        <v>73.3887</v>
      </c>
      <c r="S505" s="29">
        <v>21.003500000000003</v>
      </c>
      <c r="T505" s="29">
        <v>120.8319</v>
      </c>
      <c r="U505" s="29">
        <v>548.56200000000001</v>
      </c>
      <c r="V505" s="30">
        <v>118.608</v>
      </c>
      <c r="W505" s="30">
        <v>117.64431</v>
      </c>
      <c r="X505" s="30">
        <v>21.991900000000001</v>
      </c>
      <c r="Y505" s="30">
        <v>20.0151</v>
      </c>
      <c r="Z505" s="30">
        <v>10.501750000000001</v>
      </c>
      <c r="AA505" s="30">
        <v>61.775000000000006</v>
      </c>
      <c r="AB505" s="30">
        <v>20.0151</v>
      </c>
      <c r="AC505" s="30">
        <v>10.501750000000001</v>
      </c>
      <c r="AD505" s="30">
        <v>63.0105</v>
      </c>
      <c r="AE505" s="32">
        <f t="shared" si="166"/>
        <v>1291.1716300000001</v>
      </c>
      <c r="AF505" s="30">
        <f t="shared" si="167"/>
        <v>444.06341000000003</v>
      </c>
      <c r="AG505" s="31">
        <v>0.33</v>
      </c>
      <c r="AH505" s="30">
        <f t="shared" si="168"/>
        <v>787.87916048799991</v>
      </c>
      <c r="AI505" s="76">
        <f t="shared" si="169"/>
        <v>-59.229059512000049</v>
      </c>
    </row>
    <row r="506" spans="1:35" ht="20" customHeight="1" x14ac:dyDescent="0.35">
      <c r="A506" s="119"/>
      <c r="B506" s="71" t="s">
        <v>39</v>
      </c>
      <c r="C506" s="5">
        <v>52.6</v>
      </c>
      <c r="D506" s="5">
        <v>0.127</v>
      </c>
      <c r="E506" s="5">
        <f t="shared" si="170"/>
        <v>0.873</v>
      </c>
      <c r="F506" s="59">
        <v>0.43480000000000002</v>
      </c>
      <c r="G506" s="59">
        <v>0.6</v>
      </c>
      <c r="H506" s="59">
        <v>0</v>
      </c>
      <c r="I506" s="59">
        <v>0.4</v>
      </c>
      <c r="J506" s="5">
        <v>0</v>
      </c>
      <c r="K506" s="5">
        <v>1</v>
      </c>
      <c r="L506" s="5">
        <v>1</v>
      </c>
      <c r="M506" s="55">
        <f t="shared" si="149"/>
        <v>1</v>
      </c>
      <c r="N506" s="16">
        <f t="shared" si="150"/>
        <v>52.6</v>
      </c>
      <c r="O506" s="56">
        <f t="shared" si="165"/>
        <v>3537.3887136000003</v>
      </c>
      <c r="P506" s="52">
        <v>39.708970000000001</v>
      </c>
      <c r="Q506" s="28">
        <v>43.613149999999997</v>
      </c>
      <c r="R506" s="29">
        <v>73.3887</v>
      </c>
      <c r="S506" s="29">
        <v>21.003500000000003</v>
      </c>
      <c r="T506" s="29">
        <v>120.8319</v>
      </c>
      <c r="U506" s="29">
        <v>548.56200000000001</v>
      </c>
      <c r="V506" s="30">
        <v>118.608</v>
      </c>
      <c r="W506" s="30">
        <v>117.64431</v>
      </c>
      <c r="X506" s="30">
        <v>21.991900000000001</v>
      </c>
      <c r="Y506" s="30">
        <v>20.0151</v>
      </c>
      <c r="Z506" s="30">
        <v>10.501750000000001</v>
      </c>
      <c r="AA506" s="30">
        <v>61.775000000000006</v>
      </c>
      <c r="AB506" s="30">
        <v>20.0151</v>
      </c>
      <c r="AC506" s="30">
        <v>10.501750000000001</v>
      </c>
      <c r="AD506" s="30">
        <v>63.0105</v>
      </c>
      <c r="AE506" s="32">
        <f t="shared" si="166"/>
        <v>1291.1716300000001</v>
      </c>
      <c r="AF506" s="30">
        <f t="shared" si="167"/>
        <v>444.06341000000003</v>
      </c>
      <c r="AG506" s="31">
        <v>0.33</v>
      </c>
      <c r="AH506" s="30">
        <f t="shared" si="168"/>
        <v>778.64997548800011</v>
      </c>
      <c r="AI506" s="76">
        <f t="shared" si="169"/>
        <v>-68.458244511999737</v>
      </c>
    </row>
    <row r="507" spans="1:35" ht="20" customHeight="1" x14ac:dyDescent="0.35">
      <c r="A507" s="119"/>
      <c r="B507" s="71" t="s">
        <v>39</v>
      </c>
      <c r="C507" s="5">
        <v>52.6</v>
      </c>
      <c r="D507" s="5">
        <v>0.127</v>
      </c>
      <c r="E507" s="5">
        <f t="shared" si="170"/>
        <v>0.873</v>
      </c>
      <c r="F507" s="59">
        <v>0.43480000000000002</v>
      </c>
      <c r="G507" s="59">
        <v>0.5</v>
      </c>
      <c r="H507" s="59">
        <v>0</v>
      </c>
      <c r="I507" s="59">
        <v>0.5</v>
      </c>
      <c r="J507" s="5">
        <v>0</v>
      </c>
      <c r="K507" s="5">
        <v>1</v>
      </c>
      <c r="L507" s="5">
        <v>1</v>
      </c>
      <c r="M507" s="55">
        <f t="shared" si="149"/>
        <v>1</v>
      </c>
      <c r="N507" s="16">
        <f t="shared" si="150"/>
        <v>52.6</v>
      </c>
      <c r="O507" s="56">
        <f t="shared" si="165"/>
        <v>3537.3887136000003</v>
      </c>
      <c r="P507" s="52">
        <v>39.708970000000001</v>
      </c>
      <c r="Q507" s="28">
        <v>43.613149999999997</v>
      </c>
      <c r="R507" s="29">
        <v>73.3887</v>
      </c>
      <c r="S507" s="29">
        <v>21.003500000000003</v>
      </c>
      <c r="T507" s="29">
        <v>120.8319</v>
      </c>
      <c r="U507" s="29">
        <v>548.56200000000001</v>
      </c>
      <c r="V507" s="30">
        <v>118.608</v>
      </c>
      <c r="W507" s="30">
        <v>117.64431</v>
      </c>
      <c r="X507" s="30">
        <v>21.991900000000001</v>
      </c>
      <c r="Y507" s="30">
        <v>20.0151</v>
      </c>
      <c r="Z507" s="30">
        <v>10.501750000000001</v>
      </c>
      <c r="AA507" s="30">
        <v>61.775000000000006</v>
      </c>
      <c r="AB507" s="30">
        <v>20.0151</v>
      </c>
      <c r="AC507" s="30">
        <v>10.501750000000001</v>
      </c>
      <c r="AD507" s="30">
        <v>63.0105</v>
      </c>
      <c r="AE507" s="32">
        <f t="shared" si="166"/>
        <v>1291.1716300000001</v>
      </c>
      <c r="AF507" s="30">
        <f t="shared" si="167"/>
        <v>444.06341000000003</v>
      </c>
      <c r="AG507" s="31">
        <v>0.33</v>
      </c>
      <c r="AH507" s="30">
        <f t="shared" si="168"/>
        <v>769.42079048800008</v>
      </c>
      <c r="AI507" s="76">
        <f t="shared" si="169"/>
        <v>-77.687429511999881</v>
      </c>
    </row>
    <row r="508" spans="1:35" ht="20" customHeight="1" x14ac:dyDescent="0.35">
      <c r="A508" s="119"/>
      <c r="B508" s="71" t="s">
        <v>39</v>
      </c>
      <c r="C508" s="5">
        <v>52.6</v>
      </c>
      <c r="D508" s="5">
        <v>0.127</v>
      </c>
      <c r="E508" s="5">
        <f t="shared" si="170"/>
        <v>0.873</v>
      </c>
      <c r="F508" s="59">
        <v>0.43480000000000002</v>
      </c>
      <c r="G508" s="59">
        <v>0.4</v>
      </c>
      <c r="H508" s="59">
        <v>0</v>
      </c>
      <c r="I508" s="59">
        <v>0.6</v>
      </c>
      <c r="J508" s="5">
        <v>0</v>
      </c>
      <c r="K508" s="5">
        <v>1</v>
      </c>
      <c r="L508" s="5">
        <v>1</v>
      </c>
      <c r="M508" s="55">
        <f t="shared" si="149"/>
        <v>1</v>
      </c>
      <c r="N508" s="16">
        <f t="shared" si="150"/>
        <v>52.6</v>
      </c>
      <c r="O508" s="56">
        <f t="shared" si="165"/>
        <v>3537.3887136000003</v>
      </c>
      <c r="P508" s="52">
        <v>39.708970000000001</v>
      </c>
      <c r="Q508" s="28">
        <v>43.613149999999997</v>
      </c>
      <c r="R508" s="29">
        <v>73.3887</v>
      </c>
      <c r="S508" s="29">
        <v>21.003500000000003</v>
      </c>
      <c r="T508" s="29">
        <v>120.8319</v>
      </c>
      <c r="U508" s="29">
        <v>548.56200000000001</v>
      </c>
      <c r="V508" s="30">
        <v>118.608</v>
      </c>
      <c r="W508" s="30">
        <v>117.64431</v>
      </c>
      <c r="X508" s="30">
        <v>21.991900000000001</v>
      </c>
      <c r="Y508" s="30">
        <v>20.0151</v>
      </c>
      <c r="Z508" s="30">
        <v>10.501750000000001</v>
      </c>
      <c r="AA508" s="30">
        <v>61.775000000000006</v>
      </c>
      <c r="AB508" s="30">
        <v>20.0151</v>
      </c>
      <c r="AC508" s="30">
        <v>10.501750000000001</v>
      </c>
      <c r="AD508" s="30">
        <v>63.0105</v>
      </c>
      <c r="AE508" s="32">
        <f t="shared" si="166"/>
        <v>1291.1716300000001</v>
      </c>
      <c r="AF508" s="30">
        <f t="shared" si="167"/>
        <v>444.06341000000003</v>
      </c>
      <c r="AG508" s="31">
        <v>0.33</v>
      </c>
      <c r="AH508" s="30">
        <f t="shared" si="168"/>
        <v>760.19160548800016</v>
      </c>
      <c r="AI508" s="76">
        <f t="shared" si="169"/>
        <v>-86.916614512000024</v>
      </c>
    </row>
    <row r="509" spans="1:35" ht="20" customHeight="1" x14ac:dyDescent="0.35">
      <c r="A509" s="119"/>
      <c r="B509" s="71" t="s">
        <v>39</v>
      </c>
      <c r="C509" s="5">
        <v>52.6</v>
      </c>
      <c r="D509" s="5">
        <v>0.127</v>
      </c>
      <c r="E509" s="5">
        <f t="shared" si="170"/>
        <v>0.873</v>
      </c>
      <c r="F509" s="59">
        <v>0.43480000000000002</v>
      </c>
      <c r="G509" s="59">
        <v>0.3</v>
      </c>
      <c r="H509" s="59">
        <v>0</v>
      </c>
      <c r="I509" s="59">
        <v>0.7</v>
      </c>
      <c r="J509" s="5">
        <v>0</v>
      </c>
      <c r="K509" s="5">
        <v>1</v>
      </c>
      <c r="L509" s="5">
        <v>1</v>
      </c>
      <c r="M509" s="55">
        <f t="shared" si="149"/>
        <v>1</v>
      </c>
      <c r="N509" s="16">
        <f t="shared" si="150"/>
        <v>52.6</v>
      </c>
      <c r="O509" s="56">
        <f t="shared" si="165"/>
        <v>3537.3887136000003</v>
      </c>
      <c r="P509" s="52">
        <v>39.708970000000001</v>
      </c>
      <c r="Q509" s="28">
        <v>43.613149999999997</v>
      </c>
      <c r="R509" s="29">
        <v>73.3887</v>
      </c>
      <c r="S509" s="29">
        <v>21.003500000000003</v>
      </c>
      <c r="T509" s="29">
        <v>120.8319</v>
      </c>
      <c r="U509" s="29">
        <v>548.56200000000001</v>
      </c>
      <c r="V509" s="30">
        <v>118.608</v>
      </c>
      <c r="W509" s="30">
        <v>117.64431</v>
      </c>
      <c r="X509" s="30">
        <v>21.991900000000001</v>
      </c>
      <c r="Y509" s="30">
        <v>20.0151</v>
      </c>
      <c r="Z509" s="30">
        <v>10.501750000000001</v>
      </c>
      <c r="AA509" s="30">
        <v>61.775000000000006</v>
      </c>
      <c r="AB509" s="30">
        <v>20.0151</v>
      </c>
      <c r="AC509" s="30">
        <v>10.501750000000001</v>
      </c>
      <c r="AD509" s="30">
        <v>63.0105</v>
      </c>
      <c r="AE509" s="32">
        <f t="shared" si="166"/>
        <v>1291.1716300000001</v>
      </c>
      <c r="AF509" s="30">
        <f t="shared" si="167"/>
        <v>444.06341000000003</v>
      </c>
      <c r="AG509" s="31">
        <v>0.33</v>
      </c>
      <c r="AH509" s="30">
        <f t="shared" si="168"/>
        <v>750.96242048800013</v>
      </c>
      <c r="AI509" s="76">
        <f t="shared" si="169"/>
        <v>-96.145799511999712</v>
      </c>
    </row>
    <row r="510" spans="1:35" ht="20" customHeight="1" x14ac:dyDescent="0.35">
      <c r="A510" s="119"/>
      <c r="B510" s="71" t="s">
        <v>39</v>
      </c>
      <c r="C510" s="5">
        <v>52.6</v>
      </c>
      <c r="D510" s="5">
        <v>0.127</v>
      </c>
      <c r="E510" s="5">
        <f t="shared" si="170"/>
        <v>0.873</v>
      </c>
      <c r="F510" s="59">
        <v>0.43480000000000002</v>
      </c>
      <c r="G510" s="59">
        <v>0.2</v>
      </c>
      <c r="H510" s="59">
        <v>0</v>
      </c>
      <c r="I510" s="59">
        <v>0.8</v>
      </c>
      <c r="J510" s="5">
        <v>0</v>
      </c>
      <c r="K510" s="5">
        <v>1</v>
      </c>
      <c r="L510" s="5">
        <v>1</v>
      </c>
      <c r="M510" s="55">
        <f t="shared" si="149"/>
        <v>1</v>
      </c>
      <c r="N510" s="16">
        <f t="shared" si="150"/>
        <v>52.6</v>
      </c>
      <c r="O510" s="56">
        <f t="shared" si="165"/>
        <v>3537.3887136000003</v>
      </c>
      <c r="P510" s="52">
        <v>39.708970000000001</v>
      </c>
      <c r="Q510" s="28">
        <v>43.613149999999997</v>
      </c>
      <c r="R510" s="29">
        <v>73.3887</v>
      </c>
      <c r="S510" s="29">
        <v>21.003500000000003</v>
      </c>
      <c r="T510" s="29">
        <v>120.8319</v>
      </c>
      <c r="U510" s="29">
        <v>548.56200000000001</v>
      </c>
      <c r="V510" s="30">
        <v>118.608</v>
      </c>
      <c r="W510" s="30">
        <v>117.64431</v>
      </c>
      <c r="X510" s="30">
        <v>21.991900000000001</v>
      </c>
      <c r="Y510" s="30">
        <v>20.0151</v>
      </c>
      <c r="Z510" s="30">
        <v>10.501750000000001</v>
      </c>
      <c r="AA510" s="30">
        <v>61.775000000000006</v>
      </c>
      <c r="AB510" s="30">
        <v>20.0151</v>
      </c>
      <c r="AC510" s="30">
        <v>10.501750000000001</v>
      </c>
      <c r="AD510" s="30">
        <v>63.0105</v>
      </c>
      <c r="AE510" s="32">
        <f t="shared" si="166"/>
        <v>1291.1716300000001</v>
      </c>
      <c r="AF510" s="30">
        <f t="shared" si="167"/>
        <v>444.06341000000003</v>
      </c>
      <c r="AG510" s="31">
        <v>0.33</v>
      </c>
      <c r="AH510" s="30">
        <f t="shared" si="168"/>
        <v>741.7332354880001</v>
      </c>
      <c r="AI510" s="76">
        <f t="shared" si="169"/>
        <v>-105.37498451199986</v>
      </c>
    </row>
    <row r="511" spans="1:35" ht="20" customHeight="1" x14ac:dyDescent="0.35">
      <c r="A511" s="119"/>
      <c r="B511" s="71" t="s">
        <v>39</v>
      </c>
      <c r="C511" s="5">
        <v>52.6</v>
      </c>
      <c r="D511" s="5">
        <v>0.127</v>
      </c>
      <c r="E511" s="5">
        <f t="shared" si="170"/>
        <v>0.873</v>
      </c>
      <c r="F511" s="59">
        <v>0.43480000000000002</v>
      </c>
      <c r="G511" s="59">
        <v>0.1</v>
      </c>
      <c r="H511" s="59">
        <v>0</v>
      </c>
      <c r="I511" s="59">
        <v>0.9</v>
      </c>
      <c r="J511" s="5">
        <v>0</v>
      </c>
      <c r="K511" s="5">
        <v>1</v>
      </c>
      <c r="L511" s="5">
        <v>1</v>
      </c>
      <c r="M511" s="55">
        <f t="shared" si="149"/>
        <v>0.99999999999999989</v>
      </c>
      <c r="N511" s="16">
        <f t="shared" si="150"/>
        <v>52.599999999999994</v>
      </c>
      <c r="O511" s="56">
        <f t="shared" si="165"/>
        <v>3537.3887135999994</v>
      </c>
      <c r="P511" s="52">
        <v>39.708970000000001</v>
      </c>
      <c r="Q511" s="28">
        <v>43.613149999999997</v>
      </c>
      <c r="R511" s="29">
        <v>73.3887</v>
      </c>
      <c r="S511" s="29">
        <v>21.003500000000003</v>
      </c>
      <c r="T511" s="29">
        <v>120.8319</v>
      </c>
      <c r="U511" s="29">
        <v>548.56200000000001</v>
      </c>
      <c r="V511" s="30">
        <v>118.608</v>
      </c>
      <c r="W511" s="30">
        <v>117.64431</v>
      </c>
      <c r="X511" s="30">
        <v>21.991900000000001</v>
      </c>
      <c r="Y511" s="30">
        <v>20.0151</v>
      </c>
      <c r="Z511" s="30">
        <v>10.501750000000001</v>
      </c>
      <c r="AA511" s="30">
        <v>61.775000000000006</v>
      </c>
      <c r="AB511" s="30">
        <v>20.0151</v>
      </c>
      <c r="AC511" s="30">
        <v>10.501750000000001</v>
      </c>
      <c r="AD511" s="30">
        <v>63.0105</v>
      </c>
      <c r="AE511" s="32">
        <f t="shared" si="166"/>
        <v>1291.1716300000001</v>
      </c>
      <c r="AF511" s="30">
        <f t="shared" si="167"/>
        <v>444.06341000000003</v>
      </c>
      <c r="AG511" s="31">
        <v>0.33</v>
      </c>
      <c r="AH511" s="30">
        <f t="shared" si="168"/>
        <v>732.50405048799985</v>
      </c>
      <c r="AI511" s="76">
        <f t="shared" si="169"/>
        <v>-114.60416951200023</v>
      </c>
    </row>
    <row r="512" spans="1:35" ht="20" customHeight="1" thickBot="1" x14ac:dyDescent="0.4">
      <c r="A512" s="120"/>
      <c r="B512" s="69" t="s">
        <v>39</v>
      </c>
      <c r="C512" s="151">
        <v>52.6</v>
      </c>
      <c r="D512" s="17">
        <v>0.127</v>
      </c>
      <c r="E512" s="17">
        <f t="shared" si="170"/>
        <v>0.873</v>
      </c>
      <c r="F512" s="60">
        <v>0.43480000000000002</v>
      </c>
      <c r="G512" s="60">
        <v>0</v>
      </c>
      <c r="H512" s="60">
        <v>0</v>
      </c>
      <c r="I512" s="60">
        <v>1</v>
      </c>
      <c r="J512" s="17">
        <v>0</v>
      </c>
      <c r="K512" s="17">
        <v>1</v>
      </c>
      <c r="L512" s="17">
        <v>1</v>
      </c>
      <c r="M512" s="18">
        <f t="shared" si="149"/>
        <v>1</v>
      </c>
      <c r="N512" s="19">
        <f t="shared" si="150"/>
        <v>52.6</v>
      </c>
      <c r="O512" s="57">
        <f t="shared" si="165"/>
        <v>3537.3887136000003</v>
      </c>
      <c r="P512" s="53">
        <v>39.708970000000001</v>
      </c>
      <c r="Q512" s="33">
        <v>43.613149999999997</v>
      </c>
      <c r="R512" s="34">
        <v>73.3887</v>
      </c>
      <c r="S512" s="34">
        <v>21.003500000000003</v>
      </c>
      <c r="T512" s="34">
        <v>120.8319</v>
      </c>
      <c r="U512" s="34">
        <v>548.56200000000001</v>
      </c>
      <c r="V512" s="35">
        <v>118.608</v>
      </c>
      <c r="W512" s="35">
        <v>117.64431</v>
      </c>
      <c r="X512" s="35">
        <v>21.991900000000001</v>
      </c>
      <c r="Y512" s="35">
        <v>20.0151</v>
      </c>
      <c r="Z512" s="35">
        <v>10.501750000000001</v>
      </c>
      <c r="AA512" s="35">
        <v>61.775000000000006</v>
      </c>
      <c r="AB512" s="35">
        <v>20.0151</v>
      </c>
      <c r="AC512" s="35">
        <v>10.501750000000001</v>
      </c>
      <c r="AD512" s="35">
        <v>63.0105</v>
      </c>
      <c r="AE512" s="37">
        <f t="shared" si="166"/>
        <v>1291.1716300000001</v>
      </c>
      <c r="AF512" s="35">
        <f t="shared" si="167"/>
        <v>444.06341000000003</v>
      </c>
      <c r="AG512" s="36">
        <v>0.33</v>
      </c>
      <c r="AH512" s="35">
        <f t="shared" si="168"/>
        <v>723.27486548800016</v>
      </c>
      <c r="AI512" s="77">
        <f t="shared" si="169"/>
        <v>-123.83335451199991</v>
      </c>
    </row>
    <row r="513" spans="1:35" ht="20" customHeight="1" x14ac:dyDescent="0.35">
      <c r="A513" s="119" t="s">
        <v>37</v>
      </c>
      <c r="B513" s="70" t="s">
        <v>37</v>
      </c>
      <c r="C513" s="5">
        <v>52.6</v>
      </c>
      <c r="D513" s="20">
        <v>0.127</v>
      </c>
      <c r="E513" s="20">
        <f>1-D513</f>
        <v>0.873</v>
      </c>
      <c r="F513" s="61">
        <v>0.43480000000000002</v>
      </c>
      <c r="G513" s="59">
        <v>1</v>
      </c>
      <c r="H513" s="59">
        <f>1-G513</f>
        <v>0</v>
      </c>
      <c r="I513" s="59">
        <v>0</v>
      </c>
      <c r="J513" s="20">
        <v>0</v>
      </c>
      <c r="K513" s="20">
        <v>1</v>
      </c>
      <c r="L513" s="20">
        <v>0</v>
      </c>
      <c r="M513" s="55">
        <f t="shared" si="149"/>
        <v>1</v>
      </c>
      <c r="N513" s="21">
        <f t="shared" si="150"/>
        <v>52.6</v>
      </c>
      <c r="O513" s="58">
        <f t="shared" ref="O513:O523" si="171">N513*60*0.4536*2.471</f>
        <v>3537.3887136000003</v>
      </c>
      <c r="P513" s="51">
        <v>39.708970000000001</v>
      </c>
      <c r="Q513" s="23">
        <v>43.613149999999997</v>
      </c>
      <c r="R513" s="24">
        <v>73.3887</v>
      </c>
      <c r="S513" s="24">
        <v>21.003500000000003</v>
      </c>
      <c r="T513" s="24">
        <v>120.8319</v>
      </c>
      <c r="U513" s="24">
        <v>548.56200000000001</v>
      </c>
      <c r="V513" s="25">
        <v>118.608</v>
      </c>
      <c r="W513" s="25">
        <v>117.64431</v>
      </c>
      <c r="X513" s="25">
        <v>21.991900000000001</v>
      </c>
      <c r="Y513" s="25">
        <v>20.0151</v>
      </c>
      <c r="Z513" s="25">
        <v>10.501750000000001</v>
      </c>
      <c r="AA513" s="25"/>
      <c r="AB513" s="25"/>
      <c r="AC513" s="25"/>
      <c r="AD513" s="25">
        <v>63.0105</v>
      </c>
      <c r="AE513" s="27">
        <f t="shared" ref="AE513:AE523" si="172">SUM(P513:AD513)</f>
        <v>1198.87978</v>
      </c>
      <c r="AF513" s="25">
        <f t="shared" ref="AF513:AF523" si="173">SUM(V513:AD513)</f>
        <v>351.77156000000002</v>
      </c>
      <c r="AG513" s="26">
        <v>0.33</v>
      </c>
      <c r="AH513" s="25">
        <f t="shared" ref="AH513:AH556" si="174">O513*AG513-AF513</f>
        <v>815.56671548800011</v>
      </c>
      <c r="AI513" s="75">
        <f t="shared" ref="AI513:AI556" si="175">O513*AG513-AE513</f>
        <v>-31.541504511999847</v>
      </c>
    </row>
    <row r="514" spans="1:35" ht="20" customHeight="1" x14ac:dyDescent="0.35">
      <c r="A514" s="119"/>
      <c r="B514" s="71" t="s">
        <v>37</v>
      </c>
      <c r="C514" s="5">
        <v>52.6</v>
      </c>
      <c r="D514" s="5">
        <v>0.127</v>
      </c>
      <c r="E514" s="5">
        <f t="shared" ref="E514:E523" si="176">1-D514</f>
        <v>0.873</v>
      </c>
      <c r="F514" s="59">
        <v>0.43480000000000002</v>
      </c>
      <c r="G514" s="59">
        <v>0.9</v>
      </c>
      <c r="H514" s="59">
        <v>0</v>
      </c>
      <c r="I514" s="59">
        <v>0.1</v>
      </c>
      <c r="J514" s="5">
        <v>0</v>
      </c>
      <c r="K514" s="5">
        <v>1</v>
      </c>
      <c r="L514" s="5">
        <v>0</v>
      </c>
      <c r="M514" s="55">
        <f t="shared" si="149"/>
        <v>0.99447803999999995</v>
      </c>
      <c r="N514" s="16">
        <f t="shared" si="150"/>
        <v>52.309544903999999</v>
      </c>
      <c r="O514" s="56">
        <f t="shared" si="171"/>
        <v>3517.8553946190495</v>
      </c>
      <c r="P514" s="52">
        <v>39.708970000000001</v>
      </c>
      <c r="Q514" s="28">
        <v>43.613149999999997</v>
      </c>
      <c r="R514" s="29">
        <v>73.3887</v>
      </c>
      <c r="S514" s="29">
        <v>21.003500000000003</v>
      </c>
      <c r="T514" s="29">
        <v>120.8319</v>
      </c>
      <c r="U514" s="29">
        <v>548.56200000000001</v>
      </c>
      <c r="V514" s="30">
        <v>118.608</v>
      </c>
      <c r="W514" s="30">
        <v>117.64431</v>
      </c>
      <c r="X514" s="30">
        <v>21.991900000000001</v>
      </c>
      <c r="Y514" s="30">
        <v>20.0151</v>
      </c>
      <c r="Z514" s="30">
        <v>10.501750000000001</v>
      </c>
      <c r="AA514" s="30"/>
      <c r="AB514" s="30"/>
      <c r="AC514" s="30"/>
      <c r="AD514" s="30">
        <v>63.0105</v>
      </c>
      <c r="AE514" s="32">
        <f t="shared" si="172"/>
        <v>1198.87978</v>
      </c>
      <c r="AF514" s="30">
        <f t="shared" si="173"/>
        <v>351.77156000000002</v>
      </c>
      <c r="AG514" s="31">
        <v>0.33</v>
      </c>
      <c r="AH514" s="30">
        <f t="shared" si="174"/>
        <v>809.1207202242864</v>
      </c>
      <c r="AI514" s="76">
        <f t="shared" si="175"/>
        <v>-37.987499775713559</v>
      </c>
    </row>
    <row r="515" spans="1:35" ht="20" customHeight="1" x14ac:dyDescent="0.35">
      <c r="A515" s="119"/>
      <c r="B515" s="71" t="s">
        <v>37</v>
      </c>
      <c r="C515" s="5">
        <v>52.6</v>
      </c>
      <c r="D515" s="5">
        <v>0.127</v>
      </c>
      <c r="E515" s="5">
        <f t="shared" si="176"/>
        <v>0.873</v>
      </c>
      <c r="F515" s="59">
        <v>0.43480000000000002</v>
      </c>
      <c r="G515" s="59">
        <v>0.8</v>
      </c>
      <c r="H515" s="59">
        <v>0</v>
      </c>
      <c r="I515" s="59">
        <v>0.2</v>
      </c>
      <c r="J515" s="5">
        <v>0</v>
      </c>
      <c r="K515" s="5">
        <v>1</v>
      </c>
      <c r="L515" s="5">
        <v>0</v>
      </c>
      <c r="M515" s="55">
        <f t="shared" si="149"/>
        <v>0.98895608000000002</v>
      </c>
      <c r="N515" s="16">
        <f t="shared" si="150"/>
        <v>52.019089808000004</v>
      </c>
      <c r="O515" s="56">
        <f t="shared" si="171"/>
        <v>3498.3220756380992</v>
      </c>
      <c r="P515" s="52">
        <v>39.708970000000001</v>
      </c>
      <c r="Q515" s="28">
        <v>43.613149999999997</v>
      </c>
      <c r="R515" s="29">
        <v>73.3887</v>
      </c>
      <c r="S515" s="29">
        <v>21.003500000000003</v>
      </c>
      <c r="T515" s="29">
        <v>120.8319</v>
      </c>
      <c r="U515" s="29">
        <v>548.56200000000001</v>
      </c>
      <c r="V515" s="30">
        <v>118.608</v>
      </c>
      <c r="W515" s="30">
        <v>117.64431</v>
      </c>
      <c r="X515" s="30">
        <v>21.991900000000001</v>
      </c>
      <c r="Y515" s="30">
        <v>20.0151</v>
      </c>
      <c r="Z515" s="30">
        <v>10.501750000000001</v>
      </c>
      <c r="AA515" s="30"/>
      <c r="AB515" s="30"/>
      <c r="AC515" s="30"/>
      <c r="AD515" s="30">
        <v>63.0105</v>
      </c>
      <c r="AE515" s="32">
        <f t="shared" si="172"/>
        <v>1198.87978</v>
      </c>
      <c r="AF515" s="30">
        <f t="shared" si="173"/>
        <v>351.77156000000002</v>
      </c>
      <c r="AG515" s="31">
        <v>0.33</v>
      </c>
      <c r="AH515" s="30">
        <f t="shared" si="174"/>
        <v>802.67472496057269</v>
      </c>
      <c r="AI515" s="76">
        <f t="shared" si="175"/>
        <v>-44.433495039427271</v>
      </c>
    </row>
    <row r="516" spans="1:35" ht="20" customHeight="1" x14ac:dyDescent="0.35">
      <c r="A516" s="119"/>
      <c r="B516" s="71" t="s">
        <v>37</v>
      </c>
      <c r="C516" s="5">
        <v>52.6</v>
      </c>
      <c r="D516" s="5">
        <v>0.127</v>
      </c>
      <c r="E516" s="5">
        <f t="shared" si="176"/>
        <v>0.873</v>
      </c>
      <c r="F516" s="59">
        <v>0.43480000000000002</v>
      </c>
      <c r="G516" s="59">
        <v>0.7</v>
      </c>
      <c r="H516" s="59">
        <v>0</v>
      </c>
      <c r="I516" s="59">
        <v>0.3</v>
      </c>
      <c r="J516" s="5">
        <v>0</v>
      </c>
      <c r="K516" s="5">
        <v>1</v>
      </c>
      <c r="L516" s="5">
        <v>0</v>
      </c>
      <c r="M516" s="55">
        <f t="shared" si="149"/>
        <v>0.98343411999999986</v>
      </c>
      <c r="N516" s="16">
        <f t="shared" si="150"/>
        <v>51.728634711999995</v>
      </c>
      <c r="O516" s="56">
        <f t="shared" si="171"/>
        <v>3478.7887566571476</v>
      </c>
      <c r="P516" s="52">
        <v>39.708970000000001</v>
      </c>
      <c r="Q516" s="28">
        <v>43.613149999999997</v>
      </c>
      <c r="R516" s="29">
        <v>73.3887</v>
      </c>
      <c r="S516" s="29">
        <v>21.003500000000003</v>
      </c>
      <c r="T516" s="29">
        <v>120.8319</v>
      </c>
      <c r="U516" s="29">
        <v>548.56200000000001</v>
      </c>
      <c r="V516" s="30">
        <v>118.608</v>
      </c>
      <c r="W516" s="30">
        <v>117.64431</v>
      </c>
      <c r="X516" s="30">
        <v>21.991900000000001</v>
      </c>
      <c r="Y516" s="30">
        <v>20.0151</v>
      </c>
      <c r="Z516" s="30">
        <v>10.501750000000001</v>
      </c>
      <c r="AA516" s="30"/>
      <c r="AB516" s="30"/>
      <c r="AC516" s="30"/>
      <c r="AD516" s="30">
        <v>63.0105</v>
      </c>
      <c r="AE516" s="32">
        <f t="shared" si="172"/>
        <v>1198.87978</v>
      </c>
      <c r="AF516" s="30">
        <f t="shared" si="173"/>
        <v>351.77156000000002</v>
      </c>
      <c r="AG516" s="31">
        <v>0.33</v>
      </c>
      <c r="AH516" s="30">
        <f t="shared" si="174"/>
        <v>796.22872969685875</v>
      </c>
      <c r="AI516" s="76">
        <f t="shared" si="175"/>
        <v>-50.87949030314121</v>
      </c>
    </row>
    <row r="517" spans="1:35" ht="20" customHeight="1" x14ac:dyDescent="0.35">
      <c r="A517" s="119"/>
      <c r="B517" s="71" t="s">
        <v>37</v>
      </c>
      <c r="C517" s="5">
        <v>52.6</v>
      </c>
      <c r="D517" s="5">
        <v>0.127</v>
      </c>
      <c r="E517" s="5">
        <f t="shared" si="176"/>
        <v>0.873</v>
      </c>
      <c r="F517" s="59">
        <v>0.43480000000000002</v>
      </c>
      <c r="G517" s="59">
        <v>0.6</v>
      </c>
      <c r="H517" s="59">
        <v>0</v>
      </c>
      <c r="I517" s="59">
        <v>0.4</v>
      </c>
      <c r="J517" s="5">
        <v>0</v>
      </c>
      <c r="K517" s="5">
        <v>1</v>
      </c>
      <c r="L517" s="5">
        <v>0</v>
      </c>
      <c r="M517" s="55">
        <f t="shared" si="149"/>
        <v>0.97791215999999992</v>
      </c>
      <c r="N517" s="16">
        <f t="shared" si="150"/>
        <v>51.438179615999999</v>
      </c>
      <c r="O517" s="56">
        <f t="shared" si="171"/>
        <v>3459.2554376761977</v>
      </c>
      <c r="P517" s="52">
        <v>39.708970000000001</v>
      </c>
      <c r="Q517" s="28">
        <v>43.613149999999997</v>
      </c>
      <c r="R517" s="29">
        <v>73.3887</v>
      </c>
      <c r="S517" s="29">
        <v>21.003500000000003</v>
      </c>
      <c r="T517" s="29">
        <v>120.8319</v>
      </c>
      <c r="U517" s="29">
        <v>548.56200000000001</v>
      </c>
      <c r="V517" s="30">
        <v>118.608</v>
      </c>
      <c r="W517" s="30">
        <v>117.64431</v>
      </c>
      <c r="X517" s="30">
        <v>21.991900000000001</v>
      </c>
      <c r="Y517" s="30">
        <v>20.0151</v>
      </c>
      <c r="Z517" s="30">
        <v>10.501750000000001</v>
      </c>
      <c r="AA517" s="30"/>
      <c r="AB517" s="30"/>
      <c r="AC517" s="30"/>
      <c r="AD517" s="30">
        <v>63.0105</v>
      </c>
      <c r="AE517" s="32">
        <f t="shared" si="172"/>
        <v>1198.87978</v>
      </c>
      <c r="AF517" s="30">
        <f t="shared" si="173"/>
        <v>351.77156000000002</v>
      </c>
      <c r="AG517" s="31">
        <v>0.33</v>
      </c>
      <c r="AH517" s="30">
        <f t="shared" si="174"/>
        <v>789.78273443314527</v>
      </c>
      <c r="AI517" s="76">
        <f t="shared" si="175"/>
        <v>-57.325485566854695</v>
      </c>
    </row>
    <row r="518" spans="1:35" ht="20" customHeight="1" x14ac:dyDescent="0.35">
      <c r="A518" s="119"/>
      <c r="B518" s="71" t="s">
        <v>37</v>
      </c>
      <c r="C518" s="5">
        <v>52.6</v>
      </c>
      <c r="D518" s="5">
        <v>0.127</v>
      </c>
      <c r="E518" s="5">
        <f t="shared" si="176"/>
        <v>0.873</v>
      </c>
      <c r="F518" s="59">
        <v>0.43480000000000002</v>
      </c>
      <c r="G518" s="59">
        <v>0.5</v>
      </c>
      <c r="H518" s="59">
        <v>0</v>
      </c>
      <c r="I518" s="59">
        <v>0.5</v>
      </c>
      <c r="J518" s="5">
        <v>0</v>
      </c>
      <c r="K518" s="5">
        <v>1</v>
      </c>
      <c r="L518" s="5">
        <v>0</v>
      </c>
      <c r="M518" s="55">
        <f t="shared" si="149"/>
        <v>0.97239019999999998</v>
      </c>
      <c r="N518" s="16">
        <f t="shared" si="150"/>
        <v>51.147724519999997</v>
      </c>
      <c r="O518" s="56">
        <f t="shared" si="171"/>
        <v>3439.7221186952465</v>
      </c>
      <c r="P518" s="52">
        <v>39.708970000000001</v>
      </c>
      <c r="Q518" s="28">
        <v>43.613149999999997</v>
      </c>
      <c r="R518" s="29">
        <v>73.3887</v>
      </c>
      <c r="S518" s="29">
        <v>21.003500000000003</v>
      </c>
      <c r="T518" s="29">
        <v>120.8319</v>
      </c>
      <c r="U518" s="29">
        <v>548.56200000000001</v>
      </c>
      <c r="V518" s="30">
        <v>118.608</v>
      </c>
      <c r="W518" s="30">
        <v>117.64431</v>
      </c>
      <c r="X518" s="30">
        <v>21.991900000000001</v>
      </c>
      <c r="Y518" s="30">
        <v>20.0151</v>
      </c>
      <c r="Z518" s="30">
        <v>10.501750000000001</v>
      </c>
      <c r="AA518" s="30"/>
      <c r="AB518" s="30"/>
      <c r="AC518" s="30"/>
      <c r="AD518" s="30">
        <v>63.0105</v>
      </c>
      <c r="AE518" s="32">
        <f t="shared" si="172"/>
        <v>1198.87978</v>
      </c>
      <c r="AF518" s="30">
        <f t="shared" si="173"/>
        <v>351.77156000000002</v>
      </c>
      <c r="AG518" s="31">
        <v>0.33</v>
      </c>
      <c r="AH518" s="30">
        <f t="shared" si="174"/>
        <v>783.33673916943133</v>
      </c>
      <c r="AI518" s="76">
        <f t="shared" si="175"/>
        <v>-63.771480830568635</v>
      </c>
    </row>
    <row r="519" spans="1:35" ht="20" customHeight="1" x14ac:dyDescent="0.35">
      <c r="A519" s="119"/>
      <c r="B519" s="71" t="s">
        <v>37</v>
      </c>
      <c r="C519" s="5">
        <v>52.6</v>
      </c>
      <c r="D519" s="5">
        <v>0.127</v>
      </c>
      <c r="E519" s="5">
        <f t="shared" si="176"/>
        <v>0.873</v>
      </c>
      <c r="F519" s="59">
        <v>0.43480000000000002</v>
      </c>
      <c r="G519" s="59">
        <v>0.4</v>
      </c>
      <c r="H519" s="59">
        <v>0</v>
      </c>
      <c r="I519" s="59">
        <v>0.6</v>
      </c>
      <c r="J519" s="5">
        <v>0</v>
      </c>
      <c r="K519" s="5">
        <v>1</v>
      </c>
      <c r="L519" s="5">
        <v>0</v>
      </c>
      <c r="M519" s="55">
        <f t="shared" si="149"/>
        <v>0.96686823999999993</v>
      </c>
      <c r="N519" s="16">
        <f t="shared" si="150"/>
        <v>50.857269423999995</v>
      </c>
      <c r="O519" s="56">
        <f t="shared" si="171"/>
        <v>3420.1887997142958</v>
      </c>
      <c r="P519" s="52">
        <v>39.708970000000001</v>
      </c>
      <c r="Q519" s="28">
        <v>43.613149999999997</v>
      </c>
      <c r="R519" s="29">
        <v>73.3887</v>
      </c>
      <c r="S519" s="29">
        <v>21.003500000000003</v>
      </c>
      <c r="T519" s="29">
        <v>120.8319</v>
      </c>
      <c r="U519" s="29">
        <v>548.56200000000001</v>
      </c>
      <c r="V519" s="30">
        <v>118.608</v>
      </c>
      <c r="W519" s="30">
        <v>117.64431</v>
      </c>
      <c r="X519" s="30">
        <v>21.991900000000001</v>
      </c>
      <c r="Y519" s="30">
        <v>20.0151</v>
      </c>
      <c r="Z519" s="30">
        <v>10.501750000000001</v>
      </c>
      <c r="AA519" s="30"/>
      <c r="AB519" s="30"/>
      <c r="AC519" s="30"/>
      <c r="AD519" s="30">
        <v>63.0105</v>
      </c>
      <c r="AE519" s="32">
        <f t="shared" si="172"/>
        <v>1198.87978</v>
      </c>
      <c r="AF519" s="30">
        <f t="shared" si="173"/>
        <v>351.77156000000002</v>
      </c>
      <c r="AG519" s="31">
        <v>0.33</v>
      </c>
      <c r="AH519" s="30">
        <f t="shared" si="174"/>
        <v>776.89074390571761</v>
      </c>
      <c r="AI519" s="76">
        <f t="shared" si="175"/>
        <v>-70.217476094282347</v>
      </c>
    </row>
    <row r="520" spans="1:35" ht="20" customHeight="1" x14ac:dyDescent="0.35">
      <c r="A520" s="119"/>
      <c r="B520" s="71" t="s">
        <v>37</v>
      </c>
      <c r="C520" s="5">
        <v>52.6</v>
      </c>
      <c r="D520" s="5">
        <v>0.127</v>
      </c>
      <c r="E520" s="5">
        <f t="shared" si="176"/>
        <v>0.873</v>
      </c>
      <c r="F520" s="59">
        <v>0.43480000000000002</v>
      </c>
      <c r="G520" s="59">
        <v>0.3</v>
      </c>
      <c r="H520" s="59">
        <v>0</v>
      </c>
      <c r="I520" s="59">
        <v>0.7</v>
      </c>
      <c r="J520" s="5">
        <v>0</v>
      </c>
      <c r="K520" s="5">
        <v>1</v>
      </c>
      <c r="L520" s="5">
        <v>0</v>
      </c>
      <c r="M520" s="55">
        <f t="shared" si="149"/>
        <v>0.96134627999999989</v>
      </c>
      <c r="N520" s="16">
        <f t="shared" si="150"/>
        <v>50.566814327999992</v>
      </c>
      <c r="O520" s="56">
        <f t="shared" si="171"/>
        <v>3400.655480733345</v>
      </c>
      <c r="P520" s="52">
        <v>39.708970000000001</v>
      </c>
      <c r="Q520" s="28">
        <v>43.613149999999997</v>
      </c>
      <c r="R520" s="29">
        <v>73.3887</v>
      </c>
      <c r="S520" s="29">
        <v>21.003500000000003</v>
      </c>
      <c r="T520" s="29">
        <v>120.8319</v>
      </c>
      <c r="U520" s="29">
        <v>548.56200000000001</v>
      </c>
      <c r="V520" s="30">
        <v>118.608</v>
      </c>
      <c r="W520" s="30">
        <v>117.64431</v>
      </c>
      <c r="X520" s="30">
        <v>21.991900000000001</v>
      </c>
      <c r="Y520" s="30">
        <v>20.0151</v>
      </c>
      <c r="Z520" s="30">
        <v>10.501750000000001</v>
      </c>
      <c r="AA520" s="30"/>
      <c r="AB520" s="30"/>
      <c r="AC520" s="30"/>
      <c r="AD520" s="30">
        <v>63.0105</v>
      </c>
      <c r="AE520" s="32">
        <f t="shared" si="172"/>
        <v>1198.87978</v>
      </c>
      <c r="AF520" s="30">
        <f t="shared" si="173"/>
        <v>351.77156000000002</v>
      </c>
      <c r="AG520" s="31">
        <v>0.33</v>
      </c>
      <c r="AH520" s="30">
        <f t="shared" si="174"/>
        <v>770.4447486420039</v>
      </c>
      <c r="AI520" s="76">
        <f t="shared" si="175"/>
        <v>-76.663471357996059</v>
      </c>
    </row>
    <row r="521" spans="1:35" ht="20" customHeight="1" x14ac:dyDescent="0.35">
      <c r="A521" s="119"/>
      <c r="B521" s="71" t="s">
        <v>37</v>
      </c>
      <c r="C521" s="5">
        <v>52.6</v>
      </c>
      <c r="D521" s="5">
        <v>0.127</v>
      </c>
      <c r="E521" s="5">
        <f t="shared" si="176"/>
        <v>0.873</v>
      </c>
      <c r="F521" s="59">
        <v>0.43480000000000002</v>
      </c>
      <c r="G521" s="59">
        <v>0.2</v>
      </c>
      <c r="H521" s="59">
        <v>0</v>
      </c>
      <c r="I521" s="59">
        <v>0.8</v>
      </c>
      <c r="J521" s="5">
        <v>0</v>
      </c>
      <c r="K521" s="5">
        <v>1</v>
      </c>
      <c r="L521" s="5">
        <v>0</v>
      </c>
      <c r="M521" s="55">
        <f t="shared" si="149"/>
        <v>0.95582432000000006</v>
      </c>
      <c r="N521" s="16">
        <f t="shared" si="150"/>
        <v>50.276359232000004</v>
      </c>
      <c r="O521" s="56">
        <f t="shared" si="171"/>
        <v>3381.1221617523952</v>
      </c>
      <c r="P521" s="52">
        <v>39.708970000000001</v>
      </c>
      <c r="Q521" s="28">
        <v>43.613149999999997</v>
      </c>
      <c r="R521" s="29">
        <v>73.3887</v>
      </c>
      <c r="S521" s="29">
        <v>21.003500000000003</v>
      </c>
      <c r="T521" s="29">
        <v>120.8319</v>
      </c>
      <c r="U521" s="29">
        <v>548.56200000000001</v>
      </c>
      <c r="V521" s="30">
        <v>118.608</v>
      </c>
      <c r="W521" s="30">
        <v>117.64431</v>
      </c>
      <c r="X521" s="30">
        <v>21.991900000000001</v>
      </c>
      <c r="Y521" s="30">
        <v>20.0151</v>
      </c>
      <c r="Z521" s="30">
        <v>10.501750000000001</v>
      </c>
      <c r="AA521" s="30"/>
      <c r="AB521" s="30"/>
      <c r="AC521" s="30"/>
      <c r="AD521" s="30">
        <v>63.0105</v>
      </c>
      <c r="AE521" s="32">
        <f t="shared" si="172"/>
        <v>1198.87978</v>
      </c>
      <c r="AF521" s="30">
        <f t="shared" si="173"/>
        <v>351.77156000000002</v>
      </c>
      <c r="AG521" s="31">
        <v>0.33</v>
      </c>
      <c r="AH521" s="30">
        <f t="shared" si="174"/>
        <v>763.99875337829042</v>
      </c>
      <c r="AI521" s="76">
        <f t="shared" si="175"/>
        <v>-83.109466621709544</v>
      </c>
    </row>
    <row r="522" spans="1:35" ht="20" customHeight="1" x14ac:dyDescent="0.35">
      <c r="A522" s="119"/>
      <c r="B522" s="71" t="s">
        <v>37</v>
      </c>
      <c r="C522" s="5">
        <v>52.6</v>
      </c>
      <c r="D522" s="5">
        <v>0.127</v>
      </c>
      <c r="E522" s="5">
        <f t="shared" si="176"/>
        <v>0.873</v>
      </c>
      <c r="F522" s="59">
        <v>0.43480000000000002</v>
      </c>
      <c r="G522" s="59">
        <v>0.1</v>
      </c>
      <c r="H522" s="59">
        <v>0</v>
      </c>
      <c r="I522" s="59">
        <v>0.9</v>
      </c>
      <c r="J522" s="5">
        <v>0</v>
      </c>
      <c r="K522" s="5">
        <v>1</v>
      </c>
      <c r="L522" s="5">
        <v>0</v>
      </c>
      <c r="M522" s="55">
        <f t="shared" si="149"/>
        <v>0.9503023599999999</v>
      </c>
      <c r="N522" s="16">
        <f t="shared" si="150"/>
        <v>49.985904135999995</v>
      </c>
      <c r="O522" s="56">
        <f t="shared" si="171"/>
        <v>3361.5888427714435</v>
      </c>
      <c r="P522" s="52">
        <v>39.708970000000001</v>
      </c>
      <c r="Q522" s="28">
        <v>43.613149999999997</v>
      </c>
      <c r="R522" s="29">
        <v>73.3887</v>
      </c>
      <c r="S522" s="29">
        <v>21.003500000000003</v>
      </c>
      <c r="T522" s="29">
        <v>120.8319</v>
      </c>
      <c r="U522" s="29">
        <v>548.56200000000001</v>
      </c>
      <c r="V522" s="30">
        <v>118.608</v>
      </c>
      <c r="W522" s="30">
        <v>117.64431</v>
      </c>
      <c r="X522" s="30">
        <v>21.991900000000001</v>
      </c>
      <c r="Y522" s="30">
        <v>20.0151</v>
      </c>
      <c r="Z522" s="30">
        <v>10.501750000000001</v>
      </c>
      <c r="AA522" s="30"/>
      <c r="AB522" s="30"/>
      <c r="AC522" s="30"/>
      <c r="AD522" s="30">
        <v>63.0105</v>
      </c>
      <c r="AE522" s="32">
        <f t="shared" si="172"/>
        <v>1198.87978</v>
      </c>
      <c r="AF522" s="30">
        <f t="shared" si="173"/>
        <v>351.77156000000002</v>
      </c>
      <c r="AG522" s="31">
        <v>0.33</v>
      </c>
      <c r="AH522" s="30">
        <f t="shared" si="174"/>
        <v>757.55275811457648</v>
      </c>
      <c r="AI522" s="76">
        <f t="shared" si="175"/>
        <v>-89.555461885423483</v>
      </c>
    </row>
    <row r="523" spans="1:35" ht="20" customHeight="1" thickBot="1" x14ac:dyDescent="0.4">
      <c r="A523" s="120"/>
      <c r="B523" s="69" t="s">
        <v>37</v>
      </c>
      <c r="C523" s="151">
        <v>52.6</v>
      </c>
      <c r="D523" s="17">
        <v>0.127</v>
      </c>
      <c r="E523" s="17">
        <f t="shared" si="176"/>
        <v>0.873</v>
      </c>
      <c r="F523" s="60">
        <v>0.43480000000000002</v>
      </c>
      <c r="G523" s="60">
        <v>0</v>
      </c>
      <c r="H523" s="60">
        <v>0</v>
      </c>
      <c r="I523" s="60">
        <v>1</v>
      </c>
      <c r="J523" s="17">
        <v>0</v>
      </c>
      <c r="K523" s="17">
        <v>1</v>
      </c>
      <c r="L523" s="17">
        <v>0</v>
      </c>
      <c r="M523" s="18">
        <f t="shared" si="149"/>
        <v>0.94478039999999996</v>
      </c>
      <c r="N523" s="19">
        <f t="shared" si="150"/>
        <v>49.69544904</v>
      </c>
      <c r="O523" s="57">
        <f t="shared" si="171"/>
        <v>3342.0555237904937</v>
      </c>
      <c r="P523" s="53">
        <v>39.708970000000001</v>
      </c>
      <c r="Q523" s="33">
        <v>43.613149999999997</v>
      </c>
      <c r="R523" s="34">
        <v>73.3887</v>
      </c>
      <c r="S523" s="34">
        <v>21.003500000000003</v>
      </c>
      <c r="T523" s="34">
        <v>120.8319</v>
      </c>
      <c r="U523" s="34">
        <v>548.56200000000001</v>
      </c>
      <c r="V523" s="35">
        <v>118.608</v>
      </c>
      <c r="W523" s="35">
        <v>117.64431</v>
      </c>
      <c r="X523" s="35">
        <v>21.991900000000001</v>
      </c>
      <c r="Y523" s="35">
        <v>20.0151</v>
      </c>
      <c r="Z523" s="35">
        <v>10.501750000000001</v>
      </c>
      <c r="AA523" s="35"/>
      <c r="AB523" s="35"/>
      <c r="AC523" s="35"/>
      <c r="AD523" s="35">
        <v>63.0105</v>
      </c>
      <c r="AE523" s="37">
        <f t="shared" si="172"/>
        <v>1198.87978</v>
      </c>
      <c r="AF523" s="35">
        <f t="shared" si="173"/>
        <v>351.77156000000002</v>
      </c>
      <c r="AG523" s="36">
        <v>0.33</v>
      </c>
      <c r="AH523" s="35">
        <f t="shared" si="174"/>
        <v>751.10676285086299</v>
      </c>
      <c r="AI523" s="77">
        <f t="shared" si="175"/>
        <v>-96.001457149136968</v>
      </c>
    </row>
    <row r="524" spans="1:35" ht="20" customHeight="1" x14ac:dyDescent="0.35">
      <c r="A524" s="119" t="s">
        <v>38</v>
      </c>
      <c r="B524" s="70" t="s">
        <v>38</v>
      </c>
      <c r="C524" s="5">
        <v>52.6</v>
      </c>
      <c r="D524" s="20">
        <v>0.127</v>
      </c>
      <c r="E524" s="20">
        <f>1-D524</f>
        <v>0.873</v>
      </c>
      <c r="F524" s="61">
        <v>0.43480000000000002</v>
      </c>
      <c r="G524" s="59">
        <v>1</v>
      </c>
      <c r="H524" s="59">
        <f>1-G524</f>
        <v>0</v>
      </c>
      <c r="I524" s="59">
        <v>0</v>
      </c>
      <c r="J524" s="20">
        <v>0</v>
      </c>
      <c r="K524" s="20">
        <v>0</v>
      </c>
      <c r="L524" s="20">
        <v>1</v>
      </c>
      <c r="M524" s="55">
        <f t="shared" si="149"/>
        <v>1</v>
      </c>
      <c r="N524" s="21">
        <f t="shared" si="150"/>
        <v>52.6</v>
      </c>
      <c r="O524" s="58">
        <f t="shared" si="165"/>
        <v>3537.3887136000003</v>
      </c>
      <c r="P524" s="51">
        <v>39.708970000000001</v>
      </c>
      <c r="Q524" s="23">
        <v>43.613149999999997</v>
      </c>
      <c r="R524" s="24">
        <v>73.3887</v>
      </c>
      <c r="S524" s="24">
        <v>21.003500000000003</v>
      </c>
      <c r="T524" s="24">
        <v>120.8319</v>
      </c>
      <c r="U524" s="24">
        <v>548.56200000000001</v>
      </c>
      <c r="V524" s="25">
        <v>118.608</v>
      </c>
      <c r="W524" s="25">
        <v>117.64431</v>
      </c>
      <c r="X524" s="25">
        <v>61.775000000000006</v>
      </c>
      <c r="Y524" s="25">
        <v>20.0151</v>
      </c>
      <c r="Z524" s="25">
        <v>10.501750000000001</v>
      </c>
      <c r="AA524" s="25"/>
      <c r="AB524" s="25"/>
      <c r="AC524" s="25"/>
      <c r="AD524" s="25">
        <v>63.0105</v>
      </c>
      <c r="AE524" s="27">
        <f t="shared" si="166"/>
        <v>1238.6628800000001</v>
      </c>
      <c r="AF524" s="25">
        <f t="shared" si="167"/>
        <v>391.55466000000007</v>
      </c>
      <c r="AG524" s="26">
        <v>0.33</v>
      </c>
      <c r="AH524" s="25">
        <f t="shared" si="174"/>
        <v>775.78361548800012</v>
      </c>
      <c r="AI524" s="75">
        <f t="shared" si="175"/>
        <v>-71.324604511999951</v>
      </c>
    </row>
    <row r="525" spans="1:35" ht="20" customHeight="1" x14ac:dyDescent="0.35">
      <c r="A525" s="119"/>
      <c r="B525" s="71" t="s">
        <v>38</v>
      </c>
      <c r="C525" s="5">
        <v>52.6</v>
      </c>
      <c r="D525" s="5">
        <v>0.127</v>
      </c>
      <c r="E525" s="5">
        <f t="shared" ref="E525:E534" si="177">1-D525</f>
        <v>0.873</v>
      </c>
      <c r="F525" s="59">
        <v>0.43480000000000002</v>
      </c>
      <c r="G525" s="59">
        <v>0.9</v>
      </c>
      <c r="H525" s="59">
        <v>0</v>
      </c>
      <c r="I525" s="59">
        <v>0.1</v>
      </c>
      <c r="J525" s="5">
        <v>0</v>
      </c>
      <c r="K525" s="5">
        <v>0</v>
      </c>
      <c r="L525" s="5">
        <v>1</v>
      </c>
      <c r="M525" s="55">
        <f t="shared" si="149"/>
        <v>0.99999999999999989</v>
      </c>
      <c r="N525" s="16">
        <f t="shared" si="150"/>
        <v>52.599999999999994</v>
      </c>
      <c r="O525" s="56">
        <f t="shared" si="165"/>
        <v>3537.3887135999994</v>
      </c>
      <c r="P525" s="52">
        <v>39.708970000000001</v>
      </c>
      <c r="Q525" s="28">
        <v>43.613149999999997</v>
      </c>
      <c r="R525" s="29">
        <v>73.3887</v>
      </c>
      <c r="S525" s="29">
        <v>21.003500000000003</v>
      </c>
      <c r="T525" s="29">
        <v>120.8319</v>
      </c>
      <c r="U525" s="29">
        <v>548.56200000000001</v>
      </c>
      <c r="V525" s="30">
        <v>118.608</v>
      </c>
      <c r="W525" s="30">
        <v>117.64431</v>
      </c>
      <c r="X525" s="30">
        <v>61.775000000000006</v>
      </c>
      <c r="Y525" s="30">
        <v>20.0151</v>
      </c>
      <c r="Z525" s="30">
        <v>10.501750000000001</v>
      </c>
      <c r="AA525" s="30"/>
      <c r="AB525" s="30"/>
      <c r="AC525" s="30"/>
      <c r="AD525" s="30">
        <v>63.0105</v>
      </c>
      <c r="AE525" s="32">
        <f t="shared" si="166"/>
        <v>1238.6628800000001</v>
      </c>
      <c r="AF525" s="30">
        <f t="shared" si="167"/>
        <v>391.55466000000007</v>
      </c>
      <c r="AG525" s="31">
        <v>0.33</v>
      </c>
      <c r="AH525" s="30">
        <f t="shared" si="174"/>
        <v>775.7836154879999</v>
      </c>
      <c r="AI525" s="76">
        <f t="shared" si="175"/>
        <v>-71.324604512000178</v>
      </c>
    </row>
    <row r="526" spans="1:35" ht="20" customHeight="1" x14ac:dyDescent="0.35">
      <c r="A526" s="119"/>
      <c r="B526" s="71" t="s">
        <v>38</v>
      </c>
      <c r="C526" s="5">
        <v>52.6</v>
      </c>
      <c r="D526" s="5">
        <v>0.127</v>
      </c>
      <c r="E526" s="5">
        <f t="shared" si="177"/>
        <v>0.873</v>
      </c>
      <c r="F526" s="59">
        <v>0.43480000000000002</v>
      </c>
      <c r="G526" s="59">
        <v>0.8</v>
      </c>
      <c r="H526" s="59">
        <v>0</v>
      </c>
      <c r="I526" s="59">
        <v>0.2</v>
      </c>
      <c r="J526" s="5">
        <v>0</v>
      </c>
      <c r="K526" s="5">
        <v>0</v>
      </c>
      <c r="L526" s="5">
        <v>1</v>
      </c>
      <c r="M526" s="55">
        <f t="shared" si="149"/>
        <v>1</v>
      </c>
      <c r="N526" s="16">
        <f t="shared" si="150"/>
        <v>52.6</v>
      </c>
      <c r="O526" s="56">
        <f t="shared" si="165"/>
        <v>3537.3887136000003</v>
      </c>
      <c r="P526" s="52">
        <v>39.708970000000001</v>
      </c>
      <c r="Q526" s="28">
        <v>43.613149999999997</v>
      </c>
      <c r="R526" s="29">
        <v>73.3887</v>
      </c>
      <c r="S526" s="29">
        <v>21.003500000000003</v>
      </c>
      <c r="T526" s="29">
        <v>120.8319</v>
      </c>
      <c r="U526" s="29">
        <v>548.56200000000001</v>
      </c>
      <c r="V526" s="30">
        <v>118.608</v>
      </c>
      <c r="W526" s="30">
        <v>117.64431</v>
      </c>
      <c r="X526" s="30">
        <v>61.775000000000006</v>
      </c>
      <c r="Y526" s="30">
        <v>20.0151</v>
      </c>
      <c r="Z526" s="30">
        <v>10.501750000000001</v>
      </c>
      <c r="AA526" s="30"/>
      <c r="AB526" s="30"/>
      <c r="AC526" s="30"/>
      <c r="AD526" s="30">
        <v>63.0105</v>
      </c>
      <c r="AE526" s="32">
        <f t="shared" si="166"/>
        <v>1238.6628800000001</v>
      </c>
      <c r="AF526" s="30">
        <f t="shared" si="167"/>
        <v>391.55466000000007</v>
      </c>
      <c r="AG526" s="31">
        <v>0.33</v>
      </c>
      <c r="AH526" s="30">
        <f t="shared" si="174"/>
        <v>775.78361548800012</v>
      </c>
      <c r="AI526" s="76">
        <f t="shared" si="175"/>
        <v>-71.324604511999951</v>
      </c>
    </row>
    <row r="527" spans="1:35" ht="20" customHeight="1" x14ac:dyDescent="0.35">
      <c r="A527" s="119"/>
      <c r="B527" s="71" t="s">
        <v>38</v>
      </c>
      <c r="C527" s="5">
        <v>52.6</v>
      </c>
      <c r="D527" s="5">
        <v>0.127</v>
      </c>
      <c r="E527" s="5">
        <f t="shared" si="177"/>
        <v>0.873</v>
      </c>
      <c r="F527" s="59">
        <v>0.43480000000000002</v>
      </c>
      <c r="G527" s="59">
        <v>0.7</v>
      </c>
      <c r="H527" s="59">
        <v>0</v>
      </c>
      <c r="I527" s="59">
        <v>0.3</v>
      </c>
      <c r="J527" s="5">
        <v>0</v>
      </c>
      <c r="K527" s="5">
        <v>0</v>
      </c>
      <c r="L527" s="5">
        <v>1</v>
      </c>
      <c r="M527" s="55">
        <f t="shared" si="149"/>
        <v>0.99999999999999989</v>
      </c>
      <c r="N527" s="16">
        <f t="shared" si="150"/>
        <v>52.599999999999994</v>
      </c>
      <c r="O527" s="56">
        <f t="shared" si="165"/>
        <v>3537.3887135999994</v>
      </c>
      <c r="P527" s="52">
        <v>39.708970000000001</v>
      </c>
      <c r="Q527" s="28">
        <v>43.613149999999997</v>
      </c>
      <c r="R527" s="29">
        <v>73.3887</v>
      </c>
      <c r="S527" s="29">
        <v>21.003500000000003</v>
      </c>
      <c r="T527" s="29">
        <v>120.8319</v>
      </c>
      <c r="U527" s="29">
        <v>548.56200000000001</v>
      </c>
      <c r="V527" s="30">
        <v>118.608</v>
      </c>
      <c r="W527" s="30">
        <v>117.64431</v>
      </c>
      <c r="X527" s="30">
        <v>61.775000000000006</v>
      </c>
      <c r="Y527" s="30">
        <v>20.0151</v>
      </c>
      <c r="Z527" s="30">
        <v>10.501750000000001</v>
      </c>
      <c r="AA527" s="30"/>
      <c r="AB527" s="30"/>
      <c r="AC527" s="30"/>
      <c r="AD527" s="30">
        <v>63.0105</v>
      </c>
      <c r="AE527" s="32">
        <f t="shared" si="166"/>
        <v>1238.6628800000001</v>
      </c>
      <c r="AF527" s="30">
        <f t="shared" si="167"/>
        <v>391.55466000000007</v>
      </c>
      <c r="AG527" s="31">
        <v>0.33</v>
      </c>
      <c r="AH527" s="30">
        <f t="shared" si="174"/>
        <v>775.7836154879999</v>
      </c>
      <c r="AI527" s="76">
        <f t="shared" si="175"/>
        <v>-71.324604512000178</v>
      </c>
    </row>
    <row r="528" spans="1:35" ht="20" customHeight="1" x14ac:dyDescent="0.35">
      <c r="A528" s="119"/>
      <c r="B528" s="71" t="s">
        <v>38</v>
      </c>
      <c r="C528" s="5">
        <v>52.6</v>
      </c>
      <c r="D528" s="5">
        <v>0.127</v>
      </c>
      <c r="E528" s="5">
        <f t="shared" si="177"/>
        <v>0.873</v>
      </c>
      <c r="F528" s="59">
        <v>0.43480000000000002</v>
      </c>
      <c r="G528" s="59">
        <v>0.6</v>
      </c>
      <c r="H528" s="59">
        <v>0</v>
      </c>
      <c r="I528" s="59">
        <v>0.4</v>
      </c>
      <c r="J528" s="5">
        <v>0</v>
      </c>
      <c r="K528" s="5">
        <v>0</v>
      </c>
      <c r="L528" s="5">
        <v>1</v>
      </c>
      <c r="M528" s="55">
        <f t="shared" si="149"/>
        <v>1</v>
      </c>
      <c r="N528" s="16">
        <f t="shared" si="150"/>
        <v>52.6</v>
      </c>
      <c r="O528" s="56">
        <f t="shared" si="165"/>
        <v>3537.3887136000003</v>
      </c>
      <c r="P528" s="52">
        <v>39.708970000000001</v>
      </c>
      <c r="Q528" s="28">
        <v>43.613149999999997</v>
      </c>
      <c r="R528" s="29">
        <v>73.3887</v>
      </c>
      <c r="S528" s="29">
        <v>21.003500000000003</v>
      </c>
      <c r="T528" s="29">
        <v>120.8319</v>
      </c>
      <c r="U528" s="29">
        <v>548.56200000000001</v>
      </c>
      <c r="V528" s="30">
        <v>118.608</v>
      </c>
      <c r="W528" s="30">
        <v>117.64431</v>
      </c>
      <c r="X528" s="30">
        <v>61.775000000000006</v>
      </c>
      <c r="Y528" s="30">
        <v>20.0151</v>
      </c>
      <c r="Z528" s="30">
        <v>10.501750000000001</v>
      </c>
      <c r="AA528" s="30"/>
      <c r="AB528" s="30"/>
      <c r="AC528" s="30"/>
      <c r="AD528" s="30">
        <v>63.0105</v>
      </c>
      <c r="AE528" s="32">
        <f t="shared" si="166"/>
        <v>1238.6628800000001</v>
      </c>
      <c r="AF528" s="30">
        <f t="shared" si="167"/>
        <v>391.55466000000007</v>
      </c>
      <c r="AG528" s="31">
        <v>0.33</v>
      </c>
      <c r="AH528" s="30">
        <f t="shared" si="174"/>
        <v>775.78361548800012</v>
      </c>
      <c r="AI528" s="76">
        <f t="shared" si="175"/>
        <v>-71.324604511999951</v>
      </c>
    </row>
    <row r="529" spans="1:35" ht="20" customHeight="1" x14ac:dyDescent="0.35">
      <c r="A529" s="119"/>
      <c r="B529" s="71" t="s">
        <v>38</v>
      </c>
      <c r="C529" s="5">
        <v>52.6</v>
      </c>
      <c r="D529" s="5">
        <v>0.127</v>
      </c>
      <c r="E529" s="5">
        <f t="shared" si="177"/>
        <v>0.873</v>
      </c>
      <c r="F529" s="59">
        <v>0.43480000000000002</v>
      </c>
      <c r="G529" s="59">
        <v>0.5</v>
      </c>
      <c r="H529" s="59">
        <v>0</v>
      </c>
      <c r="I529" s="59">
        <v>0.5</v>
      </c>
      <c r="J529" s="5">
        <v>0</v>
      </c>
      <c r="K529" s="5">
        <v>0</v>
      </c>
      <c r="L529" s="5">
        <v>1</v>
      </c>
      <c r="M529" s="55">
        <f t="shared" ref="M529:M556" si="178">(1-F529)+F529*G529*OR(L529&gt;0,J529&gt;0,K529&gt;0)+F529*G529*E529*AND(L529=0,J529=0,K529=0)+F529*H529*OR(L529&gt;0,K529&gt;0)+F529*H529*E529*AND(L529=0,K529=0)+F529*I529*(L529&gt;0)+F529*I529*E529*(L529=0)</f>
        <v>1</v>
      </c>
      <c r="N529" s="16">
        <f t="shared" ref="N529:N556" si="179">C529*M529</f>
        <v>52.6</v>
      </c>
      <c r="O529" s="56">
        <f t="shared" si="165"/>
        <v>3537.3887136000003</v>
      </c>
      <c r="P529" s="52">
        <v>39.708970000000001</v>
      </c>
      <c r="Q529" s="28">
        <v>43.613149999999997</v>
      </c>
      <c r="R529" s="29">
        <v>73.3887</v>
      </c>
      <c r="S529" s="29">
        <v>21.003500000000003</v>
      </c>
      <c r="T529" s="29">
        <v>120.8319</v>
      </c>
      <c r="U529" s="29">
        <v>548.56200000000001</v>
      </c>
      <c r="V529" s="30">
        <v>118.608</v>
      </c>
      <c r="W529" s="30">
        <v>117.64431</v>
      </c>
      <c r="X529" s="30">
        <v>61.775000000000006</v>
      </c>
      <c r="Y529" s="30">
        <v>20.0151</v>
      </c>
      <c r="Z529" s="30">
        <v>10.501750000000001</v>
      </c>
      <c r="AA529" s="30"/>
      <c r="AB529" s="30"/>
      <c r="AC529" s="30"/>
      <c r="AD529" s="30">
        <v>63.0105</v>
      </c>
      <c r="AE529" s="32">
        <f t="shared" si="166"/>
        <v>1238.6628800000001</v>
      </c>
      <c r="AF529" s="30">
        <f t="shared" si="167"/>
        <v>391.55466000000007</v>
      </c>
      <c r="AG529" s="31">
        <v>0.33</v>
      </c>
      <c r="AH529" s="30">
        <f t="shared" si="174"/>
        <v>775.78361548800012</v>
      </c>
      <c r="AI529" s="76">
        <f t="shared" si="175"/>
        <v>-71.324604511999951</v>
      </c>
    </row>
    <row r="530" spans="1:35" ht="20" customHeight="1" x14ac:dyDescent="0.35">
      <c r="A530" s="119"/>
      <c r="B530" s="71" t="s">
        <v>38</v>
      </c>
      <c r="C530" s="5">
        <v>52.6</v>
      </c>
      <c r="D530" s="5">
        <v>0.127</v>
      </c>
      <c r="E530" s="5">
        <f t="shared" si="177"/>
        <v>0.873</v>
      </c>
      <c r="F530" s="59">
        <v>0.43480000000000002</v>
      </c>
      <c r="G530" s="59">
        <v>0.4</v>
      </c>
      <c r="H530" s="59">
        <v>0</v>
      </c>
      <c r="I530" s="59">
        <v>0.6</v>
      </c>
      <c r="J530" s="5">
        <v>0</v>
      </c>
      <c r="K530" s="5">
        <v>0</v>
      </c>
      <c r="L530" s="5">
        <v>1</v>
      </c>
      <c r="M530" s="55">
        <f t="shared" si="178"/>
        <v>1</v>
      </c>
      <c r="N530" s="16">
        <f t="shared" si="179"/>
        <v>52.6</v>
      </c>
      <c r="O530" s="56">
        <f t="shared" si="165"/>
        <v>3537.3887136000003</v>
      </c>
      <c r="P530" s="52">
        <v>39.708970000000001</v>
      </c>
      <c r="Q530" s="28">
        <v>43.613149999999997</v>
      </c>
      <c r="R530" s="29">
        <v>73.3887</v>
      </c>
      <c r="S530" s="29">
        <v>21.003500000000003</v>
      </c>
      <c r="T530" s="29">
        <v>120.8319</v>
      </c>
      <c r="U530" s="29">
        <v>548.56200000000001</v>
      </c>
      <c r="V530" s="30">
        <v>118.608</v>
      </c>
      <c r="W530" s="30">
        <v>117.64431</v>
      </c>
      <c r="X530" s="30">
        <v>61.775000000000006</v>
      </c>
      <c r="Y530" s="30">
        <v>20.0151</v>
      </c>
      <c r="Z530" s="30">
        <v>10.501750000000001</v>
      </c>
      <c r="AA530" s="30"/>
      <c r="AB530" s="30"/>
      <c r="AC530" s="30"/>
      <c r="AD530" s="30">
        <v>63.0105</v>
      </c>
      <c r="AE530" s="32">
        <f t="shared" si="166"/>
        <v>1238.6628800000001</v>
      </c>
      <c r="AF530" s="30">
        <f t="shared" si="167"/>
        <v>391.55466000000007</v>
      </c>
      <c r="AG530" s="31">
        <v>0.33</v>
      </c>
      <c r="AH530" s="30">
        <f t="shared" si="174"/>
        <v>775.78361548800012</v>
      </c>
      <c r="AI530" s="76">
        <f t="shared" si="175"/>
        <v>-71.324604511999951</v>
      </c>
    </row>
    <row r="531" spans="1:35" ht="20" customHeight="1" x14ac:dyDescent="0.35">
      <c r="A531" s="119"/>
      <c r="B531" s="71" t="s">
        <v>38</v>
      </c>
      <c r="C531" s="5">
        <v>52.6</v>
      </c>
      <c r="D531" s="5">
        <v>0.127</v>
      </c>
      <c r="E531" s="5">
        <f t="shared" si="177"/>
        <v>0.873</v>
      </c>
      <c r="F531" s="59">
        <v>0.43480000000000002</v>
      </c>
      <c r="G531" s="59">
        <v>0.3</v>
      </c>
      <c r="H531" s="59">
        <v>0</v>
      </c>
      <c r="I531" s="59">
        <v>0.7</v>
      </c>
      <c r="J531" s="5">
        <v>0</v>
      </c>
      <c r="K531" s="5">
        <v>0</v>
      </c>
      <c r="L531" s="5">
        <v>1</v>
      </c>
      <c r="M531" s="55">
        <f t="shared" si="178"/>
        <v>1</v>
      </c>
      <c r="N531" s="16">
        <f t="shared" si="179"/>
        <v>52.6</v>
      </c>
      <c r="O531" s="56">
        <f t="shared" si="165"/>
        <v>3537.3887136000003</v>
      </c>
      <c r="P531" s="52">
        <v>39.708970000000001</v>
      </c>
      <c r="Q531" s="28">
        <v>43.613149999999997</v>
      </c>
      <c r="R531" s="29">
        <v>73.3887</v>
      </c>
      <c r="S531" s="29">
        <v>21.003500000000003</v>
      </c>
      <c r="T531" s="29">
        <v>120.8319</v>
      </c>
      <c r="U531" s="29">
        <v>548.56200000000001</v>
      </c>
      <c r="V531" s="30">
        <v>118.608</v>
      </c>
      <c r="W531" s="30">
        <v>117.64431</v>
      </c>
      <c r="X531" s="30">
        <v>61.775000000000006</v>
      </c>
      <c r="Y531" s="30">
        <v>20.0151</v>
      </c>
      <c r="Z531" s="30">
        <v>10.501750000000001</v>
      </c>
      <c r="AA531" s="30"/>
      <c r="AB531" s="30"/>
      <c r="AC531" s="30"/>
      <c r="AD531" s="30">
        <v>63.0105</v>
      </c>
      <c r="AE531" s="32">
        <f t="shared" si="166"/>
        <v>1238.6628800000001</v>
      </c>
      <c r="AF531" s="30">
        <f t="shared" si="167"/>
        <v>391.55466000000007</v>
      </c>
      <c r="AG531" s="31">
        <v>0.33</v>
      </c>
      <c r="AH531" s="30">
        <f t="shared" si="174"/>
        <v>775.78361548800012</v>
      </c>
      <c r="AI531" s="76">
        <f t="shared" si="175"/>
        <v>-71.324604511999951</v>
      </c>
    </row>
    <row r="532" spans="1:35" ht="20" customHeight="1" x14ac:dyDescent="0.35">
      <c r="A532" s="119"/>
      <c r="B532" s="71" t="s">
        <v>38</v>
      </c>
      <c r="C532" s="5">
        <v>52.6</v>
      </c>
      <c r="D532" s="5">
        <v>0.127</v>
      </c>
      <c r="E532" s="5">
        <f t="shared" si="177"/>
        <v>0.873</v>
      </c>
      <c r="F532" s="59">
        <v>0.43480000000000002</v>
      </c>
      <c r="G532" s="59">
        <v>0.2</v>
      </c>
      <c r="H532" s="59">
        <v>0</v>
      </c>
      <c r="I532" s="59">
        <v>0.8</v>
      </c>
      <c r="J532" s="5">
        <v>0</v>
      </c>
      <c r="K532" s="5">
        <v>0</v>
      </c>
      <c r="L532" s="5">
        <v>1</v>
      </c>
      <c r="M532" s="55">
        <f t="shared" si="178"/>
        <v>1</v>
      </c>
      <c r="N532" s="16">
        <f t="shared" si="179"/>
        <v>52.6</v>
      </c>
      <c r="O532" s="56">
        <f t="shared" si="165"/>
        <v>3537.3887136000003</v>
      </c>
      <c r="P532" s="52">
        <v>39.708970000000001</v>
      </c>
      <c r="Q532" s="28">
        <v>43.613149999999997</v>
      </c>
      <c r="R532" s="29">
        <v>73.3887</v>
      </c>
      <c r="S532" s="29">
        <v>21.003500000000003</v>
      </c>
      <c r="T532" s="29">
        <v>120.8319</v>
      </c>
      <c r="U532" s="29">
        <v>548.56200000000001</v>
      </c>
      <c r="V532" s="30">
        <v>118.608</v>
      </c>
      <c r="W532" s="30">
        <v>117.64431</v>
      </c>
      <c r="X532" s="30">
        <v>61.775000000000006</v>
      </c>
      <c r="Y532" s="30">
        <v>20.0151</v>
      </c>
      <c r="Z532" s="30">
        <v>10.501750000000001</v>
      </c>
      <c r="AA532" s="30"/>
      <c r="AB532" s="30"/>
      <c r="AC532" s="30"/>
      <c r="AD532" s="30">
        <v>63.0105</v>
      </c>
      <c r="AE532" s="32">
        <f t="shared" si="166"/>
        <v>1238.6628800000001</v>
      </c>
      <c r="AF532" s="30">
        <f t="shared" si="167"/>
        <v>391.55466000000007</v>
      </c>
      <c r="AG532" s="31">
        <v>0.33</v>
      </c>
      <c r="AH532" s="30">
        <f t="shared" si="174"/>
        <v>775.78361548800012</v>
      </c>
      <c r="AI532" s="76">
        <f t="shared" si="175"/>
        <v>-71.324604511999951</v>
      </c>
    </row>
    <row r="533" spans="1:35" ht="20" customHeight="1" x14ac:dyDescent="0.35">
      <c r="A533" s="119"/>
      <c r="B533" s="71" t="s">
        <v>38</v>
      </c>
      <c r="C533" s="5">
        <v>52.6</v>
      </c>
      <c r="D533" s="5">
        <v>0.127</v>
      </c>
      <c r="E533" s="5">
        <f t="shared" si="177"/>
        <v>0.873</v>
      </c>
      <c r="F533" s="59">
        <v>0.43480000000000002</v>
      </c>
      <c r="G533" s="59">
        <v>0.1</v>
      </c>
      <c r="H533" s="59">
        <v>0</v>
      </c>
      <c r="I533" s="59">
        <v>0.9</v>
      </c>
      <c r="J533" s="5">
        <v>0</v>
      </c>
      <c r="K533" s="5">
        <v>0</v>
      </c>
      <c r="L533" s="5">
        <v>1</v>
      </c>
      <c r="M533" s="55">
        <f t="shared" si="178"/>
        <v>0.99999999999999989</v>
      </c>
      <c r="N533" s="16">
        <f t="shared" si="179"/>
        <v>52.599999999999994</v>
      </c>
      <c r="O533" s="56">
        <f t="shared" si="165"/>
        <v>3537.3887135999994</v>
      </c>
      <c r="P533" s="52">
        <v>39.708970000000001</v>
      </c>
      <c r="Q533" s="28">
        <v>43.613149999999997</v>
      </c>
      <c r="R533" s="29">
        <v>73.3887</v>
      </c>
      <c r="S533" s="29">
        <v>21.003500000000003</v>
      </c>
      <c r="T533" s="29">
        <v>120.8319</v>
      </c>
      <c r="U533" s="29">
        <v>548.56200000000001</v>
      </c>
      <c r="V533" s="30">
        <v>118.608</v>
      </c>
      <c r="W533" s="30">
        <v>117.64431</v>
      </c>
      <c r="X533" s="30">
        <v>61.775000000000006</v>
      </c>
      <c r="Y533" s="30">
        <v>20.0151</v>
      </c>
      <c r="Z533" s="30">
        <v>10.501750000000001</v>
      </c>
      <c r="AA533" s="30"/>
      <c r="AB533" s="30"/>
      <c r="AC533" s="30"/>
      <c r="AD533" s="30">
        <v>63.0105</v>
      </c>
      <c r="AE533" s="32">
        <f t="shared" si="166"/>
        <v>1238.6628800000001</v>
      </c>
      <c r="AF533" s="30">
        <f t="shared" si="167"/>
        <v>391.55466000000007</v>
      </c>
      <c r="AG533" s="31">
        <v>0.33</v>
      </c>
      <c r="AH533" s="30">
        <f t="shared" si="174"/>
        <v>775.7836154879999</v>
      </c>
      <c r="AI533" s="76">
        <f t="shared" si="175"/>
        <v>-71.324604512000178</v>
      </c>
    </row>
    <row r="534" spans="1:35" ht="20" customHeight="1" thickBot="1" x14ac:dyDescent="0.4">
      <c r="A534" s="120"/>
      <c r="B534" s="69" t="s">
        <v>38</v>
      </c>
      <c r="C534" s="151">
        <v>52.6</v>
      </c>
      <c r="D534" s="17">
        <v>0.127</v>
      </c>
      <c r="E534" s="17">
        <f t="shared" si="177"/>
        <v>0.873</v>
      </c>
      <c r="F534" s="60">
        <v>0.43480000000000002</v>
      </c>
      <c r="G534" s="60">
        <v>0</v>
      </c>
      <c r="H534" s="60">
        <v>0</v>
      </c>
      <c r="I534" s="60">
        <v>1</v>
      </c>
      <c r="J534" s="17">
        <v>0</v>
      </c>
      <c r="K534" s="17">
        <v>0</v>
      </c>
      <c r="L534" s="17">
        <v>1</v>
      </c>
      <c r="M534" s="18">
        <f t="shared" si="178"/>
        <v>1</v>
      </c>
      <c r="N534" s="19">
        <f t="shared" si="179"/>
        <v>52.6</v>
      </c>
      <c r="O534" s="57">
        <f t="shared" si="165"/>
        <v>3537.3887136000003</v>
      </c>
      <c r="P534" s="53">
        <v>39.708970000000001</v>
      </c>
      <c r="Q534" s="33">
        <v>43.613149999999997</v>
      </c>
      <c r="R534" s="34">
        <v>73.3887</v>
      </c>
      <c r="S534" s="34">
        <v>21.003500000000003</v>
      </c>
      <c r="T534" s="34">
        <v>120.8319</v>
      </c>
      <c r="U534" s="34">
        <v>548.56200000000001</v>
      </c>
      <c r="V534" s="35">
        <v>118.608</v>
      </c>
      <c r="W534" s="35">
        <v>117.64431</v>
      </c>
      <c r="X534" s="35">
        <v>61.775000000000006</v>
      </c>
      <c r="Y534" s="35">
        <v>20.0151</v>
      </c>
      <c r="Z534" s="35">
        <v>10.501750000000001</v>
      </c>
      <c r="AA534" s="35"/>
      <c r="AB534" s="35"/>
      <c r="AC534" s="35"/>
      <c r="AD534" s="35">
        <v>63.0105</v>
      </c>
      <c r="AE534" s="37">
        <f t="shared" si="166"/>
        <v>1238.6628800000001</v>
      </c>
      <c r="AF534" s="35">
        <f t="shared" si="167"/>
        <v>391.55466000000007</v>
      </c>
      <c r="AG534" s="36">
        <v>0.33</v>
      </c>
      <c r="AH534" s="35">
        <f t="shared" si="174"/>
        <v>775.78361548800012</v>
      </c>
      <c r="AI534" s="77">
        <f t="shared" si="175"/>
        <v>-71.324604511999951</v>
      </c>
    </row>
    <row r="535" spans="1:35" ht="20" customHeight="1" x14ac:dyDescent="0.35">
      <c r="A535" s="119" t="s">
        <v>45</v>
      </c>
      <c r="B535" s="70" t="s">
        <v>45</v>
      </c>
      <c r="C535" s="5">
        <v>52.6</v>
      </c>
      <c r="D535" s="20">
        <v>0.127</v>
      </c>
      <c r="E535" s="20">
        <v>1</v>
      </c>
      <c r="F535" s="61">
        <v>0.43480000000000002</v>
      </c>
      <c r="G535" s="59">
        <v>1</v>
      </c>
      <c r="H535" s="59">
        <f>1-G535</f>
        <v>0</v>
      </c>
      <c r="I535" s="59">
        <v>0</v>
      </c>
      <c r="J535" s="20">
        <v>0</v>
      </c>
      <c r="K535" s="20">
        <v>0</v>
      </c>
      <c r="L535" s="20">
        <v>0</v>
      </c>
      <c r="M535" s="55">
        <f t="shared" si="178"/>
        <v>1</v>
      </c>
      <c r="N535" s="21">
        <f t="shared" si="179"/>
        <v>52.6</v>
      </c>
      <c r="O535" s="58">
        <f t="shared" ref="O535:O556" si="180">N535*60*0.4536*2.471</f>
        <v>3537.3887136000003</v>
      </c>
      <c r="P535" s="51">
        <v>39.708970000000001</v>
      </c>
      <c r="Q535" s="23">
        <v>43.613149999999997</v>
      </c>
      <c r="R535" s="24">
        <v>73.3887</v>
      </c>
      <c r="S535" s="24">
        <v>21.003500000000003</v>
      </c>
      <c r="T535" s="24">
        <v>120.8319</v>
      </c>
      <c r="U535" s="24">
        <v>548.56200000000001</v>
      </c>
      <c r="V535" s="25">
        <v>118.608</v>
      </c>
      <c r="W535" s="25">
        <v>114.35788000000001</v>
      </c>
      <c r="X535" s="26"/>
      <c r="Y535" s="26"/>
      <c r="Z535" s="26"/>
      <c r="AA535" s="26"/>
      <c r="AB535" s="26"/>
      <c r="AC535" s="26"/>
      <c r="AD535" s="26"/>
      <c r="AE535" s="27">
        <f t="shared" ref="AE535:AE556" si="181">SUM(P535:AD535)</f>
        <v>1080.0741</v>
      </c>
      <c r="AF535" s="25">
        <f t="shared" ref="AF535:AF556" si="182">SUM(V535:AD535)</f>
        <v>232.96588000000003</v>
      </c>
      <c r="AG535" s="26">
        <v>0.33</v>
      </c>
      <c r="AH535" s="25">
        <f t="shared" si="174"/>
        <v>934.37239548800017</v>
      </c>
      <c r="AI535" s="75">
        <f t="shared" si="175"/>
        <v>87.264175488000092</v>
      </c>
    </row>
    <row r="536" spans="1:35" ht="20" customHeight="1" x14ac:dyDescent="0.35">
      <c r="A536" s="119"/>
      <c r="B536" s="71" t="s">
        <v>45</v>
      </c>
      <c r="C536" s="5">
        <v>52.6</v>
      </c>
      <c r="D536" s="5">
        <v>0.127</v>
      </c>
      <c r="E536" s="5">
        <v>1</v>
      </c>
      <c r="F536" s="59">
        <v>0.43480000000000002</v>
      </c>
      <c r="G536" s="59">
        <v>0.9</v>
      </c>
      <c r="H536" s="59">
        <v>0</v>
      </c>
      <c r="I536" s="59">
        <v>0.1</v>
      </c>
      <c r="J536" s="5">
        <v>0</v>
      </c>
      <c r="K536" s="5">
        <v>0</v>
      </c>
      <c r="L536" s="5">
        <v>0</v>
      </c>
      <c r="M536" s="55">
        <f t="shared" si="178"/>
        <v>0.99999999999999989</v>
      </c>
      <c r="N536" s="16">
        <f t="shared" si="179"/>
        <v>52.599999999999994</v>
      </c>
      <c r="O536" s="56">
        <f t="shared" si="180"/>
        <v>3537.3887135999994</v>
      </c>
      <c r="P536" s="52">
        <v>39.708970000000001</v>
      </c>
      <c r="Q536" s="28">
        <v>43.613149999999997</v>
      </c>
      <c r="R536" s="29">
        <v>73.3887</v>
      </c>
      <c r="S536" s="29">
        <v>21.003500000000003</v>
      </c>
      <c r="T536" s="29">
        <v>120.8319</v>
      </c>
      <c r="U536" s="29">
        <v>548.56200000000001</v>
      </c>
      <c r="V536" s="30">
        <v>118.608</v>
      </c>
      <c r="W536" s="30">
        <v>114.35788000000001</v>
      </c>
      <c r="X536" s="31"/>
      <c r="Y536" s="31"/>
      <c r="Z536" s="31"/>
      <c r="AA536" s="31"/>
      <c r="AB536" s="31"/>
      <c r="AC536" s="31"/>
      <c r="AD536" s="31"/>
      <c r="AE536" s="32">
        <f t="shared" si="181"/>
        <v>1080.0741</v>
      </c>
      <c r="AF536" s="30">
        <f t="shared" si="182"/>
        <v>232.96588000000003</v>
      </c>
      <c r="AG536" s="31">
        <v>0.33</v>
      </c>
      <c r="AH536" s="30">
        <f t="shared" si="174"/>
        <v>934.37239548799994</v>
      </c>
      <c r="AI536" s="76">
        <f t="shared" si="175"/>
        <v>87.264175487999864</v>
      </c>
    </row>
    <row r="537" spans="1:35" ht="20" customHeight="1" x14ac:dyDescent="0.35">
      <c r="A537" s="119"/>
      <c r="B537" s="71" t="s">
        <v>45</v>
      </c>
      <c r="C537" s="5">
        <v>52.6</v>
      </c>
      <c r="D537" s="5">
        <v>0.127</v>
      </c>
      <c r="E537" s="5">
        <v>1</v>
      </c>
      <c r="F537" s="59">
        <v>0.43480000000000002</v>
      </c>
      <c r="G537" s="59">
        <v>0.8</v>
      </c>
      <c r="H537" s="59">
        <v>0</v>
      </c>
      <c r="I537" s="59">
        <v>0.2</v>
      </c>
      <c r="J537" s="5">
        <v>0</v>
      </c>
      <c r="K537" s="5">
        <v>0</v>
      </c>
      <c r="L537" s="5">
        <v>0</v>
      </c>
      <c r="M537" s="55">
        <f t="shared" si="178"/>
        <v>1</v>
      </c>
      <c r="N537" s="16">
        <f t="shared" si="179"/>
        <v>52.6</v>
      </c>
      <c r="O537" s="56">
        <f t="shared" si="180"/>
        <v>3537.3887136000003</v>
      </c>
      <c r="P537" s="52">
        <v>39.708970000000001</v>
      </c>
      <c r="Q537" s="28">
        <v>43.613149999999997</v>
      </c>
      <c r="R537" s="29">
        <v>73.3887</v>
      </c>
      <c r="S537" s="29">
        <v>21.003500000000003</v>
      </c>
      <c r="T537" s="29">
        <v>120.8319</v>
      </c>
      <c r="U537" s="29">
        <v>548.56200000000001</v>
      </c>
      <c r="V537" s="30">
        <v>118.608</v>
      </c>
      <c r="W537" s="30">
        <v>114.35788000000001</v>
      </c>
      <c r="X537" s="31"/>
      <c r="Y537" s="31"/>
      <c r="Z537" s="31"/>
      <c r="AA537" s="31"/>
      <c r="AB537" s="31"/>
      <c r="AC537" s="31"/>
      <c r="AD537" s="31"/>
      <c r="AE537" s="32">
        <f t="shared" si="181"/>
        <v>1080.0741</v>
      </c>
      <c r="AF537" s="30">
        <f t="shared" si="182"/>
        <v>232.96588000000003</v>
      </c>
      <c r="AG537" s="31">
        <v>0.33</v>
      </c>
      <c r="AH537" s="30">
        <f t="shared" si="174"/>
        <v>934.37239548800017</v>
      </c>
      <c r="AI537" s="76">
        <f t="shared" si="175"/>
        <v>87.264175488000092</v>
      </c>
    </row>
    <row r="538" spans="1:35" ht="20" customHeight="1" x14ac:dyDescent="0.35">
      <c r="A538" s="119"/>
      <c r="B538" s="71" t="s">
        <v>45</v>
      </c>
      <c r="C538" s="5">
        <v>52.6</v>
      </c>
      <c r="D538" s="5">
        <v>0.127</v>
      </c>
      <c r="E538" s="5">
        <v>1</v>
      </c>
      <c r="F538" s="59">
        <v>0.43480000000000002</v>
      </c>
      <c r="G538" s="59">
        <v>0.7</v>
      </c>
      <c r="H538" s="59">
        <v>0</v>
      </c>
      <c r="I538" s="59">
        <v>0.3</v>
      </c>
      <c r="J538" s="5">
        <v>0</v>
      </c>
      <c r="K538" s="5">
        <v>0</v>
      </c>
      <c r="L538" s="5">
        <v>0</v>
      </c>
      <c r="M538" s="55">
        <f t="shared" si="178"/>
        <v>0.99999999999999989</v>
      </c>
      <c r="N538" s="16">
        <f t="shared" si="179"/>
        <v>52.599999999999994</v>
      </c>
      <c r="O538" s="56">
        <f t="shared" si="180"/>
        <v>3537.3887135999994</v>
      </c>
      <c r="P538" s="52">
        <v>39.708970000000001</v>
      </c>
      <c r="Q538" s="28">
        <v>43.613149999999997</v>
      </c>
      <c r="R538" s="29">
        <v>73.3887</v>
      </c>
      <c r="S538" s="29">
        <v>21.003500000000003</v>
      </c>
      <c r="T538" s="29">
        <v>120.8319</v>
      </c>
      <c r="U538" s="29">
        <v>548.56200000000001</v>
      </c>
      <c r="V538" s="30">
        <v>118.608</v>
      </c>
      <c r="W538" s="30">
        <v>114.35788000000001</v>
      </c>
      <c r="X538" s="31"/>
      <c r="Y538" s="31"/>
      <c r="Z538" s="31"/>
      <c r="AA538" s="31"/>
      <c r="AB538" s="31"/>
      <c r="AC538" s="31"/>
      <c r="AD538" s="31"/>
      <c r="AE538" s="32">
        <f t="shared" si="181"/>
        <v>1080.0741</v>
      </c>
      <c r="AF538" s="30">
        <f t="shared" si="182"/>
        <v>232.96588000000003</v>
      </c>
      <c r="AG538" s="31">
        <v>0.33</v>
      </c>
      <c r="AH538" s="30">
        <f t="shared" si="174"/>
        <v>934.37239548799994</v>
      </c>
      <c r="AI538" s="76">
        <f t="shared" si="175"/>
        <v>87.264175487999864</v>
      </c>
    </row>
    <row r="539" spans="1:35" ht="20" customHeight="1" x14ac:dyDescent="0.35">
      <c r="A539" s="119"/>
      <c r="B539" s="71" t="s">
        <v>45</v>
      </c>
      <c r="C539" s="5">
        <v>52.6</v>
      </c>
      <c r="D539" s="5">
        <v>0.127</v>
      </c>
      <c r="E539" s="5">
        <v>1</v>
      </c>
      <c r="F539" s="59">
        <v>0.43480000000000002</v>
      </c>
      <c r="G539" s="59">
        <v>0.6</v>
      </c>
      <c r="H539" s="59">
        <v>0</v>
      </c>
      <c r="I539" s="59">
        <v>0.4</v>
      </c>
      <c r="J539" s="5">
        <v>0</v>
      </c>
      <c r="K539" s="5">
        <v>0</v>
      </c>
      <c r="L539" s="5">
        <v>0</v>
      </c>
      <c r="M539" s="55">
        <f t="shared" si="178"/>
        <v>1</v>
      </c>
      <c r="N539" s="16">
        <f t="shared" si="179"/>
        <v>52.6</v>
      </c>
      <c r="O539" s="56">
        <f t="shared" si="180"/>
        <v>3537.3887136000003</v>
      </c>
      <c r="P539" s="52">
        <v>39.708970000000001</v>
      </c>
      <c r="Q539" s="28">
        <v>43.613149999999997</v>
      </c>
      <c r="R539" s="29">
        <v>73.3887</v>
      </c>
      <c r="S539" s="29">
        <v>21.003500000000003</v>
      </c>
      <c r="T539" s="29">
        <v>120.8319</v>
      </c>
      <c r="U539" s="29">
        <v>548.56200000000001</v>
      </c>
      <c r="V539" s="30">
        <v>118.608</v>
      </c>
      <c r="W539" s="30">
        <v>114.35788000000001</v>
      </c>
      <c r="X539" s="31"/>
      <c r="Y539" s="31"/>
      <c r="Z539" s="31"/>
      <c r="AA539" s="31"/>
      <c r="AB539" s="31"/>
      <c r="AC539" s="31"/>
      <c r="AD539" s="31"/>
      <c r="AE539" s="32">
        <f t="shared" si="181"/>
        <v>1080.0741</v>
      </c>
      <c r="AF539" s="30">
        <f t="shared" si="182"/>
        <v>232.96588000000003</v>
      </c>
      <c r="AG539" s="31">
        <v>0.33</v>
      </c>
      <c r="AH539" s="30">
        <f t="shared" si="174"/>
        <v>934.37239548800017</v>
      </c>
      <c r="AI539" s="76">
        <f t="shared" si="175"/>
        <v>87.264175488000092</v>
      </c>
    </row>
    <row r="540" spans="1:35" ht="20" customHeight="1" x14ac:dyDescent="0.35">
      <c r="A540" s="119"/>
      <c r="B540" s="71" t="s">
        <v>45</v>
      </c>
      <c r="C540" s="5">
        <v>52.6</v>
      </c>
      <c r="D540" s="5">
        <v>0.127</v>
      </c>
      <c r="E540" s="5">
        <v>1</v>
      </c>
      <c r="F540" s="59">
        <v>0.43480000000000002</v>
      </c>
      <c r="G540" s="59">
        <v>0.5</v>
      </c>
      <c r="H540" s="59">
        <v>0</v>
      </c>
      <c r="I540" s="59">
        <v>0.5</v>
      </c>
      <c r="J540" s="5">
        <v>0</v>
      </c>
      <c r="K540" s="5">
        <v>0</v>
      </c>
      <c r="L540" s="5">
        <v>0</v>
      </c>
      <c r="M540" s="55">
        <f t="shared" si="178"/>
        <v>1</v>
      </c>
      <c r="N540" s="16">
        <f t="shared" si="179"/>
        <v>52.6</v>
      </c>
      <c r="O540" s="56">
        <f t="shared" si="180"/>
        <v>3537.3887136000003</v>
      </c>
      <c r="P540" s="52">
        <v>39.708970000000001</v>
      </c>
      <c r="Q540" s="28">
        <v>43.613149999999997</v>
      </c>
      <c r="R540" s="29">
        <v>73.3887</v>
      </c>
      <c r="S540" s="29">
        <v>21.003500000000003</v>
      </c>
      <c r="T540" s="29">
        <v>120.8319</v>
      </c>
      <c r="U540" s="29">
        <v>548.56200000000001</v>
      </c>
      <c r="V540" s="30">
        <v>118.608</v>
      </c>
      <c r="W540" s="30">
        <v>114.35788000000001</v>
      </c>
      <c r="X540" s="31"/>
      <c r="Y540" s="31"/>
      <c r="Z540" s="31"/>
      <c r="AA540" s="31"/>
      <c r="AB540" s="31"/>
      <c r="AC540" s="31"/>
      <c r="AD540" s="31"/>
      <c r="AE540" s="32">
        <f t="shared" si="181"/>
        <v>1080.0741</v>
      </c>
      <c r="AF540" s="30">
        <f t="shared" si="182"/>
        <v>232.96588000000003</v>
      </c>
      <c r="AG540" s="31">
        <v>0.33</v>
      </c>
      <c r="AH540" s="30">
        <f t="shared" si="174"/>
        <v>934.37239548800017</v>
      </c>
      <c r="AI540" s="76">
        <f t="shared" si="175"/>
        <v>87.264175488000092</v>
      </c>
    </row>
    <row r="541" spans="1:35" ht="20" customHeight="1" x14ac:dyDescent="0.35">
      <c r="A541" s="119"/>
      <c r="B541" s="71" t="s">
        <v>45</v>
      </c>
      <c r="C541" s="5">
        <v>52.6</v>
      </c>
      <c r="D541" s="5">
        <v>0.127</v>
      </c>
      <c r="E541" s="5">
        <v>1</v>
      </c>
      <c r="F541" s="59">
        <v>0.43480000000000002</v>
      </c>
      <c r="G541" s="59">
        <v>0.4</v>
      </c>
      <c r="H541" s="59">
        <v>0</v>
      </c>
      <c r="I541" s="59">
        <v>0.6</v>
      </c>
      <c r="J541" s="5">
        <v>0</v>
      </c>
      <c r="K541" s="5">
        <v>0</v>
      </c>
      <c r="L541" s="5">
        <v>0</v>
      </c>
      <c r="M541" s="55">
        <f t="shared" si="178"/>
        <v>1</v>
      </c>
      <c r="N541" s="16">
        <f t="shared" si="179"/>
        <v>52.6</v>
      </c>
      <c r="O541" s="56">
        <f t="shared" si="180"/>
        <v>3537.3887136000003</v>
      </c>
      <c r="P541" s="52">
        <v>39.708970000000001</v>
      </c>
      <c r="Q541" s="28">
        <v>43.613149999999997</v>
      </c>
      <c r="R541" s="29">
        <v>73.3887</v>
      </c>
      <c r="S541" s="29">
        <v>21.003500000000003</v>
      </c>
      <c r="T541" s="29">
        <v>120.8319</v>
      </c>
      <c r="U541" s="29">
        <v>548.56200000000001</v>
      </c>
      <c r="V541" s="30">
        <v>118.608</v>
      </c>
      <c r="W541" s="30">
        <v>114.35788000000001</v>
      </c>
      <c r="X541" s="31"/>
      <c r="Y541" s="31"/>
      <c r="Z541" s="31"/>
      <c r="AA541" s="31"/>
      <c r="AB541" s="31"/>
      <c r="AC541" s="31"/>
      <c r="AD541" s="31"/>
      <c r="AE541" s="32">
        <f t="shared" si="181"/>
        <v>1080.0741</v>
      </c>
      <c r="AF541" s="30">
        <f t="shared" si="182"/>
        <v>232.96588000000003</v>
      </c>
      <c r="AG541" s="31">
        <v>0.33</v>
      </c>
      <c r="AH541" s="30">
        <f t="shared" si="174"/>
        <v>934.37239548800017</v>
      </c>
      <c r="AI541" s="76">
        <f t="shared" si="175"/>
        <v>87.264175488000092</v>
      </c>
    </row>
    <row r="542" spans="1:35" ht="20" customHeight="1" x14ac:dyDescent="0.35">
      <c r="A542" s="119"/>
      <c r="B542" s="71" t="s">
        <v>45</v>
      </c>
      <c r="C542" s="5">
        <v>52.6</v>
      </c>
      <c r="D542" s="5">
        <v>0.127</v>
      </c>
      <c r="E542" s="5">
        <v>1</v>
      </c>
      <c r="F542" s="59">
        <v>0.43480000000000002</v>
      </c>
      <c r="G542" s="59">
        <v>0.3</v>
      </c>
      <c r="H542" s="59">
        <v>0</v>
      </c>
      <c r="I542" s="59">
        <v>0.7</v>
      </c>
      <c r="J542" s="5">
        <v>0</v>
      </c>
      <c r="K542" s="5">
        <v>0</v>
      </c>
      <c r="L542" s="5">
        <v>0</v>
      </c>
      <c r="M542" s="55">
        <f t="shared" si="178"/>
        <v>1</v>
      </c>
      <c r="N542" s="16">
        <f t="shared" si="179"/>
        <v>52.6</v>
      </c>
      <c r="O542" s="56">
        <f t="shared" si="180"/>
        <v>3537.3887136000003</v>
      </c>
      <c r="P542" s="52">
        <v>39.708970000000001</v>
      </c>
      <c r="Q542" s="28">
        <v>43.613149999999997</v>
      </c>
      <c r="R542" s="29">
        <v>73.3887</v>
      </c>
      <c r="S542" s="29">
        <v>21.003500000000003</v>
      </c>
      <c r="T542" s="29">
        <v>120.8319</v>
      </c>
      <c r="U542" s="29">
        <v>548.56200000000001</v>
      </c>
      <c r="V542" s="30">
        <v>118.608</v>
      </c>
      <c r="W542" s="30">
        <v>114.35788000000001</v>
      </c>
      <c r="X542" s="31"/>
      <c r="Y542" s="31"/>
      <c r="Z542" s="31"/>
      <c r="AA542" s="31"/>
      <c r="AB542" s="31"/>
      <c r="AC542" s="31"/>
      <c r="AD542" s="31"/>
      <c r="AE542" s="32">
        <f t="shared" si="181"/>
        <v>1080.0741</v>
      </c>
      <c r="AF542" s="30">
        <f t="shared" si="182"/>
        <v>232.96588000000003</v>
      </c>
      <c r="AG542" s="31">
        <v>0.33</v>
      </c>
      <c r="AH542" s="30">
        <f t="shared" si="174"/>
        <v>934.37239548800017</v>
      </c>
      <c r="AI542" s="76">
        <f t="shared" si="175"/>
        <v>87.264175488000092</v>
      </c>
    </row>
    <row r="543" spans="1:35" ht="20" customHeight="1" x14ac:dyDescent="0.35">
      <c r="A543" s="119"/>
      <c r="B543" s="71" t="s">
        <v>45</v>
      </c>
      <c r="C543" s="5">
        <v>52.6</v>
      </c>
      <c r="D543" s="5">
        <v>0.127</v>
      </c>
      <c r="E543" s="5">
        <v>1</v>
      </c>
      <c r="F543" s="59">
        <v>0.43480000000000002</v>
      </c>
      <c r="G543" s="59">
        <v>0.2</v>
      </c>
      <c r="H543" s="59">
        <v>0</v>
      </c>
      <c r="I543" s="59">
        <v>0.8</v>
      </c>
      <c r="J543" s="5">
        <v>0</v>
      </c>
      <c r="K543" s="5">
        <v>0</v>
      </c>
      <c r="L543" s="5">
        <v>0</v>
      </c>
      <c r="M543" s="55">
        <f t="shared" si="178"/>
        <v>1</v>
      </c>
      <c r="N543" s="16">
        <f t="shared" si="179"/>
        <v>52.6</v>
      </c>
      <c r="O543" s="56">
        <f t="shared" si="180"/>
        <v>3537.3887136000003</v>
      </c>
      <c r="P543" s="52">
        <v>39.708970000000001</v>
      </c>
      <c r="Q543" s="28">
        <v>43.613149999999997</v>
      </c>
      <c r="R543" s="29">
        <v>73.3887</v>
      </c>
      <c r="S543" s="29">
        <v>21.003500000000003</v>
      </c>
      <c r="T543" s="29">
        <v>120.8319</v>
      </c>
      <c r="U543" s="29">
        <v>548.56200000000001</v>
      </c>
      <c r="V543" s="30">
        <v>118.608</v>
      </c>
      <c r="W543" s="30">
        <v>114.35788000000001</v>
      </c>
      <c r="X543" s="31"/>
      <c r="Y543" s="31"/>
      <c r="Z543" s="31"/>
      <c r="AA543" s="31"/>
      <c r="AB543" s="31"/>
      <c r="AC543" s="31"/>
      <c r="AD543" s="31"/>
      <c r="AE543" s="32">
        <f t="shared" si="181"/>
        <v>1080.0741</v>
      </c>
      <c r="AF543" s="30">
        <f t="shared" si="182"/>
        <v>232.96588000000003</v>
      </c>
      <c r="AG543" s="31">
        <v>0.33</v>
      </c>
      <c r="AH543" s="30">
        <f t="shared" si="174"/>
        <v>934.37239548800017</v>
      </c>
      <c r="AI543" s="76">
        <f t="shared" si="175"/>
        <v>87.264175488000092</v>
      </c>
    </row>
    <row r="544" spans="1:35" ht="20" customHeight="1" x14ac:dyDescent="0.35">
      <c r="A544" s="119"/>
      <c r="B544" s="71" t="s">
        <v>45</v>
      </c>
      <c r="C544" s="5">
        <v>52.6</v>
      </c>
      <c r="D544" s="5">
        <v>0.127</v>
      </c>
      <c r="E544" s="5">
        <v>1</v>
      </c>
      <c r="F544" s="59">
        <v>0.43480000000000002</v>
      </c>
      <c r="G544" s="59">
        <v>0.1</v>
      </c>
      <c r="H544" s="59">
        <v>0</v>
      </c>
      <c r="I544" s="59">
        <v>0.9</v>
      </c>
      <c r="J544" s="5">
        <v>0</v>
      </c>
      <c r="K544" s="5">
        <v>0</v>
      </c>
      <c r="L544" s="5">
        <v>0</v>
      </c>
      <c r="M544" s="55">
        <f t="shared" si="178"/>
        <v>0.99999999999999989</v>
      </c>
      <c r="N544" s="16">
        <f t="shared" si="179"/>
        <v>52.599999999999994</v>
      </c>
      <c r="O544" s="56">
        <f t="shared" si="180"/>
        <v>3537.3887135999994</v>
      </c>
      <c r="P544" s="52">
        <v>39.708970000000001</v>
      </c>
      <c r="Q544" s="28">
        <v>43.613149999999997</v>
      </c>
      <c r="R544" s="29">
        <v>73.3887</v>
      </c>
      <c r="S544" s="29">
        <v>21.003500000000003</v>
      </c>
      <c r="T544" s="29">
        <v>120.8319</v>
      </c>
      <c r="U544" s="29">
        <v>548.56200000000001</v>
      </c>
      <c r="V544" s="30">
        <v>118.608</v>
      </c>
      <c r="W544" s="30">
        <v>114.35788000000001</v>
      </c>
      <c r="X544" s="31"/>
      <c r="Y544" s="31"/>
      <c r="Z544" s="31"/>
      <c r="AA544" s="31"/>
      <c r="AB544" s="31"/>
      <c r="AC544" s="31"/>
      <c r="AD544" s="31"/>
      <c r="AE544" s="32">
        <f t="shared" si="181"/>
        <v>1080.0741</v>
      </c>
      <c r="AF544" s="30">
        <f t="shared" si="182"/>
        <v>232.96588000000003</v>
      </c>
      <c r="AG544" s="31">
        <v>0.33</v>
      </c>
      <c r="AH544" s="30">
        <f t="shared" si="174"/>
        <v>934.37239548799994</v>
      </c>
      <c r="AI544" s="76">
        <f t="shared" si="175"/>
        <v>87.264175487999864</v>
      </c>
    </row>
    <row r="545" spans="1:35" ht="20" customHeight="1" thickBot="1" x14ac:dyDescent="0.4">
      <c r="A545" s="120"/>
      <c r="B545" s="69" t="s">
        <v>45</v>
      </c>
      <c r="C545" s="151">
        <v>52.6</v>
      </c>
      <c r="D545" s="17">
        <v>0.127</v>
      </c>
      <c r="E545" s="17">
        <v>1</v>
      </c>
      <c r="F545" s="60">
        <v>0.43480000000000002</v>
      </c>
      <c r="G545" s="60">
        <v>0</v>
      </c>
      <c r="H545" s="60">
        <v>0</v>
      </c>
      <c r="I545" s="60">
        <v>1</v>
      </c>
      <c r="J545" s="17">
        <v>0</v>
      </c>
      <c r="K545" s="17">
        <v>0</v>
      </c>
      <c r="L545" s="17">
        <v>0</v>
      </c>
      <c r="M545" s="18">
        <f t="shared" si="178"/>
        <v>1</v>
      </c>
      <c r="N545" s="19">
        <f t="shared" si="179"/>
        <v>52.6</v>
      </c>
      <c r="O545" s="57">
        <f t="shared" si="180"/>
        <v>3537.3887136000003</v>
      </c>
      <c r="P545" s="53">
        <v>39.708970000000001</v>
      </c>
      <c r="Q545" s="33">
        <v>43.613149999999997</v>
      </c>
      <c r="R545" s="34">
        <v>73.3887</v>
      </c>
      <c r="S545" s="34">
        <v>21.003500000000003</v>
      </c>
      <c r="T545" s="34">
        <v>120.8319</v>
      </c>
      <c r="U545" s="34">
        <v>548.56200000000001</v>
      </c>
      <c r="V545" s="35">
        <v>118.608</v>
      </c>
      <c r="W545" s="35">
        <v>114.35788000000001</v>
      </c>
      <c r="X545" s="36"/>
      <c r="Y545" s="36"/>
      <c r="Z545" s="36"/>
      <c r="AA545" s="36"/>
      <c r="AB545" s="36"/>
      <c r="AC545" s="36"/>
      <c r="AD545" s="36"/>
      <c r="AE545" s="37">
        <f t="shared" si="181"/>
        <v>1080.0741</v>
      </c>
      <c r="AF545" s="35">
        <f t="shared" si="182"/>
        <v>232.96588000000003</v>
      </c>
      <c r="AG545" s="36">
        <v>0.33</v>
      </c>
      <c r="AH545" s="35">
        <f t="shared" si="174"/>
        <v>934.37239548800017</v>
      </c>
      <c r="AI545" s="77">
        <f t="shared" si="175"/>
        <v>87.264175488000092</v>
      </c>
    </row>
    <row r="546" spans="1:35" ht="20" customHeight="1" x14ac:dyDescent="0.35">
      <c r="A546" s="119" t="s">
        <v>47</v>
      </c>
      <c r="B546" s="46" t="s">
        <v>47</v>
      </c>
      <c r="C546" s="5">
        <v>52.6</v>
      </c>
      <c r="D546" s="20">
        <v>0.127</v>
      </c>
      <c r="E546" s="20">
        <v>1</v>
      </c>
      <c r="F546" s="61">
        <v>0.43480000000000002</v>
      </c>
      <c r="G546" s="59">
        <v>1</v>
      </c>
      <c r="H546" s="59">
        <f>1-G546</f>
        <v>0</v>
      </c>
      <c r="I546" s="59">
        <v>0</v>
      </c>
      <c r="J546" s="20">
        <v>0</v>
      </c>
      <c r="K546" s="20">
        <v>0</v>
      </c>
      <c r="L546" s="20">
        <v>0</v>
      </c>
      <c r="M546" s="55">
        <f t="shared" si="178"/>
        <v>1</v>
      </c>
      <c r="N546" s="21">
        <f t="shared" si="179"/>
        <v>52.6</v>
      </c>
      <c r="O546" s="58">
        <f t="shared" si="180"/>
        <v>3537.3887136000003</v>
      </c>
      <c r="P546" s="51">
        <v>39.708970000000001</v>
      </c>
      <c r="Q546" s="23">
        <v>43.613149999999997</v>
      </c>
      <c r="R546" s="24">
        <v>73.3887</v>
      </c>
      <c r="S546" s="24">
        <v>21.003500000000003</v>
      </c>
      <c r="T546" s="24">
        <v>120.8319</v>
      </c>
      <c r="U546" s="24">
        <v>548.56200000000001</v>
      </c>
      <c r="V546" s="25">
        <v>118.608</v>
      </c>
      <c r="W546" s="25">
        <v>114.35788000000001</v>
      </c>
      <c r="X546" s="26"/>
      <c r="Y546" s="26"/>
      <c r="Z546" s="26"/>
      <c r="AA546" s="26"/>
      <c r="AB546" s="26"/>
      <c r="AC546" s="26"/>
      <c r="AD546" s="25">
        <v>63.0105</v>
      </c>
      <c r="AE546" s="27">
        <f t="shared" si="181"/>
        <v>1143.0846000000001</v>
      </c>
      <c r="AF546" s="25">
        <f t="shared" si="182"/>
        <v>295.97638000000001</v>
      </c>
      <c r="AG546" s="26">
        <v>0.33</v>
      </c>
      <c r="AH546" s="25">
        <f t="shared" si="174"/>
        <v>871.36189548800007</v>
      </c>
      <c r="AI546" s="75">
        <f t="shared" si="175"/>
        <v>24.253675487999999</v>
      </c>
    </row>
    <row r="547" spans="1:35" ht="20" customHeight="1" x14ac:dyDescent="0.35">
      <c r="A547" s="119"/>
      <c r="B547" s="47" t="s">
        <v>47</v>
      </c>
      <c r="C547" s="5">
        <v>52.6</v>
      </c>
      <c r="D547" s="5">
        <v>0.127</v>
      </c>
      <c r="E547" s="5">
        <v>1</v>
      </c>
      <c r="F547" s="59">
        <v>0.43480000000000002</v>
      </c>
      <c r="G547" s="59">
        <v>0.9</v>
      </c>
      <c r="H547" s="59">
        <v>0</v>
      </c>
      <c r="I547" s="59">
        <v>0.1</v>
      </c>
      <c r="J547" s="5">
        <v>0</v>
      </c>
      <c r="K547" s="5">
        <v>0</v>
      </c>
      <c r="L547" s="5">
        <v>0</v>
      </c>
      <c r="M547" s="55">
        <f t="shared" si="178"/>
        <v>0.99999999999999989</v>
      </c>
      <c r="N547" s="16">
        <f t="shared" si="179"/>
        <v>52.599999999999994</v>
      </c>
      <c r="O547" s="56">
        <f t="shared" si="180"/>
        <v>3537.3887135999994</v>
      </c>
      <c r="P547" s="52">
        <v>39.708970000000001</v>
      </c>
      <c r="Q547" s="28">
        <v>43.613149999999997</v>
      </c>
      <c r="R547" s="29">
        <v>73.3887</v>
      </c>
      <c r="S547" s="29">
        <v>21.003500000000003</v>
      </c>
      <c r="T547" s="29">
        <v>120.8319</v>
      </c>
      <c r="U547" s="29">
        <v>548.56200000000001</v>
      </c>
      <c r="V547" s="30">
        <v>118.608</v>
      </c>
      <c r="W547" s="30">
        <v>114.35788000000001</v>
      </c>
      <c r="X547" s="31"/>
      <c r="Y547" s="31"/>
      <c r="Z547" s="31"/>
      <c r="AA547" s="31"/>
      <c r="AB547" s="31"/>
      <c r="AC547" s="31"/>
      <c r="AD547" s="30">
        <v>63.0105</v>
      </c>
      <c r="AE547" s="32">
        <f t="shared" si="181"/>
        <v>1143.0846000000001</v>
      </c>
      <c r="AF547" s="30">
        <f t="shared" si="182"/>
        <v>295.97638000000001</v>
      </c>
      <c r="AG547" s="31">
        <v>0.33</v>
      </c>
      <c r="AH547" s="30">
        <f t="shared" si="174"/>
        <v>871.36189548799985</v>
      </c>
      <c r="AI547" s="76">
        <f t="shared" si="175"/>
        <v>24.253675487999772</v>
      </c>
    </row>
    <row r="548" spans="1:35" ht="20" customHeight="1" x14ac:dyDescent="0.35">
      <c r="A548" s="119"/>
      <c r="B548" s="47" t="s">
        <v>47</v>
      </c>
      <c r="C548" s="5">
        <v>52.6</v>
      </c>
      <c r="D548" s="5">
        <v>0.127</v>
      </c>
      <c r="E548" s="5">
        <v>1</v>
      </c>
      <c r="F548" s="59">
        <v>0.43480000000000002</v>
      </c>
      <c r="G548" s="59">
        <v>0.8</v>
      </c>
      <c r="H548" s="59">
        <v>0</v>
      </c>
      <c r="I548" s="59">
        <v>0.2</v>
      </c>
      <c r="J548" s="5">
        <v>0</v>
      </c>
      <c r="K548" s="5">
        <v>0</v>
      </c>
      <c r="L548" s="5">
        <v>0</v>
      </c>
      <c r="M548" s="55">
        <f t="shared" si="178"/>
        <v>1</v>
      </c>
      <c r="N548" s="16">
        <f t="shared" si="179"/>
        <v>52.6</v>
      </c>
      <c r="O548" s="56">
        <f t="shared" si="180"/>
        <v>3537.3887136000003</v>
      </c>
      <c r="P548" s="52">
        <v>39.708970000000001</v>
      </c>
      <c r="Q548" s="28">
        <v>43.613149999999997</v>
      </c>
      <c r="R548" s="29">
        <v>73.3887</v>
      </c>
      <c r="S548" s="29">
        <v>21.003500000000003</v>
      </c>
      <c r="T548" s="29">
        <v>120.8319</v>
      </c>
      <c r="U548" s="29">
        <v>548.56200000000001</v>
      </c>
      <c r="V548" s="30">
        <v>118.608</v>
      </c>
      <c r="W548" s="30">
        <v>114.35788000000001</v>
      </c>
      <c r="X548" s="31"/>
      <c r="Y548" s="31"/>
      <c r="Z548" s="31"/>
      <c r="AA548" s="31"/>
      <c r="AB548" s="31"/>
      <c r="AC548" s="31"/>
      <c r="AD548" s="30">
        <v>63.0105</v>
      </c>
      <c r="AE548" s="32">
        <f t="shared" si="181"/>
        <v>1143.0846000000001</v>
      </c>
      <c r="AF548" s="30">
        <f t="shared" si="182"/>
        <v>295.97638000000001</v>
      </c>
      <c r="AG548" s="31">
        <v>0.33</v>
      </c>
      <c r="AH548" s="30">
        <f t="shared" si="174"/>
        <v>871.36189548800007</v>
      </c>
      <c r="AI548" s="76">
        <f t="shared" si="175"/>
        <v>24.253675487999999</v>
      </c>
    </row>
    <row r="549" spans="1:35" ht="20" customHeight="1" x14ac:dyDescent="0.35">
      <c r="A549" s="119"/>
      <c r="B549" s="47" t="s">
        <v>47</v>
      </c>
      <c r="C549" s="5">
        <v>52.6</v>
      </c>
      <c r="D549" s="5">
        <v>0.127</v>
      </c>
      <c r="E549" s="5">
        <v>1</v>
      </c>
      <c r="F549" s="59">
        <v>0.43480000000000002</v>
      </c>
      <c r="G549" s="59">
        <v>0.7</v>
      </c>
      <c r="H549" s="59">
        <v>0</v>
      </c>
      <c r="I549" s="59">
        <v>0.3</v>
      </c>
      <c r="J549" s="5">
        <v>0</v>
      </c>
      <c r="K549" s="5">
        <v>0</v>
      </c>
      <c r="L549" s="5">
        <v>0</v>
      </c>
      <c r="M549" s="55">
        <f t="shared" si="178"/>
        <v>0.99999999999999989</v>
      </c>
      <c r="N549" s="16">
        <f t="shared" si="179"/>
        <v>52.599999999999994</v>
      </c>
      <c r="O549" s="56">
        <f t="shared" si="180"/>
        <v>3537.3887135999994</v>
      </c>
      <c r="P549" s="52">
        <v>39.708970000000001</v>
      </c>
      <c r="Q549" s="28">
        <v>43.613149999999997</v>
      </c>
      <c r="R549" s="29">
        <v>73.3887</v>
      </c>
      <c r="S549" s="29">
        <v>21.003500000000003</v>
      </c>
      <c r="T549" s="29">
        <v>120.8319</v>
      </c>
      <c r="U549" s="29">
        <v>548.56200000000001</v>
      </c>
      <c r="V549" s="30">
        <v>118.608</v>
      </c>
      <c r="W549" s="30">
        <v>114.35788000000001</v>
      </c>
      <c r="X549" s="31"/>
      <c r="Y549" s="31"/>
      <c r="Z549" s="31"/>
      <c r="AA549" s="31"/>
      <c r="AB549" s="31"/>
      <c r="AC549" s="31"/>
      <c r="AD549" s="30">
        <v>63.0105</v>
      </c>
      <c r="AE549" s="32">
        <f t="shared" si="181"/>
        <v>1143.0846000000001</v>
      </c>
      <c r="AF549" s="30">
        <f t="shared" si="182"/>
        <v>295.97638000000001</v>
      </c>
      <c r="AG549" s="31">
        <v>0.33</v>
      </c>
      <c r="AH549" s="30">
        <f t="shared" si="174"/>
        <v>871.36189548799985</v>
      </c>
      <c r="AI549" s="76">
        <f t="shared" si="175"/>
        <v>24.253675487999772</v>
      </c>
    </row>
    <row r="550" spans="1:35" ht="20" customHeight="1" x14ac:dyDescent="0.35">
      <c r="A550" s="119"/>
      <c r="B550" s="47" t="s">
        <v>47</v>
      </c>
      <c r="C550" s="5">
        <v>52.6</v>
      </c>
      <c r="D550" s="5">
        <v>0.127</v>
      </c>
      <c r="E550" s="5">
        <v>1</v>
      </c>
      <c r="F550" s="59">
        <v>0.43480000000000002</v>
      </c>
      <c r="G550" s="59">
        <v>0.6</v>
      </c>
      <c r="H550" s="59">
        <v>0</v>
      </c>
      <c r="I550" s="59">
        <v>0.4</v>
      </c>
      <c r="J550" s="5">
        <v>0</v>
      </c>
      <c r="K550" s="5">
        <v>0</v>
      </c>
      <c r="L550" s="5">
        <v>0</v>
      </c>
      <c r="M550" s="55">
        <f t="shared" si="178"/>
        <v>1</v>
      </c>
      <c r="N550" s="16">
        <f t="shared" si="179"/>
        <v>52.6</v>
      </c>
      <c r="O550" s="56">
        <f t="shared" si="180"/>
        <v>3537.3887136000003</v>
      </c>
      <c r="P550" s="52">
        <v>39.708970000000001</v>
      </c>
      <c r="Q550" s="28">
        <v>43.613149999999997</v>
      </c>
      <c r="R550" s="29">
        <v>73.3887</v>
      </c>
      <c r="S550" s="29">
        <v>21.003500000000003</v>
      </c>
      <c r="T550" s="29">
        <v>120.8319</v>
      </c>
      <c r="U550" s="29">
        <v>548.56200000000001</v>
      </c>
      <c r="V550" s="30">
        <v>118.608</v>
      </c>
      <c r="W550" s="30">
        <v>114.35788000000001</v>
      </c>
      <c r="X550" s="31"/>
      <c r="Y550" s="31"/>
      <c r="Z550" s="31"/>
      <c r="AA550" s="31"/>
      <c r="AB550" s="31"/>
      <c r="AC550" s="31"/>
      <c r="AD550" s="30">
        <v>63.0105</v>
      </c>
      <c r="AE550" s="32">
        <f t="shared" si="181"/>
        <v>1143.0846000000001</v>
      </c>
      <c r="AF550" s="30">
        <f t="shared" si="182"/>
        <v>295.97638000000001</v>
      </c>
      <c r="AG550" s="31">
        <v>0.33</v>
      </c>
      <c r="AH550" s="30">
        <f t="shared" si="174"/>
        <v>871.36189548800007</v>
      </c>
      <c r="AI550" s="76">
        <f t="shared" si="175"/>
        <v>24.253675487999999</v>
      </c>
    </row>
    <row r="551" spans="1:35" ht="20" customHeight="1" x14ac:dyDescent="0.35">
      <c r="A551" s="119"/>
      <c r="B551" s="47" t="s">
        <v>47</v>
      </c>
      <c r="C551" s="5">
        <v>52.6</v>
      </c>
      <c r="D551" s="5">
        <v>0.127</v>
      </c>
      <c r="E551" s="5">
        <v>1</v>
      </c>
      <c r="F551" s="59">
        <v>0.43480000000000002</v>
      </c>
      <c r="G551" s="59">
        <v>0.5</v>
      </c>
      <c r="H551" s="59">
        <v>0</v>
      </c>
      <c r="I551" s="59">
        <v>0.5</v>
      </c>
      <c r="J551" s="5">
        <v>0</v>
      </c>
      <c r="K551" s="5">
        <v>0</v>
      </c>
      <c r="L551" s="5">
        <v>0</v>
      </c>
      <c r="M551" s="55">
        <f t="shared" si="178"/>
        <v>1</v>
      </c>
      <c r="N551" s="16">
        <f t="shared" si="179"/>
        <v>52.6</v>
      </c>
      <c r="O551" s="56">
        <f t="shared" si="180"/>
        <v>3537.3887136000003</v>
      </c>
      <c r="P551" s="52">
        <v>39.708970000000001</v>
      </c>
      <c r="Q551" s="28">
        <v>43.613149999999997</v>
      </c>
      <c r="R551" s="29">
        <v>73.3887</v>
      </c>
      <c r="S551" s="29">
        <v>21.003500000000003</v>
      </c>
      <c r="T551" s="29">
        <v>120.8319</v>
      </c>
      <c r="U551" s="29">
        <v>548.56200000000001</v>
      </c>
      <c r="V551" s="30">
        <v>118.608</v>
      </c>
      <c r="W551" s="30">
        <v>114.35788000000001</v>
      </c>
      <c r="X551" s="31"/>
      <c r="Y551" s="31"/>
      <c r="Z551" s="31"/>
      <c r="AA551" s="31"/>
      <c r="AB551" s="31"/>
      <c r="AC551" s="31"/>
      <c r="AD551" s="30">
        <v>63.0105</v>
      </c>
      <c r="AE551" s="32">
        <f t="shared" si="181"/>
        <v>1143.0846000000001</v>
      </c>
      <c r="AF551" s="30">
        <f t="shared" si="182"/>
        <v>295.97638000000001</v>
      </c>
      <c r="AG551" s="31">
        <v>0.33</v>
      </c>
      <c r="AH551" s="30">
        <f t="shared" si="174"/>
        <v>871.36189548800007</v>
      </c>
      <c r="AI551" s="76">
        <f t="shared" si="175"/>
        <v>24.253675487999999</v>
      </c>
    </row>
    <row r="552" spans="1:35" ht="20" customHeight="1" x14ac:dyDescent="0.35">
      <c r="A552" s="119"/>
      <c r="B552" s="47" t="s">
        <v>47</v>
      </c>
      <c r="C552" s="5">
        <v>52.6</v>
      </c>
      <c r="D552" s="5">
        <v>0.127</v>
      </c>
      <c r="E552" s="5">
        <v>1</v>
      </c>
      <c r="F552" s="59">
        <v>0.43480000000000002</v>
      </c>
      <c r="G552" s="59">
        <v>0.4</v>
      </c>
      <c r="H552" s="59">
        <v>0</v>
      </c>
      <c r="I552" s="59">
        <v>0.6</v>
      </c>
      <c r="J552" s="5">
        <v>0</v>
      </c>
      <c r="K552" s="5">
        <v>0</v>
      </c>
      <c r="L552" s="5">
        <v>0</v>
      </c>
      <c r="M552" s="55">
        <f t="shared" si="178"/>
        <v>1</v>
      </c>
      <c r="N552" s="16">
        <f t="shared" si="179"/>
        <v>52.6</v>
      </c>
      <c r="O552" s="56">
        <f t="shared" si="180"/>
        <v>3537.3887136000003</v>
      </c>
      <c r="P552" s="52">
        <v>39.708970000000001</v>
      </c>
      <c r="Q552" s="28">
        <v>43.613149999999997</v>
      </c>
      <c r="R552" s="29">
        <v>73.3887</v>
      </c>
      <c r="S552" s="29">
        <v>21.003500000000003</v>
      </c>
      <c r="T552" s="29">
        <v>120.8319</v>
      </c>
      <c r="U552" s="29">
        <v>548.56200000000001</v>
      </c>
      <c r="V552" s="30">
        <v>118.608</v>
      </c>
      <c r="W552" s="30">
        <v>114.35788000000001</v>
      </c>
      <c r="X552" s="31"/>
      <c r="Y552" s="31"/>
      <c r="Z552" s="31"/>
      <c r="AA552" s="31"/>
      <c r="AB552" s="31"/>
      <c r="AC552" s="31"/>
      <c r="AD552" s="30">
        <v>63.0105</v>
      </c>
      <c r="AE552" s="32">
        <f t="shared" si="181"/>
        <v>1143.0846000000001</v>
      </c>
      <c r="AF552" s="30">
        <f t="shared" si="182"/>
        <v>295.97638000000001</v>
      </c>
      <c r="AG552" s="31">
        <v>0.33</v>
      </c>
      <c r="AH552" s="30">
        <f t="shared" si="174"/>
        <v>871.36189548800007</v>
      </c>
      <c r="AI552" s="76">
        <f t="shared" si="175"/>
        <v>24.253675487999999</v>
      </c>
    </row>
    <row r="553" spans="1:35" ht="20" customHeight="1" x14ac:dyDescent="0.35">
      <c r="A553" s="119"/>
      <c r="B553" s="47" t="s">
        <v>47</v>
      </c>
      <c r="C553" s="5">
        <v>52.6</v>
      </c>
      <c r="D553" s="5">
        <v>0.127</v>
      </c>
      <c r="E553" s="5">
        <v>1</v>
      </c>
      <c r="F553" s="59">
        <v>0.43480000000000002</v>
      </c>
      <c r="G553" s="59">
        <v>0.3</v>
      </c>
      <c r="H553" s="59">
        <v>0</v>
      </c>
      <c r="I553" s="59">
        <v>0.7</v>
      </c>
      <c r="J553" s="5">
        <v>0</v>
      </c>
      <c r="K553" s="5">
        <v>0</v>
      </c>
      <c r="L553" s="5">
        <v>0</v>
      </c>
      <c r="M553" s="55">
        <f t="shared" si="178"/>
        <v>1</v>
      </c>
      <c r="N553" s="16">
        <f t="shared" si="179"/>
        <v>52.6</v>
      </c>
      <c r="O553" s="56">
        <f t="shared" si="180"/>
        <v>3537.3887136000003</v>
      </c>
      <c r="P553" s="52">
        <v>39.708970000000001</v>
      </c>
      <c r="Q553" s="28">
        <v>43.613149999999997</v>
      </c>
      <c r="R553" s="29">
        <v>73.3887</v>
      </c>
      <c r="S553" s="29">
        <v>21.003500000000003</v>
      </c>
      <c r="T553" s="29">
        <v>120.8319</v>
      </c>
      <c r="U553" s="29">
        <v>548.56200000000001</v>
      </c>
      <c r="V553" s="30">
        <v>118.608</v>
      </c>
      <c r="W553" s="30">
        <v>114.35788000000001</v>
      </c>
      <c r="X553" s="31"/>
      <c r="Y553" s="31"/>
      <c r="Z553" s="31"/>
      <c r="AA553" s="31"/>
      <c r="AB553" s="31"/>
      <c r="AC553" s="31"/>
      <c r="AD553" s="30">
        <v>63.0105</v>
      </c>
      <c r="AE553" s="32">
        <f t="shared" si="181"/>
        <v>1143.0846000000001</v>
      </c>
      <c r="AF553" s="30">
        <f t="shared" si="182"/>
        <v>295.97638000000001</v>
      </c>
      <c r="AG553" s="31">
        <v>0.33</v>
      </c>
      <c r="AH553" s="30">
        <f t="shared" si="174"/>
        <v>871.36189548800007</v>
      </c>
      <c r="AI553" s="76">
        <f t="shared" si="175"/>
        <v>24.253675487999999</v>
      </c>
    </row>
    <row r="554" spans="1:35" ht="20" customHeight="1" x14ac:dyDescent="0.35">
      <c r="A554" s="119"/>
      <c r="B554" s="47" t="s">
        <v>47</v>
      </c>
      <c r="C554" s="5">
        <v>52.6</v>
      </c>
      <c r="D554" s="5">
        <v>0.127</v>
      </c>
      <c r="E554" s="5">
        <v>1</v>
      </c>
      <c r="F554" s="59">
        <v>0.43480000000000002</v>
      </c>
      <c r="G554" s="59">
        <v>0.2</v>
      </c>
      <c r="H554" s="59">
        <v>0</v>
      </c>
      <c r="I554" s="59">
        <v>0.8</v>
      </c>
      <c r="J554" s="5">
        <v>0</v>
      </c>
      <c r="K554" s="5">
        <v>0</v>
      </c>
      <c r="L554" s="5">
        <v>0</v>
      </c>
      <c r="M554" s="55">
        <f t="shared" si="178"/>
        <v>1</v>
      </c>
      <c r="N554" s="16">
        <f t="shared" si="179"/>
        <v>52.6</v>
      </c>
      <c r="O554" s="56">
        <f t="shared" si="180"/>
        <v>3537.3887136000003</v>
      </c>
      <c r="P554" s="52">
        <v>39.708970000000001</v>
      </c>
      <c r="Q554" s="28">
        <v>43.613149999999997</v>
      </c>
      <c r="R554" s="29">
        <v>73.3887</v>
      </c>
      <c r="S554" s="29">
        <v>21.003500000000003</v>
      </c>
      <c r="T554" s="29">
        <v>120.8319</v>
      </c>
      <c r="U554" s="29">
        <v>548.56200000000001</v>
      </c>
      <c r="V554" s="30">
        <v>118.608</v>
      </c>
      <c r="W554" s="30">
        <v>114.35788000000001</v>
      </c>
      <c r="X554" s="31"/>
      <c r="Y554" s="31"/>
      <c r="Z554" s="31"/>
      <c r="AA554" s="31"/>
      <c r="AB554" s="31"/>
      <c r="AC554" s="31"/>
      <c r="AD554" s="30">
        <v>63.0105</v>
      </c>
      <c r="AE554" s="32">
        <f t="shared" si="181"/>
        <v>1143.0846000000001</v>
      </c>
      <c r="AF554" s="30">
        <f t="shared" si="182"/>
        <v>295.97638000000001</v>
      </c>
      <c r="AG554" s="31">
        <v>0.33</v>
      </c>
      <c r="AH554" s="30">
        <f t="shared" si="174"/>
        <v>871.36189548800007</v>
      </c>
      <c r="AI554" s="76">
        <f t="shared" si="175"/>
        <v>24.253675487999999</v>
      </c>
    </row>
    <row r="555" spans="1:35" ht="20" customHeight="1" x14ac:dyDescent="0.35">
      <c r="A555" s="119"/>
      <c r="B555" s="47" t="s">
        <v>47</v>
      </c>
      <c r="C555" s="5">
        <v>52.6</v>
      </c>
      <c r="D555" s="5">
        <v>0.127</v>
      </c>
      <c r="E555" s="5">
        <v>1</v>
      </c>
      <c r="F555" s="59">
        <v>0.43480000000000002</v>
      </c>
      <c r="G555" s="59">
        <v>0.1</v>
      </c>
      <c r="H555" s="59">
        <v>0</v>
      </c>
      <c r="I555" s="59">
        <v>0.9</v>
      </c>
      <c r="J555" s="5">
        <v>0</v>
      </c>
      <c r="K555" s="5">
        <v>0</v>
      </c>
      <c r="L555" s="5">
        <v>0</v>
      </c>
      <c r="M555" s="55">
        <f t="shared" si="178"/>
        <v>0.99999999999999989</v>
      </c>
      <c r="N555" s="16">
        <f t="shared" si="179"/>
        <v>52.599999999999994</v>
      </c>
      <c r="O555" s="56">
        <f t="shared" si="180"/>
        <v>3537.3887135999994</v>
      </c>
      <c r="P555" s="52">
        <v>39.708970000000001</v>
      </c>
      <c r="Q555" s="28">
        <v>43.613149999999997</v>
      </c>
      <c r="R555" s="29">
        <v>73.3887</v>
      </c>
      <c r="S555" s="29">
        <v>21.003500000000003</v>
      </c>
      <c r="T555" s="29">
        <v>120.8319</v>
      </c>
      <c r="U555" s="29">
        <v>548.56200000000001</v>
      </c>
      <c r="V555" s="30">
        <v>118.608</v>
      </c>
      <c r="W555" s="30">
        <v>114.35788000000001</v>
      </c>
      <c r="X555" s="31"/>
      <c r="Y555" s="31"/>
      <c r="Z555" s="31"/>
      <c r="AA555" s="31"/>
      <c r="AB555" s="31"/>
      <c r="AC555" s="31"/>
      <c r="AD555" s="30">
        <v>63.0105</v>
      </c>
      <c r="AE555" s="32">
        <f t="shared" si="181"/>
        <v>1143.0846000000001</v>
      </c>
      <c r="AF555" s="30">
        <f t="shared" si="182"/>
        <v>295.97638000000001</v>
      </c>
      <c r="AG555" s="31">
        <v>0.33</v>
      </c>
      <c r="AH555" s="30">
        <f t="shared" si="174"/>
        <v>871.36189548799985</v>
      </c>
      <c r="AI555" s="76">
        <f t="shared" si="175"/>
        <v>24.253675487999772</v>
      </c>
    </row>
    <row r="556" spans="1:35" ht="20" customHeight="1" thickBot="1" x14ac:dyDescent="0.4">
      <c r="A556" s="120"/>
      <c r="B556" s="47" t="s">
        <v>47</v>
      </c>
      <c r="C556" s="151">
        <v>52.6</v>
      </c>
      <c r="D556" s="5">
        <v>0.127</v>
      </c>
      <c r="E556" s="5">
        <v>1</v>
      </c>
      <c r="F556" s="59">
        <v>0.43480000000000002</v>
      </c>
      <c r="G556" s="60">
        <v>0</v>
      </c>
      <c r="H556" s="60">
        <v>0</v>
      </c>
      <c r="I556" s="60">
        <v>1</v>
      </c>
      <c r="J556" s="5">
        <v>0</v>
      </c>
      <c r="K556" s="5">
        <v>0</v>
      </c>
      <c r="L556" s="5">
        <v>0</v>
      </c>
      <c r="M556" s="55">
        <f t="shared" si="178"/>
        <v>1</v>
      </c>
      <c r="N556" s="16">
        <f t="shared" si="179"/>
        <v>52.6</v>
      </c>
      <c r="O556" s="56">
        <f t="shared" si="180"/>
        <v>3537.3887136000003</v>
      </c>
      <c r="P556" s="78">
        <v>39.708970000000001</v>
      </c>
      <c r="Q556" s="79">
        <v>43.613149999999997</v>
      </c>
      <c r="R556" s="80">
        <v>73.3887</v>
      </c>
      <c r="S556" s="80">
        <v>21.003500000000003</v>
      </c>
      <c r="T556" s="80">
        <v>120.8319</v>
      </c>
      <c r="U556" s="80">
        <v>548.56200000000001</v>
      </c>
      <c r="V556" s="81">
        <v>118.608</v>
      </c>
      <c r="W556" s="81">
        <v>114.35788000000001</v>
      </c>
      <c r="X556" s="82"/>
      <c r="Y556" s="82"/>
      <c r="Z556" s="82"/>
      <c r="AA556" s="82"/>
      <c r="AB556" s="82"/>
      <c r="AC556" s="82"/>
      <c r="AD556" s="81">
        <v>63.0105</v>
      </c>
      <c r="AE556" s="83">
        <f t="shared" si="181"/>
        <v>1143.0846000000001</v>
      </c>
      <c r="AF556" s="81">
        <f t="shared" si="182"/>
        <v>295.97638000000001</v>
      </c>
      <c r="AG556" s="82">
        <v>0.33</v>
      </c>
      <c r="AH556" s="81">
        <f t="shared" si="174"/>
        <v>871.36189548800007</v>
      </c>
      <c r="AI556" s="84">
        <f t="shared" si="175"/>
        <v>24.253675487999999</v>
      </c>
    </row>
  </sheetData>
  <mergeCells count="66">
    <mergeCell ref="V121:AD121"/>
    <mergeCell ref="A288:A298"/>
    <mergeCell ref="B2:Q2"/>
    <mergeCell ref="B1:Q1"/>
    <mergeCell ref="A63:A73"/>
    <mergeCell ref="A74:A84"/>
    <mergeCell ref="A222:A232"/>
    <mergeCell ref="P121:U121"/>
    <mergeCell ref="P5:AI5"/>
    <mergeCell ref="A119:F119"/>
    <mergeCell ref="A4:F4"/>
    <mergeCell ref="A85:A95"/>
    <mergeCell ref="A107:A117"/>
    <mergeCell ref="A8:A18"/>
    <mergeCell ref="A19:A29"/>
    <mergeCell ref="A30:A40"/>
    <mergeCell ref="A41:A51"/>
    <mergeCell ref="C5:O6"/>
    <mergeCell ref="A359:A369"/>
    <mergeCell ref="A370:A380"/>
    <mergeCell ref="P6:U6"/>
    <mergeCell ref="V6:AD6"/>
    <mergeCell ref="A255:A265"/>
    <mergeCell ref="A266:A276"/>
    <mergeCell ref="A277:A287"/>
    <mergeCell ref="C345:O346"/>
    <mergeCell ref="P345:AI345"/>
    <mergeCell ref="P346:U346"/>
    <mergeCell ref="V346:AD346"/>
    <mergeCell ref="C120:O121"/>
    <mergeCell ref="P120:AI120"/>
    <mergeCell ref="A344:F344"/>
    <mergeCell ref="A233:A243"/>
    <mergeCell ref="A244:A254"/>
    <mergeCell ref="A535:A545"/>
    <mergeCell ref="A332:A342"/>
    <mergeCell ref="A299:A309"/>
    <mergeCell ref="A310:A320"/>
    <mergeCell ref="A502:A512"/>
    <mergeCell ref="A524:A534"/>
    <mergeCell ref="A469:A479"/>
    <mergeCell ref="A480:A490"/>
    <mergeCell ref="A513:A523"/>
    <mergeCell ref="A458:A468"/>
    <mergeCell ref="A436:A446"/>
    <mergeCell ref="A447:A457"/>
    <mergeCell ref="A491:A501"/>
    <mergeCell ref="A414:A424"/>
    <mergeCell ref="A321:A331"/>
    <mergeCell ref="A348:A358"/>
    <mergeCell ref="A546:A556"/>
    <mergeCell ref="A52:A62"/>
    <mergeCell ref="A189:A199"/>
    <mergeCell ref="A200:A210"/>
    <mergeCell ref="A211:A221"/>
    <mergeCell ref="A403:A413"/>
    <mergeCell ref="A425:A435"/>
    <mergeCell ref="A96:A106"/>
    <mergeCell ref="A145:A155"/>
    <mergeCell ref="A156:A166"/>
    <mergeCell ref="A167:A177"/>
    <mergeCell ref="A178:A188"/>
    <mergeCell ref="A381:A391"/>
    <mergeCell ref="A392:A402"/>
    <mergeCell ref="A123:A133"/>
    <mergeCell ref="A134:A144"/>
  </mergeCells>
  <pageMargins left="0.7" right="0.7" top="0.75" bottom="0.75" header="0.3" footer="0.3"/>
  <tableParts count="3">
    <tablePart r:id="rId1"/>
    <tablePart r:id="rId2"/>
    <tablePart r:id="rId3"/>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T13"/>
  <sheetViews>
    <sheetView workbookViewId="0"/>
  </sheetViews>
  <sheetFormatPr defaultRowHeight="14.5" x14ac:dyDescent="0.35"/>
  <cols>
    <col min="1" max="1" width="17.08984375" bestFit="1" customWidth="1"/>
    <col min="2" max="2" width="15.26953125" bestFit="1" customWidth="1"/>
    <col min="3" max="3" width="6.54296875" bestFit="1" customWidth="1"/>
    <col min="4" max="4" width="12.90625" bestFit="1" customWidth="1"/>
    <col min="5" max="5" width="14" bestFit="1" customWidth="1"/>
    <col min="6" max="6" width="6.36328125" bestFit="1" customWidth="1"/>
    <col min="7" max="8" width="14.26953125" bestFit="1" customWidth="1"/>
    <col min="9" max="9" width="14.6328125" bestFit="1" customWidth="1"/>
    <col min="10" max="10" width="13.54296875" bestFit="1" customWidth="1"/>
    <col min="11" max="11" width="14.6328125" bestFit="1" customWidth="1"/>
    <col min="12" max="12" width="6.36328125" bestFit="1" customWidth="1"/>
    <col min="13" max="13" width="13.08984375" bestFit="1" customWidth="1"/>
    <col min="14" max="14" width="6.54296875" bestFit="1" customWidth="1"/>
    <col min="15" max="16" width="14.453125" bestFit="1" customWidth="1"/>
    <col min="17" max="17" width="14.81640625" bestFit="1" customWidth="1"/>
    <col min="18" max="18" width="13.7265625" bestFit="1" customWidth="1"/>
    <col min="19" max="19" width="14.81640625" bestFit="1" customWidth="1"/>
    <col min="20" max="20" width="6.54296875" bestFit="1" customWidth="1"/>
    <col min="21" max="21" width="11.81640625" bestFit="1" customWidth="1"/>
  </cols>
  <sheetData>
    <row r="1" spans="1:20" x14ac:dyDescent="0.35">
      <c r="A1" s="42" t="s">
        <v>152</v>
      </c>
      <c r="B1" s="42" t="s">
        <v>141</v>
      </c>
    </row>
    <row r="2" spans="1:20" x14ac:dyDescent="0.35">
      <c r="A2" s="42" t="s">
        <v>136</v>
      </c>
      <c r="B2" t="s">
        <v>47</v>
      </c>
      <c r="C2" t="s">
        <v>45</v>
      </c>
      <c r="D2" t="s">
        <v>35</v>
      </c>
      <c r="E2" t="s">
        <v>34</v>
      </c>
      <c r="F2" t="s">
        <v>30</v>
      </c>
      <c r="G2" t="s">
        <v>31</v>
      </c>
      <c r="H2" t="s">
        <v>32</v>
      </c>
      <c r="I2" t="s">
        <v>37</v>
      </c>
      <c r="J2" t="s">
        <v>39</v>
      </c>
      <c r="K2" t="s">
        <v>38</v>
      </c>
      <c r="L2" t="s">
        <v>29</v>
      </c>
      <c r="M2" t="s">
        <v>25</v>
      </c>
      <c r="N2" t="s">
        <v>20</v>
      </c>
      <c r="O2" t="s">
        <v>21</v>
      </c>
      <c r="P2" t="s">
        <v>22</v>
      </c>
      <c r="Q2" t="s">
        <v>26</v>
      </c>
      <c r="R2" t="s">
        <v>28</v>
      </c>
      <c r="S2" t="s">
        <v>27</v>
      </c>
      <c r="T2" t="s">
        <v>19</v>
      </c>
    </row>
    <row r="3" spans="1:20" x14ac:dyDescent="0.35">
      <c r="A3" s="62">
        <v>0</v>
      </c>
      <c r="B3" s="86">
        <v>3537.3887136000003</v>
      </c>
      <c r="C3" s="86">
        <v>3537.3887136000003</v>
      </c>
      <c r="D3" s="86">
        <v>3537.3887136000003</v>
      </c>
      <c r="E3" s="86">
        <v>3537.3887136000003</v>
      </c>
      <c r="F3" s="86">
        <v>3537.3887136000003</v>
      </c>
      <c r="G3" s="86">
        <v>3537.3887136000003</v>
      </c>
      <c r="H3" s="86">
        <v>3537.3887136000003</v>
      </c>
      <c r="I3" s="86">
        <v>3537.3887136000003</v>
      </c>
      <c r="J3" s="86">
        <v>3537.3887136000003</v>
      </c>
      <c r="K3" s="86">
        <v>3537.3887136000003</v>
      </c>
      <c r="L3" s="86">
        <v>3342.0555237904937</v>
      </c>
      <c r="M3" s="86">
        <v>3537.3887136000003</v>
      </c>
      <c r="N3" s="86">
        <v>3537.3887136000003</v>
      </c>
      <c r="O3" s="86">
        <v>3537.3887136000003</v>
      </c>
      <c r="P3" s="86">
        <v>3537.3887136000003</v>
      </c>
      <c r="Q3" s="86">
        <v>3537.3887136000003</v>
      </c>
      <c r="R3" s="86">
        <v>3537.3887136000003</v>
      </c>
      <c r="S3" s="86">
        <v>3537.3887136000003</v>
      </c>
      <c r="T3" s="86">
        <v>3342.0555237904937</v>
      </c>
    </row>
    <row r="4" spans="1:20" x14ac:dyDescent="0.35">
      <c r="A4" s="62">
        <v>0.1</v>
      </c>
      <c r="B4" s="86">
        <v>3537.3887135999994</v>
      </c>
      <c r="C4" s="86">
        <v>3537.3887135999994</v>
      </c>
      <c r="D4" s="86">
        <v>3537.3887135999994</v>
      </c>
      <c r="E4" s="86">
        <v>3537.3887135999994</v>
      </c>
      <c r="F4" s="86">
        <v>3517.8553946190495</v>
      </c>
      <c r="G4" s="86">
        <v>3517.8553946190495</v>
      </c>
      <c r="H4" s="86">
        <v>3537.3887135999994</v>
      </c>
      <c r="I4" s="86">
        <v>3517.8553946190495</v>
      </c>
      <c r="J4" s="86">
        <v>3537.3887135999994</v>
      </c>
      <c r="K4" s="86">
        <v>3537.3887135999994</v>
      </c>
      <c r="L4" s="86">
        <v>3342.0555237904937</v>
      </c>
      <c r="M4" s="86">
        <v>3537.3887135999994</v>
      </c>
      <c r="N4" s="86">
        <v>3517.8553946190495</v>
      </c>
      <c r="O4" s="86">
        <v>3517.8553946190495</v>
      </c>
      <c r="P4" s="86">
        <v>3537.3887135999994</v>
      </c>
      <c r="Q4" s="86">
        <v>3517.8553946190495</v>
      </c>
      <c r="R4" s="86">
        <v>3537.3887135999994</v>
      </c>
      <c r="S4" s="86">
        <v>3537.3887135999994</v>
      </c>
      <c r="T4" s="86">
        <v>3342.0555237904937</v>
      </c>
    </row>
    <row r="5" spans="1:20" x14ac:dyDescent="0.35">
      <c r="A5" s="62">
        <v>0.2</v>
      </c>
      <c r="B5" s="86">
        <v>3537.3887136000003</v>
      </c>
      <c r="C5" s="86">
        <v>3537.3887136000003</v>
      </c>
      <c r="D5" s="86">
        <v>3537.3887136000003</v>
      </c>
      <c r="E5" s="86">
        <v>3537.3887136000003</v>
      </c>
      <c r="F5" s="86">
        <v>3498.3220756380992</v>
      </c>
      <c r="G5" s="86">
        <v>3498.3220756380992</v>
      </c>
      <c r="H5" s="86">
        <v>3537.3887136000003</v>
      </c>
      <c r="I5" s="86">
        <v>3498.3220756380992</v>
      </c>
      <c r="J5" s="86">
        <v>3537.3887136000003</v>
      </c>
      <c r="K5" s="86">
        <v>3537.3887136000003</v>
      </c>
      <c r="L5" s="86">
        <v>3342.0555237904937</v>
      </c>
      <c r="M5" s="86">
        <v>3537.3887136000003</v>
      </c>
      <c r="N5" s="86">
        <v>3498.3220756380992</v>
      </c>
      <c r="O5" s="86">
        <v>3498.3220756380992</v>
      </c>
      <c r="P5" s="86">
        <v>3537.3887136000003</v>
      </c>
      <c r="Q5" s="86">
        <v>3498.3220756380992</v>
      </c>
      <c r="R5" s="86">
        <v>3537.3887136000003</v>
      </c>
      <c r="S5" s="86">
        <v>3537.3887136000003</v>
      </c>
      <c r="T5" s="86">
        <v>3342.0555237904937</v>
      </c>
    </row>
    <row r="6" spans="1:20" x14ac:dyDescent="0.35">
      <c r="A6" s="62">
        <v>0.3</v>
      </c>
      <c r="B6" s="86">
        <v>3537.3887135999994</v>
      </c>
      <c r="C6" s="86">
        <v>3537.3887135999994</v>
      </c>
      <c r="D6" s="86">
        <v>3537.3887135999994</v>
      </c>
      <c r="E6" s="86">
        <v>3537.3887135999994</v>
      </c>
      <c r="F6" s="86">
        <v>3478.7887566571476</v>
      </c>
      <c r="G6" s="86">
        <v>3478.7887566571476</v>
      </c>
      <c r="H6" s="86">
        <v>3537.3887135999994</v>
      </c>
      <c r="I6" s="86">
        <v>3478.7887566571476</v>
      </c>
      <c r="J6" s="86">
        <v>3537.3887135999994</v>
      </c>
      <c r="K6" s="86">
        <v>3537.3887135999994</v>
      </c>
      <c r="L6" s="86">
        <v>3342.0555237904937</v>
      </c>
      <c r="M6" s="86">
        <v>3537.3887135999994</v>
      </c>
      <c r="N6" s="86">
        <v>3478.7887566571476</v>
      </c>
      <c r="O6" s="86">
        <v>3478.7887566571476</v>
      </c>
      <c r="P6" s="86">
        <v>3537.3887135999994</v>
      </c>
      <c r="Q6" s="86">
        <v>3478.7887566571476</v>
      </c>
      <c r="R6" s="86">
        <v>3537.3887135999994</v>
      </c>
      <c r="S6" s="86">
        <v>3537.3887135999994</v>
      </c>
      <c r="T6" s="86">
        <v>3342.0555237904937</v>
      </c>
    </row>
    <row r="7" spans="1:20" x14ac:dyDescent="0.35">
      <c r="A7" s="62">
        <v>0.4</v>
      </c>
      <c r="B7" s="86">
        <v>3537.3887136000003</v>
      </c>
      <c r="C7" s="86">
        <v>3537.3887136000003</v>
      </c>
      <c r="D7" s="86">
        <v>3537.3887136000003</v>
      </c>
      <c r="E7" s="86">
        <v>3537.3887136000003</v>
      </c>
      <c r="F7" s="86">
        <v>3459.2554376761977</v>
      </c>
      <c r="G7" s="86">
        <v>3459.2554376761977</v>
      </c>
      <c r="H7" s="86">
        <v>3537.3887136000003</v>
      </c>
      <c r="I7" s="86">
        <v>3459.2554376761977</v>
      </c>
      <c r="J7" s="86">
        <v>3537.3887136000003</v>
      </c>
      <c r="K7" s="86">
        <v>3537.3887136000003</v>
      </c>
      <c r="L7" s="86">
        <v>3342.0555237904932</v>
      </c>
      <c r="M7" s="86">
        <v>3537.3887136000003</v>
      </c>
      <c r="N7" s="86">
        <v>3459.2554376761977</v>
      </c>
      <c r="O7" s="86">
        <v>3459.2554376761977</v>
      </c>
      <c r="P7" s="86">
        <v>3537.3887136000003</v>
      </c>
      <c r="Q7" s="86">
        <v>3459.2554376761977</v>
      </c>
      <c r="R7" s="86">
        <v>3537.3887136000003</v>
      </c>
      <c r="S7" s="86">
        <v>3537.3887136000003</v>
      </c>
      <c r="T7" s="86">
        <v>3342.0555237904932</v>
      </c>
    </row>
    <row r="8" spans="1:20" x14ac:dyDescent="0.35">
      <c r="A8" s="62">
        <v>0.5</v>
      </c>
      <c r="B8" s="86">
        <v>3537.3887136000003</v>
      </c>
      <c r="C8" s="86">
        <v>3537.3887136000003</v>
      </c>
      <c r="D8" s="86">
        <v>3537.3887136000003</v>
      </c>
      <c r="E8" s="86">
        <v>3537.3887136000003</v>
      </c>
      <c r="F8" s="86">
        <v>3439.7221186952465</v>
      </c>
      <c r="G8" s="86">
        <v>3439.7221186952465</v>
      </c>
      <c r="H8" s="86">
        <v>3537.3887136000003</v>
      </c>
      <c r="I8" s="86">
        <v>3439.7221186952465</v>
      </c>
      <c r="J8" s="86">
        <v>3537.3887136000003</v>
      </c>
      <c r="K8" s="86">
        <v>3537.3887136000003</v>
      </c>
      <c r="L8" s="86">
        <v>3342.0555237904937</v>
      </c>
      <c r="M8" s="86">
        <v>3537.3887136000003</v>
      </c>
      <c r="N8" s="86">
        <v>3439.7221186952465</v>
      </c>
      <c r="O8" s="86">
        <v>3439.7221186952465</v>
      </c>
      <c r="P8" s="86">
        <v>3537.3887136000003</v>
      </c>
      <c r="Q8" s="86">
        <v>3439.7221186952465</v>
      </c>
      <c r="R8" s="86">
        <v>3537.3887136000003</v>
      </c>
      <c r="S8" s="86">
        <v>3537.3887136000003</v>
      </c>
      <c r="T8" s="86">
        <v>3342.0555237904937</v>
      </c>
    </row>
    <row r="9" spans="1:20" x14ac:dyDescent="0.35">
      <c r="A9" s="62">
        <v>0.6</v>
      </c>
      <c r="B9" s="86">
        <v>3537.3887136000003</v>
      </c>
      <c r="C9" s="86">
        <v>3537.3887136000003</v>
      </c>
      <c r="D9" s="86">
        <v>3537.3887136000003</v>
      </c>
      <c r="E9" s="86">
        <v>3537.3887136000003</v>
      </c>
      <c r="F9" s="86">
        <v>3420.1887997142958</v>
      </c>
      <c r="G9" s="86">
        <v>3420.1887997142958</v>
      </c>
      <c r="H9" s="86">
        <v>3537.3887136000003</v>
      </c>
      <c r="I9" s="86">
        <v>3420.1887997142958</v>
      </c>
      <c r="J9" s="86">
        <v>3537.3887136000003</v>
      </c>
      <c r="K9" s="86">
        <v>3537.3887136000003</v>
      </c>
      <c r="L9" s="86">
        <v>3342.0555237904937</v>
      </c>
      <c r="M9" s="86">
        <v>3537.3887136000003</v>
      </c>
      <c r="N9" s="86">
        <v>3420.1887997142958</v>
      </c>
      <c r="O9" s="86">
        <v>3420.1887997142958</v>
      </c>
      <c r="P9" s="86">
        <v>3537.3887136000003</v>
      </c>
      <c r="Q9" s="86">
        <v>3420.1887997142958</v>
      </c>
      <c r="R9" s="86">
        <v>3537.3887136000003</v>
      </c>
      <c r="S9" s="86">
        <v>3537.3887136000003</v>
      </c>
      <c r="T9" s="86">
        <v>3342.0555237904937</v>
      </c>
    </row>
    <row r="10" spans="1:20" x14ac:dyDescent="0.35">
      <c r="A10" s="62">
        <v>0.7</v>
      </c>
      <c r="B10" s="86">
        <v>3537.3887136000003</v>
      </c>
      <c r="C10" s="86">
        <v>3537.3887136000003</v>
      </c>
      <c r="D10" s="86">
        <v>3537.3887136000003</v>
      </c>
      <c r="E10" s="86">
        <v>3537.3887136000003</v>
      </c>
      <c r="F10" s="86">
        <v>3400.655480733345</v>
      </c>
      <c r="G10" s="86">
        <v>3400.655480733345</v>
      </c>
      <c r="H10" s="86">
        <v>3537.3887136000003</v>
      </c>
      <c r="I10" s="86">
        <v>3400.655480733345</v>
      </c>
      <c r="J10" s="86">
        <v>3537.3887136000003</v>
      </c>
      <c r="K10" s="86">
        <v>3537.3887136000003</v>
      </c>
      <c r="L10" s="86">
        <v>3342.0555237904937</v>
      </c>
      <c r="M10" s="86">
        <v>3537.3887136000003</v>
      </c>
      <c r="N10" s="86">
        <v>3400.655480733345</v>
      </c>
      <c r="O10" s="86">
        <v>3400.655480733345</v>
      </c>
      <c r="P10" s="86">
        <v>3537.3887136000003</v>
      </c>
      <c r="Q10" s="86">
        <v>3400.655480733345</v>
      </c>
      <c r="R10" s="86">
        <v>3537.3887136000003</v>
      </c>
      <c r="S10" s="86">
        <v>3537.3887136000003</v>
      </c>
      <c r="T10" s="86">
        <v>3342.0555237904937</v>
      </c>
    </row>
    <row r="11" spans="1:20" x14ac:dyDescent="0.35">
      <c r="A11" s="62">
        <v>0.8</v>
      </c>
      <c r="B11" s="86">
        <v>3537.3887136000003</v>
      </c>
      <c r="C11" s="86">
        <v>3537.3887136000003</v>
      </c>
      <c r="D11" s="86">
        <v>3537.3887136000003</v>
      </c>
      <c r="E11" s="86">
        <v>3537.3887136000003</v>
      </c>
      <c r="F11" s="86">
        <v>3381.1221617523952</v>
      </c>
      <c r="G11" s="86">
        <v>3381.1221617523952</v>
      </c>
      <c r="H11" s="86">
        <v>3537.3887136000003</v>
      </c>
      <c r="I11" s="86">
        <v>3381.1221617523952</v>
      </c>
      <c r="J11" s="86">
        <v>3537.3887136000003</v>
      </c>
      <c r="K11" s="86">
        <v>3537.3887136000003</v>
      </c>
      <c r="L11" s="86">
        <v>3342.0555237904937</v>
      </c>
      <c r="M11" s="86">
        <v>3537.3887136000003</v>
      </c>
      <c r="N11" s="86">
        <v>3381.1221617523952</v>
      </c>
      <c r="O11" s="86">
        <v>3381.1221617523952</v>
      </c>
      <c r="P11" s="86">
        <v>3537.3887136000003</v>
      </c>
      <c r="Q11" s="86">
        <v>3381.1221617523952</v>
      </c>
      <c r="R11" s="86">
        <v>3537.3887136000003</v>
      </c>
      <c r="S11" s="86">
        <v>3537.3887136000003</v>
      </c>
      <c r="T11" s="86">
        <v>3342.0555237904937</v>
      </c>
    </row>
    <row r="12" spans="1:20" x14ac:dyDescent="0.35">
      <c r="A12" s="62">
        <v>0.9</v>
      </c>
      <c r="B12" s="86">
        <v>3537.3887135999994</v>
      </c>
      <c r="C12" s="86">
        <v>3537.3887135999994</v>
      </c>
      <c r="D12" s="86">
        <v>3537.3887135999994</v>
      </c>
      <c r="E12" s="86">
        <v>3537.3887135999994</v>
      </c>
      <c r="F12" s="86">
        <v>3361.5888427714435</v>
      </c>
      <c r="G12" s="86">
        <v>3361.5888427714435</v>
      </c>
      <c r="H12" s="86">
        <v>3537.3887135999994</v>
      </c>
      <c r="I12" s="86">
        <v>3361.5888427714435</v>
      </c>
      <c r="J12" s="86">
        <v>3537.3887135999994</v>
      </c>
      <c r="K12" s="86">
        <v>3537.3887135999994</v>
      </c>
      <c r="L12" s="86">
        <v>3342.0555237904937</v>
      </c>
      <c r="M12" s="86">
        <v>3537.3887135999994</v>
      </c>
      <c r="N12" s="86">
        <v>3361.5888427714435</v>
      </c>
      <c r="O12" s="86">
        <v>3361.5888427714435</v>
      </c>
      <c r="P12" s="86">
        <v>3537.3887135999994</v>
      </c>
      <c r="Q12" s="86">
        <v>3361.5888427714435</v>
      </c>
      <c r="R12" s="86">
        <v>3537.3887135999994</v>
      </c>
      <c r="S12" s="86">
        <v>3537.3887135999994</v>
      </c>
      <c r="T12" s="86">
        <v>3342.0555237904937</v>
      </c>
    </row>
    <row r="13" spans="1:20" x14ac:dyDescent="0.35">
      <c r="A13" s="62">
        <v>1</v>
      </c>
      <c r="B13" s="86">
        <v>3537.3887136000003</v>
      </c>
      <c r="C13" s="86">
        <v>3537.3887136000003</v>
      </c>
      <c r="D13" s="86">
        <v>3537.3887136000003</v>
      </c>
      <c r="E13" s="86">
        <v>3537.3887136000003</v>
      </c>
      <c r="F13" s="86">
        <v>3342.0555237904937</v>
      </c>
      <c r="G13" s="86">
        <v>3342.0555237904937</v>
      </c>
      <c r="H13" s="86">
        <v>3537.3887136000003</v>
      </c>
      <c r="I13" s="86">
        <v>3342.0555237904937</v>
      </c>
      <c r="J13" s="86">
        <v>3537.3887136000003</v>
      </c>
      <c r="K13" s="86">
        <v>3537.3887136000003</v>
      </c>
      <c r="L13" s="86">
        <v>3342.0555237904937</v>
      </c>
      <c r="M13" s="86">
        <v>3537.3887136000003</v>
      </c>
      <c r="N13" s="86">
        <v>3342.0555237904937</v>
      </c>
      <c r="O13" s="86">
        <v>3342.0555237904937</v>
      </c>
      <c r="P13" s="86">
        <v>3537.3887136000003</v>
      </c>
      <c r="Q13" s="86">
        <v>3342.0555237904937</v>
      </c>
      <c r="R13" s="86">
        <v>3537.3887136000003</v>
      </c>
      <c r="S13" s="86">
        <v>3537.3887136000003</v>
      </c>
      <c r="T13" s="86">
        <v>3342.055523790493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T13"/>
  <sheetViews>
    <sheetView workbookViewId="0"/>
  </sheetViews>
  <sheetFormatPr defaultRowHeight="14.5" x14ac:dyDescent="0.35"/>
  <cols>
    <col min="1" max="1" width="31.36328125" bestFit="1" customWidth="1"/>
    <col min="2" max="2" width="15.26953125" bestFit="1" customWidth="1"/>
    <col min="3" max="3" width="6.54296875" bestFit="1" customWidth="1"/>
    <col min="4" max="4" width="12.90625" bestFit="1" customWidth="1"/>
    <col min="5" max="5" width="14" bestFit="1" customWidth="1"/>
    <col min="6" max="6" width="6.36328125" bestFit="1" customWidth="1"/>
    <col min="7" max="8" width="14.26953125" bestFit="1" customWidth="1"/>
    <col min="9" max="9" width="14.6328125" bestFit="1" customWidth="1"/>
    <col min="10" max="10" width="13.54296875" bestFit="1" customWidth="1"/>
    <col min="11" max="11" width="14.6328125" bestFit="1" customWidth="1"/>
    <col min="12" max="12" width="6.36328125" bestFit="1" customWidth="1"/>
    <col min="13" max="13" width="13.08984375" bestFit="1" customWidth="1"/>
    <col min="14" max="14" width="6.54296875" bestFit="1" customWidth="1"/>
    <col min="15" max="16" width="14.453125" bestFit="1" customWidth="1"/>
    <col min="17" max="17" width="14.81640625" bestFit="1" customWidth="1"/>
    <col min="18" max="18" width="13.7265625" bestFit="1" customWidth="1"/>
    <col min="19" max="19" width="14.81640625" bestFit="1" customWidth="1"/>
    <col min="20" max="20" width="6.54296875" bestFit="1" customWidth="1"/>
    <col min="21" max="21" width="11.81640625" bestFit="1" customWidth="1"/>
  </cols>
  <sheetData>
    <row r="1" spans="1:20" x14ac:dyDescent="0.35">
      <c r="A1" s="42" t="s">
        <v>151</v>
      </c>
      <c r="B1" s="42" t="s">
        <v>141</v>
      </c>
    </row>
    <row r="2" spans="1:20" x14ac:dyDescent="0.35">
      <c r="A2" s="42" t="s">
        <v>136</v>
      </c>
      <c r="B2" t="s">
        <v>47</v>
      </c>
      <c r="C2" t="s">
        <v>45</v>
      </c>
      <c r="D2" t="s">
        <v>35</v>
      </c>
      <c r="E2" t="s">
        <v>34</v>
      </c>
      <c r="F2" t="s">
        <v>30</v>
      </c>
      <c r="G2" t="s">
        <v>31</v>
      </c>
      <c r="H2" t="s">
        <v>32</v>
      </c>
      <c r="I2" t="s">
        <v>37</v>
      </c>
      <c r="J2" t="s">
        <v>39</v>
      </c>
      <c r="K2" t="s">
        <v>38</v>
      </c>
      <c r="L2" t="s">
        <v>29</v>
      </c>
      <c r="M2" t="s">
        <v>25</v>
      </c>
      <c r="N2" t="s">
        <v>20</v>
      </c>
      <c r="O2" t="s">
        <v>21</v>
      </c>
      <c r="P2" t="s">
        <v>22</v>
      </c>
      <c r="Q2" t="s">
        <v>26</v>
      </c>
      <c r="R2" t="s">
        <v>28</v>
      </c>
      <c r="S2" t="s">
        <v>27</v>
      </c>
      <c r="T2" t="s">
        <v>19</v>
      </c>
    </row>
    <row r="3" spans="1:20" x14ac:dyDescent="0.35">
      <c r="A3" s="62">
        <v>0</v>
      </c>
      <c r="B3" s="87">
        <v>871.36189548800007</v>
      </c>
      <c r="C3" s="87">
        <v>934.37239548800017</v>
      </c>
      <c r="D3" s="87">
        <v>878.57721548800009</v>
      </c>
      <c r="E3" s="87">
        <v>838.79411548799999</v>
      </c>
      <c r="F3" s="87">
        <v>897.23326548800014</v>
      </c>
      <c r="G3" s="87">
        <v>889.07896548800011</v>
      </c>
      <c r="H3" s="87">
        <v>849.29586548800012</v>
      </c>
      <c r="I3" s="87">
        <v>815.56671548800011</v>
      </c>
      <c r="J3" s="87">
        <v>815.56671548800011</v>
      </c>
      <c r="K3" s="87">
        <v>775.78361548800012</v>
      </c>
      <c r="L3" s="87">
        <v>866.62601285086294</v>
      </c>
      <c r="M3" s="87">
        <v>870.00284548800005</v>
      </c>
      <c r="N3" s="87">
        <v>888.6588954880001</v>
      </c>
      <c r="O3" s="87">
        <v>880.50459548800018</v>
      </c>
      <c r="P3" s="87">
        <v>840.72149548800007</v>
      </c>
      <c r="Q3" s="87">
        <v>806.99234548800018</v>
      </c>
      <c r="R3" s="87">
        <v>806.99234548800018</v>
      </c>
      <c r="S3" s="87">
        <v>767.20924548800008</v>
      </c>
      <c r="T3" s="87">
        <v>858.051642850863</v>
      </c>
    </row>
    <row r="4" spans="1:20" x14ac:dyDescent="0.35">
      <c r="A4" s="62">
        <v>0.1</v>
      </c>
      <c r="B4" s="87">
        <v>871.36189548799985</v>
      </c>
      <c r="C4" s="87">
        <v>934.37239548799994</v>
      </c>
      <c r="D4" s="87">
        <v>869.34803048799984</v>
      </c>
      <c r="E4" s="87">
        <v>838.79411548799976</v>
      </c>
      <c r="F4" s="87">
        <v>890.78727022428643</v>
      </c>
      <c r="G4" s="87">
        <v>882.6329702242864</v>
      </c>
      <c r="H4" s="87">
        <v>849.29586548799989</v>
      </c>
      <c r="I4" s="87">
        <v>809.1207202242864</v>
      </c>
      <c r="J4" s="87">
        <v>806.33753048799986</v>
      </c>
      <c r="K4" s="87">
        <v>775.7836154879999</v>
      </c>
      <c r="L4" s="87">
        <v>866.62601285086294</v>
      </c>
      <c r="M4" s="87">
        <v>860.7736604879999</v>
      </c>
      <c r="N4" s="87">
        <v>882.21290022428639</v>
      </c>
      <c r="O4" s="87">
        <v>874.05860022428647</v>
      </c>
      <c r="P4" s="87">
        <v>840.72149548799985</v>
      </c>
      <c r="Q4" s="87">
        <v>800.54635022428647</v>
      </c>
      <c r="R4" s="87">
        <v>797.76316048799981</v>
      </c>
      <c r="S4" s="87">
        <v>767.20924548799985</v>
      </c>
      <c r="T4" s="87">
        <v>858.051642850863</v>
      </c>
    </row>
    <row r="5" spans="1:20" x14ac:dyDescent="0.35">
      <c r="A5" s="62">
        <v>0.2</v>
      </c>
      <c r="B5" s="87">
        <v>871.36189548800007</v>
      </c>
      <c r="C5" s="87">
        <v>934.37239548800017</v>
      </c>
      <c r="D5" s="87">
        <v>860.11884548800003</v>
      </c>
      <c r="E5" s="87">
        <v>838.79411548799999</v>
      </c>
      <c r="F5" s="87">
        <v>884.34127496057272</v>
      </c>
      <c r="G5" s="87">
        <v>876.18697496057268</v>
      </c>
      <c r="H5" s="87">
        <v>849.29586548800012</v>
      </c>
      <c r="I5" s="87">
        <v>802.67472496057269</v>
      </c>
      <c r="J5" s="87">
        <v>797.10834548800017</v>
      </c>
      <c r="K5" s="87">
        <v>775.78361548800012</v>
      </c>
      <c r="L5" s="87">
        <v>866.62601285086294</v>
      </c>
      <c r="M5" s="87">
        <v>851.5444754880001</v>
      </c>
      <c r="N5" s="87">
        <v>875.76690496057267</v>
      </c>
      <c r="O5" s="87">
        <v>867.61260496057275</v>
      </c>
      <c r="P5" s="87">
        <v>840.72149548800007</v>
      </c>
      <c r="Q5" s="87">
        <v>794.10035496057276</v>
      </c>
      <c r="R5" s="87">
        <v>788.53397548800012</v>
      </c>
      <c r="S5" s="87">
        <v>767.20924548800008</v>
      </c>
      <c r="T5" s="87">
        <v>858.051642850863</v>
      </c>
    </row>
    <row r="6" spans="1:20" x14ac:dyDescent="0.35">
      <c r="A6" s="62">
        <v>0.3</v>
      </c>
      <c r="B6" s="87">
        <v>871.36189548799985</v>
      </c>
      <c r="C6" s="87">
        <v>934.37239548799994</v>
      </c>
      <c r="D6" s="87">
        <v>850.88966048799989</v>
      </c>
      <c r="E6" s="87">
        <v>838.79411548799976</v>
      </c>
      <c r="F6" s="87">
        <v>877.89527969685878</v>
      </c>
      <c r="G6" s="87">
        <v>869.74097969685874</v>
      </c>
      <c r="H6" s="87">
        <v>849.29586548799989</v>
      </c>
      <c r="I6" s="87">
        <v>796.22872969685875</v>
      </c>
      <c r="J6" s="87">
        <v>787.87916048799991</v>
      </c>
      <c r="K6" s="87">
        <v>775.7836154879999</v>
      </c>
      <c r="L6" s="87">
        <v>866.62601285086294</v>
      </c>
      <c r="M6" s="87">
        <v>842.31529048799985</v>
      </c>
      <c r="N6" s="87">
        <v>869.32090969685873</v>
      </c>
      <c r="O6" s="87">
        <v>861.16660969685881</v>
      </c>
      <c r="P6" s="87">
        <v>840.72149548799985</v>
      </c>
      <c r="Q6" s="87">
        <v>787.65435969685882</v>
      </c>
      <c r="R6" s="87">
        <v>779.30479048799998</v>
      </c>
      <c r="S6" s="87">
        <v>767.20924548799985</v>
      </c>
      <c r="T6" s="87">
        <v>858.051642850863</v>
      </c>
    </row>
    <row r="7" spans="1:20" x14ac:dyDescent="0.35">
      <c r="A7" s="62">
        <v>0.4</v>
      </c>
      <c r="B7" s="87">
        <v>871.36189548800007</v>
      </c>
      <c r="C7" s="87">
        <v>934.37239548800017</v>
      </c>
      <c r="D7" s="87">
        <v>841.66047548800009</v>
      </c>
      <c r="E7" s="87">
        <v>838.79411548799999</v>
      </c>
      <c r="F7" s="87">
        <v>871.44928443314529</v>
      </c>
      <c r="G7" s="87">
        <v>863.29498443314526</v>
      </c>
      <c r="H7" s="87">
        <v>849.29586548800012</v>
      </c>
      <c r="I7" s="87">
        <v>789.78273443314527</v>
      </c>
      <c r="J7" s="87">
        <v>778.64997548800011</v>
      </c>
      <c r="K7" s="87">
        <v>775.78361548800012</v>
      </c>
      <c r="L7" s="87">
        <v>866.62601285086271</v>
      </c>
      <c r="M7" s="87">
        <v>833.08610548800004</v>
      </c>
      <c r="N7" s="87">
        <v>862.87491443314525</v>
      </c>
      <c r="O7" s="87">
        <v>854.72061443314533</v>
      </c>
      <c r="P7" s="87">
        <v>840.72149548800007</v>
      </c>
      <c r="Q7" s="87">
        <v>781.20836443314533</v>
      </c>
      <c r="R7" s="87">
        <v>770.07560548800006</v>
      </c>
      <c r="S7" s="87">
        <v>767.20924548800008</v>
      </c>
      <c r="T7" s="87">
        <v>858.05164285086278</v>
      </c>
    </row>
    <row r="8" spans="1:20" x14ac:dyDescent="0.35">
      <c r="A8" s="62">
        <v>0.5</v>
      </c>
      <c r="B8" s="87">
        <v>871.36189548800007</v>
      </c>
      <c r="C8" s="87">
        <v>934.37239548800017</v>
      </c>
      <c r="D8" s="87">
        <v>832.43129048800006</v>
      </c>
      <c r="E8" s="87">
        <v>838.79411548799999</v>
      </c>
      <c r="F8" s="87">
        <v>865.00328916943135</v>
      </c>
      <c r="G8" s="87">
        <v>856.84898916943132</v>
      </c>
      <c r="H8" s="87">
        <v>849.29586548800012</v>
      </c>
      <c r="I8" s="87">
        <v>783.33673916943133</v>
      </c>
      <c r="J8" s="87">
        <v>769.42079048800008</v>
      </c>
      <c r="K8" s="87">
        <v>775.78361548800012</v>
      </c>
      <c r="L8" s="87">
        <v>866.62601285086294</v>
      </c>
      <c r="M8" s="87">
        <v>823.85692048800001</v>
      </c>
      <c r="N8" s="87">
        <v>856.42891916943131</v>
      </c>
      <c r="O8" s="87">
        <v>848.27461916943139</v>
      </c>
      <c r="P8" s="87">
        <v>840.72149548800007</v>
      </c>
      <c r="Q8" s="87">
        <v>774.76236916943139</v>
      </c>
      <c r="R8" s="87">
        <v>760.84642048800015</v>
      </c>
      <c r="S8" s="87">
        <v>767.20924548800008</v>
      </c>
      <c r="T8" s="87">
        <v>858.051642850863</v>
      </c>
    </row>
    <row r="9" spans="1:20" x14ac:dyDescent="0.35">
      <c r="A9" s="62">
        <v>0.6</v>
      </c>
      <c r="B9" s="87">
        <v>871.36189548800007</v>
      </c>
      <c r="C9" s="87">
        <v>934.37239548800017</v>
      </c>
      <c r="D9" s="87">
        <v>823.20210548800014</v>
      </c>
      <c r="E9" s="87">
        <v>838.79411548799999</v>
      </c>
      <c r="F9" s="87">
        <v>858.55729390571764</v>
      </c>
      <c r="G9" s="87">
        <v>850.40299390571761</v>
      </c>
      <c r="H9" s="87">
        <v>849.29586548800012</v>
      </c>
      <c r="I9" s="87">
        <v>776.89074390571761</v>
      </c>
      <c r="J9" s="87">
        <v>760.19160548800016</v>
      </c>
      <c r="K9" s="87">
        <v>775.78361548800012</v>
      </c>
      <c r="L9" s="87">
        <v>866.62601285086294</v>
      </c>
      <c r="M9" s="87">
        <v>814.6277354880001</v>
      </c>
      <c r="N9" s="87">
        <v>849.9829239057176</v>
      </c>
      <c r="O9" s="87">
        <v>841.82862390571768</v>
      </c>
      <c r="P9" s="87">
        <v>840.72149548800007</v>
      </c>
      <c r="Q9" s="87">
        <v>768.31637390571768</v>
      </c>
      <c r="R9" s="87">
        <v>751.61723548800012</v>
      </c>
      <c r="S9" s="87">
        <v>767.20924548800008</v>
      </c>
      <c r="T9" s="87">
        <v>858.051642850863</v>
      </c>
    </row>
    <row r="10" spans="1:20" x14ac:dyDescent="0.35">
      <c r="A10" s="62">
        <v>0.7</v>
      </c>
      <c r="B10" s="87">
        <v>871.36189548800007</v>
      </c>
      <c r="C10" s="87">
        <v>934.37239548800017</v>
      </c>
      <c r="D10" s="87">
        <v>813.97292048800011</v>
      </c>
      <c r="E10" s="87">
        <v>838.79411548799999</v>
      </c>
      <c r="F10" s="87">
        <v>852.11129864200393</v>
      </c>
      <c r="G10" s="87">
        <v>843.9569986420039</v>
      </c>
      <c r="H10" s="87">
        <v>849.29586548800012</v>
      </c>
      <c r="I10" s="87">
        <v>770.4447486420039</v>
      </c>
      <c r="J10" s="87">
        <v>750.96242048800013</v>
      </c>
      <c r="K10" s="87">
        <v>775.78361548800012</v>
      </c>
      <c r="L10" s="87">
        <v>866.62601285086294</v>
      </c>
      <c r="M10" s="87">
        <v>805.39855048800007</v>
      </c>
      <c r="N10" s="87">
        <v>843.53692864200389</v>
      </c>
      <c r="O10" s="87">
        <v>835.38262864200397</v>
      </c>
      <c r="P10" s="87">
        <v>840.72149548800007</v>
      </c>
      <c r="Q10" s="87">
        <v>761.87037864200397</v>
      </c>
      <c r="R10" s="87">
        <v>742.38805048800009</v>
      </c>
      <c r="S10" s="87">
        <v>767.20924548800008</v>
      </c>
      <c r="T10" s="87">
        <v>858.051642850863</v>
      </c>
    </row>
    <row r="11" spans="1:20" x14ac:dyDescent="0.35">
      <c r="A11" s="62">
        <v>0.8</v>
      </c>
      <c r="B11" s="87">
        <v>871.36189548800007</v>
      </c>
      <c r="C11" s="87">
        <v>934.37239548800017</v>
      </c>
      <c r="D11" s="87">
        <v>804.74373548800008</v>
      </c>
      <c r="E11" s="87">
        <v>838.79411548799999</v>
      </c>
      <c r="F11" s="87">
        <v>845.66530337829045</v>
      </c>
      <c r="G11" s="87">
        <v>837.51100337829041</v>
      </c>
      <c r="H11" s="87">
        <v>849.29586548800012</v>
      </c>
      <c r="I11" s="87">
        <v>763.99875337829042</v>
      </c>
      <c r="J11" s="87">
        <v>741.7332354880001</v>
      </c>
      <c r="K11" s="87">
        <v>775.78361548800012</v>
      </c>
      <c r="L11" s="87">
        <v>866.62601285086294</v>
      </c>
      <c r="M11" s="87">
        <v>796.16936548800004</v>
      </c>
      <c r="N11" s="87">
        <v>837.0909333782904</v>
      </c>
      <c r="O11" s="87">
        <v>828.93663337829048</v>
      </c>
      <c r="P11" s="87">
        <v>840.72149548800007</v>
      </c>
      <c r="Q11" s="87">
        <v>755.42438337829049</v>
      </c>
      <c r="R11" s="87">
        <v>733.15886548800006</v>
      </c>
      <c r="S11" s="87">
        <v>767.20924548800008</v>
      </c>
      <c r="T11" s="87">
        <v>858.051642850863</v>
      </c>
    </row>
    <row r="12" spans="1:20" x14ac:dyDescent="0.35">
      <c r="A12" s="62">
        <v>0.9</v>
      </c>
      <c r="B12" s="87">
        <v>871.36189548799985</v>
      </c>
      <c r="C12" s="87">
        <v>934.37239548799994</v>
      </c>
      <c r="D12" s="87">
        <v>795.51455048799994</v>
      </c>
      <c r="E12" s="87">
        <v>838.79411548799976</v>
      </c>
      <c r="F12" s="87">
        <v>839.21930811457651</v>
      </c>
      <c r="G12" s="87">
        <v>831.06500811457647</v>
      </c>
      <c r="H12" s="87">
        <v>849.29586548799989</v>
      </c>
      <c r="I12" s="87">
        <v>757.55275811457648</v>
      </c>
      <c r="J12" s="87">
        <v>732.50405048799985</v>
      </c>
      <c r="K12" s="87">
        <v>775.7836154879999</v>
      </c>
      <c r="L12" s="87">
        <v>866.62601285086294</v>
      </c>
      <c r="M12" s="87">
        <v>786.9401804879999</v>
      </c>
      <c r="N12" s="87">
        <v>830.64493811457646</v>
      </c>
      <c r="O12" s="87">
        <v>822.49063811457654</v>
      </c>
      <c r="P12" s="87">
        <v>840.72149548799985</v>
      </c>
      <c r="Q12" s="87">
        <v>748.97838811457655</v>
      </c>
      <c r="R12" s="87">
        <v>723.9296804879998</v>
      </c>
      <c r="S12" s="87">
        <v>767.20924548799985</v>
      </c>
      <c r="T12" s="87">
        <v>858.051642850863</v>
      </c>
    </row>
    <row r="13" spans="1:20" x14ac:dyDescent="0.35">
      <c r="A13" s="62">
        <v>1</v>
      </c>
      <c r="B13" s="87">
        <v>871.36189548800007</v>
      </c>
      <c r="C13" s="87">
        <v>934.37239548800017</v>
      </c>
      <c r="D13" s="87">
        <v>786.28536548800002</v>
      </c>
      <c r="E13" s="87">
        <v>838.79411548799999</v>
      </c>
      <c r="F13" s="87">
        <v>832.77331285086302</v>
      </c>
      <c r="G13" s="87">
        <v>824.61901285086299</v>
      </c>
      <c r="H13" s="87">
        <v>849.29586548800012</v>
      </c>
      <c r="I13" s="87">
        <v>751.10676285086299</v>
      </c>
      <c r="J13" s="87">
        <v>723.27486548800016</v>
      </c>
      <c r="K13" s="87">
        <v>775.78361548800012</v>
      </c>
      <c r="L13" s="87">
        <v>866.62601285086294</v>
      </c>
      <c r="M13" s="87">
        <v>777.71099548799998</v>
      </c>
      <c r="N13" s="87">
        <v>824.19894285086298</v>
      </c>
      <c r="O13" s="87">
        <v>816.04464285086306</v>
      </c>
      <c r="P13" s="87">
        <v>840.72149548800007</v>
      </c>
      <c r="Q13" s="87">
        <v>742.53239285086306</v>
      </c>
      <c r="R13" s="87">
        <v>714.70049548800012</v>
      </c>
      <c r="S13" s="87">
        <v>767.20924548800008</v>
      </c>
      <c r="T13" s="87">
        <v>858.0516428508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D39"/>
  <sheetViews>
    <sheetView topLeftCell="A10" workbookViewId="0">
      <selection activeCell="C7" sqref="C7"/>
    </sheetView>
  </sheetViews>
  <sheetFormatPr defaultRowHeight="14.5" x14ac:dyDescent="0.35"/>
  <cols>
    <col min="1" max="1" width="9.54296875" bestFit="1" customWidth="1"/>
    <col min="2" max="2" width="50.26953125" bestFit="1" customWidth="1"/>
    <col min="3" max="3" width="64.453125" bestFit="1" customWidth="1"/>
    <col min="4" max="4" width="64.36328125" customWidth="1"/>
  </cols>
  <sheetData>
    <row r="1" spans="1:4" ht="21" x14ac:dyDescent="0.5">
      <c r="A1" s="132" t="s">
        <v>167</v>
      </c>
      <c r="B1" s="132"/>
      <c r="C1" s="132"/>
      <c r="D1" s="132"/>
    </row>
    <row r="2" spans="1:4" ht="18.5" x14ac:dyDescent="0.45">
      <c r="A2" s="114" t="s">
        <v>57</v>
      </c>
      <c r="B2" s="115" t="s">
        <v>58</v>
      </c>
      <c r="C2" s="115" t="s">
        <v>59</v>
      </c>
      <c r="D2" s="115" t="s">
        <v>62</v>
      </c>
    </row>
    <row r="3" spans="1:4" ht="15.5" x14ac:dyDescent="0.35">
      <c r="A3" s="3" t="s">
        <v>0</v>
      </c>
      <c r="B3" s="2" t="s">
        <v>56</v>
      </c>
      <c r="C3" s="2" t="s">
        <v>60</v>
      </c>
      <c r="D3" s="2" t="s">
        <v>176</v>
      </c>
    </row>
    <row r="4" spans="1:4" ht="15.5" x14ac:dyDescent="0.35">
      <c r="A4" s="3" t="s">
        <v>1</v>
      </c>
      <c r="B4" s="2" t="s">
        <v>61</v>
      </c>
      <c r="C4" s="2" t="s">
        <v>63</v>
      </c>
      <c r="D4" s="2" t="s">
        <v>64</v>
      </c>
    </row>
    <row r="5" spans="1:4" ht="15.5" x14ac:dyDescent="0.35">
      <c r="A5" s="3" t="s">
        <v>52</v>
      </c>
      <c r="B5" s="2" t="s">
        <v>65</v>
      </c>
      <c r="C5" s="2" t="s">
        <v>66</v>
      </c>
      <c r="D5" s="2" t="s">
        <v>67</v>
      </c>
    </row>
    <row r="6" spans="1:4" ht="17.5" x14ac:dyDescent="0.45">
      <c r="A6" s="3" t="s">
        <v>85</v>
      </c>
      <c r="B6" s="2" t="s">
        <v>68</v>
      </c>
      <c r="C6" s="2" t="s">
        <v>69</v>
      </c>
      <c r="D6" s="2" t="s">
        <v>70</v>
      </c>
    </row>
    <row r="7" spans="1:4" ht="17.5" x14ac:dyDescent="0.45">
      <c r="A7" s="3" t="s">
        <v>86</v>
      </c>
      <c r="B7" s="2" t="s">
        <v>72</v>
      </c>
      <c r="C7" s="2" t="s">
        <v>71</v>
      </c>
      <c r="D7" s="2"/>
    </row>
    <row r="8" spans="1:4" ht="17.5" x14ac:dyDescent="0.45">
      <c r="A8" s="3" t="s">
        <v>87</v>
      </c>
      <c r="B8" s="2" t="s">
        <v>73</v>
      </c>
      <c r="C8" s="2" t="s">
        <v>74</v>
      </c>
      <c r="D8" s="2"/>
    </row>
    <row r="9" spans="1:4" ht="15.5" x14ac:dyDescent="0.35">
      <c r="A9" s="3" t="s">
        <v>53</v>
      </c>
      <c r="B9" s="2" t="s">
        <v>75</v>
      </c>
      <c r="C9" s="2" t="s">
        <v>76</v>
      </c>
      <c r="D9" s="2"/>
    </row>
    <row r="10" spans="1:4" ht="15.5" x14ac:dyDescent="0.35">
      <c r="A10" s="3" t="s">
        <v>3</v>
      </c>
      <c r="B10" s="2" t="s">
        <v>77</v>
      </c>
      <c r="C10" s="135" t="s">
        <v>82</v>
      </c>
      <c r="D10" s="2"/>
    </row>
    <row r="11" spans="1:4" ht="15.5" x14ac:dyDescent="0.35">
      <c r="A11" s="3" t="s">
        <v>4</v>
      </c>
      <c r="B11" s="2" t="s">
        <v>78</v>
      </c>
      <c r="C11" s="135"/>
      <c r="D11" s="2"/>
    </row>
    <row r="12" spans="1:4" ht="15.5" x14ac:dyDescent="0.35">
      <c r="A12" s="3" t="s">
        <v>2</v>
      </c>
      <c r="B12" s="2" t="s">
        <v>79</v>
      </c>
      <c r="C12" s="135"/>
      <c r="D12" s="2"/>
    </row>
    <row r="13" spans="1:4" ht="15.5" x14ac:dyDescent="0.35">
      <c r="A13" s="3" t="s">
        <v>124</v>
      </c>
      <c r="B13" s="2" t="s">
        <v>80</v>
      </c>
      <c r="C13" s="2" t="s">
        <v>83</v>
      </c>
      <c r="D13" s="2"/>
    </row>
    <row r="14" spans="1:4" ht="15.5" x14ac:dyDescent="0.35">
      <c r="A14" s="3" t="s">
        <v>54</v>
      </c>
      <c r="B14" s="2" t="s">
        <v>81</v>
      </c>
      <c r="C14" s="2" t="s">
        <v>84</v>
      </c>
      <c r="D14" s="2"/>
    </row>
    <row r="17" spans="1:3" ht="21" x14ac:dyDescent="0.5">
      <c r="A17" s="132" t="s">
        <v>168</v>
      </c>
      <c r="B17" s="132"/>
      <c r="C17" s="132"/>
    </row>
    <row r="18" spans="1:3" ht="18.5" x14ac:dyDescent="0.45">
      <c r="A18" s="114" t="s">
        <v>57</v>
      </c>
      <c r="B18" s="115" t="s">
        <v>58</v>
      </c>
      <c r="C18" s="116" t="s">
        <v>123</v>
      </c>
    </row>
    <row r="19" spans="1:3" ht="15.5" x14ac:dyDescent="0.35">
      <c r="A19" s="3" t="s">
        <v>94</v>
      </c>
      <c r="B19" s="10" t="s">
        <v>111</v>
      </c>
      <c r="C19" s="134" t="s">
        <v>106</v>
      </c>
    </row>
    <row r="20" spans="1:3" ht="15.5" x14ac:dyDescent="0.35">
      <c r="A20" s="8" t="s">
        <v>95</v>
      </c>
      <c r="B20" s="9" t="s">
        <v>112</v>
      </c>
      <c r="C20" s="136"/>
    </row>
    <row r="21" spans="1:3" ht="15.5" x14ac:dyDescent="0.35">
      <c r="A21" s="7" t="s">
        <v>96</v>
      </c>
      <c r="B21" s="4" t="s">
        <v>113</v>
      </c>
      <c r="C21" s="137" t="s">
        <v>107</v>
      </c>
    </row>
    <row r="22" spans="1:3" ht="15.5" x14ac:dyDescent="0.35">
      <c r="A22" s="8" t="s">
        <v>97</v>
      </c>
      <c r="B22" s="9" t="s">
        <v>114</v>
      </c>
      <c r="C22" s="136"/>
    </row>
    <row r="23" spans="1:3" ht="15.5" x14ac:dyDescent="0.35">
      <c r="A23" s="7" t="s">
        <v>98</v>
      </c>
      <c r="B23" s="4" t="s">
        <v>115</v>
      </c>
      <c r="C23" s="137" t="s">
        <v>108</v>
      </c>
    </row>
    <row r="24" spans="1:3" ht="15.5" x14ac:dyDescent="0.35">
      <c r="A24" s="3" t="s">
        <v>99</v>
      </c>
      <c r="B24" s="10" t="s">
        <v>121</v>
      </c>
      <c r="C24" s="134"/>
    </row>
    <row r="25" spans="1:3" ht="15.5" x14ac:dyDescent="0.35">
      <c r="A25" s="8" t="s">
        <v>100</v>
      </c>
      <c r="B25" s="9" t="s">
        <v>116</v>
      </c>
      <c r="C25" s="136"/>
    </row>
    <row r="26" spans="1:3" ht="15.5" x14ac:dyDescent="0.35">
      <c r="A26" s="7" t="s">
        <v>101</v>
      </c>
      <c r="B26" s="4" t="s">
        <v>122</v>
      </c>
      <c r="C26" s="137" t="s">
        <v>109</v>
      </c>
    </row>
    <row r="27" spans="1:3" ht="15.5" x14ac:dyDescent="0.35">
      <c r="A27" s="3" t="s">
        <v>102</v>
      </c>
      <c r="B27" s="10" t="s">
        <v>117</v>
      </c>
      <c r="C27" s="134"/>
    </row>
    <row r="28" spans="1:3" ht="15.5" x14ac:dyDescent="0.35">
      <c r="A28" s="8" t="s">
        <v>103</v>
      </c>
      <c r="B28" s="9" t="s">
        <v>118</v>
      </c>
      <c r="C28" s="136"/>
    </row>
    <row r="29" spans="1:3" ht="15.5" x14ac:dyDescent="0.35">
      <c r="A29" s="3" t="s">
        <v>104</v>
      </c>
      <c r="B29" s="10" t="s">
        <v>119</v>
      </c>
      <c r="C29" s="134" t="s">
        <v>110</v>
      </c>
    </row>
    <row r="30" spans="1:3" ht="15.5" x14ac:dyDescent="0.35">
      <c r="A30" s="3" t="s">
        <v>105</v>
      </c>
      <c r="B30" s="10" t="s">
        <v>120</v>
      </c>
      <c r="C30" s="134"/>
    </row>
    <row r="31" spans="1:3" ht="15.5" x14ac:dyDescent="0.35">
      <c r="A31" s="5"/>
      <c r="B31" s="6"/>
      <c r="C31" s="12"/>
    </row>
    <row r="32" spans="1:3" ht="15.5" x14ac:dyDescent="0.35">
      <c r="A32" s="5"/>
      <c r="B32" s="6"/>
      <c r="C32" s="12"/>
    </row>
    <row r="33" spans="1:2" ht="21" x14ac:dyDescent="0.5">
      <c r="A33" s="133" t="s">
        <v>169</v>
      </c>
      <c r="B33" s="133"/>
    </row>
    <row r="34" spans="1:2" ht="18.5" x14ac:dyDescent="0.45">
      <c r="A34" s="117" t="s">
        <v>57</v>
      </c>
      <c r="B34" s="116" t="s">
        <v>58</v>
      </c>
    </row>
    <row r="35" spans="1:2" x14ac:dyDescent="0.35">
      <c r="A35" s="11" t="s">
        <v>88</v>
      </c>
      <c r="B35" t="s">
        <v>89</v>
      </c>
    </row>
    <row r="36" spans="1:2" x14ac:dyDescent="0.35">
      <c r="A36" s="11" t="s">
        <v>90</v>
      </c>
      <c r="B36" t="s">
        <v>91</v>
      </c>
    </row>
    <row r="37" spans="1:2" x14ac:dyDescent="0.35">
      <c r="A37" s="11" t="s">
        <v>92</v>
      </c>
      <c r="B37" t="s">
        <v>93</v>
      </c>
    </row>
    <row r="38" spans="1:2" ht="16.5" x14ac:dyDescent="0.45">
      <c r="A38" s="49" t="s">
        <v>137</v>
      </c>
      <c r="B38" t="s">
        <v>139</v>
      </c>
    </row>
    <row r="39" spans="1:2" ht="16.5" x14ac:dyDescent="0.45">
      <c r="A39" s="49" t="s">
        <v>138</v>
      </c>
      <c r="B39" t="s">
        <v>140</v>
      </c>
    </row>
  </sheetData>
  <mergeCells count="9">
    <mergeCell ref="A1:D1"/>
    <mergeCell ref="A17:C17"/>
    <mergeCell ref="A33:B33"/>
    <mergeCell ref="C29:C30"/>
    <mergeCell ref="C10:C12"/>
    <mergeCell ref="C19:C20"/>
    <mergeCell ref="C21:C22"/>
    <mergeCell ref="C23:C25"/>
    <mergeCell ref="C26:C2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tabColor theme="4"/>
  </sheetPr>
  <dimension ref="A2:Z36"/>
  <sheetViews>
    <sheetView showGridLines="0" zoomScaleNormal="100" workbookViewId="0">
      <selection activeCell="K20" sqref="K20"/>
    </sheetView>
  </sheetViews>
  <sheetFormatPr defaultRowHeight="14.5" x14ac:dyDescent="0.35"/>
  <cols>
    <col min="1" max="1" width="1.6328125" style="88" customWidth="1"/>
    <col min="2" max="2" width="13.90625" style="88" customWidth="1"/>
    <col min="3" max="12" width="10.90625" style="88" bestFit="1" customWidth="1"/>
    <col min="13" max="13" width="3.54296875" style="88" customWidth="1"/>
    <col min="14" max="14" width="14.90625" style="88" customWidth="1"/>
    <col min="15" max="24" width="10.90625" style="88" bestFit="1" customWidth="1"/>
    <col min="25" max="16384" width="8.7265625" style="88"/>
  </cols>
  <sheetData>
    <row r="2" spans="1:26" ht="18.5" x14ac:dyDescent="0.35">
      <c r="B2" s="139" t="s">
        <v>165</v>
      </c>
      <c r="C2" s="140"/>
      <c r="D2" s="140"/>
      <c r="E2" s="140"/>
      <c r="F2" s="140"/>
      <c r="G2" s="140"/>
      <c r="H2" s="140"/>
      <c r="I2" s="140"/>
      <c r="J2" s="140"/>
      <c r="K2" s="140"/>
      <c r="L2" s="112"/>
      <c r="M2" s="112"/>
      <c r="N2" s="112"/>
      <c r="O2" s="112"/>
      <c r="P2" s="112"/>
      <c r="Q2" s="112"/>
      <c r="R2" s="112"/>
      <c r="S2" s="112"/>
      <c r="T2" s="112"/>
      <c r="U2" s="112"/>
      <c r="V2" s="112"/>
      <c r="W2" s="112"/>
      <c r="X2" s="112"/>
      <c r="Y2" s="112"/>
      <c r="Z2" s="112"/>
    </row>
    <row r="3" spans="1:26" ht="18.5" x14ac:dyDescent="0.45">
      <c r="A3" s="89"/>
      <c r="B3" s="89"/>
      <c r="C3" s="89"/>
      <c r="D3" s="89"/>
      <c r="E3" s="89"/>
      <c r="F3" s="89"/>
      <c r="G3" s="89"/>
      <c r="H3" s="89"/>
      <c r="I3" s="89"/>
      <c r="J3" s="89"/>
      <c r="K3" s="89"/>
      <c r="L3" s="89"/>
      <c r="M3" s="89"/>
      <c r="N3" s="89"/>
      <c r="O3" s="89"/>
      <c r="P3" s="89"/>
      <c r="Q3" s="89"/>
      <c r="R3" s="89"/>
      <c r="S3" s="89"/>
      <c r="T3" s="89"/>
    </row>
    <row r="4" spans="1:26" ht="21" x14ac:dyDescent="0.45">
      <c r="A4" s="89"/>
      <c r="B4" s="107"/>
      <c r="C4" s="107"/>
      <c r="D4" s="107" t="s">
        <v>153</v>
      </c>
      <c r="E4" s="107"/>
      <c r="F4" s="107"/>
      <c r="G4" s="107"/>
      <c r="H4" s="89"/>
      <c r="O4" s="89"/>
      <c r="P4" s="89"/>
      <c r="Q4" s="108" t="s">
        <v>154</v>
      </c>
      <c r="R4" s="89"/>
      <c r="S4" s="89"/>
      <c r="T4" s="89"/>
    </row>
    <row r="23" spans="1:24" ht="18.5" x14ac:dyDescent="0.35">
      <c r="A23" s="90"/>
      <c r="B23" s="91" t="s">
        <v>155</v>
      </c>
      <c r="C23" s="92"/>
      <c r="D23" s="92"/>
      <c r="E23" s="92"/>
      <c r="F23" s="92"/>
      <c r="G23" s="92"/>
      <c r="H23" s="92"/>
      <c r="I23" s="92"/>
      <c r="J23" s="92"/>
      <c r="K23" s="92"/>
      <c r="L23" s="92"/>
      <c r="M23" s="93"/>
      <c r="N23" s="101" t="s">
        <v>156</v>
      </c>
      <c r="O23" s="93"/>
      <c r="P23" s="93"/>
      <c r="Q23" s="93"/>
      <c r="R23" s="93"/>
      <c r="S23" s="93"/>
      <c r="T23" s="93"/>
      <c r="U23" s="93"/>
      <c r="V23" s="93"/>
    </row>
    <row r="24" spans="1:24" ht="33.5" customHeight="1" x14ac:dyDescent="0.35">
      <c r="A24" s="90"/>
      <c r="B24" s="94" t="s">
        <v>150</v>
      </c>
      <c r="C24" s="95" t="str">
        <f>IF('Expected Yield WT'!B2="","",'Expected Yield WT'!B2)</f>
        <v>RCXM-W</v>
      </c>
      <c r="D24" s="95" t="str">
        <f>IF('Expected Yield WT'!C2="","",'Expected Yield WT'!C2)</f>
        <v>RCXN-W</v>
      </c>
      <c r="E24" s="95" t="str">
        <f>IF('Expected Yield WT'!D2="","",'Expected Yield WT'!D2)</f>
        <v>SCPE-W</v>
      </c>
      <c r="F24" s="95" t="str">
        <f>IF('Expected Yield WT'!E2="","",'Expected Yield WT'!E2)</f>
        <v>SCPN-W</v>
      </c>
      <c r="G24" s="95" t="str">
        <f>IF('Expected Yield WT'!F2="","",'Expected Yield WT'!F2)</f>
        <v>SCTM-W</v>
      </c>
      <c r="H24" s="95" t="str">
        <f>IF('Expected Yield WT'!G2="","",'Expected Yield WT'!G2)</f>
        <v>SCXN-W</v>
      </c>
      <c r="I24" s="95" t="str">
        <f>IF('Expected Yield WT'!H2="","",'Expected Yield WT'!H2)</f>
        <v>SHPE-W</v>
      </c>
      <c r="J24" s="95" t="str">
        <f>IF('Expected Yield WT'!I2="","",'Expected Yield WT'!I2)</f>
        <v>SHPN-W</v>
      </c>
      <c r="K24" s="95" t="str">
        <f>IF('Expected Yield WT'!J2="","",'Expected Yield WT'!J2)</f>
        <v>SHTM-W</v>
      </c>
      <c r="L24" s="95" t="str">
        <f>IF('Expected Yield WT'!K2="","",'Expected Yield WT'!K2)</f>
        <v>SHXN-W</v>
      </c>
      <c r="N24" s="100" t="s">
        <v>150</v>
      </c>
      <c r="O24" s="99" t="str">
        <f>IF('Expected Revenue WT'!B2="","",'Expected Revenue WT'!B2)</f>
        <v>RCXM-W</v>
      </c>
      <c r="P24" s="99" t="str">
        <f>IF('Expected Revenue WT'!C2="","",'Expected Revenue WT'!C2)</f>
        <v>RCXN-W</v>
      </c>
      <c r="Q24" s="99" t="str">
        <f>IF('Expected Revenue WT'!D2="","",'Expected Revenue WT'!D2)</f>
        <v>SCPE-W</v>
      </c>
      <c r="R24" s="99" t="str">
        <f>IF('Expected Revenue WT'!E2="","",'Expected Revenue WT'!E2)</f>
        <v>SCPN-W</v>
      </c>
      <c r="S24" s="99" t="str">
        <f>IF('Expected Revenue WT'!F2="","",'Expected Revenue WT'!F2)</f>
        <v>SCTM-W</v>
      </c>
      <c r="T24" s="99" t="str">
        <f>IF('Expected Revenue WT'!G2="","",'Expected Revenue WT'!G2)</f>
        <v>SCXN-W</v>
      </c>
      <c r="U24" s="99" t="str">
        <f>IF('Expected Revenue WT'!H2="","",'Expected Revenue WT'!H2)</f>
        <v>SHPE-W</v>
      </c>
      <c r="V24" s="99" t="str">
        <f>IF('Expected Revenue WT'!I2="","",'Expected Revenue WT'!I2)</f>
        <v>SHPN-W</v>
      </c>
      <c r="W24" s="99" t="str">
        <f>IF('Expected Revenue WT'!J2="","",'Expected Revenue WT'!J2)</f>
        <v>SHTM-W</v>
      </c>
      <c r="X24" s="99" t="str">
        <f>IF('Expected Revenue WT'!K2="","",'Expected Revenue WT'!K2)</f>
        <v>SHXN-W</v>
      </c>
    </row>
    <row r="25" spans="1:24" ht="15.5" x14ac:dyDescent="0.35">
      <c r="A25" s="138"/>
      <c r="B25" s="105">
        <f>'Expected Yield WT'!A3</f>
        <v>0</v>
      </c>
      <c r="C25" s="106">
        <f>IF('Expected Yield WT'!B3="","",'Expected Yield WT'!B3)</f>
        <v>3537.3887136000003</v>
      </c>
      <c r="D25" s="106">
        <f>IF('Expected Yield WT'!C3="","",'Expected Yield WT'!C3)</f>
        <v>3537.3887136000003</v>
      </c>
      <c r="E25" s="106">
        <f>IF('Expected Yield WT'!D3="","",'Expected Yield WT'!D3)</f>
        <v>3537.3887136000003</v>
      </c>
      <c r="F25" s="106">
        <f>IF('Expected Yield WT'!E3="","",'Expected Yield WT'!E3)</f>
        <v>3537.3887136000003</v>
      </c>
      <c r="G25" s="106">
        <f>IF('Expected Yield WT'!F3="","",'Expected Yield WT'!F3)</f>
        <v>3537.3887136000003</v>
      </c>
      <c r="H25" s="106">
        <f>IF('Expected Yield WT'!G3="","",'Expected Yield WT'!G3)</f>
        <v>3537.3887136000003</v>
      </c>
      <c r="I25" s="106">
        <f>IF('Expected Yield WT'!H3="","",'Expected Yield WT'!H3)</f>
        <v>3537.3887136000003</v>
      </c>
      <c r="J25" s="106">
        <f>IF('Expected Yield WT'!I3="","",'Expected Yield WT'!I3)</f>
        <v>3537.3887136000003</v>
      </c>
      <c r="K25" s="106">
        <f>IF('Expected Yield WT'!J3="","",'Expected Yield WT'!J3)</f>
        <v>3537.3887136000003</v>
      </c>
      <c r="L25" s="106">
        <f>IF('Expected Yield WT'!K3="","",'Expected Yield WT'!K3)</f>
        <v>3537.3887136000003</v>
      </c>
      <c r="N25" s="104">
        <f>'Expected Revenue WT'!A3</f>
        <v>0</v>
      </c>
      <c r="O25" s="103">
        <f>IF('Expected Revenue WT'!B3="","",'Expected Revenue WT'!B3)</f>
        <v>871.36189548800007</v>
      </c>
      <c r="P25" s="103">
        <f>IF('Expected Revenue WT'!C3="","",'Expected Revenue WT'!C3)</f>
        <v>934.37239548800017</v>
      </c>
      <c r="Q25" s="103">
        <f>IF('Expected Revenue WT'!D3="","",'Expected Revenue WT'!D3)</f>
        <v>877.68765548800002</v>
      </c>
      <c r="R25" s="103">
        <f>IF('Expected Revenue WT'!E3="","",'Expected Revenue WT'!E3)</f>
        <v>888.18940548800015</v>
      </c>
      <c r="S25" s="103">
        <f>IF('Expected Revenue WT'!F3="","",'Expected Revenue WT'!F3)</f>
        <v>868.07546548800019</v>
      </c>
      <c r="T25" s="103">
        <f>IF('Expected Revenue WT'!G3="","",'Expected Revenue WT'!G3)</f>
        <v>931.08596548800006</v>
      </c>
      <c r="U25" s="103">
        <f>IF('Expected Revenue WT'!H3="","",'Expected Revenue WT'!H3)</f>
        <v>869.11328548800009</v>
      </c>
      <c r="V25" s="103">
        <f>IF('Expected Revenue WT'!I3="","",'Expected Revenue WT'!I3)</f>
        <v>879.6150354880001</v>
      </c>
      <c r="W25" s="103">
        <f>IF('Expected Revenue WT'!J3="","",'Expected Revenue WT'!J3)</f>
        <v>859.50109548800015</v>
      </c>
      <c r="X25" s="103">
        <f>IF('Expected Revenue WT'!K3="","",'Expected Revenue WT'!K3)</f>
        <v>922.51159548800013</v>
      </c>
    </row>
    <row r="26" spans="1:24" ht="15.5" x14ac:dyDescent="0.35">
      <c r="A26" s="138"/>
      <c r="B26" s="105">
        <f>'Expected Yield WT'!A4</f>
        <v>0.1</v>
      </c>
      <c r="C26" s="106">
        <f>IF('Expected Yield WT'!B4="","",'Expected Yield WT'!B4)</f>
        <v>3537.3887136000003</v>
      </c>
      <c r="D26" s="106">
        <f>IF('Expected Yield WT'!C4="","",'Expected Yield WT'!C4)</f>
        <v>3537.3887136000003</v>
      </c>
      <c r="E26" s="106">
        <f>IF('Expected Yield WT'!D4="","",'Expected Yield WT'!D4)</f>
        <v>3537.3887136000003</v>
      </c>
      <c r="F26" s="106">
        <f>IF('Expected Yield WT'!E4="","",'Expected Yield WT'!E4)</f>
        <v>3537.3887136000003</v>
      </c>
      <c r="G26" s="106">
        <f>IF('Expected Yield WT'!F4="","",'Expected Yield WT'!F4)</f>
        <v>3537.3887136000003</v>
      </c>
      <c r="H26" s="106">
        <f>IF('Expected Yield WT'!G4="","",'Expected Yield WT'!G4)</f>
        <v>3492.4638769372805</v>
      </c>
      <c r="I26" s="106">
        <f>IF('Expected Yield WT'!H4="","",'Expected Yield WT'!H4)</f>
        <v>3537.3887136000003</v>
      </c>
      <c r="J26" s="106">
        <f>IF('Expected Yield WT'!I4="","",'Expected Yield WT'!I4)</f>
        <v>3537.3887136000003</v>
      </c>
      <c r="K26" s="106">
        <f>IF('Expected Yield WT'!J4="","",'Expected Yield WT'!J4)</f>
        <v>3537.3887136000003</v>
      </c>
      <c r="L26" s="106">
        <f>IF('Expected Yield WT'!K4="","",'Expected Yield WT'!K4)</f>
        <v>3492.4638769372805</v>
      </c>
      <c r="N26" s="104">
        <f>'Expected Revenue WT'!A4</f>
        <v>0.1</v>
      </c>
      <c r="O26" s="103">
        <f>IF('Expected Revenue WT'!B4="","",'Expected Revenue WT'!B4)</f>
        <v>871.36189548800007</v>
      </c>
      <c r="P26" s="103">
        <f>IF('Expected Revenue WT'!C4="","",'Expected Revenue WT'!C4)</f>
        <v>934.37239548800017</v>
      </c>
      <c r="Q26" s="103">
        <f>IF('Expected Revenue WT'!D4="","",'Expected Revenue WT'!D4)</f>
        <v>877.68765548800002</v>
      </c>
      <c r="R26" s="103">
        <f>IF('Expected Revenue WT'!E4="","",'Expected Revenue WT'!E4)</f>
        <v>888.18940548800015</v>
      </c>
      <c r="S26" s="103">
        <f>IF('Expected Revenue WT'!F4="","",'Expected Revenue WT'!F4)</f>
        <v>862.73563448800019</v>
      </c>
      <c r="T26" s="103">
        <f>IF('Expected Revenue WT'!G4="","",'Expected Revenue WT'!G4)</f>
        <v>916.2607693893026</v>
      </c>
      <c r="U26" s="103">
        <f>IF('Expected Revenue WT'!H4="","",'Expected Revenue WT'!H4)</f>
        <v>869.11328548800009</v>
      </c>
      <c r="V26" s="103">
        <f>IF('Expected Revenue WT'!I4="","",'Expected Revenue WT'!I4)</f>
        <v>879.6150354880001</v>
      </c>
      <c r="W26" s="103">
        <f>IF('Expected Revenue WT'!J4="","",'Expected Revenue WT'!J4)</f>
        <v>854.16126448800014</v>
      </c>
      <c r="X26" s="103">
        <f>IF('Expected Revenue WT'!K4="","",'Expected Revenue WT'!K4)</f>
        <v>907.68639938930266</v>
      </c>
    </row>
    <row r="27" spans="1:24" ht="15.5" x14ac:dyDescent="0.35">
      <c r="A27" s="138"/>
      <c r="B27" s="105">
        <f>'Expected Yield WT'!A5</f>
        <v>0.2</v>
      </c>
      <c r="C27" s="106">
        <f>IF('Expected Yield WT'!B5="","",'Expected Yield WT'!B5)</f>
        <v>3537.3887136000003</v>
      </c>
      <c r="D27" s="106">
        <f>IF('Expected Yield WT'!C5="","",'Expected Yield WT'!C5)</f>
        <v>3537.3887136000003</v>
      </c>
      <c r="E27" s="106">
        <f>IF('Expected Yield WT'!D5="","",'Expected Yield WT'!D5)</f>
        <v>3537.3887136000003</v>
      </c>
      <c r="F27" s="106">
        <f>IF('Expected Yield WT'!E5="","",'Expected Yield WT'!E5)</f>
        <v>3537.3887136000003</v>
      </c>
      <c r="G27" s="106">
        <f>IF('Expected Yield WT'!F5="","",'Expected Yield WT'!F5)</f>
        <v>3537.3887136000003</v>
      </c>
      <c r="H27" s="106">
        <f>IF('Expected Yield WT'!G5="","",'Expected Yield WT'!G5)</f>
        <v>3447.5390402745606</v>
      </c>
      <c r="I27" s="106">
        <f>IF('Expected Yield WT'!H5="","",'Expected Yield WT'!H5)</f>
        <v>3537.3887136000003</v>
      </c>
      <c r="J27" s="106">
        <f>IF('Expected Yield WT'!I5="","",'Expected Yield WT'!I5)</f>
        <v>3537.3887136000003</v>
      </c>
      <c r="K27" s="106">
        <f>IF('Expected Yield WT'!J5="","",'Expected Yield WT'!J5)</f>
        <v>3537.3887136000003</v>
      </c>
      <c r="L27" s="106">
        <f>IF('Expected Yield WT'!K5="","",'Expected Yield WT'!K5)</f>
        <v>3447.5390402745606</v>
      </c>
      <c r="N27" s="104">
        <f>'Expected Revenue WT'!A5</f>
        <v>0.2</v>
      </c>
      <c r="O27" s="103">
        <f>IF('Expected Revenue WT'!B5="","",'Expected Revenue WT'!B5)</f>
        <v>871.36189548800007</v>
      </c>
      <c r="P27" s="103">
        <f>IF('Expected Revenue WT'!C5="","",'Expected Revenue WT'!C5)</f>
        <v>934.37239548800017</v>
      </c>
      <c r="Q27" s="103">
        <f>IF('Expected Revenue WT'!D5="","",'Expected Revenue WT'!D5)</f>
        <v>877.68765548800002</v>
      </c>
      <c r="R27" s="103">
        <f>IF('Expected Revenue WT'!E5="","",'Expected Revenue WT'!E5)</f>
        <v>888.18940548800015</v>
      </c>
      <c r="S27" s="103">
        <f>IF('Expected Revenue WT'!F5="","",'Expected Revenue WT'!F5)</f>
        <v>857.39580348800007</v>
      </c>
      <c r="T27" s="103">
        <f>IF('Expected Revenue WT'!G5="","",'Expected Revenue WT'!G5)</f>
        <v>901.43557329060491</v>
      </c>
      <c r="U27" s="103">
        <f>IF('Expected Revenue WT'!H5="","",'Expected Revenue WT'!H5)</f>
        <v>869.11328548800009</v>
      </c>
      <c r="V27" s="103">
        <f>IF('Expected Revenue WT'!I5="","",'Expected Revenue WT'!I5)</f>
        <v>879.6150354880001</v>
      </c>
      <c r="W27" s="103">
        <f>IF('Expected Revenue WT'!J5="","",'Expected Revenue WT'!J5)</f>
        <v>848.82143348800014</v>
      </c>
      <c r="X27" s="103">
        <f>IF('Expected Revenue WT'!K5="","",'Expected Revenue WT'!K5)</f>
        <v>892.86120329060498</v>
      </c>
    </row>
    <row r="28" spans="1:24" ht="15.5" x14ac:dyDescent="0.35">
      <c r="A28" s="138"/>
      <c r="B28" s="105">
        <f>'Expected Yield WT'!A6</f>
        <v>0.3</v>
      </c>
      <c r="C28" s="106">
        <f>IF('Expected Yield WT'!B6="","",'Expected Yield WT'!B6)</f>
        <v>3537.3887136000003</v>
      </c>
      <c r="D28" s="106">
        <f>IF('Expected Yield WT'!C6="","",'Expected Yield WT'!C6)</f>
        <v>3537.3887136000003</v>
      </c>
      <c r="E28" s="106">
        <f>IF('Expected Yield WT'!D6="","",'Expected Yield WT'!D6)</f>
        <v>3537.3887136000003</v>
      </c>
      <c r="F28" s="106">
        <f>IF('Expected Yield WT'!E6="","",'Expected Yield WT'!E6)</f>
        <v>3537.3887136000003</v>
      </c>
      <c r="G28" s="106">
        <f>IF('Expected Yield WT'!F6="","",'Expected Yield WT'!F6)</f>
        <v>3537.3887136000003</v>
      </c>
      <c r="H28" s="106">
        <f>IF('Expected Yield WT'!G6="","",'Expected Yield WT'!G6)</f>
        <v>3402.6142036118399</v>
      </c>
      <c r="I28" s="106">
        <f>IF('Expected Yield WT'!H6="","",'Expected Yield WT'!H6)</f>
        <v>3537.3887136000003</v>
      </c>
      <c r="J28" s="106">
        <f>IF('Expected Yield WT'!I6="","",'Expected Yield WT'!I6)</f>
        <v>3537.3887136000003</v>
      </c>
      <c r="K28" s="106">
        <f>IF('Expected Yield WT'!J6="","",'Expected Yield WT'!J6)</f>
        <v>3537.3887136000003</v>
      </c>
      <c r="L28" s="106">
        <f>IF('Expected Yield WT'!K6="","",'Expected Yield WT'!K6)</f>
        <v>3402.6142036118399</v>
      </c>
      <c r="N28" s="104">
        <f>'Expected Revenue WT'!A6</f>
        <v>0.3</v>
      </c>
      <c r="O28" s="103">
        <f>IF('Expected Revenue WT'!B6="","",'Expected Revenue WT'!B6)</f>
        <v>871.36189548800007</v>
      </c>
      <c r="P28" s="103">
        <f>IF('Expected Revenue WT'!C6="","",'Expected Revenue WT'!C6)</f>
        <v>934.37239548800017</v>
      </c>
      <c r="Q28" s="103">
        <f>IF('Expected Revenue WT'!D6="","",'Expected Revenue WT'!D6)</f>
        <v>877.68765548800002</v>
      </c>
      <c r="R28" s="103">
        <f>IF('Expected Revenue WT'!E6="","",'Expected Revenue WT'!E6)</f>
        <v>888.18940548800015</v>
      </c>
      <c r="S28" s="103">
        <f>IF('Expected Revenue WT'!F6="","",'Expected Revenue WT'!F6)</f>
        <v>852.05597248800018</v>
      </c>
      <c r="T28" s="103">
        <f>IF('Expected Revenue WT'!G6="","",'Expected Revenue WT'!G6)</f>
        <v>886.61037719190722</v>
      </c>
      <c r="U28" s="103">
        <f>IF('Expected Revenue WT'!H6="","",'Expected Revenue WT'!H6)</f>
        <v>869.11328548800009</v>
      </c>
      <c r="V28" s="103">
        <f>IF('Expected Revenue WT'!I6="","",'Expected Revenue WT'!I6)</f>
        <v>879.6150354880001</v>
      </c>
      <c r="W28" s="103">
        <f>IF('Expected Revenue WT'!J6="","",'Expected Revenue WT'!J6)</f>
        <v>843.48160248800014</v>
      </c>
      <c r="X28" s="103">
        <f>IF('Expected Revenue WT'!K6="","",'Expected Revenue WT'!K6)</f>
        <v>878.03600719190729</v>
      </c>
    </row>
    <row r="29" spans="1:24" ht="15.5" x14ac:dyDescent="0.35">
      <c r="A29" s="138"/>
      <c r="B29" s="105">
        <f>'Expected Yield WT'!A7</f>
        <v>0.4</v>
      </c>
      <c r="C29" s="106">
        <f>IF('Expected Yield WT'!B7="","",'Expected Yield WT'!B7)</f>
        <v>3537.3887136000003</v>
      </c>
      <c r="D29" s="106">
        <f>IF('Expected Yield WT'!C7="","",'Expected Yield WT'!C7)</f>
        <v>3537.3887136000003</v>
      </c>
      <c r="E29" s="106">
        <f>IF('Expected Yield WT'!D7="","",'Expected Yield WT'!D7)</f>
        <v>3537.3887136000003</v>
      </c>
      <c r="F29" s="106">
        <f>IF('Expected Yield WT'!E7="","",'Expected Yield WT'!E7)</f>
        <v>3537.3887136000003</v>
      </c>
      <c r="G29" s="106">
        <f>IF('Expected Yield WT'!F7="","",'Expected Yield WT'!F7)</f>
        <v>3537.3887136000003</v>
      </c>
      <c r="H29" s="106">
        <f>IF('Expected Yield WT'!G7="","",'Expected Yield WT'!G7)</f>
        <v>3357.6893669491205</v>
      </c>
      <c r="I29" s="106">
        <f>IF('Expected Yield WT'!H7="","",'Expected Yield WT'!H7)</f>
        <v>3537.3887136000003</v>
      </c>
      <c r="J29" s="106">
        <f>IF('Expected Yield WT'!I7="","",'Expected Yield WT'!I7)</f>
        <v>3537.3887136000003</v>
      </c>
      <c r="K29" s="106">
        <f>IF('Expected Yield WT'!J7="","",'Expected Yield WT'!J7)</f>
        <v>3537.3887136000003</v>
      </c>
      <c r="L29" s="106">
        <f>IF('Expected Yield WT'!K7="","",'Expected Yield WT'!K7)</f>
        <v>3357.6893669491205</v>
      </c>
      <c r="N29" s="104">
        <f>'Expected Revenue WT'!A7</f>
        <v>0.4</v>
      </c>
      <c r="O29" s="103">
        <f>IF('Expected Revenue WT'!B7="","",'Expected Revenue WT'!B7)</f>
        <v>871.36189548800007</v>
      </c>
      <c r="P29" s="103">
        <f>IF('Expected Revenue WT'!C7="","",'Expected Revenue WT'!C7)</f>
        <v>934.37239548800017</v>
      </c>
      <c r="Q29" s="103">
        <f>IF('Expected Revenue WT'!D7="","",'Expected Revenue WT'!D7)</f>
        <v>877.68765548800002</v>
      </c>
      <c r="R29" s="103">
        <f>IF('Expected Revenue WT'!E7="","",'Expected Revenue WT'!E7)</f>
        <v>888.18940548800015</v>
      </c>
      <c r="S29" s="103">
        <f>IF('Expected Revenue WT'!F7="","",'Expected Revenue WT'!F7)</f>
        <v>846.71614148800018</v>
      </c>
      <c r="T29" s="103">
        <f>IF('Expected Revenue WT'!G7="","",'Expected Revenue WT'!G7)</f>
        <v>871.78518109320976</v>
      </c>
      <c r="U29" s="103">
        <f>IF('Expected Revenue WT'!H7="","",'Expected Revenue WT'!H7)</f>
        <v>869.11328548800009</v>
      </c>
      <c r="V29" s="103">
        <f>IF('Expected Revenue WT'!I7="","",'Expected Revenue WT'!I7)</f>
        <v>879.6150354880001</v>
      </c>
      <c r="W29" s="103">
        <f>IF('Expected Revenue WT'!J7="","",'Expected Revenue WT'!J7)</f>
        <v>838.14177148800013</v>
      </c>
      <c r="X29" s="103">
        <f>IF('Expected Revenue WT'!K7="","",'Expected Revenue WT'!K7)</f>
        <v>863.21081109320983</v>
      </c>
    </row>
    <row r="30" spans="1:24" ht="15.5" x14ac:dyDescent="0.35">
      <c r="A30" s="138"/>
      <c r="B30" s="105">
        <f>'Expected Yield WT'!A8</f>
        <v>0.5</v>
      </c>
      <c r="C30" s="106">
        <f>IF('Expected Yield WT'!B8="","",'Expected Yield WT'!B8)</f>
        <v>3537.3887136000003</v>
      </c>
      <c r="D30" s="106">
        <f>IF('Expected Yield WT'!C8="","",'Expected Yield WT'!C8)</f>
        <v>3537.3887136000003</v>
      </c>
      <c r="E30" s="106">
        <f>IF('Expected Yield WT'!D8="","",'Expected Yield WT'!D8)</f>
        <v>3537.3887136000003</v>
      </c>
      <c r="F30" s="106">
        <f>IF('Expected Yield WT'!E8="","",'Expected Yield WT'!E8)</f>
        <v>3537.3887136000003</v>
      </c>
      <c r="G30" s="106">
        <f>IF('Expected Yield WT'!F8="","",'Expected Yield WT'!F8)</f>
        <v>3537.3887136000003</v>
      </c>
      <c r="H30" s="106">
        <f>IF('Expected Yield WT'!G8="","",'Expected Yield WT'!G8)</f>
        <v>3312.7645302864003</v>
      </c>
      <c r="I30" s="106">
        <f>IF('Expected Yield WT'!H8="","",'Expected Yield WT'!H8)</f>
        <v>3537.3887136000003</v>
      </c>
      <c r="J30" s="106">
        <f>IF('Expected Yield WT'!I8="","",'Expected Yield WT'!I8)</f>
        <v>3537.3887136000003</v>
      </c>
      <c r="K30" s="106">
        <f>IF('Expected Yield WT'!J8="","",'Expected Yield WT'!J8)</f>
        <v>3537.3887136000003</v>
      </c>
      <c r="L30" s="106">
        <f>IF('Expected Yield WT'!K8="","",'Expected Yield WT'!K8)</f>
        <v>3312.7645302864003</v>
      </c>
      <c r="N30" s="104">
        <f>'Expected Revenue WT'!A8</f>
        <v>0.5</v>
      </c>
      <c r="O30" s="103">
        <f>IF('Expected Revenue WT'!B8="","",'Expected Revenue WT'!B8)</f>
        <v>871.36189548800007</v>
      </c>
      <c r="P30" s="103">
        <f>IF('Expected Revenue WT'!C8="","",'Expected Revenue WT'!C8)</f>
        <v>934.37239548800017</v>
      </c>
      <c r="Q30" s="103">
        <f>IF('Expected Revenue WT'!D8="","",'Expected Revenue WT'!D8)</f>
        <v>877.68765548800002</v>
      </c>
      <c r="R30" s="103">
        <f>IF('Expected Revenue WT'!E8="","",'Expected Revenue WT'!E8)</f>
        <v>888.18940548800015</v>
      </c>
      <c r="S30" s="103">
        <f>IF('Expected Revenue WT'!F8="","",'Expected Revenue WT'!F8)</f>
        <v>841.37631048800017</v>
      </c>
      <c r="T30" s="103">
        <f>IF('Expected Revenue WT'!G8="","",'Expected Revenue WT'!G8)</f>
        <v>856.95998499451207</v>
      </c>
      <c r="U30" s="103">
        <f>IF('Expected Revenue WT'!H8="","",'Expected Revenue WT'!H8)</f>
        <v>869.11328548800009</v>
      </c>
      <c r="V30" s="103">
        <f>IF('Expected Revenue WT'!I8="","",'Expected Revenue WT'!I8)</f>
        <v>879.6150354880001</v>
      </c>
      <c r="W30" s="103">
        <f>IF('Expected Revenue WT'!J8="","",'Expected Revenue WT'!J8)</f>
        <v>832.80194048800013</v>
      </c>
      <c r="X30" s="103">
        <f>IF('Expected Revenue WT'!K8="","",'Expected Revenue WT'!K8)</f>
        <v>848.38561499451214</v>
      </c>
    </row>
    <row r="31" spans="1:24" ht="15.5" x14ac:dyDescent="0.35">
      <c r="A31" s="138"/>
      <c r="B31" s="105">
        <f>'Expected Yield WT'!A9</f>
        <v>0.6</v>
      </c>
      <c r="C31" s="106">
        <f>IF('Expected Yield WT'!B9="","",'Expected Yield WT'!B9)</f>
        <v>3537.3887136000003</v>
      </c>
      <c r="D31" s="106">
        <f>IF('Expected Yield WT'!C9="","",'Expected Yield WT'!C9)</f>
        <v>3537.3887136000003</v>
      </c>
      <c r="E31" s="106">
        <f>IF('Expected Yield WT'!D9="","",'Expected Yield WT'!D9)</f>
        <v>3537.3887136000003</v>
      </c>
      <c r="F31" s="106">
        <f>IF('Expected Yield WT'!E9="","",'Expected Yield WT'!E9)</f>
        <v>3537.3887136000003</v>
      </c>
      <c r="G31" s="106">
        <f>IF('Expected Yield WT'!F9="","",'Expected Yield WT'!F9)</f>
        <v>3537.3887136000003</v>
      </c>
      <c r="H31" s="106">
        <f>IF('Expected Yield WT'!G9="","",'Expected Yield WT'!G9)</f>
        <v>3267.83969362368</v>
      </c>
      <c r="I31" s="106">
        <f>IF('Expected Yield WT'!H9="","",'Expected Yield WT'!H9)</f>
        <v>3537.3887136000003</v>
      </c>
      <c r="J31" s="106">
        <f>IF('Expected Yield WT'!I9="","",'Expected Yield WT'!I9)</f>
        <v>3537.3887136000003</v>
      </c>
      <c r="K31" s="106">
        <f>IF('Expected Yield WT'!J9="","",'Expected Yield WT'!J9)</f>
        <v>3537.3887136000003</v>
      </c>
      <c r="L31" s="106">
        <f>IF('Expected Yield WT'!K9="","",'Expected Yield WT'!K9)</f>
        <v>3267.83969362368</v>
      </c>
      <c r="N31" s="104">
        <f>'Expected Revenue WT'!A9</f>
        <v>0.6</v>
      </c>
      <c r="O31" s="103">
        <f>IF('Expected Revenue WT'!B9="","",'Expected Revenue WT'!B9)</f>
        <v>871.36189548800007</v>
      </c>
      <c r="P31" s="103">
        <f>IF('Expected Revenue WT'!C9="","",'Expected Revenue WT'!C9)</f>
        <v>934.37239548800017</v>
      </c>
      <c r="Q31" s="103">
        <f>IF('Expected Revenue WT'!D9="","",'Expected Revenue WT'!D9)</f>
        <v>877.68765548800002</v>
      </c>
      <c r="R31" s="103">
        <f>IF('Expected Revenue WT'!E9="","",'Expected Revenue WT'!E9)</f>
        <v>888.18940548800015</v>
      </c>
      <c r="S31" s="103">
        <f>IF('Expected Revenue WT'!F9="","",'Expected Revenue WT'!F9)</f>
        <v>836.03647948800017</v>
      </c>
      <c r="T31" s="103">
        <f>IF('Expected Revenue WT'!G9="","",'Expected Revenue WT'!G9)</f>
        <v>842.13478889581438</v>
      </c>
      <c r="U31" s="103">
        <f>IF('Expected Revenue WT'!H9="","",'Expected Revenue WT'!H9)</f>
        <v>869.11328548800009</v>
      </c>
      <c r="V31" s="103">
        <f>IF('Expected Revenue WT'!I9="","",'Expected Revenue WT'!I9)</f>
        <v>879.6150354880001</v>
      </c>
      <c r="W31" s="103">
        <f>IF('Expected Revenue WT'!J9="","",'Expected Revenue WT'!J9)</f>
        <v>827.46210948800012</v>
      </c>
      <c r="X31" s="103">
        <f>IF('Expected Revenue WT'!K9="","",'Expected Revenue WT'!K9)</f>
        <v>833.56041889581445</v>
      </c>
    </row>
    <row r="32" spans="1:24" ht="15.5" x14ac:dyDescent="0.35">
      <c r="A32" s="138"/>
      <c r="B32" s="105">
        <f>'Expected Yield WT'!A10</f>
        <v>0.7</v>
      </c>
      <c r="C32" s="106">
        <f>IF('Expected Yield WT'!B10="","",'Expected Yield WT'!B10)</f>
        <v>3537.3887136000003</v>
      </c>
      <c r="D32" s="106">
        <f>IF('Expected Yield WT'!C10="","",'Expected Yield WT'!C10)</f>
        <v>3537.3887136000003</v>
      </c>
      <c r="E32" s="106">
        <f>IF('Expected Yield WT'!D10="","",'Expected Yield WT'!D10)</f>
        <v>3537.3887136000003</v>
      </c>
      <c r="F32" s="106">
        <f>IF('Expected Yield WT'!E10="","",'Expected Yield WT'!E10)</f>
        <v>3537.3887136000003</v>
      </c>
      <c r="G32" s="106">
        <f>IF('Expected Yield WT'!F10="","",'Expected Yield WT'!F10)</f>
        <v>3537.3887136000003</v>
      </c>
      <c r="H32" s="106">
        <f>IF('Expected Yield WT'!G10="","",'Expected Yield WT'!G10)</f>
        <v>3222.9148569609606</v>
      </c>
      <c r="I32" s="106">
        <f>IF('Expected Yield WT'!H10="","",'Expected Yield WT'!H10)</f>
        <v>3537.3887136000003</v>
      </c>
      <c r="J32" s="106">
        <f>IF('Expected Yield WT'!I10="","",'Expected Yield WT'!I10)</f>
        <v>3537.3887136000003</v>
      </c>
      <c r="K32" s="106">
        <f>IF('Expected Yield WT'!J10="","",'Expected Yield WT'!J10)</f>
        <v>3537.3887136000003</v>
      </c>
      <c r="L32" s="106">
        <f>IF('Expected Yield WT'!K10="","",'Expected Yield WT'!K10)</f>
        <v>3222.9148569609606</v>
      </c>
      <c r="N32" s="104">
        <f>'Expected Revenue WT'!A10</f>
        <v>0.7</v>
      </c>
      <c r="O32" s="103">
        <f>IF('Expected Revenue WT'!B10="","",'Expected Revenue WT'!B10)</f>
        <v>871.36189548800007</v>
      </c>
      <c r="P32" s="103">
        <f>IF('Expected Revenue WT'!C10="","",'Expected Revenue WT'!C10)</f>
        <v>934.37239548800017</v>
      </c>
      <c r="Q32" s="103">
        <f>IF('Expected Revenue WT'!D10="","",'Expected Revenue WT'!D10)</f>
        <v>877.68765548800002</v>
      </c>
      <c r="R32" s="103">
        <f>IF('Expected Revenue WT'!E10="","",'Expected Revenue WT'!E10)</f>
        <v>888.18940548800015</v>
      </c>
      <c r="S32" s="103">
        <f>IF('Expected Revenue WT'!F10="","",'Expected Revenue WT'!F10)</f>
        <v>830.69664848800016</v>
      </c>
      <c r="T32" s="103">
        <f>IF('Expected Revenue WT'!G10="","",'Expected Revenue WT'!G10)</f>
        <v>827.30959279711692</v>
      </c>
      <c r="U32" s="103">
        <f>IF('Expected Revenue WT'!H10="","",'Expected Revenue WT'!H10)</f>
        <v>869.11328548800009</v>
      </c>
      <c r="V32" s="103">
        <f>IF('Expected Revenue WT'!I10="","",'Expected Revenue WT'!I10)</f>
        <v>879.6150354880001</v>
      </c>
      <c r="W32" s="103">
        <f>IF('Expected Revenue WT'!J10="","",'Expected Revenue WT'!J10)</f>
        <v>822.12227848800012</v>
      </c>
      <c r="X32" s="103">
        <f>IF('Expected Revenue WT'!K10="","",'Expected Revenue WT'!K10)</f>
        <v>818.73522279711699</v>
      </c>
    </row>
    <row r="33" spans="1:24" ht="15.5" x14ac:dyDescent="0.35">
      <c r="A33" s="138"/>
      <c r="B33" s="105">
        <f>'Expected Yield WT'!A11</f>
        <v>0.8</v>
      </c>
      <c r="C33" s="106">
        <f>IF('Expected Yield WT'!B11="","",'Expected Yield WT'!B11)</f>
        <v>3537.3887136000003</v>
      </c>
      <c r="D33" s="106">
        <f>IF('Expected Yield WT'!C11="","",'Expected Yield WT'!C11)</f>
        <v>3537.3887136000003</v>
      </c>
      <c r="E33" s="106">
        <f>IF('Expected Yield WT'!D11="","",'Expected Yield WT'!D11)</f>
        <v>3537.3887136000003</v>
      </c>
      <c r="F33" s="106">
        <f>IF('Expected Yield WT'!E11="","",'Expected Yield WT'!E11)</f>
        <v>3537.3887136000003</v>
      </c>
      <c r="G33" s="106">
        <f>IF('Expected Yield WT'!F11="","",'Expected Yield WT'!F11)</f>
        <v>3537.3887136000003</v>
      </c>
      <c r="H33" s="106">
        <f>IF('Expected Yield WT'!G11="","",'Expected Yield WT'!G11)</f>
        <v>3177.9900202982399</v>
      </c>
      <c r="I33" s="106">
        <f>IF('Expected Yield WT'!H11="","",'Expected Yield WT'!H11)</f>
        <v>3537.3887136000003</v>
      </c>
      <c r="J33" s="106">
        <f>IF('Expected Yield WT'!I11="","",'Expected Yield WT'!I11)</f>
        <v>3537.3887136000003</v>
      </c>
      <c r="K33" s="106">
        <f>IF('Expected Yield WT'!J11="","",'Expected Yield WT'!J11)</f>
        <v>3537.3887136000003</v>
      </c>
      <c r="L33" s="106">
        <f>IF('Expected Yield WT'!K11="","",'Expected Yield WT'!K11)</f>
        <v>3177.9900202982399</v>
      </c>
      <c r="N33" s="104">
        <f>'Expected Revenue WT'!A11</f>
        <v>0.8</v>
      </c>
      <c r="O33" s="103">
        <f>IF('Expected Revenue WT'!B11="","",'Expected Revenue WT'!B11)</f>
        <v>871.36189548800007</v>
      </c>
      <c r="P33" s="103">
        <f>IF('Expected Revenue WT'!C11="","",'Expected Revenue WT'!C11)</f>
        <v>934.37239548800017</v>
      </c>
      <c r="Q33" s="103">
        <f>IF('Expected Revenue WT'!D11="","",'Expected Revenue WT'!D11)</f>
        <v>877.68765548800002</v>
      </c>
      <c r="R33" s="103">
        <f>IF('Expected Revenue WT'!E11="","",'Expected Revenue WT'!E11)</f>
        <v>888.18940548800015</v>
      </c>
      <c r="S33" s="103">
        <f>IF('Expected Revenue WT'!F11="","",'Expected Revenue WT'!F11)</f>
        <v>825.35681748800016</v>
      </c>
      <c r="T33" s="103">
        <f>IF('Expected Revenue WT'!G11="","",'Expected Revenue WT'!G11)</f>
        <v>812.48439669841923</v>
      </c>
      <c r="U33" s="103">
        <f>IF('Expected Revenue WT'!H11="","",'Expected Revenue WT'!H11)</f>
        <v>869.11328548800009</v>
      </c>
      <c r="V33" s="103">
        <f>IF('Expected Revenue WT'!I11="","",'Expected Revenue WT'!I11)</f>
        <v>879.6150354880001</v>
      </c>
      <c r="W33" s="103">
        <f>IF('Expected Revenue WT'!J11="","",'Expected Revenue WT'!J11)</f>
        <v>816.78244748800012</v>
      </c>
      <c r="X33" s="103">
        <f>IF('Expected Revenue WT'!K11="","",'Expected Revenue WT'!K11)</f>
        <v>803.9100266984193</v>
      </c>
    </row>
    <row r="34" spans="1:24" ht="15.5" x14ac:dyDescent="0.35">
      <c r="A34" s="138"/>
      <c r="B34" s="105">
        <f>'Expected Yield WT'!A12</f>
        <v>0.9</v>
      </c>
      <c r="C34" s="106">
        <f>IF('Expected Yield WT'!B12="","",'Expected Yield WT'!B12)</f>
        <v>3537.3887136000003</v>
      </c>
      <c r="D34" s="106">
        <f>IF('Expected Yield WT'!C12="","",'Expected Yield WT'!C12)</f>
        <v>3537.3887136000003</v>
      </c>
      <c r="E34" s="106">
        <f>IF('Expected Yield WT'!D12="","",'Expected Yield WT'!D12)</f>
        <v>3537.3887136000003</v>
      </c>
      <c r="F34" s="106">
        <f>IF('Expected Yield WT'!E12="","",'Expected Yield WT'!E12)</f>
        <v>3537.3887136000003</v>
      </c>
      <c r="G34" s="106">
        <f>IF('Expected Yield WT'!F12="","",'Expected Yield WT'!F12)</f>
        <v>3537.3887136000003</v>
      </c>
      <c r="H34" s="106">
        <f>IF('Expected Yield WT'!G12="","",'Expected Yield WT'!G12)</f>
        <v>3133.0651836355205</v>
      </c>
      <c r="I34" s="106">
        <f>IF('Expected Yield WT'!H12="","",'Expected Yield WT'!H12)</f>
        <v>3537.3887136000003</v>
      </c>
      <c r="J34" s="106">
        <f>IF('Expected Yield WT'!I12="","",'Expected Yield WT'!I12)</f>
        <v>3537.3887136000003</v>
      </c>
      <c r="K34" s="106">
        <f>IF('Expected Yield WT'!J12="","",'Expected Yield WT'!J12)</f>
        <v>3537.3887136000003</v>
      </c>
      <c r="L34" s="106">
        <f>IF('Expected Yield WT'!K12="","",'Expected Yield WT'!K12)</f>
        <v>3133.0651836355205</v>
      </c>
      <c r="N34" s="104">
        <f>'Expected Revenue WT'!A12</f>
        <v>0.9</v>
      </c>
      <c r="O34" s="103">
        <f>IF('Expected Revenue WT'!B12="","",'Expected Revenue WT'!B12)</f>
        <v>871.36189548800007</v>
      </c>
      <c r="P34" s="103">
        <f>IF('Expected Revenue WT'!C12="","",'Expected Revenue WT'!C12)</f>
        <v>934.37239548800017</v>
      </c>
      <c r="Q34" s="103">
        <f>IF('Expected Revenue WT'!D12="","",'Expected Revenue WT'!D12)</f>
        <v>877.68765548800002</v>
      </c>
      <c r="R34" s="103">
        <f>IF('Expected Revenue WT'!E12="","",'Expected Revenue WT'!E12)</f>
        <v>888.18940548800015</v>
      </c>
      <c r="S34" s="103">
        <f>IF('Expected Revenue WT'!F12="","",'Expected Revenue WT'!F12)</f>
        <v>820.01698648800016</v>
      </c>
      <c r="T34" s="103">
        <f>IF('Expected Revenue WT'!G12="","",'Expected Revenue WT'!G12)</f>
        <v>797.65920059972177</v>
      </c>
      <c r="U34" s="103">
        <f>IF('Expected Revenue WT'!H12="","",'Expected Revenue WT'!H12)</f>
        <v>869.11328548800009</v>
      </c>
      <c r="V34" s="103">
        <f>IF('Expected Revenue WT'!I12="","",'Expected Revenue WT'!I12)</f>
        <v>879.6150354880001</v>
      </c>
      <c r="W34" s="103">
        <f>IF('Expected Revenue WT'!J12="","",'Expected Revenue WT'!J12)</f>
        <v>811.44261648800011</v>
      </c>
      <c r="X34" s="103">
        <f>IF('Expected Revenue WT'!K12="","",'Expected Revenue WT'!K12)</f>
        <v>789.08483059972184</v>
      </c>
    </row>
    <row r="35" spans="1:24" ht="15.5" x14ac:dyDescent="0.35">
      <c r="A35" s="138"/>
      <c r="B35" s="105">
        <f>'Expected Yield WT'!A13</f>
        <v>1</v>
      </c>
      <c r="C35" s="106">
        <f>IF('Expected Yield WT'!B13="","",'Expected Yield WT'!B13)</f>
        <v>3537.3887136000003</v>
      </c>
      <c r="D35" s="106">
        <f>IF('Expected Yield WT'!C13="","",'Expected Yield WT'!C13)</f>
        <v>3537.3887136000003</v>
      </c>
      <c r="E35" s="106">
        <f>IF('Expected Yield WT'!D13="","",'Expected Yield WT'!D13)</f>
        <v>3537.3887136000003</v>
      </c>
      <c r="F35" s="106">
        <f>IF('Expected Yield WT'!E13="","",'Expected Yield WT'!E13)</f>
        <v>3537.3887136000003</v>
      </c>
      <c r="G35" s="106">
        <f>IF('Expected Yield WT'!F13="","",'Expected Yield WT'!F13)</f>
        <v>3537.3887136000003</v>
      </c>
      <c r="H35" s="106">
        <f>IF('Expected Yield WT'!G13="","",'Expected Yield WT'!G13)</f>
        <v>3088.1403469728002</v>
      </c>
      <c r="I35" s="106">
        <f>IF('Expected Yield WT'!H13="","",'Expected Yield WT'!H13)</f>
        <v>3537.3887136000003</v>
      </c>
      <c r="J35" s="106">
        <f>IF('Expected Yield WT'!I13="","",'Expected Yield WT'!I13)</f>
        <v>3537.3887136000003</v>
      </c>
      <c r="K35" s="106">
        <f>IF('Expected Yield WT'!J13="","",'Expected Yield WT'!J13)</f>
        <v>3537.3887136000003</v>
      </c>
      <c r="L35" s="106">
        <f>IF('Expected Yield WT'!K13="","",'Expected Yield WT'!K13)</f>
        <v>3088.1403469728002</v>
      </c>
      <c r="N35" s="104">
        <f>'Expected Revenue WT'!A13</f>
        <v>1</v>
      </c>
      <c r="O35" s="103">
        <f>IF('Expected Revenue WT'!B13="","",'Expected Revenue WT'!B13)</f>
        <v>871.36189548800007</v>
      </c>
      <c r="P35" s="103">
        <f>IF('Expected Revenue WT'!C13="","",'Expected Revenue WT'!C13)</f>
        <v>934.37239548800017</v>
      </c>
      <c r="Q35" s="103">
        <f>IF('Expected Revenue WT'!D13="","",'Expected Revenue WT'!D13)</f>
        <v>877.68765548800002</v>
      </c>
      <c r="R35" s="103">
        <f>IF('Expected Revenue WT'!E13="","",'Expected Revenue WT'!E13)</f>
        <v>888.18940548800015</v>
      </c>
      <c r="S35" s="103">
        <f>IF('Expected Revenue WT'!F13="","",'Expected Revenue WT'!F13)</f>
        <v>814.67715548800015</v>
      </c>
      <c r="T35" s="103">
        <f>IF('Expected Revenue WT'!G13="","",'Expected Revenue WT'!G13)</f>
        <v>782.83400450102408</v>
      </c>
      <c r="U35" s="103">
        <f>IF('Expected Revenue WT'!H13="","",'Expected Revenue WT'!H13)</f>
        <v>869.11328548800009</v>
      </c>
      <c r="V35" s="103">
        <f>IF('Expected Revenue WT'!I13="","",'Expected Revenue WT'!I13)</f>
        <v>879.6150354880001</v>
      </c>
      <c r="W35" s="103">
        <f>IF('Expected Revenue WT'!J13="","",'Expected Revenue WT'!J13)</f>
        <v>806.10278548800011</v>
      </c>
      <c r="X35" s="103">
        <f>IF('Expected Revenue WT'!K13="","",'Expected Revenue WT'!K13)</f>
        <v>774.25963450102415</v>
      </c>
    </row>
    <row r="36" spans="1:24" x14ac:dyDescent="0.35">
      <c r="C36" s="97"/>
      <c r="D36" s="98"/>
      <c r="E36" s="98"/>
      <c r="F36" s="98"/>
      <c r="G36" s="98"/>
      <c r="H36" s="98"/>
      <c r="I36" s="98"/>
      <c r="J36" s="98"/>
      <c r="K36" s="98"/>
      <c r="L36" s="98"/>
      <c r="M36" s="98"/>
      <c r="N36" s="98"/>
    </row>
  </sheetData>
  <sheetProtection pivotTables="0"/>
  <mergeCells count="2">
    <mergeCell ref="A25:A35"/>
    <mergeCell ref="B2:K2"/>
  </mergeCells>
  <conditionalFormatting sqref="B24:L24">
    <cfRule type="notContainsBlanks" dxfId="68" priority="12">
      <formula>LEN(TRIM(B24))&gt;0</formula>
    </cfRule>
    <cfRule type="notContainsBlanks" dxfId="67" priority="13">
      <formula>LEN(TRIM(B24))&gt;0</formula>
    </cfRule>
  </conditionalFormatting>
  <conditionalFormatting sqref="B35:L35">
    <cfRule type="notContainsBlanks" dxfId="66" priority="9">
      <formula>LEN(TRIM(B35))&gt;0</formula>
    </cfRule>
  </conditionalFormatting>
  <conditionalFormatting sqref="B25:L35">
    <cfRule type="notContainsBlanks" dxfId="65" priority="8">
      <formula>LEN(TRIM(B25))&gt;0</formula>
    </cfRule>
  </conditionalFormatting>
  <conditionalFormatting sqref="N35:X35">
    <cfRule type="notContainsBlanks" dxfId="64" priority="1">
      <formula>LEN(TRIM(N35))&gt;0</formula>
    </cfRule>
  </conditionalFormatting>
  <conditionalFormatting sqref="N24">
    <cfRule type="notContainsBlanks" dxfId="63" priority="5">
      <formula>LEN(TRIM(N24))&gt;0</formula>
    </cfRule>
    <cfRule type="notContainsBlanks" dxfId="62" priority="6">
      <formula>LEN(TRIM(N24))&gt;0</formula>
    </cfRule>
  </conditionalFormatting>
  <conditionalFormatting sqref="N25:X35">
    <cfRule type="notContainsBlanks" dxfId="61" priority="4">
      <formula>LEN(TRIM(N25))&gt;0</formula>
    </cfRule>
  </conditionalFormatting>
  <conditionalFormatting sqref="N24:X24">
    <cfRule type="notContainsBlanks" dxfId="60" priority="2">
      <formula>LEN(TRIM(N24))&gt;0</formula>
    </cfRule>
    <cfRule type="notContainsBlanks" dxfId="59" priority="3">
      <formula>LEN(TRIM(N24))&gt;0</formula>
    </cfRule>
  </conditionalFormatting>
  <pageMargins left="0.7" right="0.7" top="0.75" bottom="0.75" header="0.3" footer="0.3"/>
  <drawing r:id="rId1"/>
  <extLst>
    <ext xmlns:x14="http://schemas.microsoft.com/office/spreadsheetml/2009/9/main" uri="{A8765BA9-456A-4dab-B4F3-ACF838C121DE}">
      <x14:slicerList>
        <x14:slicer r:id="rId2"/>
      </x14:slicerList>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2:AG48"/>
  <sheetViews>
    <sheetView topLeftCell="A31" workbookViewId="0">
      <selection activeCell="L26" sqref="L26"/>
    </sheetView>
  </sheetViews>
  <sheetFormatPr defaultRowHeight="14.5" x14ac:dyDescent="0.35"/>
  <cols>
    <col min="1" max="1" width="2.81640625" style="88" customWidth="1"/>
    <col min="2" max="2" width="10.90625" style="88" customWidth="1"/>
    <col min="3" max="3" width="9.08984375" style="88" bestFit="1" customWidth="1"/>
    <col min="4" max="4" width="8.7265625" style="88" bestFit="1"/>
    <col min="5" max="5" width="8.1796875" style="88" bestFit="1" customWidth="1"/>
    <col min="6" max="6" width="8.54296875" style="88" bestFit="1" customWidth="1"/>
    <col min="7" max="7" width="8.81640625" style="88" bestFit="1" customWidth="1"/>
    <col min="8" max="8" width="8.54296875" style="88" bestFit="1" customWidth="1"/>
    <col min="9" max="9" width="8.453125" style="88" bestFit="1" customWidth="1"/>
    <col min="10" max="10" width="8.81640625" style="88" bestFit="1" customWidth="1"/>
    <col min="11" max="11" width="9.08984375" style="88" bestFit="1" customWidth="1"/>
    <col min="12" max="12" width="8.81640625" style="88" bestFit="1" customWidth="1"/>
    <col min="13" max="13" width="12.81640625" style="88" customWidth="1"/>
    <col min="14" max="14" width="10.81640625" style="88" customWidth="1"/>
    <col min="15" max="24" width="9.90625" style="88" bestFit="1" customWidth="1"/>
    <col min="25" max="25" width="10.36328125" style="88" customWidth="1"/>
    <col min="26" max="26" width="8.7265625" style="88"/>
    <col min="27" max="27" width="10.26953125" style="88" customWidth="1"/>
    <col min="28" max="28" width="10.6328125" style="88" customWidth="1"/>
    <col min="29" max="29" width="10.36328125" style="88" customWidth="1"/>
    <col min="30" max="32" width="8.7265625" style="88"/>
    <col min="33" max="33" width="10.08984375" style="88" customWidth="1"/>
    <col min="34" max="16384" width="8.7265625" style="88"/>
  </cols>
  <sheetData>
    <row r="2" spans="1:33" ht="21.5" customHeight="1" x14ac:dyDescent="0.45">
      <c r="C2" s="89"/>
      <c r="D2" s="89"/>
      <c r="E2" s="89"/>
      <c r="F2" s="89"/>
      <c r="G2" s="89"/>
      <c r="H2" s="89"/>
      <c r="K2" s="89"/>
      <c r="L2" s="89"/>
      <c r="M2" s="89"/>
      <c r="N2" s="89"/>
      <c r="O2" s="89"/>
      <c r="P2" s="89"/>
    </row>
    <row r="3" spans="1:33" ht="21" x14ac:dyDescent="0.45">
      <c r="B3" s="141"/>
      <c r="C3" s="141"/>
      <c r="D3" s="141"/>
      <c r="E3" s="141"/>
      <c r="F3" s="141"/>
      <c r="G3" s="141"/>
      <c r="H3" s="89"/>
      <c r="O3" s="89"/>
      <c r="P3" s="89"/>
      <c r="Q3" s="142" t="s">
        <v>160</v>
      </c>
      <c r="R3" s="143"/>
      <c r="S3" s="143"/>
      <c r="T3" s="144"/>
    </row>
    <row r="4" spans="1:33" ht="18.5" x14ac:dyDescent="0.45">
      <c r="A4" s="89"/>
      <c r="Q4" s="145"/>
      <c r="R4" s="146"/>
      <c r="S4" s="146"/>
      <c r="T4" s="147"/>
    </row>
    <row r="5" spans="1:33" ht="18.5" x14ac:dyDescent="0.45">
      <c r="A5" s="89"/>
      <c r="Q5" s="148"/>
      <c r="R5" s="149"/>
      <c r="S5" s="149"/>
      <c r="T5" s="150"/>
    </row>
    <row r="10" spans="1:33" ht="18.5" x14ac:dyDescent="0.45">
      <c r="B10" s="108" t="s">
        <v>157</v>
      </c>
    </row>
    <row r="12" spans="1:33" ht="18.5" x14ac:dyDescent="0.35">
      <c r="M12" s="91" t="s">
        <v>159</v>
      </c>
      <c r="N12" s="92"/>
      <c r="O12" s="92"/>
      <c r="P12" s="92"/>
      <c r="Q12" s="92"/>
      <c r="R12" s="92"/>
      <c r="S12" s="92"/>
      <c r="T12" s="92"/>
      <c r="U12" s="92"/>
      <c r="V12" s="92"/>
      <c r="W12" s="92"/>
    </row>
    <row r="13" spans="1:33" ht="29" customHeight="1" x14ac:dyDescent="0.35">
      <c r="M13" s="109" t="s">
        <v>150</v>
      </c>
      <c r="N13" s="110" t="str">
        <f>IF('Expected Yield PR'!B2="","",'Expected Yield PR'!B2)</f>
        <v>RCXM-I</v>
      </c>
      <c r="O13" s="110" t="str">
        <f>IF('Expected Yield PR'!C2="","",'Expected Yield PR'!C2)</f>
        <v>RCXN-I</v>
      </c>
      <c r="P13" s="110" t="str">
        <f>IF('Expected Yield PR'!D2="","",'Expected Yield PR'!D2)</f>
        <v>SCPE-I (3A/1B)</v>
      </c>
      <c r="Q13" s="110" t="str">
        <f>IF('Expected Yield PR'!E2="","",'Expected Yield PR'!E2)</f>
        <v>SCPE-I (4C only)</v>
      </c>
      <c r="R13" s="110" t="str">
        <f>IF('Expected Yield PR'!F2="","",'Expected Yield PR'!F2)</f>
        <v>SCPN-I</v>
      </c>
      <c r="S13" s="110" t="str">
        <f>IF('Expected Yield PR'!G2="","",'Expected Yield PR'!G2)</f>
        <v>SCPN-I (1B only)</v>
      </c>
      <c r="T13" s="110" t="str">
        <f>IF('Expected Yield PR'!H2="","",'Expected Yield PR'!H2)</f>
        <v>SCPN-I (4C only)</v>
      </c>
      <c r="U13" s="110" t="str">
        <f>IF('Expected Yield PR'!I2="","",'Expected Yield PR'!I2)</f>
        <v>SCTM-I (1B only)</v>
      </c>
      <c r="V13" s="110" t="str">
        <f>IF('Expected Yield PR'!J2="","",'Expected Yield PR'!J2)</f>
        <v>SCTM-I (3A/1B)</v>
      </c>
      <c r="W13" s="110" t="str">
        <f>IF('Expected Yield PR'!K2="","",'Expected Yield PR'!K2)</f>
        <v>SCTM-I (4C only)</v>
      </c>
      <c r="X13" s="110" t="str">
        <f>IF('Expected Yield PR'!L2="","",'Expected Yield PR'!L2)</f>
        <v>SCXN-I</v>
      </c>
      <c r="Y13" s="110" t="str">
        <f>IF('Expected Yield PR'!M2="","",'Expected Yield PR'!M2)</f>
        <v>SHPE-I (3A/1B)</v>
      </c>
      <c r="Z13" s="110" t="str">
        <f>IF('Expected Yield PR'!N2="","",'Expected Yield PR'!N2)</f>
        <v>SHPE-I (4C only)</v>
      </c>
      <c r="AA13" s="110" t="str">
        <f>IF('Expected Yield PR'!O2="","",'Expected Yield PR'!O2)</f>
        <v>SHPN-I</v>
      </c>
      <c r="AB13" s="110" t="str">
        <f>IF('Expected Yield PR'!P2="","",'Expected Yield PR'!P2)</f>
        <v>SHPN-I (1B only)</v>
      </c>
      <c r="AC13" s="110" t="str">
        <f>IF('Expected Yield PR'!Q2="","",'Expected Yield PR'!Q2)</f>
        <v>SHPN-I (4C only)</v>
      </c>
      <c r="AD13" s="110" t="str">
        <f>IF('Expected Yield PR'!R2="","",'Expected Yield PR'!R2)</f>
        <v>SHTM-I (1B only)</v>
      </c>
      <c r="AE13" s="110" t="str">
        <f>IF('Expected Yield PR'!S2="","",'Expected Yield PR'!S2)</f>
        <v>SHTM-I (3A/1B )</v>
      </c>
      <c r="AF13" s="110" t="str">
        <f>IF('Expected Yield PR'!T2="","",'Expected Yield PR'!T2)</f>
        <v>SHTM-I (4C only)</v>
      </c>
      <c r="AG13" s="110" t="str">
        <f>IF('Expected Yield PR'!U2="","",'Expected Yield PR'!U2)</f>
        <v>SHXN-I</v>
      </c>
    </row>
    <row r="14" spans="1:33" ht="15.5" x14ac:dyDescent="0.35">
      <c r="M14" s="105">
        <f>'Expected Yield PR'!A3</f>
        <v>0</v>
      </c>
      <c r="N14" s="96">
        <f>IF('Expected Yield PR'!B3="","",'Expected Yield PR'!B3)</f>
        <v>3537.3887136000003</v>
      </c>
      <c r="O14" s="96">
        <f>IF('Expected Yield PR'!C3="","",'Expected Yield PR'!C3)</f>
        <v>3537.3887136000003</v>
      </c>
      <c r="P14" s="96">
        <f>IF('Expected Yield PR'!D3="","",'Expected Yield PR'!D3)</f>
        <v>3537.3887136000003</v>
      </c>
      <c r="Q14" s="96">
        <f>IF('Expected Yield PR'!E3="","",'Expected Yield PR'!E3)</f>
        <v>3537.3887136000003</v>
      </c>
      <c r="R14" s="96">
        <f>IF('Expected Yield PR'!F3="","",'Expected Yield PR'!F3)</f>
        <v>3537.3887136000003</v>
      </c>
      <c r="S14" s="96">
        <f>IF('Expected Yield PR'!G3="","",'Expected Yield PR'!G3)</f>
        <v>3537.3887136000003</v>
      </c>
      <c r="T14" s="96">
        <f>IF('Expected Yield PR'!H3="","",'Expected Yield PR'!H3)</f>
        <v>3537.3887136000003</v>
      </c>
      <c r="U14" s="96">
        <f>IF('Expected Yield PR'!I3="","",'Expected Yield PR'!I3)</f>
        <v>3537.3887136000003</v>
      </c>
      <c r="V14" s="96">
        <f>IF('Expected Yield PR'!J3="","",'Expected Yield PR'!J3)</f>
        <v>3537.3887136000003</v>
      </c>
      <c r="W14" s="96">
        <f>IF('Expected Yield PR'!K3="","",'Expected Yield PR'!K3)</f>
        <v>3537.3887136000003</v>
      </c>
      <c r="X14" s="96">
        <f>IF('Expected Yield PR'!L3="","",'Expected Yield PR'!L3)</f>
        <v>3342.0555237904937</v>
      </c>
      <c r="Y14" s="96">
        <f>IF('Expected Yield PR'!M3="","",'Expected Yield PR'!M3)</f>
        <v>3537.3887136000003</v>
      </c>
      <c r="Z14" s="96">
        <f>IF('Expected Yield PR'!N3="","",'Expected Yield PR'!N3)</f>
        <v>3537.3887136000003</v>
      </c>
      <c r="AA14" s="96">
        <f>IF('Expected Yield PR'!O3="","",'Expected Yield PR'!O3)</f>
        <v>3537.3887136000003</v>
      </c>
      <c r="AB14" s="96">
        <f>IF('Expected Yield PR'!P3="","",'Expected Yield PR'!P3)</f>
        <v>3537.3887136000003</v>
      </c>
      <c r="AC14" s="96">
        <f>IF('Expected Yield PR'!Q3="","",'Expected Yield PR'!Q3)</f>
        <v>3537.3887136000003</v>
      </c>
      <c r="AD14" s="96">
        <f>IF('Expected Yield PR'!R3="","",'Expected Yield PR'!R3)</f>
        <v>3537.3887136000003</v>
      </c>
      <c r="AE14" s="96">
        <f>IF('Expected Yield PR'!S3="","",'Expected Yield PR'!S3)</f>
        <v>3537.3887136000003</v>
      </c>
      <c r="AF14" s="96">
        <f>IF('Expected Yield PR'!T3="","",'Expected Yield PR'!T3)</f>
        <v>3537.3887136000003</v>
      </c>
      <c r="AG14" s="96">
        <f>IF('Expected Yield PR'!U3="","",'Expected Yield PR'!U3)</f>
        <v>3342.0555237904937</v>
      </c>
    </row>
    <row r="15" spans="1:33" ht="15.5" x14ac:dyDescent="0.35">
      <c r="M15" s="105">
        <f>'Expected Yield PR'!A4</f>
        <v>9.9999999999999978E-2</v>
      </c>
      <c r="N15" s="96">
        <f>IF('Expected Yield PR'!B4="","",'Expected Yield PR'!B4)</f>
        <v>3537.3887135999994</v>
      </c>
      <c r="O15" s="96">
        <f>IF('Expected Yield PR'!C4="","",'Expected Yield PR'!C4)</f>
        <v>3537.3887135999994</v>
      </c>
      <c r="P15" s="96">
        <f>IF('Expected Yield PR'!D4="","",'Expected Yield PR'!D4)</f>
        <v>3537.3887135999994</v>
      </c>
      <c r="Q15" s="96">
        <f>IF('Expected Yield PR'!E4="","",'Expected Yield PR'!E4)</f>
        <v>3537.3887135999994</v>
      </c>
      <c r="R15" s="96">
        <f>IF('Expected Yield PR'!F4="","",'Expected Yield PR'!F4)</f>
        <v>3517.8553946190495</v>
      </c>
      <c r="S15" s="96">
        <f>IF('Expected Yield PR'!G4="","",'Expected Yield PR'!G4)</f>
        <v>3537.3887135999994</v>
      </c>
      <c r="T15" s="96">
        <f>IF('Expected Yield PR'!H4="","",'Expected Yield PR'!H4)</f>
        <v>3537.3887135999994</v>
      </c>
      <c r="U15" s="96">
        <f>IF('Expected Yield PR'!I4="","",'Expected Yield PR'!I4)</f>
        <v>3537.3887135999994</v>
      </c>
      <c r="V15" s="96">
        <f>IF('Expected Yield PR'!J4="","",'Expected Yield PR'!J4)</f>
        <v>3537.3887135999994</v>
      </c>
      <c r="W15" s="96">
        <f>IF('Expected Yield PR'!K4="","",'Expected Yield PR'!K4)</f>
        <v>3537.3887135999994</v>
      </c>
      <c r="X15" s="96">
        <f>IF('Expected Yield PR'!L4="","",'Expected Yield PR'!L4)</f>
        <v>3342.0555237904937</v>
      </c>
      <c r="Y15" s="96">
        <f>IF('Expected Yield PR'!M4="","",'Expected Yield PR'!M4)</f>
        <v>3537.3887135999994</v>
      </c>
      <c r="Z15" s="96">
        <f>IF('Expected Yield PR'!N4="","",'Expected Yield PR'!N4)</f>
        <v>3537.3887135999994</v>
      </c>
      <c r="AA15" s="96">
        <f>IF('Expected Yield PR'!O4="","",'Expected Yield PR'!O4)</f>
        <v>3517.8553946190495</v>
      </c>
      <c r="AB15" s="96">
        <f>IF('Expected Yield PR'!P4="","",'Expected Yield PR'!P4)</f>
        <v>3537.3887135999994</v>
      </c>
      <c r="AC15" s="96">
        <f>IF('Expected Yield PR'!Q4="","",'Expected Yield PR'!Q4)</f>
        <v>3537.3887135999994</v>
      </c>
      <c r="AD15" s="96">
        <f>IF('Expected Yield PR'!R4="","",'Expected Yield PR'!R4)</f>
        <v>3537.3887135999994</v>
      </c>
      <c r="AE15" s="96">
        <f>IF('Expected Yield PR'!S4="","",'Expected Yield PR'!S4)</f>
        <v>3537.3887135999994</v>
      </c>
      <c r="AF15" s="96">
        <f>IF('Expected Yield PR'!T4="","",'Expected Yield PR'!T4)</f>
        <v>3537.3887135999994</v>
      </c>
      <c r="AG15" s="96">
        <f>IF('Expected Yield PR'!U4="","",'Expected Yield PR'!U4)</f>
        <v>3342.0555237904937</v>
      </c>
    </row>
    <row r="16" spans="1:33" ht="15.5" x14ac:dyDescent="0.35">
      <c r="M16" s="105">
        <f>'Expected Yield PR'!A5</f>
        <v>0.19999999999999996</v>
      </c>
      <c r="N16" s="96">
        <f>IF('Expected Yield PR'!B5="","",'Expected Yield PR'!B5)</f>
        <v>3537.3887136000003</v>
      </c>
      <c r="O16" s="96">
        <f>IF('Expected Yield PR'!C5="","",'Expected Yield PR'!C5)</f>
        <v>3537.3887136000003</v>
      </c>
      <c r="P16" s="96">
        <f>IF('Expected Yield PR'!D5="","",'Expected Yield PR'!D5)</f>
        <v>3537.3887136000003</v>
      </c>
      <c r="Q16" s="96">
        <f>IF('Expected Yield PR'!E5="","",'Expected Yield PR'!E5)</f>
        <v>3537.3887136000003</v>
      </c>
      <c r="R16" s="96">
        <f>IF('Expected Yield PR'!F5="","",'Expected Yield PR'!F5)</f>
        <v>3498.3220756380988</v>
      </c>
      <c r="S16" s="96">
        <f>IF('Expected Yield PR'!G5="","",'Expected Yield PR'!G5)</f>
        <v>3537.3887136000003</v>
      </c>
      <c r="T16" s="96">
        <f>IF('Expected Yield PR'!H5="","",'Expected Yield PR'!H5)</f>
        <v>3537.3887136000003</v>
      </c>
      <c r="U16" s="96">
        <f>IF('Expected Yield PR'!I5="","",'Expected Yield PR'!I5)</f>
        <v>3537.3887136000003</v>
      </c>
      <c r="V16" s="96">
        <f>IF('Expected Yield PR'!J5="","",'Expected Yield PR'!J5)</f>
        <v>3537.3887136000003</v>
      </c>
      <c r="W16" s="96">
        <f>IF('Expected Yield PR'!K5="","",'Expected Yield PR'!K5)</f>
        <v>3537.3887136000003</v>
      </c>
      <c r="X16" s="96">
        <f>IF('Expected Yield PR'!L5="","",'Expected Yield PR'!L5)</f>
        <v>3342.0555237904932</v>
      </c>
      <c r="Y16" s="96">
        <f>IF('Expected Yield PR'!M5="","",'Expected Yield PR'!M5)</f>
        <v>3537.3887136000003</v>
      </c>
      <c r="Z16" s="96">
        <f>IF('Expected Yield PR'!N5="","",'Expected Yield PR'!N5)</f>
        <v>3537.3887136000003</v>
      </c>
      <c r="AA16" s="96">
        <f>IF('Expected Yield PR'!O5="","",'Expected Yield PR'!O5)</f>
        <v>3498.3220756380988</v>
      </c>
      <c r="AB16" s="96">
        <f>IF('Expected Yield PR'!P5="","",'Expected Yield PR'!P5)</f>
        <v>3537.3887136000003</v>
      </c>
      <c r="AC16" s="96">
        <f>IF('Expected Yield PR'!Q5="","",'Expected Yield PR'!Q5)</f>
        <v>3537.3887136000003</v>
      </c>
      <c r="AD16" s="96">
        <f>IF('Expected Yield PR'!R5="","",'Expected Yield PR'!R5)</f>
        <v>3537.3887136000003</v>
      </c>
      <c r="AE16" s="96">
        <f>IF('Expected Yield PR'!S5="","",'Expected Yield PR'!S5)</f>
        <v>3537.3887136000003</v>
      </c>
      <c r="AF16" s="96">
        <f>IF('Expected Yield PR'!T5="","",'Expected Yield PR'!T5)</f>
        <v>3537.3887136000003</v>
      </c>
      <c r="AG16" s="96">
        <f>IF('Expected Yield PR'!U5="","",'Expected Yield PR'!U5)</f>
        <v>3342.0555237904932</v>
      </c>
    </row>
    <row r="17" spans="1:33" ht="15.5" x14ac:dyDescent="0.35">
      <c r="M17" s="105">
        <f>'Expected Yield PR'!A6</f>
        <v>0.30000000000000004</v>
      </c>
      <c r="N17" s="96">
        <f>IF('Expected Yield PR'!B6="","",'Expected Yield PR'!B6)</f>
        <v>3537.3887135999994</v>
      </c>
      <c r="O17" s="96">
        <f>IF('Expected Yield PR'!C6="","",'Expected Yield PR'!C6)</f>
        <v>3537.3887135999994</v>
      </c>
      <c r="P17" s="96">
        <f>IF('Expected Yield PR'!D6="","",'Expected Yield PR'!D6)</f>
        <v>3537.3887135999994</v>
      </c>
      <c r="Q17" s="96">
        <f>IF('Expected Yield PR'!E6="","",'Expected Yield PR'!E6)</f>
        <v>3537.3887135999994</v>
      </c>
      <c r="R17" s="96">
        <f>IF('Expected Yield PR'!F6="","",'Expected Yield PR'!F6)</f>
        <v>3478.7887566571476</v>
      </c>
      <c r="S17" s="96">
        <f>IF('Expected Yield PR'!G6="","",'Expected Yield PR'!G6)</f>
        <v>3537.3887135999994</v>
      </c>
      <c r="T17" s="96">
        <f>IF('Expected Yield PR'!H6="","",'Expected Yield PR'!H6)</f>
        <v>3537.3887135999994</v>
      </c>
      <c r="U17" s="96">
        <f>IF('Expected Yield PR'!I6="","",'Expected Yield PR'!I6)</f>
        <v>3537.3887135999994</v>
      </c>
      <c r="V17" s="96">
        <f>IF('Expected Yield PR'!J6="","",'Expected Yield PR'!J6)</f>
        <v>3537.3887135999994</v>
      </c>
      <c r="W17" s="96">
        <f>IF('Expected Yield PR'!K6="","",'Expected Yield PR'!K6)</f>
        <v>3537.3887135999994</v>
      </c>
      <c r="X17" s="96">
        <f>IF('Expected Yield PR'!L6="","",'Expected Yield PR'!L6)</f>
        <v>3342.0555237904937</v>
      </c>
      <c r="Y17" s="96">
        <f>IF('Expected Yield PR'!M6="","",'Expected Yield PR'!M6)</f>
        <v>3537.3887135999994</v>
      </c>
      <c r="Z17" s="96">
        <f>IF('Expected Yield PR'!N6="","",'Expected Yield PR'!N6)</f>
        <v>3537.3887135999994</v>
      </c>
      <c r="AA17" s="96">
        <f>IF('Expected Yield PR'!O6="","",'Expected Yield PR'!O6)</f>
        <v>3478.7887566571476</v>
      </c>
      <c r="AB17" s="96">
        <f>IF('Expected Yield PR'!P6="","",'Expected Yield PR'!P6)</f>
        <v>3537.3887135999994</v>
      </c>
      <c r="AC17" s="96">
        <f>IF('Expected Yield PR'!Q6="","",'Expected Yield PR'!Q6)</f>
        <v>3537.3887135999994</v>
      </c>
      <c r="AD17" s="96">
        <f>IF('Expected Yield PR'!R6="","",'Expected Yield PR'!R6)</f>
        <v>3537.3887135999994</v>
      </c>
      <c r="AE17" s="96">
        <f>IF('Expected Yield PR'!S6="","",'Expected Yield PR'!S6)</f>
        <v>3537.3887135999994</v>
      </c>
      <c r="AF17" s="96">
        <f>IF('Expected Yield PR'!T6="","",'Expected Yield PR'!T6)</f>
        <v>3537.3887135999994</v>
      </c>
      <c r="AG17" s="96">
        <f>IF('Expected Yield PR'!U6="","",'Expected Yield PR'!U6)</f>
        <v>3342.0555237904937</v>
      </c>
    </row>
    <row r="18" spans="1:33" ht="15.5" x14ac:dyDescent="0.35">
      <c r="M18" s="105">
        <f>'Expected Yield PR'!A7</f>
        <v>0.4</v>
      </c>
      <c r="N18" s="96">
        <f>IF('Expected Yield PR'!B7="","",'Expected Yield PR'!B7)</f>
        <v>3537.3887136000003</v>
      </c>
      <c r="O18" s="96">
        <f>IF('Expected Yield PR'!C7="","",'Expected Yield PR'!C7)</f>
        <v>3537.3887136000003</v>
      </c>
      <c r="P18" s="96">
        <f>IF('Expected Yield PR'!D7="","",'Expected Yield PR'!D7)</f>
        <v>3537.3887136000003</v>
      </c>
      <c r="Q18" s="96">
        <f>IF('Expected Yield PR'!E7="","",'Expected Yield PR'!E7)</f>
        <v>3537.3887136000003</v>
      </c>
      <c r="R18" s="96">
        <f>IF('Expected Yield PR'!F7="","",'Expected Yield PR'!F7)</f>
        <v>3459.2554376761977</v>
      </c>
      <c r="S18" s="96">
        <f>IF('Expected Yield PR'!G7="","",'Expected Yield PR'!G7)</f>
        <v>3537.3887136000003</v>
      </c>
      <c r="T18" s="96">
        <f>IF('Expected Yield PR'!H7="","",'Expected Yield PR'!H7)</f>
        <v>3537.3887136000003</v>
      </c>
      <c r="U18" s="96">
        <f>IF('Expected Yield PR'!I7="","",'Expected Yield PR'!I7)</f>
        <v>3537.3887136000003</v>
      </c>
      <c r="V18" s="96">
        <f>IF('Expected Yield PR'!J7="","",'Expected Yield PR'!J7)</f>
        <v>3537.3887136000003</v>
      </c>
      <c r="W18" s="96">
        <f>IF('Expected Yield PR'!K7="","",'Expected Yield PR'!K7)</f>
        <v>3537.3887136000003</v>
      </c>
      <c r="X18" s="96">
        <f>IF('Expected Yield PR'!L7="","",'Expected Yield PR'!L7)</f>
        <v>3342.0555237904932</v>
      </c>
      <c r="Y18" s="96">
        <f>IF('Expected Yield PR'!M7="","",'Expected Yield PR'!M7)</f>
        <v>3537.3887136000003</v>
      </c>
      <c r="Z18" s="96">
        <f>IF('Expected Yield PR'!N7="","",'Expected Yield PR'!N7)</f>
        <v>3537.3887136000003</v>
      </c>
      <c r="AA18" s="96">
        <f>IF('Expected Yield PR'!O7="","",'Expected Yield PR'!O7)</f>
        <v>3459.2554376761977</v>
      </c>
      <c r="AB18" s="96">
        <f>IF('Expected Yield PR'!P7="","",'Expected Yield PR'!P7)</f>
        <v>3537.3887136000003</v>
      </c>
      <c r="AC18" s="96">
        <f>IF('Expected Yield PR'!Q7="","",'Expected Yield PR'!Q7)</f>
        <v>3537.3887136000003</v>
      </c>
      <c r="AD18" s="96">
        <f>IF('Expected Yield PR'!R7="","",'Expected Yield PR'!R7)</f>
        <v>3537.3887136000003</v>
      </c>
      <c r="AE18" s="96">
        <f>IF('Expected Yield PR'!S7="","",'Expected Yield PR'!S7)</f>
        <v>3537.3887136000003</v>
      </c>
      <c r="AF18" s="96">
        <f>IF('Expected Yield PR'!T7="","",'Expected Yield PR'!T7)</f>
        <v>3537.3887136000003</v>
      </c>
      <c r="AG18" s="96">
        <f>IF('Expected Yield PR'!U7="","",'Expected Yield PR'!U7)</f>
        <v>3342.0555237904932</v>
      </c>
    </row>
    <row r="19" spans="1:33" ht="15.5" x14ac:dyDescent="0.35">
      <c r="M19" s="105">
        <f>'Expected Yield PR'!A8</f>
        <v>0.5</v>
      </c>
      <c r="N19" s="96">
        <f>IF('Expected Yield PR'!B8="","",'Expected Yield PR'!B8)</f>
        <v>3537.3887136000003</v>
      </c>
      <c r="O19" s="96">
        <f>IF('Expected Yield PR'!C8="","",'Expected Yield PR'!C8)</f>
        <v>3537.3887136000003</v>
      </c>
      <c r="P19" s="96">
        <f>IF('Expected Yield PR'!D8="","",'Expected Yield PR'!D8)</f>
        <v>3537.3887136000003</v>
      </c>
      <c r="Q19" s="96">
        <f>IF('Expected Yield PR'!E8="","",'Expected Yield PR'!E8)</f>
        <v>3537.3887136000003</v>
      </c>
      <c r="R19" s="96">
        <f>IF('Expected Yield PR'!F8="","",'Expected Yield PR'!F8)</f>
        <v>3439.7221186952465</v>
      </c>
      <c r="S19" s="96">
        <f>IF('Expected Yield PR'!G8="","",'Expected Yield PR'!G8)</f>
        <v>3537.3887136000003</v>
      </c>
      <c r="T19" s="96">
        <f>IF('Expected Yield PR'!H8="","",'Expected Yield PR'!H8)</f>
        <v>3537.3887136000003</v>
      </c>
      <c r="U19" s="96">
        <f>IF('Expected Yield PR'!I8="","",'Expected Yield PR'!I8)</f>
        <v>3537.3887136000003</v>
      </c>
      <c r="V19" s="96">
        <f>IF('Expected Yield PR'!J8="","",'Expected Yield PR'!J8)</f>
        <v>3537.3887136000003</v>
      </c>
      <c r="W19" s="96">
        <f>IF('Expected Yield PR'!K8="","",'Expected Yield PR'!K8)</f>
        <v>3537.3887136000003</v>
      </c>
      <c r="X19" s="96">
        <f>IF('Expected Yield PR'!L8="","",'Expected Yield PR'!L8)</f>
        <v>3342.0555237904937</v>
      </c>
      <c r="Y19" s="96">
        <f>IF('Expected Yield PR'!M8="","",'Expected Yield PR'!M8)</f>
        <v>3537.3887136000003</v>
      </c>
      <c r="Z19" s="96">
        <f>IF('Expected Yield PR'!N8="","",'Expected Yield PR'!N8)</f>
        <v>3537.3887136000003</v>
      </c>
      <c r="AA19" s="96">
        <f>IF('Expected Yield PR'!O8="","",'Expected Yield PR'!O8)</f>
        <v>3439.7221186952465</v>
      </c>
      <c r="AB19" s="96">
        <f>IF('Expected Yield PR'!P8="","",'Expected Yield PR'!P8)</f>
        <v>3537.3887136000003</v>
      </c>
      <c r="AC19" s="96">
        <f>IF('Expected Yield PR'!Q8="","",'Expected Yield PR'!Q8)</f>
        <v>3537.3887136000003</v>
      </c>
      <c r="AD19" s="96">
        <f>IF('Expected Yield PR'!R8="","",'Expected Yield PR'!R8)</f>
        <v>3537.3887136000003</v>
      </c>
      <c r="AE19" s="96">
        <f>IF('Expected Yield PR'!S8="","",'Expected Yield PR'!S8)</f>
        <v>3537.3887136000003</v>
      </c>
      <c r="AF19" s="96">
        <f>IF('Expected Yield PR'!T8="","",'Expected Yield PR'!T8)</f>
        <v>3537.3887136000003</v>
      </c>
      <c r="AG19" s="96">
        <f>IF('Expected Yield PR'!U8="","",'Expected Yield PR'!U8)</f>
        <v>3342.0555237904937</v>
      </c>
    </row>
    <row r="20" spans="1:33" ht="15.5" x14ac:dyDescent="0.35">
      <c r="M20" s="105">
        <f>'Expected Yield PR'!A9</f>
        <v>0.6</v>
      </c>
      <c r="N20" s="96">
        <f>IF('Expected Yield PR'!B9="","",'Expected Yield PR'!B9)</f>
        <v>3537.3887136000003</v>
      </c>
      <c r="O20" s="96">
        <f>IF('Expected Yield PR'!C9="","",'Expected Yield PR'!C9)</f>
        <v>3537.3887136000003</v>
      </c>
      <c r="P20" s="96">
        <f>IF('Expected Yield PR'!D9="","",'Expected Yield PR'!D9)</f>
        <v>3537.3887136000003</v>
      </c>
      <c r="Q20" s="96">
        <f>IF('Expected Yield PR'!E9="","",'Expected Yield PR'!E9)</f>
        <v>3537.3887136000003</v>
      </c>
      <c r="R20" s="96">
        <f>IF('Expected Yield PR'!F9="","",'Expected Yield PR'!F9)</f>
        <v>3420.1887997142958</v>
      </c>
      <c r="S20" s="96">
        <f>IF('Expected Yield PR'!G9="","",'Expected Yield PR'!G9)</f>
        <v>3537.3887136000003</v>
      </c>
      <c r="T20" s="96">
        <f>IF('Expected Yield PR'!H9="","",'Expected Yield PR'!H9)</f>
        <v>3537.3887136000003</v>
      </c>
      <c r="U20" s="96">
        <f>IF('Expected Yield PR'!I9="","",'Expected Yield PR'!I9)</f>
        <v>3537.3887136000003</v>
      </c>
      <c r="V20" s="96">
        <f>IF('Expected Yield PR'!J9="","",'Expected Yield PR'!J9)</f>
        <v>3537.3887136000003</v>
      </c>
      <c r="W20" s="96">
        <f>IF('Expected Yield PR'!K9="","",'Expected Yield PR'!K9)</f>
        <v>3537.3887136000003</v>
      </c>
      <c r="X20" s="96">
        <f>IF('Expected Yield PR'!L9="","",'Expected Yield PR'!L9)</f>
        <v>3342.0555237904937</v>
      </c>
      <c r="Y20" s="96">
        <f>IF('Expected Yield PR'!M9="","",'Expected Yield PR'!M9)</f>
        <v>3537.3887136000003</v>
      </c>
      <c r="Z20" s="96">
        <f>IF('Expected Yield PR'!N9="","",'Expected Yield PR'!N9)</f>
        <v>3537.3887136000003</v>
      </c>
      <c r="AA20" s="96">
        <f>IF('Expected Yield PR'!O9="","",'Expected Yield PR'!O9)</f>
        <v>3420.1887997142958</v>
      </c>
      <c r="AB20" s="96">
        <f>IF('Expected Yield PR'!P9="","",'Expected Yield PR'!P9)</f>
        <v>3537.3887136000003</v>
      </c>
      <c r="AC20" s="96">
        <f>IF('Expected Yield PR'!Q9="","",'Expected Yield PR'!Q9)</f>
        <v>3537.3887136000003</v>
      </c>
      <c r="AD20" s="96">
        <f>IF('Expected Yield PR'!R9="","",'Expected Yield PR'!R9)</f>
        <v>3537.3887136000003</v>
      </c>
      <c r="AE20" s="96">
        <f>IF('Expected Yield PR'!S9="","",'Expected Yield PR'!S9)</f>
        <v>3537.3887136000003</v>
      </c>
      <c r="AF20" s="96">
        <f>IF('Expected Yield PR'!T9="","",'Expected Yield PR'!T9)</f>
        <v>3537.3887136000003</v>
      </c>
      <c r="AG20" s="96">
        <f>IF('Expected Yield PR'!U9="","",'Expected Yield PR'!U9)</f>
        <v>3342.0555237904937</v>
      </c>
    </row>
    <row r="21" spans="1:33" ht="15.5" x14ac:dyDescent="0.35">
      <c r="M21" s="105">
        <f>'Expected Yield PR'!A10</f>
        <v>0.7</v>
      </c>
      <c r="N21" s="96">
        <f>IF('Expected Yield PR'!B10="","",'Expected Yield PR'!B10)</f>
        <v>3537.3887136000003</v>
      </c>
      <c r="O21" s="96">
        <f>IF('Expected Yield PR'!C10="","",'Expected Yield PR'!C10)</f>
        <v>3537.3887136000003</v>
      </c>
      <c r="P21" s="96">
        <f>IF('Expected Yield PR'!D10="","",'Expected Yield PR'!D10)</f>
        <v>3537.3887136000003</v>
      </c>
      <c r="Q21" s="96">
        <f>IF('Expected Yield PR'!E10="","",'Expected Yield PR'!E10)</f>
        <v>3537.3887136000003</v>
      </c>
      <c r="R21" s="96">
        <f>IF('Expected Yield PR'!F10="","",'Expected Yield PR'!F10)</f>
        <v>3400.655480733345</v>
      </c>
      <c r="S21" s="96">
        <f>IF('Expected Yield PR'!G10="","",'Expected Yield PR'!G10)</f>
        <v>3537.3887136000003</v>
      </c>
      <c r="T21" s="96">
        <f>IF('Expected Yield PR'!H10="","",'Expected Yield PR'!H10)</f>
        <v>3537.3887136000003</v>
      </c>
      <c r="U21" s="96">
        <f>IF('Expected Yield PR'!I10="","",'Expected Yield PR'!I10)</f>
        <v>3537.3887136000003</v>
      </c>
      <c r="V21" s="96">
        <f>IF('Expected Yield PR'!J10="","",'Expected Yield PR'!J10)</f>
        <v>3537.3887136000003</v>
      </c>
      <c r="W21" s="96">
        <f>IF('Expected Yield PR'!K10="","",'Expected Yield PR'!K10)</f>
        <v>3537.3887136000003</v>
      </c>
      <c r="X21" s="96">
        <f>IF('Expected Yield PR'!L10="","",'Expected Yield PR'!L10)</f>
        <v>3342.0555237904937</v>
      </c>
      <c r="Y21" s="96">
        <f>IF('Expected Yield PR'!M10="","",'Expected Yield PR'!M10)</f>
        <v>3537.3887136000003</v>
      </c>
      <c r="Z21" s="96">
        <f>IF('Expected Yield PR'!N10="","",'Expected Yield PR'!N10)</f>
        <v>3537.3887136000003</v>
      </c>
      <c r="AA21" s="96">
        <f>IF('Expected Yield PR'!O10="","",'Expected Yield PR'!O10)</f>
        <v>3400.655480733345</v>
      </c>
      <c r="AB21" s="96">
        <f>IF('Expected Yield PR'!P10="","",'Expected Yield PR'!P10)</f>
        <v>3537.3887136000003</v>
      </c>
      <c r="AC21" s="96">
        <f>IF('Expected Yield PR'!Q10="","",'Expected Yield PR'!Q10)</f>
        <v>3537.3887136000003</v>
      </c>
      <c r="AD21" s="96">
        <f>IF('Expected Yield PR'!R10="","",'Expected Yield PR'!R10)</f>
        <v>3537.3887136000003</v>
      </c>
      <c r="AE21" s="96">
        <f>IF('Expected Yield PR'!S10="","",'Expected Yield PR'!S10)</f>
        <v>3537.3887136000003</v>
      </c>
      <c r="AF21" s="96">
        <f>IF('Expected Yield PR'!T10="","",'Expected Yield PR'!T10)</f>
        <v>3537.3887136000003</v>
      </c>
      <c r="AG21" s="96">
        <f>IF('Expected Yield PR'!U10="","",'Expected Yield PR'!U10)</f>
        <v>3342.0555237904937</v>
      </c>
    </row>
    <row r="22" spans="1:33" ht="15.5" x14ac:dyDescent="0.35">
      <c r="M22" s="105">
        <f>'Expected Yield PR'!A11</f>
        <v>0.8</v>
      </c>
      <c r="N22" s="96">
        <f>IF('Expected Yield PR'!B11="","",'Expected Yield PR'!B11)</f>
        <v>3537.3887136000003</v>
      </c>
      <c r="O22" s="96">
        <f>IF('Expected Yield PR'!C11="","",'Expected Yield PR'!C11)</f>
        <v>3537.3887136000003</v>
      </c>
      <c r="P22" s="96">
        <f>IF('Expected Yield PR'!D11="","",'Expected Yield PR'!D11)</f>
        <v>3537.3887136000003</v>
      </c>
      <c r="Q22" s="96">
        <f>IF('Expected Yield PR'!E11="","",'Expected Yield PR'!E11)</f>
        <v>3537.3887136000003</v>
      </c>
      <c r="R22" s="96">
        <f>IF('Expected Yield PR'!F11="","",'Expected Yield PR'!F11)</f>
        <v>3381.1221617523952</v>
      </c>
      <c r="S22" s="96">
        <f>IF('Expected Yield PR'!G11="","",'Expected Yield PR'!G11)</f>
        <v>3537.3887136000003</v>
      </c>
      <c r="T22" s="96">
        <f>IF('Expected Yield PR'!H11="","",'Expected Yield PR'!H11)</f>
        <v>3537.3887136000003</v>
      </c>
      <c r="U22" s="96">
        <f>IF('Expected Yield PR'!I11="","",'Expected Yield PR'!I11)</f>
        <v>3537.3887136000003</v>
      </c>
      <c r="V22" s="96">
        <f>IF('Expected Yield PR'!J11="","",'Expected Yield PR'!J11)</f>
        <v>3537.3887136000003</v>
      </c>
      <c r="W22" s="96">
        <f>IF('Expected Yield PR'!K11="","",'Expected Yield PR'!K11)</f>
        <v>3537.3887136000003</v>
      </c>
      <c r="X22" s="96">
        <f>IF('Expected Yield PR'!L11="","",'Expected Yield PR'!L11)</f>
        <v>3342.0555237904937</v>
      </c>
      <c r="Y22" s="96">
        <f>IF('Expected Yield PR'!M11="","",'Expected Yield PR'!M11)</f>
        <v>3537.3887136000003</v>
      </c>
      <c r="Z22" s="96">
        <f>IF('Expected Yield PR'!N11="","",'Expected Yield PR'!N11)</f>
        <v>3537.3887136000003</v>
      </c>
      <c r="AA22" s="96">
        <f>IF('Expected Yield PR'!O11="","",'Expected Yield PR'!O11)</f>
        <v>3381.1221617523952</v>
      </c>
      <c r="AB22" s="96">
        <f>IF('Expected Yield PR'!P11="","",'Expected Yield PR'!P11)</f>
        <v>3537.3887136000003</v>
      </c>
      <c r="AC22" s="96">
        <f>IF('Expected Yield PR'!Q11="","",'Expected Yield PR'!Q11)</f>
        <v>3537.3887136000003</v>
      </c>
      <c r="AD22" s="96">
        <f>IF('Expected Yield PR'!R11="","",'Expected Yield PR'!R11)</f>
        <v>3537.3887136000003</v>
      </c>
      <c r="AE22" s="96">
        <f>IF('Expected Yield PR'!S11="","",'Expected Yield PR'!S11)</f>
        <v>3537.3887136000003</v>
      </c>
      <c r="AF22" s="96">
        <f>IF('Expected Yield PR'!T11="","",'Expected Yield PR'!T11)</f>
        <v>3537.3887136000003</v>
      </c>
      <c r="AG22" s="96">
        <f>IF('Expected Yield PR'!U11="","",'Expected Yield PR'!U11)</f>
        <v>3342.0555237904937</v>
      </c>
    </row>
    <row r="23" spans="1:33" ht="15.5" x14ac:dyDescent="0.35">
      <c r="M23" s="105">
        <f>'Expected Yield PR'!A12</f>
        <v>0.9</v>
      </c>
      <c r="N23" s="96">
        <f>IF('Expected Yield PR'!B12="","",'Expected Yield PR'!B12)</f>
        <v>3537.3887135999994</v>
      </c>
      <c r="O23" s="96">
        <f>IF('Expected Yield PR'!C12="","",'Expected Yield PR'!C12)</f>
        <v>3537.3887135999994</v>
      </c>
      <c r="P23" s="96">
        <f>IF('Expected Yield PR'!D12="","",'Expected Yield PR'!D12)</f>
        <v>3537.3887135999994</v>
      </c>
      <c r="Q23" s="96">
        <f>IF('Expected Yield PR'!E12="","",'Expected Yield PR'!E12)</f>
        <v>3537.3887135999994</v>
      </c>
      <c r="R23" s="96">
        <f>IF('Expected Yield PR'!F12="","",'Expected Yield PR'!F12)</f>
        <v>3361.5888427714435</v>
      </c>
      <c r="S23" s="96">
        <f>IF('Expected Yield PR'!G12="","",'Expected Yield PR'!G12)</f>
        <v>3537.3887135999994</v>
      </c>
      <c r="T23" s="96">
        <f>IF('Expected Yield PR'!H12="","",'Expected Yield PR'!H12)</f>
        <v>3537.3887135999994</v>
      </c>
      <c r="U23" s="96">
        <f>IF('Expected Yield PR'!I12="","",'Expected Yield PR'!I12)</f>
        <v>3537.3887135999994</v>
      </c>
      <c r="V23" s="96">
        <f>IF('Expected Yield PR'!J12="","",'Expected Yield PR'!J12)</f>
        <v>3537.3887135999994</v>
      </c>
      <c r="W23" s="96">
        <f>IF('Expected Yield PR'!K12="","",'Expected Yield PR'!K12)</f>
        <v>3537.3887135999994</v>
      </c>
      <c r="X23" s="96">
        <f>IF('Expected Yield PR'!L12="","",'Expected Yield PR'!L12)</f>
        <v>3342.0555237904937</v>
      </c>
      <c r="Y23" s="96">
        <f>IF('Expected Yield PR'!M12="","",'Expected Yield PR'!M12)</f>
        <v>3537.3887135999994</v>
      </c>
      <c r="Z23" s="96">
        <f>IF('Expected Yield PR'!N12="","",'Expected Yield PR'!N12)</f>
        <v>3537.3887135999994</v>
      </c>
      <c r="AA23" s="96">
        <f>IF('Expected Yield PR'!O12="","",'Expected Yield PR'!O12)</f>
        <v>3361.5888427714435</v>
      </c>
      <c r="AB23" s="96">
        <f>IF('Expected Yield PR'!P12="","",'Expected Yield PR'!P12)</f>
        <v>3537.3887135999994</v>
      </c>
      <c r="AC23" s="96">
        <f>IF('Expected Yield PR'!Q12="","",'Expected Yield PR'!Q12)</f>
        <v>3537.3887135999994</v>
      </c>
      <c r="AD23" s="96">
        <f>IF('Expected Yield PR'!R12="","",'Expected Yield PR'!R12)</f>
        <v>3537.3887135999994</v>
      </c>
      <c r="AE23" s="96">
        <f>IF('Expected Yield PR'!S12="","",'Expected Yield PR'!S12)</f>
        <v>3537.3887135999994</v>
      </c>
      <c r="AF23" s="96">
        <f>IF('Expected Yield PR'!T12="","",'Expected Yield PR'!T12)</f>
        <v>3537.3887135999994</v>
      </c>
      <c r="AG23" s="96">
        <f>IF('Expected Yield PR'!U12="","",'Expected Yield PR'!U12)</f>
        <v>3342.0555237904937</v>
      </c>
    </row>
    <row r="24" spans="1:33" ht="15.5" x14ac:dyDescent="0.35">
      <c r="M24" s="105">
        <f>'Expected Yield PR'!A13</f>
        <v>1</v>
      </c>
      <c r="N24" s="96">
        <f>IF('Expected Yield PR'!B13="","",'Expected Yield PR'!B13)</f>
        <v>3537.3887136000003</v>
      </c>
      <c r="O24" s="96">
        <f>IF('Expected Yield PR'!C13="","",'Expected Yield PR'!C13)</f>
        <v>3537.3887136000003</v>
      </c>
      <c r="P24" s="96">
        <f>IF('Expected Yield PR'!D13="","",'Expected Yield PR'!D13)</f>
        <v>3537.3887136000003</v>
      </c>
      <c r="Q24" s="96">
        <f>IF('Expected Yield PR'!E13="","",'Expected Yield PR'!E13)</f>
        <v>3537.3887136000003</v>
      </c>
      <c r="R24" s="96">
        <f>IF('Expected Yield PR'!F13="","",'Expected Yield PR'!F13)</f>
        <v>3342.0555237904937</v>
      </c>
      <c r="S24" s="96">
        <f>IF('Expected Yield PR'!G13="","",'Expected Yield PR'!G13)</f>
        <v>3537.3887136000003</v>
      </c>
      <c r="T24" s="96">
        <f>IF('Expected Yield PR'!H13="","",'Expected Yield PR'!H13)</f>
        <v>3537.3887136000003</v>
      </c>
      <c r="U24" s="96">
        <f>IF('Expected Yield PR'!I13="","",'Expected Yield PR'!I13)</f>
        <v>3537.3887136000003</v>
      </c>
      <c r="V24" s="96">
        <f>IF('Expected Yield PR'!J13="","",'Expected Yield PR'!J13)</f>
        <v>3537.3887136000003</v>
      </c>
      <c r="W24" s="96">
        <f>IF('Expected Yield PR'!K13="","",'Expected Yield PR'!K13)</f>
        <v>3537.3887136000003</v>
      </c>
      <c r="X24" s="96">
        <f>IF('Expected Yield PR'!L13="","",'Expected Yield PR'!L13)</f>
        <v>3342.0555237904937</v>
      </c>
      <c r="Y24" s="96">
        <f>IF('Expected Yield PR'!M13="","",'Expected Yield PR'!M13)</f>
        <v>3537.3887136000003</v>
      </c>
      <c r="Z24" s="96">
        <f>IF('Expected Yield PR'!N13="","",'Expected Yield PR'!N13)</f>
        <v>3537.3887136000003</v>
      </c>
      <c r="AA24" s="96">
        <f>IF('Expected Yield PR'!O13="","",'Expected Yield PR'!O13)</f>
        <v>3342.0555237904937</v>
      </c>
      <c r="AB24" s="96">
        <f>IF('Expected Yield PR'!P13="","",'Expected Yield PR'!P13)</f>
        <v>3537.3887136000003</v>
      </c>
      <c r="AC24" s="96">
        <f>IF('Expected Yield PR'!Q13="","",'Expected Yield PR'!Q13)</f>
        <v>3537.3887136000003</v>
      </c>
      <c r="AD24" s="96">
        <f>IF('Expected Yield PR'!R13="","",'Expected Yield PR'!R13)</f>
        <v>3537.3887136000003</v>
      </c>
      <c r="AE24" s="96">
        <f>IF('Expected Yield PR'!S13="","",'Expected Yield PR'!S13)</f>
        <v>3537.3887136000003</v>
      </c>
      <c r="AF24" s="96">
        <f>IF('Expected Yield PR'!T13="","",'Expected Yield PR'!T13)</f>
        <v>3537.3887136000003</v>
      </c>
      <c r="AG24" s="96">
        <f>IF('Expected Yield PR'!U13="","",'Expected Yield PR'!U13)</f>
        <v>3342.0555237904937</v>
      </c>
    </row>
    <row r="26" spans="1:33" x14ac:dyDescent="0.35">
      <c r="A26" s="90"/>
    </row>
    <row r="27" spans="1:33" x14ac:dyDescent="0.35">
      <c r="A27" s="90"/>
    </row>
    <row r="28" spans="1:33" x14ac:dyDescent="0.35">
      <c r="A28" s="90"/>
      <c r="B28" s="113" t="s">
        <v>166</v>
      </c>
    </row>
    <row r="29" spans="1:33" x14ac:dyDescent="0.35">
      <c r="A29" s="90"/>
    </row>
    <row r="30" spans="1:33" ht="18.5" x14ac:dyDescent="0.45">
      <c r="A30" s="138"/>
      <c r="B30" s="108" t="s">
        <v>158</v>
      </c>
    </row>
    <row r="31" spans="1:33" x14ac:dyDescent="0.35">
      <c r="A31" s="138"/>
    </row>
    <row r="32" spans="1:33" ht="18.5" x14ac:dyDescent="0.35">
      <c r="A32" s="138"/>
      <c r="M32" s="101" t="s">
        <v>163</v>
      </c>
      <c r="N32" s="93"/>
      <c r="O32" s="93"/>
      <c r="P32" s="93"/>
      <c r="Q32" s="93"/>
      <c r="R32" s="93"/>
      <c r="S32" s="93"/>
      <c r="T32" s="93"/>
      <c r="U32" s="93"/>
    </row>
    <row r="33" spans="1:33" ht="29" customHeight="1" x14ac:dyDescent="0.35">
      <c r="A33" s="138"/>
      <c r="M33" s="109" t="s">
        <v>150</v>
      </c>
      <c r="N33" s="111" t="str">
        <f>IF('Expected Revenue PR'!B2="","",'Expected Revenue PR'!B2)</f>
        <v>RCXM-I</v>
      </c>
      <c r="O33" s="111" t="str">
        <f>IF('Expected Revenue PR'!C2="","",'Expected Revenue PR'!C2)</f>
        <v>RCXN-I</v>
      </c>
      <c r="P33" s="111" t="str">
        <f>IF('Expected Revenue PR'!D2="","",'Expected Revenue PR'!D2)</f>
        <v>SCPE-I (3A/1B)</v>
      </c>
      <c r="Q33" s="111" t="str">
        <f>IF('Expected Revenue PR'!E2="","",'Expected Revenue PR'!E2)</f>
        <v>SCPE-I (4C only)</v>
      </c>
      <c r="R33" s="111" t="str">
        <f>IF('Expected Revenue PR'!F2="","",'Expected Revenue PR'!F2)</f>
        <v>SCPN-I</v>
      </c>
      <c r="S33" s="111" t="str">
        <f>IF('Expected Revenue PR'!G2="","",'Expected Revenue PR'!G2)</f>
        <v>SCPN-I (1B only)</v>
      </c>
      <c r="T33" s="111" t="str">
        <f>IF('Expected Revenue PR'!H2="","",'Expected Revenue PR'!H2)</f>
        <v>SCPN-I (4C only)</v>
      </c>
      <c r="U33" s="111" t="str">
        <f>IF('Expected Revenue PR'!I2="","",'Expected Revenue PR'!I2)</f>
        <v>SCTM-I (1B only)</v>
      </c>
      <c r="V33" s="111" t="str">
        <f>IF('Expected Revenue PR'!J2="","",'Expected Revenue PR'!J2)</f>
        <v>SCTM-I (3A/1B)</v>
      </c>
      <c r="W33" s="111" t="str">
        <f>IF('Expected Revenue PR'!K2="","",'Expected Revenue PR'!K2)</f>
        <v>SCTM-I (4C only)</v>
      </c>
      <c r="X33" s="111" t="str">
        <f>IF('Expected Revenue PR'!L2="","",'Expected Revenue PR'!L2)</f>
        <v>SCXN-I</v>
      </c>
      <c r="Y33" s="111" t="str">
        <f>IF('Expected Revenue PR'!M2="","",'Expected Revenue PR'!M2)</f>
        <v>SHPE-I (3A/1B)</v>
      </c>
      <c r="Z33" s="111" t="str">
        <f>IF('Expected Revenue PR'!N2="","",'Expected Revenue PR'!N2)</f>
        <v>SHPE-I (4C only)</v>
      </c>
      <c r="AA33" s="111" t="str">
        <f>IF('Expected Revenue PR'!O2="","",'Expected Revenue PR'!O2)</f>
        <v>SHPN-I</v>
      </c>
      <c r="AB33" s="111" t="str">
        <f>IF('Expected Revenue PR'!P2="","",'Expected Revenue PR'!P2)</f>
        <v>SHPN-I (1B only)</v>
      </c>
      <c r="AC33" s="111" t="str">
        <f>IF('Expected Revenue PR'!Q2="","",'Expected Revenue PR'!Q2)</f>
        <v>SHPN-I (4C only)</v>
      </c>
      <c r="AD33" s="111" t="str">
        <f>IF('Expected Revenue PR'!R2="","",'Expected Revenue PR'!R2)</f>
        <v>SHTM-I (1B only)</v>
      </c>
      <c r="AE33" s="111" t="str">
        <f>IF('Expected Revenue PR'!S2="","",'Expected Revenue PR'!S2)</f>
        <v>SHTM-I (3A/1B )</v>
      </c>
      <c r="AF33" s="111" t="str">
        <f>IF('Expected Revenue PR'!T2="","",'Expected Revenue PR'!T2)</f>
        <v>SHTM-I (4C only)</v>
      </c>
      <c r="AG33" s="111" t="str">
        <f>IF('Expected Revenue PR'!U2="","",'Expected Revenue PR'!U2)</f>
        <v>SHXN-I</v>
      </c>
    </row>
    <row r="34" spans="1:33" ht="15.5" x14ac:dyDescent="0.35">
      <c r="A34" s="138"/>
      <c r="M34" s="104">
        <f>'Expected Revenue PR'!A3</f>
        <v>0</v>
      </c>
      <c r="N34" s="103">
        <f>IF('Expected Revenue PR'!B3="","",'Expected Revenue PR'!B3)</f>
        <v>871.36189548800007</v>
      </c>
      <c r="O34" s="103">
        <f>IF('Expected Revenue PR'!C3="","",'Expected Revenue PR'!C3)</f>
        <v>934.37239548800017</v>
      </c>
      <c r="P34" s="103">
        <f>IF('Expected Revenue PR'!D3="","",'Expected Revenue PR'!D3)</f>
        <v>886.73151548800001</v>
      </c>
      <c r="Q34" s="103">
        <f>IF('Expected Revenue PR'!E3="","",'Expected Revenue PR'!E3)</f>
        <v>838.79411548799999</v>
      </c>
      <c r="R34" s="103">
        <f>IF('Expected Revenue PR'!F3="","",'Expected Revenue PR'!F3)</f>
        <v>897.23326548800014</v>
      </c>
      <c r="S34" s="103">
        <f>IF('Expected Revenue PR'!G3="","",'Expected Revenue PR'!G3)</f>
        <v>889.07896548800011</v>
      </c>
      <c r="T34" s="103">
        <f>IF('Expected Revenue PR'!H3="","",'Expected Revenue PR'!H3)</f>
        <v>849.29586548800012</v>
      </c>
      <c r="U34" s="103">
        <f>IF('Expected Revenue PR'!I3="","",'Expected Revenue PR'!I3)</f>
        <v>815.56671548800011</v>
      </c>
      <c r="V34" s="103">
        <f>IF('Expected Revenue PR'!J3="","",'Expected Revenue PR'!J3)</f>
        <v>823.72101548800015</v>
      </c>
      <c r="W34" s="103">
        <f>IF('Expected Revenue PR'!K3="","",'Expected Revenue PR'!K3)</f>
        <v>775.78361548800012</v>
      </c>
      <c r="X34" s="103">
        <f>IF('Expected Revenue PR'!L3="","",'Expected Revenue PR'!L3)</f>
        <v>866.62601285086294</v>
      </c>
      <c r="Y34" s="103">
        <f>IF('Expected Revenue PR'!M3="","",'Expected Revenue PR'!M3)</f>
        <v>878.15714548800008</v>
      </c>
      <c r="Z34" s="103">
        <f>IF('Expected Revenue PR'!N3="","",'Expected Revenue PR'!N3)</f>
        <v>830.21974548800017</v>
      </c>
      <c r="AA34" s="103">
        <f>IF('Expected Revenue PR'!O3="","",'Expected Revenue PR'!O3)</f>
        <v>888.6588954880001</v>
      </c>
      <c r="AB34" s="103">
        <f>IF('Expected Revenue PR'!P3="","",'Expected Revenue PR'!P3)</f>
        <v>880.50459548800018</v>
      </c>
      <c r="AC34" s="103">
        <f>IF('Expected Revenue PR'!Q3="","",'Expected Revenue PR'!Q3)</f>
        <v>840.72149548800007</v>
      </c>
      <c r="AD34" s="103">
        <f>IF('Expected Revenue PR'!R3="","",'Expected Revenue PR'!R3)</f>
        <v>806.99234548800018</v>
      </c>
      <c r="AE34" s="103">
        <f>IF('Expected Revenue PR'!S3="","",'Expected Revenue PR'!S3)</f>
        <v>815.1466454880001</v>
      </c>
      <c r="AF34" s="103">
        <f>IF('Expected Revenue PR'!T3="","",'Expected Revenue PR'!T3)</f>
        <v>767.20924548800008</v>
      </c>
      <c r="AG34" s="103">
        <f>IF('Expected Revenue PR'!U3="","",'Expected Revenue PR'!U3)</f>
        <v>858.051642850863</v>
      </c>
    </row>
    <row r="35" spans="1:33" ht="15.5" x14ac:dyDescent="0.35">
      <c r="A35" s="138"/>
      <c r="M35" s="104">
        <f>'Expected Revenue PR'!A4</f>
        <v>9.9999999999999978E-2</v>
      </c>
      <c r="N35" s="103">
        <f>IF('Expected Revenue PR'!B4="","",'Expected Revenue PR'!B4)</f>
        <v>871.36189548799985</v>
      </c>
      <c r="O35" s="103">
        <f>IF('Expected Revenue PR'!C4="","",'Expected Revenue PR'!C4)</f>
        <v>934.37239548799994</v>
      </c>
      <c r="P35" s="103">
        <f>IF('Expected Revenue PR'!D4="","",'Expected Revenue PR'!D4)</f>
        <v>881.48064048799984</v>
      </c>
      <c r="Q35" s="103">
        <f>IF('Expected Revenue PR'!E4="","",'Expected Revenue PR'!E4)</f>
        <v>838.79411548799976</v>
      </c>
      <c r="R35" s="103">
        <f>IF('Expected Revenue PR'!F4="","",'Expected Revenue PR'!F4)</f>
        <v>890.78727022428643</v>
      </c>
      <c r="S35" s="103">
        <f>IF('Expected Revenue PR'!G4="","",'Expected Revenue PR'!G4)</f>
        <v>889.07896548799988</v>
      </c>
      <c r="T35" s="103">
        <f>IF('Expected Revenue PR'!H4="","",'Expected Revenue PR'!H4)</f>
        <v>849.29586548799989</v>
      </c>
      <c r="U35" s="103">
        <f>IF('Expected Revenue PR'!I4="","",'Expected Revenue PR'!I4)</f>
        <v>815.56671548799989</v>
      </c>
      <c r="V35" s="103">
        <f>IF('Expected Revenue PR'!J4="","",'Expected Revenue PR'!J4)</f>
        <v>818.47014048799986</v>
      </c>
      <c r="W35" s="103">
        <f>IF('Expected Revenue PR'!K4="","",'Expected Revenue PR'!K4)</f>
        <v>775.7836154879999</v>
      </c>
      <c r="X35" s="103">
        <f>IF('Expected Revenue PR'!L4="","",'Expected Revenue PR'!L4)</f>
        <v>866.62601285086294</v>
      </c>
      <c r="Y35" s="103">
        <f>IF('Expected Revenue PR'!M4="","",'Expected Revenue PR'!M4)</f>
        <v>872.90627048799979</v>
      </c>
      <c r="Z35" s="103">
        <f>IF('Expected Revenue PR'!N4="","",'Expected Revenue PR'!N4)</f>
        <v>830.21974548799994</v>
      </c>
      <c r="AA35" s="103">
        <f>IF('Expected Revenue PR'!O4="","",'Expected Revenue PR'!O4)</f>
        <v>882.21290022428639</v>
      </c>
      <c r="AB35" s="103">
        <f>IF('Expected Revenue PR'!P4="","",'Expected Revenue PR'!P4)</f>
        <v>880.50459548799995</v>
      </c>
      <c r="AC35" s="103">
        <f>IF('Expected Revenue PR'!Q4="","",'Expected Revenue PR'!Q4)</f>
        <v>840.72149548799985</v>
      </c>
      <c r="AD35" s="103">
        <f>IF('Expected Revenue PR'!R4="","",'Expected Revenue PR'!R4)</f>
        <v>806.99234548799996</v>
      </c>
      <c r="AE35" s="103">
        <f>IF('Expected Revenue PR'!S4="","",'Expected Revenue PR'!S4)</f>
        <v>809.89577048799993</v>
      </c>
      <c r="AF35" s="103">
        <f>IF('Expected Revenue PR'!T4="","",'Expected Revenue PR'!T4)</f>
        <v>767.20924548799985</v>
      </c>
      <c r="AG35" s="103">
        <f>IF('Expected Revenue PR'!U4="","",'Expected Revenue PR'!U4)</f>
        <v>858.051642850863</v>
      </c>
    </row>
    <row r="36" spans="1:33" ht="15.5" x14ac:dyDescent="0.35">
      <c r="A36" s="138"/>
      <c r="M36" s="104">
        <f>'Expected Revenue PR'!A5</f>
        <v>0.19999999999999996</v>
      </c>
      <c r="N36" s="103">
        <f>IF('Expected Revenue PR'!B5="","",'Expected Revenue PR'!B5)</f>
        <v>871.36189548800007</v>
      </c>
      <c r="O36" s="103">
        <f>IF('Expected Revenue PR'!C5="","",'Expected Revenue PR'!C5)</f>
        <v>934.37239548800017</v>
      </c>
      <c r="P36" s="103">
        <f>IF('Expected Revenue PR'!D5="","",'Expected Revenue PR'!D5)</f>
        <v>876.22976548800011</v>
      </c>
      <c r="Q36" s="103">
        <f>IF('Expected Revenue PR'!E5="","",'Expected Revenue PR'!E5)</f>
        <v>838.7941154880001</v>
      </c>
      <c r="R36" s="103">
        <f>IF('Expected Revenue PR'!F5="","",'Expected Revenue PR'!F5)</f>
        <v>884.34127496057272</v>
      </c>
      <c r="S36" s="103">
        <f>IF('Expected Revenue PR'!G5="","",'Expected Revenue PR'!G5)</f>
        <v>889.07896548800011</v>
      </c>
      <c r="T36" s="103">
        <f>IF('Expected Revenue PR'!H5="","",'Expected Revenue PR'!H5)</f>
        <v>849.29586548800012</v>
      </c>
      <c r="U36" s="103">
        <f>IF('Expected Revenue PR'!I5="","",'Expected Revenue PR'!I5)</f>
        <v>815.56671548800011</v>
      </c>
      <c r="V36" s="103">
        <f>IF('Expected Revenue PR'!J5="","",'Expected Revenue PR'!J5)</f>
        <v>813.21926548800013</v>
      </c>
      <c r="W36" s="103">
        <f>IF('Expected Revenue PR'!K5="","",'Expected Revenue PR'!K5)</f>
        <v>775.78361548800012</v>
      </c>
      <c r="X36" s="103">
        <f>IF('Expected Revenue PR'!L5="","",'Expected Revenue PR'!L5)</f>
        <v>866.62601285086271</v>
      </c>
      <c r="Y36" s="103">
        <f>IF('Expected Revenue PR'!M5="","",'Expected Revenue PR'!M5)</f>
        <v>867.65539548800007</v>
      </c>
      <c r="Z36" s="103">
        <f>IF('Expected Revenue PR'!N5="","",'Expected Revenue PR'!N5)</f>
        <v>830.21974548800017</v>
      </c>
      <c r="AA36" s="103">
        <f>IF('Expected Revenue PR'!O5="","",'Expected Revenue PR'!O5)</f>
        <v>875.76690496057267</v>
      </c>
      <c r="AB36" s="103">
        <f>IF('Expected Revenue PR'!P5="","",'Expected Revenue PR'!P5)</f>
        <v>880.50459548800018</v>
      </c>
      <c r="AC36" s="103">
        <f>IF('Expected Revenue PR'!Q5="","",'Expected Revenue PR'!Q5)</f>
        <v>840.72149548800007</v>
      </c>
      <c r="AD36" s="103">
        <f>IF('Expected Revenue PR'!R5="","",'Expected Revenue PR'!R5)</f>
        <v>806.99234548800018</v>
      </c>
      <c r="AE36" s="103">
        <f>IF('Expected Revenue PR'!S5="","",'Expected Revenue PR'!S5)</f>
        <v>804.6448954880002</v>
      </c>
      <c r="AF36" s="103">
        <f>IF('Expected Revenue PR'!T5="","",'Expected Revenue PR'!T5)</f>
        <v>767.20924548800008</v>
      </c>
      <c r="AG36" s="103">
        <f>IF('Expected Revenue PR'!U5="","",'Expected Revenue PR'!U5)</f>
        <v>858.05164285086278</v>
      </c>
    </row>
    <row r="37" spans="1:33" ht="15.5" x14ac:dyDescent="0.35">
      <c r="A37" s="138"/>
      <c r="M37" s="104">
        <f>'Expected Revenue PR'!A6</f>
        <v>0.30000000000000004</v>
      </c>
      <c r="N37" s="103">
        <f>IF('Expected Revenue PR'!B6="","",'Expected Revenue PR'!B6)</f>
        <v>871.36189548799985</v>
      </c>
      <c r="O37" s="103">
        <f>IF('Expected Revenue PR'!C6="","",'Expected Revenue PR'!C6)</f>
        <v>934.37239548799994</v>
      </c>
      <c r="P37" s="103">
        <f>IF('Expected Revenue PR'!D6="","",'Expected Revenue PR'!D6)</f>
        <v>870.97889048799982</v>
      </c>
      <c r="Q37" s="103">
        <f>IF('Expected Revenue PR'!E6="","",'Expected Revenue PR'!E6)</f>
        <v>838.79411548799976</v>
      </c>
      <c r="R37" s="103">
        <f>IF('Expected Revenue PR'!F6="","",'Expected Revenue PR'!F6)</f>
        <v>877.89527969685878</v>
      </c>
      <c r="S37" s="103">
        <f>IF('Expected Revenue PR'!G6="","",'Expected Revenue PR'!G6)</f>
        <v>889.07896548799988</v>
      </c>
      <c r="T37" s="103">
        <f>IF('Expected Revenue PR'!H6="","",'Expected Revenue PR'!H6)</f>
        <v>849.29586548799989</v>
      </c>
      <c r="U37" s="103">
        <f>IF('Expected Revenue PR'!I6="","",'Expected Revenue PR'!I6)</f>
        <v>815.56671548799989</v>
      </c>
      <c r="V37" s="103">
        <f>IF('Expected Revenue PR'!J6="","",'Expected Revenue PR'!J6)</f>
        <v>807.96839048799984</v>
      </c>
      <c r="W37" s="103">
        <f>IF('Expected Revenue PR'!K6="","",'Expected Revenue PR'!K6)</f>
        <v>775.7836154879999</v>
      </c>
      <c r="X37" s="103">
        <f>IF('Expected Revenue PR'!L6="","",'Expected Revenue PR'!L6)</f>
        <v>866.62601285086294</v>
      </c>
      <c r="Y37" s="103">
        <f>IF('Expected Revenue PR'!M6="","",'Expected Revenue PR'!M6)</f>
        <v>862.40452048799989</v>
      </c>
      <c r="Z37" s="103">
        <f>IF('Expected Revenue PR'!N6="","",'Expected Revenue PR'!N6)</f>
        <v>830.21974548799994</v>
      </c>
      <c r="AA37" s="103">
        <f>IF('Expected Revenue PR'!O6="","",'Expected Revenue PR'!O6)</f>
        <v>869.32090969685873</v>
      </c>
      <c r="AB37" s="103">
        <f>IF('Expected Revenue PR'!P6="","",'Expected Revenue PR'!P6)</f>
        <v>880.50459548799995</v>
      </c>
      <c r="AC37" s="103">
        <f>IF('Expected Revenue PR'!Q6="","",'Expected Revenue PR'!Q6)</f>
        <v>840.72149548799985</v>
      </c>
      <c r="AD37" s="103">
        <f>IF('Expected Revenue PR'!R6="","",'Expected Revenue PR'!R6)</f>
        <v>806.99234548799996</v>
      </c>
      <c r="AE37" s="103">
        <f>IF('Expected Revenue PR'!S6="","",'Expected Revenue PR'!S6)</f>
        <v>799.3940204879998</v>
      </c>
      <c r="AF37" s="103">
        <f>IF('Expected Revenue PR'!T6="","",'Expected Revenue PR'!T6)</f>
        <v>767.20924548799985</v>
      </c>
      <c r="AG37" s="103">
        <f>IF('Expected Revenue PR'!U6="","",'Expected Revenue PR'!U6)</f>
        <v>858.051642850863</v>
      </c>
    </row>
    <row r="38" spans="1:33" ht="15.5" x14ac:dyDescent="0.35">
      <c r="A38" s="138"/>
      <c r="M38" s="104">
        <f>'Expected Revenue PR'!A7</f>
        <v>0.4</v>
      </c>
      <c r="N38" s="103">
        <f>IF('Expected Revenue PR'!B7="","",'Expected Revenue PR'!B7)</f>
        <v>871.36189548800007</v>
      </c>
      <c r="O38" s="103">
        <f>IF('Expected Revenue PR'!C7="","",'Expected Revenue PR'!C7)</f>
        <v>934.37239548800017</v>
      </c>
      <c r="P38" s="103">
        <f>IF('Expected Revenue PR'!D7="","",'Expected Revenue PR'!D7)</f>
        <v>865.7280154880001</v>
      </c>
      <c r="Q38" s="103">
        <f>IF('Expected Revenue PR'!E7="","",'Expected Revenue PR'!E7)</f>
        <v>838.79411548799999</v>
      </c>
      <c r="R38" s="103">
        <f>IF('Expected Revenue PR'!F7="","",'Expected Revenue PR'!F7)</f>
        <v>871.44928443314529</v>
      </c>
      <c r="S38" s="103">
        <f>IF('Expected Revenue PR'!G7="","",'Expected Revenue PR'!G7)</f>
        <v>889.07896548800011</v>
      </c>
      <c r="T38" s="103">
        <f>IF('Expected Revenue PR'!H7="","",'Expected Revenue PR'!H7)</f>
        <v>849.29586548800012</v>
      </c>
      <c r="U38" s="103">
        <f>IF('Expected Revenue PR'!I7="","",'Expected Revenue PR'!I7)</f>
        <v>815.56671548800011</v>
      </c>
      <c r="V38" s="103">
        <f>IF('Expected Revenue PR'!J7="","",'Expected Revenue PR'!J7)</f>
        <v>802.71751548800012</v>
      </c>
      <c r="W38" s="103">
        <f>IF('Expected Revenue PR'!K7="","",'Expected Revenue PR'!K7)</f>
        <v>775.78361548800012</v>
      </c>
      <c r="X38" s="103">
        <f>IF('Expected Revenue PR'!L7="","",'Expected Revenue PR'!L7)</f>
        <v>866.62601285086271</v>
      </c>
      <c r="Y38" s="103">
        <f>IF('Expected Revenue PR'!M7="","",'Expected Revenue PR'!M7)</f>
        <v>857.15364548800005</v>
      </c>
      <c r="Z38" s="103">
        <f>IF('Expected Revenue PR'!N7="","",'Expected Revenue PR'!N7)</f>
        <v>830.21974548800017</v>
      </c>
      <c r="AA38" s="103">
        <f>IF('Expected Revenue PR'!O7="","",'Expected Revenue PR'!O7)</f>
        <v>862.87491443314525</v>
      </c>
      <c r="AB38" s="103">
        <f>IF('Expected Revenue PR'!P7="","",'Expected Revenue PR'!P7)</f>
        <v>880.50459548800018</v>
      </c>
      <c r="AC38" s="103">
        <f>IF('Expected Revenue PR'!Q7="","",'Expected Revenue PR'!Q7)</f>
        <v>840.72149548800007</v>
      </c>
      <c r="AD38" s="103">
        <f>IF('Expected Revenue PR'!R7="","",'Expected Revenue PR'!R7)</f>
        <v>806.99234548800018</v>
      </c>
      <c r="AE38" s="103">
        <f>IF('Expected Revenue PR'!S7="","",'Expected Revenue PR'!S7)</f>
        <v>794.14314548800007</v>
      </c>
      <c r="AF38" s="103">
        <f>IF('Expected Revenue PR'!T7="","",'Expected Revenue PR'!T7)</f>
        <v>767.20924548800008</v>
      </c>
      <c r="AG38" s="103">
        <f>IF('Expected Revenue PR'!U7="","",'Expected Revenue PR'!U7)</f>
        <v>858.05164285086278</v>
      </c>
    </row>
    <row r="39" spans="1:33" ht="15.5" x14ac:dyDescent="0.35">
      <c r="A39" s="138"/>
      <c r="C39" s="97"/>
      <c r="D39" s="98"/>
      <c r="E39" s="98"/>
      <c r="F39" s="98"/>
      <c r="G39" s="98"/>
      <c r="H39" s="98"/>
      <c r="I39" s="98"/>
      <c r="J39" s="98"/>
      <c r="K39" s="98"/>
      <c r="L39" s="98"/>
      <c r="M39" s="104">
        <f>'Expected Revenue PR'!A8</f>
        <v>0.5</v>
      </c>
      <c r="N39" s="103">
        <f>IF('Expected Revenue PR'!B8="","",'Expected Revenue PR'!B8)</f>
        <v>871.36189548800007</v>
      </c>
      <c r="O39" s="103">
        <f>IF('Expected Revenue PR'!C8="","",'Expected Revenue PR'!C8)</f>
        <v>934.37239548800017</v>
      </c>
      <c r="P39" s="103">
        <f>IF('Expected Revenue PR'!D8="","",'Expected Revenue PR'!D8)</f>
        <v>860.47714048800003</v>
      </c>
      <c r="Q39" s="103">
        <f>IF('Expected Revenue PR'!E8="","",'Expected Revenue PR'!E8)</f>
        <v>838.79411548799999</v>
      </c>
      <c r="R39" s="103">
        <f>IF('Expected Revenue PR'!F8="","",'Expected Revenue PR'!F8)</f>
        <v>865.00328916943135</v>
      </c>
      <c r="S39" s="103">
        <f>IF('Expected Revenue PR'!G8="","",'Expected Revenue PR'!G8)</f>
        <v>889.07896548800011</v>
      </c>
      <c r="T39" s="103">
        <f>IF('Expected Revenue PR'!H8="","",'Expected Revenue PR'!H8)</f>
        <v>849.29586548800012</v>
      </c>
      <c r="U39" s="103">
        <f>IF('Expected Revenue PR'!I8="","",'Expected Revenue PR'!I8)</f>
        <v>815.56671548800011</v>
      </c>
      <c r="V39" s="103">
        <f>IF('Expected Revenue PR'!J8="","",'Expected Revenue PR'!J8)</f>
        <v>797.46664048800005</v>
      </c>
      <c r="W39" s="103">
        <f>IF('Expected Revenue PR'!K8="","",'Expected Revenue PR'!K8)</f>
        <v>775.78361548800012</v>
      </c>
      <c r="X39" s="103">
        <f>IF('Expected Revenue PR'!L8="","",'Expected Revenue PR'!L8)</f>
        <v>866.62601285086294</v>
      </c>
      <c r="Y39" s="103">
        <f>IF('Expected Revenue PR'!M8="","",'Expected Revenue PR'!M8)</f>
        <v>851.9027704880001</v>
      </c>
      <c r="Z39" s="103">
        <f>IF('Expected Revenue PR'!N8="","",'Expected Revenue PR'!N8)</f>
        <v>830.21974548800017</v>
      </c>
      <c r="AA39" s="103">
        <f>IF('Expected Revenue PR'!O8="","",'Expected Revenue PR'!O8)</f>
        <v>856.42891916943131</v>
      </c>
      <c r="AB39" s="103">
        <f>IF('Expected Revenue PR'!P8="","",'Expected Revenue PR'!P8)</f>
        <v>880.50459548800018</v>
      </c>
      <c r="AC39" s="103">
        <f>IF('Expected Revenue PR'!Q8="","",'Expected Revenue PR'!Q8)</f>
        <v>840.72149548800007</v>
      </c>
      <c r="AD39" s="103">
        <f>IF('Expected Revenue PR'!R8="","",'Expected Revenue PR'!R8)</f>
        <v>806.99234548800018</v>
      </c>
      <c r="AE39" s="103">
        <f>IF('Expected Revenue PR'!S8="","",'Expected Revenue PR'!S8)</f>
        <v>788.89227048800012</v>
      </c>
      <c r="AF39" s="103">
        <f>IF('Expected Revenue PR'!T8="","",'Expected Revenue PR'!T8)</f>
        <v>767.20924548800008</v>
      </c>
      <c r="AG39" s="103">
        <f>IF('Expected Revenue PR'!U8="","",'Expected Revenue PR'!U8)</f>
        <v>858.051642850863</v>
      </c>
    </row>
    <row r="40" spans="1:33" ht="15.5" x14ac:dyDescent="0.35">
      <c r="A40" s="138"/>
      <c r="M40" s="104">
        <f>'Expected Revenue PR'!A9</f>
        <v>0.6</v>
      </c>
      <c r="N40" s="103">
        <f>IF('Expected Revenue PR'!B9="","",'Expected Revenue PR'!B9)</f>
        <v>871.36189548800007</v>
      </c>
      <c r="O40" s="103">
        <f>IF('Expected Revenue PR'!C9="","",'Expected Revenue PR'!C9)</f>
        <v>934.37239548800017</v>
      </c>
      <c r="P40" s="103">
        <f>IF('Expected Revenue PR'!D9="","",'Expected Revenue PR'!D9)</f>
        <v>855.22626548800008</v>
      </c>
      <c r="Q40" s="103">
        <f>IF('Expected Revenue PR'!E9="","",'Expected Revenue PR'!E9)</f>
        <v>838.79411548799999</v>
      </c>
      <c r="R40" s="103">
        <f>IF('Expected Revenue PR'!F9="","",'Expected Revenue PR'!F9)</f>
        <v>858.55729390571764</v>
      </c>
      <c r="S40" s="103">
        <f>IF('Expected Revenue PR'!G9="","",'Expected Revenue PR'!G9)</f>
        <v>889.07896548800011</v>
      </c>
      <c r="T40" s="103">
        <f>IF('Expected Revenue PR'!H9="","",'Expected Revenue PR'!H9)</f>
        <v>849.29586548800012</v>
      </c>
      <c r="U40" s="103">
        <f>IF('Expected Revenue PR'!I9="","",'Expected Revenue PR'!I9)</f>
        <v>815.56671548800011</v>
      </c>
      <c r="V40" s="103">
        <f>IF('Expected Revenue PR'!J9="","",'Expected Revenue PR'!J9)</f>
        <v>792.2157654880001</v>
      </c>
      <c r="W40" s="103">
        <f>IF('Expected Revenue PR'!K9="","",'Expected Revenue PR'!K9)</f>
        <v>775.78361548800012</v>
      </c>
      <c r="X40" s="103">
        <f>IF('Expected Revenue PR'!L9="","",'Expected Revenue PR'!L9)</f>
        <v>866.62601285086294</v>
      </c>
      <c r="Y40" s="103">
        <f>IF('Expected Revenue PR'!M9="","",'Expected Revenue PR'!M9)</f>
        <v>846.65189548800004</v>
      </c>
      <c r="Z40" s="103">
        <f>IF('Expected Revenue PR'!N9="","",'Expected Revenue PR'!N9)</f>
        <v>830.21974548800017</v>
      </c>
      <c r="AA40" s="103">
        <f>IF('Expected Revenue PR'!O9="","",'Expected Revenue PR'!O9)</f>
        <v>849.9829239057176</v>
      </c>
      <c r="AB40" s="103">
        <f>IF('Expected Revenue PR'!P9="","",'Expected Revenue PR'!P9)</f>
        <v>880.50459548800018</v>
      </c>
      <c r="AC40" s="103">
        <f>IF('Expected Revenue PR'!Q9="","",'Expected Revenue PR'!Q9)</f>
        <v>840.72149548800007</v>
      </c>
      <c r="AD40" s="103">
        <f>IF('Expected Revenue PR'!R9="","",'Expected Revenue PR'!R9)</f>
        <v>806.99234548800018</v>
      </c>
      <c r="AE40" s="103">
        <f>IF('Expected Revenue PR'!S9="","",'Expected Revenue PR'!S9)</f>
        <v>783.64139548800017</v>
      </c>
      <c r="AF40" s="103">
        <f>IF('Expected Revenue PR'!T9="","",'Expected Revenue PR'!T9)</f>
        <v>767.20924548800008</v>
      </c>
      <c r="AG40" s="103">
        <f>IF('Expected Revenue PR'!U9="","",'Expected Revenue PR'!U9)</f>
        <v>858.051642850863</v>
      </c>
    </row>
    <row r="41" spans="1:33" ht="15.5" x14ac:dyDescent="0.35">
      <c r="M41" s="104">
        <f>'Expected Revenue PR'!A10</f>
        <v>0.7</v>
      </c>
      <c r="N41" s="103">
        <f>IF('Expected Revenue PR'!B10="","",'Expected Revenue PR'!B10)</f>
        <v>871.36189548800007</v>
      </c>
      <c r="O41" s="103">
        <f>IF('Expected Revenue PR'!C10="","",'Expected Revenue PR'!C10)</f>
        <v>934.37239548800017</v>
      </c>
      <c r="P41" s="103">
        <f>IF('Expected Revenue PR'!D10="","",'Expected Revenue PR'!D10)</f>
        <v>849.97539048800013</v>
      </c>
      <c r="Q41" s="103">
        <f>IF('Expected Revenue PR'!E10="","",'Expected Revenue PR'!E10)</f>
        <v>838.79411548799999</v>
      </c>
      <c r="R41" s="103">
        <f>IF('Expected Revenue PR'!F10="","",'Expected Revenue PR'!F10)</f>
        <v>852.11129864200393</v>
      </c>
      <c r="S41" s="103">
        <f>IF('Expected Revenue PR'!G10="","",'Expected Revenue PR'!G10)</f>
        <v>889.07896548800011</v>
      </c>
      <c r="T41" s="103">
        <f>IF('Expected Revenue PR'!H10="","",'Expected Revenue PR'!H10)</f>
        <v>849.29586548800012</v>
      </c>
      <c r="U41" s="103">
        <f>IF('Expected Revenue PR'!I10="","",'Expected Revenue PR'!I10)</f>
        <v>815.56671548800011</v>
      </c>
      <c r="V41" s="103">
        <f>IF('Expected Revenue PR'!J10="","",'Expected Revenue PR'!J10)</f>
        <v>786.96489048800015</v>
      </c>
      <c r="W41" s="103">
        <f>IF('Expected Revenue PR'!K10="","",'Expected Revenue PR'!K10)</f>
        <v>775.78361548800012</v>
      </c>
      <c r="X41" s="103">
        <f>IF('Expected Revenue PR'!L10="","",'Expected Revenue PR'!L10)</f>
        <v>866.62601285086294</v>
      </c>
      <c r="Y41" s="103">
        <f>IF('Expected Revenue PR'!M10="","",'Expected Revenue PR'!M10)</f>
        <v>841.40102048800009</v>
      </c>
      <c r="Z41" s="103">
        <f>IF('Expected Revenue PR'!N10="","",'Expected Revenue PR'!N10)</f>
        <v>830.21974548800017</v>
      </c>
      <c r="AA41" s="103">
        <f>IF('Expected Revenue PR'!O10="","",'Expected Revenue PR'!O10)</f>
        <v>843.53692864200389</v>
      </c>
      <c r="AB41" s="103">
        <f>IF('Expected Revenue PR'!P10="","",'Expected Revenue PR'!P10)</f>
        <v>880.50459548800018</v>
      </c>
      <c r="AC41" s="103">
        <f>IF('Expected Revenue PR'!Q10="","",'Expected Revenue PR'!Q10)</f>
        <v>840.72149548800007</v>
      </c>
      <c r="AD41" s="103">
        <f>IF('Expected Revenue PR'!R10="","",'Expected Revenue PR'!R10)</f>
        <v>806.99234548800018</v>
      </c>
      <c r="AE41" s="103">
        <f>IF('Expected Revenue PR'!S10="","",'Expected Revenue PR'!S10)</f>
        <v>778.39052048800011</v>
      </c>
      <c r="AF41" s="103">
        <f>IF('Expected Revenue PR'!T10="","",'Expected Revenue PR'!T10)</f>
        <v>767.20924548800008</v>
      </c>
      <c r="AG41" s="103">
        <f>IF('Expected Revenue PR'!U10="","",'Expected Revenue PR'!U10)</f>
        <v>858.051642850863</v>
      </c>
    </row>
    <row r="42" spans="1:33" ht="15.5" x14ac:dyDescent="0.35">
      <c r="M42" s="104">
        <f>'Expected Revenue PR'!A11</f>
        <v>0.8</v>
      </c>
      <c r="N42" s="103">
        <f>IF('Expected Revenue PR'!B11="","",'Expected Revenue PR'!B11)</f>
        <v>871.36189548800007</v>
      </c>
      <c r="O42" s="103">
        <f>IF('Expected Revenue PR'!C11="","",'Expected Revenue PR'!C11)</f>
        <v>934.37239548800017</v>
      </c>
      <c r="P42" s="103">
        <f>IF('Expected Revenue PR'!D11="","",'Expected Revenue PR'!D11)</f>
        <v>844.72451548800007</v>
      </c>
      <c r="Q42" s="103">
        <f>IF('Expected Revenue PR'!E11="","",'Expected Revenue PR'!E11)</f>
        <v>838.79411548799999</v>
      </c>
      <c r="R42" s="103">
        <f>IF('Expected Revenue PR'!F11="","",'Expected Revenue PR'!F11)</f>
        <v>845.66530337829045</v>
      </c>
      <c r="S42" s="103">
        <f>IF('Expected Revenue PR'!G11="","",'Expected Revenue PR'!G11)</f>
        <v>889.07896548800011</v>
      </c>
      <c r="T42" s="103">
        <f>IF('Expected Revenue PR'!H11="","",'Expected Revenue PR'!H11)</f>
        <v>849.29586548800012</v>
      </c>
      <c r="U42" s="103">
        <f>IF('Expected Revenue PR'!I11="","",'Expected Revenue PR'!I11)</f>
        <v>815.56671548800011</v>
      </c>
      <c r="V42" s="103">
        <f>IF('Expected Revenue PR'!J11="","",'Expected Revenue PR'!J11)</f>
        <v>781.71401548800009</v>
      </c>
      <c r="W42" s="103">
        <f>IF('Expected Revenue PR'!K11="","",'Expected Revenue PR'!K11)</f>
        <v>775.78361548800012</v>
      </c>
      <c r="X42" s="103">
        <f>IF('Expected Revenue PR'!L11="","",'Expected Revenue PR'!L11)</f>
        <v>866.62601285086294</v>
      </c>
      <c r="Y42" s="103">
        <f>IF('Expected Revenue PR'!M11="","",'Expected Revenue PR'!M11)</f>
        <v>836.15014548800013</v>
      </c>
      <c r="Z42" s="103">
        <f>IF('Expected Revenue PR'!N11="","",'Expected Revenue PR'!N11)</f>
        <v>830.21974548800006</v>
      </c>
      <c r="AA42" s="103">
        <f>IF('Expected Revenue PR'!O11="","",'Expected Revenue PR'!O11)</f>
        <v>837.0909333782904</v>
      </c>
      <c r="AB42" s="103">
        <f>IF('Expected Revenue PR'!P11="","",'Expected Revenue PR'!P11)</f>
        <v>880.50459548800018</v>
      </c>
      <c r="AC42" s="103">
        <f>IF('Expected Revenue PR'!Q11="","",'Expected Revenue PR'!Q11)</f>
        <v>840.72149548800007</v>
      </c>
      <c r="AD42" s="103">
        <f>IF('Expected Revenue PR'!R11="","",'Expected Revenue PR'!R11)</f>
        <v>806.99234548800018</v>
      </c>
      <c r="AE42" s="103">
        <f>IF('Expected Revenue PR'!S11="","",'Expected Revenue PR'!S11)</f>
        <v>773.13964548800004</v>
      </c>
      <c r="AF42" s="103">
        <f>IF('Expected Revenue PR'!T11="","",'Expected Revenue PR'!T11)</f>
        <v>767.20924548800008</v>
      </c>
      <c r="AG42" s="103">
        <f>IF('Expected Revenue PR'!U11="","",'Expected Revenue PR'!U11)</f>
        <v>858.051642850863</v>
      </c>
    </row>
    <row r="43" spans="1:33" ht="15.5" x14ac:dyDescent="0.35">
      <c r="M43" s="104">
        <f>'Expected Revenue PR'!A12</f>
        <v>0.9</v>
      </c>
      <c r="N43" s="103">
        <f>IF('Expected Revenue PR'!B12="","",'Expected Revenue PR'!B12)</f>
        <v>871.36189548799985</v>
      </c>
      <c r="O43" s="103">
        <f>IF('Expected Revenue PR'!C12="","",'Expected Revenue PR'!C12)</f>
        <v>934.37239548799994</v>
      </c>
      <c r="P43" s="103">
        <f>IF('Expected Revenue PR'!D12="","",'Expected Revenue PR'!D12)</f>
        <v>839.47364048799977</v>
      </c>
      <c r="Q43" s="103">
        <f>IF('Expected Revenue PR'!E12="","",'Expected Revenue PR'!E12)</f>
        <v>838.79411548799976</v>
      </c>
      <c r="R43" s="103">
        <f>IF('Expected Revenue PR'!F12="","",'Expected Revenue PR'!F12)</f>
        <v>839.21930811457651</v>
      </c>
      <c r="S43" s="103">
        <f>IF('Expected Revenue PR'!G12="","",'Expected Revenue PR'!G12)</f>
        <v>889.07896548799988</v>
      </c>
      <c r="T43" s="103">
        <f>IF('Expected Revenue PR'!H12="","",'Expected Revenue PR'!H12)</f>
        <v>849.29586548799989</v>
      </c>
      <c r="U43" s="103">
        <f>IF('Expected Revenue PR'!I12="","",'Expected Revenue PR'!I12)</f>
        <v>815.56671548799989</v>
      </c>
      <c r="V43" s="103">
        <f>IF('Expected Revenue PR'!J12="","",'Expected Revenue PR'!J12)</f>
        <v>776.46314048799979</v>
      </c>
      <c r="W43" s="103">
        <f>IF('Expected Revenue PR'!K12="","",'Expected Revenue PR'!K12)</f>
        <v>775.7836154879999</v>
      </c>
      <c r="X43" s="103">
        <f>IF('Expected Revenue PR'!L12="","",'Expected Revenue PR'!L12)</f>
        <v>866.62601285086294</v>
      </c>
      <c r="Y43" s="103">
        <f>IF('Expected Revenue PR'!M12="","",'Expected Revenue PR'!M12)</f>
        <v>830.89927048799984</v>
      </c>
      <c r="Z43" s="103">
        <f>IF('Expected Revenue PR'!N12="","",'Expected Revenue PR'!N12)</f>
        <v>830.21974548799994</v>
      </c>
      <c r="AA43" s="103">
        <f>IF('Expected Revenue PR'!O12="","",'Expected Revenue PR'!O12)</f>
        <v>830.64493811457646</v>
      </c>
      <c r="AB43" s="103">
        <f>IF('Expected Revenue PR'!P12="","",'Expected Revenue PR'!P12)</f>
        <v>880.50459548799995</v>
      </c>
      <c r="AC43" s="103">
        <f>IF('Expected Revenue PR'!Q12="","",'Expected Revenue PR'!Q12)</f>
        <v>840.72149548799985</v>
      </c>
      <c r="AD43" s="103">
        <f>IF('Expected Revenue PR'!R12="","",'Expected Revenue PR'!R12)</f>
        <v>806.99234548799996</v>
      </c>
      <c r="AE43" s="103">
        <f>IF('Expected Revenue PR'!S12="","",'Expected Revenue PR'!S12)</f>
        <v>767.88877048799986</v>
      </c>
      <c r="AF43" s="103">
        <f>IF('Expected Revenue PR'!T12="","",'Expected Revenue PR'!T12)</f>
        <v>767.20924548799985</v>
      </c>
      <c r="AG43" s="103">
        <f>IF('Expected Revenue PR'!U12="","",'Expected Revenue PR'!U12)</f>
        <v>858.051642850863</v>
      </c>
    </row>
    <row r="44" spans="1:33" ht="15.5" x14ac:dyDescent="0.35">
      <c r="M44" s="104">
        <f>'Expected Revenue PR'!A13</f>
        <v>1</v>
      </c>
      <c r="N44" s="103">
        <f>IF('Expected Revenue PR'!B13="","",'Expected Revenue PR'!B13)</f>
        <v>871.36189548800007</v>
      </c>
      <c r="O44" s="103">
        <f>IF('Expected Revenue PR'!C13="","",'Expected Revenue PR'!C13)</f>
        <v>934.37239548800017</v>
      </c>
      <c r="P44" s="103">
        <f>IF('Expected Revenue PR'!D13="","",'Expected Revenue PR'!D13)</f>
        <v>834.22276548800005</v>
      </c>
      <c r="Q44" s="103">
        <f>IF('Expected Revenue PR'!E13="","",'Expected Revenue PR'!E13)</f>
        <v>838.79411548799999</v>
      </c>
      <c r="R44" s="103">
        <f>IF('Expected Revenue PR'!F13="","",'Expected Revenue PR'!F13)</f>
        <v>832.77331285086302</v>
      </c>
      <c r="S44" s="103">
        <f>IF('Expected Revenue PR'!G13="","",'Expected Revenue PR'!G13)</f>
        <v>889.07896548800011</v>
      </c>
      <c r="T44" s="103">
        <f>IF('Expected Revenue PR'!H13="","",'Expected Revenue PR'!H13)</f>
        <v>849.29586548800012</v>
      </c>
      <c r="U44" s="103">
        <f>IF('Expected Revenue PR'!I13="","",'Expected Revenue PR'!I13)</f>
        <v>815.56671548800011</v>
      </c>
      <c r="V44" s="103">
        <f>IF('Expected Revenue PR'!J13="","",'Expected Revenue PR'!J13)</f>
        <v>771.21226548800007</v>
      </c>
      <c r="W44" s="103">
        <f>IF('Expected Revenue PR'!K13="","",'Expected Revenue PR'!K13)</f>
        <v>775.78361548800012</v>
      </c>
      <c r="X44" s="103">
        <f>IF('Expected Revenue PR'!L13="","",'Expected Revenue PR'!L13)</f>
        <v>866.62601285086294</v>
      </c>
      <c r="Y44" s="103">
        <f>IF('Expected Revenue PR'!M13="","",'Expected Revenue PR'!M13)</f>
        <v>825.64839548800001</v>
      </c>
      <c r="Z44" s="103">
        <f>IF('Expected Revenue PR'!N13="","",'Expected Revenue PR'!N13)</f>
        <v>830.21974548800017</v>
      </c>
      <c r="AA44" s="103">
        <f>IF('Expected Revenue PR'!O13="","",'Expected Revenue PR'!O13)</f>
        <v>824.19894285086298</v>
      </c>
      <c r="AB44" s="103">
        <f>IF('Expected Revenue PR'!P13="","",'Expected Revenue PR'!P13)</f>
        <v>880.50459548800018</v>
      </c>
      <c r="AC44" s="103">
        <f>IF('Expected Revenue PR'!Q13="","",'Expected Revenue PR'!Q13)</f>
        <v>840.72149548800007</v>
      </c>
      <c r="AD44" s="103">
        <f>IF('Expected Revenue PR'!R13="","",'Expected Revenue PR'!R13)</f>
        <v>806.99234548800018</v>
      </c>
      <c r="AE44" s="103">
        <f>IF('Expected Revenue PR'!S13="","",'Expected Revenue PR'!S13)</f>
        <v>762.63789548800014</v>
      </c>
      <c r="AF44" s="103">
        <f>IF('Expected Revenue PR'!T13="","",'Expected Revenue PR'!T13)</f>
        <v>767.20924548800008</v>
      </c>
      <c r="AG44" s="103">
        <f>IF('Expected Revenue PR'!U13="","",'Expected Revenue PR'!U13)</f>
        <v>858.051642850863</v>
      </c>
    </row>
    <row r="48" spans="1:33" x14ac:dyDescent="0.35">
      <c r="B48" s="113" t="s">
        <v>166</v>
      </c>
    </row>
  </sheetData>
  <mergeCells count="3">
    <mergeCell ref="B3:G3"/>
    <mergeCell ref="A30:A40"/>
    <mergeCell ref="Q3:T5"/>
  </mergeCells>
  <conditionalFormatting sqref="M13">
    <cfRule type="notContainsBlanks" dxfId="58" priority="7">
      <formula>LEN(TRIM(M13))&gt;0</formula>
    </cfRule>
    <cfRule type="notContainsBlanks" dxfId="57" priority="17">
      <formula>LEN(TRIM(M13))&gt;0</formula>
    </cfRule>
    <cfRule type="notContainsBlanks" dxfId="56" priority="18">
      <formula>LEN(TRIM(M13))&gt;0</formula>
    </cfRule>
  </conditionalFormatting>
  <conditionalFormatting sqref="M24">
    <cfRule type="notContainsBlanks" dxfId="55" priority="16">
      <formula>LEN(TRIM(M24))&gt;0</formula>
    </cfRule>
  </conditionalFormatting>
  <conditionalFormatting sqref="N13:AG13 M14:AG24">
    <cfRule type="notContainsBlanks" dxfId="54" priority="15">
      <formula>LEN(TRIM(M13))&gt;0</formula>
    </cfRule>
  </conditionalFormatting>
  <conditionalFormatting sqref="M44">
    <cfRule type="notContainsBlanks" dxfId="53" priority="9">
      <formula>LEN(TRIM(M44))&gt;0</formula>
    </cfRule>
  </conditionalFormatting>
  <conditionalFormatting sqref="M33">
    <cfRule type="notContainsBlanks" dxfId="52" priority="13">
      <formula>LEN(TRIM(M33))&gt;0</formula>
    </cfRule>
    <cfRule type="notContainsBlanks" dxfId="51" priority="14">
      <formula>LEN(TRIM(M33))&gt;0</formula>
    </cfRule>
  </conditionalFormatting>
  <conditionalFormatting sqref="N33:AG33 M34:AG44">
    <cfRule type="notContainsBlanks" dxfId="50" priority="12">
      <formula>LEN(TRIM(M33))&gt;0</formula>
    </cfRule>
  </conditionalFormatting>
  <conditionalFormatting sqref="M33">
    <cfRule type="notContainsBlanks" dxfId="49" priority="10">
      <formula>LEN(TRIM(M33))&gt;0</formula>
    </cfRule>
    <cfRule type="notContainsBlanks" dxfId="48" priority="11">
      <formula>LEN(TRIM(M33))&gt;0</formula>
    </cfRule>
  </conditionalFormatting>
  <conditionalFormatting sqref="N13:AG13">
    <cfRule type="notContainsBlanks" dxfId="47" priority="8">
      <formula>LEN(TRIM(N13))&gt;0</formula>
    </cfRule>
  </conditionalFormatting>
  <conditionalFormatting sqref="M13:AG13">
    <cfRule type="notContainsBlanks" dxfId="46" priority="6">
      <formula>LEN(TRIM(M13))&gt;0</formula>
    </cfRule>
  </conditionalFormatting>
  <conditionalFormatting sqref="M14:AG24">
    <cfRule type="notContainsBlanks" dxfId="45" priority="5">
      <formula>LEN(TRIM(M14))&gt;0</formula>
    </cfRule>
  </conditionalFormatting>
  <conditionalFormatting sqref="M24:AG24">
    <cfRule type="notContainsBlanks" dxfId="44" priority="4">
      <formula>LEN(TRIM(M24))&gt;0</formula>
    </cfRule>
  </conditionalFormatting>
  <conditionalFormatting sqref="M33:AG33">
    <cfRule type="notContainsBlanks" dxfId="43" priority="3">
      <formula>LEN(TRIM(M33))&gt;0</formula>
    </cfRule>
  </conditionalFormatting>
  <conditionalFormatting sqref="M34:AG44">
    <cfRule type="notContainsBlanks" dxfId="42" priority="2">
      <formula>LEN(TRIM(M34))&gt;0</formula>
    </cfRule>
  </conditionalFormatting>
  <conditionalFormatting sqref="M44:AG44">
    <cfRule type="notContainsBlanks" dxfId="41" priority="1">
      <formula>LEN(TRIM(M44))&gt;0</formula>
    </cfRule>
  </conditionalFormatting>
  <pageMargins left="0.7" right="0.7" top="0.75" bottom="0.75" header="0.3" footer="0.3"/>
  <drawing r:id="rId1"/>
  <extLst>
    <ext xmlns:x14="http://schemas.microsoft.com/office/spreadsheetml/2009/9/main" uri="{A8765BA9-456A-4dab-B4F3-ACF838C121DE}">
      <x14:slicerList>
        <x14:slicer r:id="rId2"/>
      </x14:slicerList>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2:AG48"/>
  <sheetViews>
    <sheetView tabSelected="1" topLeftCell="A13" workbookViewId="0">
      <selection activeCell="W28" sqref="W28"/>
    </sheetView>
  </sheetViews>
  <sheetFormatPr defaultRowHeight="14.5" x14ac:dyDescent="0.35"/>
  <cols>
    <col min="1" max="1" width="2.81640625" style="88" customWidth="1"/>
    <col min="2" max="2" width="10.90625" style="88" customWidth="1"/>
    <col min="3" max="3" width="9.08984375" style="88" bestFit="1" customWidth="1"/>
    <col min="4" max="4" width="8.7265625" style="88"/>
    <col min="5" max="5" width="8.1796875" style="88" bestFit="1" customWidth="1"/>
    <col min="6" max="6" width="8.54296875" style="88" bestFit="1" customWidth="1"/>
    <col min="7" max="7" width="8.81640625" style="88" bestFit="1" customWidth="1"/>
    <col min="8" max="8" width="8.54296875" style="88" bestFit="1" customWidth="1"/>
    <col min="9" max="9" width="8.453125" style="88" bestFit="1" customWidth="1"/>
    <col min="10" max="10" width="8.81640625" style="88" bestFit="1" customWidth="1"/>
    <col min="11" max="11" width="9.08984375" style="88" bestFit="1" customWidth="1"/>
    <col min="12" max="12" width="8.81640625" style="88" bestFit="1" customWidth="1"/>
    <col min="13" max="13" width="12.81640625" style="88" customWidth="1"/>
    <col min="14" max="14" width="10.81640625" style="88" customWidth="1"/>
    <col min="15" max="16" width="9.90625" style="88" bestFit="1" customWidth="1"/>
    <col min="17" max="17" width="9.6328125" style="88" customWidth="1"/>
    <col min="18" max="24" width="9.90625" style="88" bestFit="1" customWidth="1"/>
    <col min="25" max="25" width="10.36328125" style="88" customWidth="1"/>
    <col min="26" max="26" width="9.90625" style="88" bestFit="1" customWidth="1"/>
    <col min="27" max="27" width="9.81640625" style="88" customWidth="1"/>
    <col min="28" max="28" width="9.90625" style="88" customWidth="1"/>
    <col min="29" max="29" width="10.36328125" style="88" customWidth="1"/>
    <col min="30" max="31" width="8.7265625" style="88"/>
    <col min="32" max="32" width="9.90625" style="88" bestFit="1" customWidth="1"/>
    <col min="33" max="33" width="10.08984375" style="88" customWidth="1"/>
    <col min="34" max="16384" width="8.7265625" style="88"/>
  </cols>
  <sheetData>
    <row r="2" spans="1:33" ht="21.5" customHeight="1" x14ac:dyDescent="0.45">
      <c r="C2" s="89"/>
      <c r="D2" s="89"/>
      <c r="E2" s="89"/>
      <c r="F2" s="89"/>
      <c r="G2" s="89"/>
      <c r="H2" s="89"/>
      <c r="K2" s="89"/>
      <c r="L2" s="89"/>
      <c r="M2" s="89"/>
      <c r="N2" s="89"/>
      <c r="O2" s="89"/>
      <c r="P2" s="89"/>
    </row>
    <row r="3" spans="1:33" ht="21" x14ac:dyDescent="0.45">
      <c r="B3" s="141"/>
      <c r="C3" s="141"/>
      <c r="D3" s="141"/>
      <c r="E3" s="141"/>
      <c r="F3" s="141"/>
      <c r="G3" s="141"/>
      <c r="H3" s="89"/>
      <c r="O3" s="89"/>
      <c r="P3" s="89"/>
      <c r="Q3" s="142" t="s">
        <v>160</v>
      </c>
      <c r="R3" s="143"/>
      <c r="S3" s="143"/>
      <c r="T3" s="144"/>
    </row>
    <row r="4" spans="1:33" ht="18.5" x14ac:dyDescent="0.45">
      <c r="A4" s="89"/>
      <c r="Q4" s="145"/>
      <c r="R4" s="146"/>
      <c r="S4" s="146"/>
      <c r="T4" s="147"/>
    </row>
    <row r="5" spans="1:33" ht="18.5" x14ac:dyDescent="0.45">
      <c r="A5" s="89"/>
      <c r="Q5" s="148"/>
      <c r="R5" s="149"/>
      <c r="S5" s="149"/>
      <c r="T5" s="150"/>
    </row>
    <row r="10" spans="1:33" ht="18.5" x14ac:dyDescent="0.45">
      <c r="B10" s="108" t="s">
        <v>161</v>
      </c>
    </row>
    <row r="12" spans="1:33" ht="18.5" x14ac:dyDescent="0.35">
      <c r="M12" s="91" t="s">
        <v>162</v>
      </c>
      <c r="N12" s="92"/>
      <c r="O12" s="92"/>
      <c r="P12" s="92"/>
      <c r="Q12" s="92"/>
      <c r="R12" s="92"/>
      <c r="S12" s="92"/>
      <c r="T12" s="92"/>
      <c r="U12" s="92"/>
      <c r="V12" s="92"/>
      <c r="W12" s="92"/>
    </row>
    <row r="13" spans="1:33" ht="29" customHeight="1" x14ac:dyDescent="0.35">
      <c r="M13" s="109" t="s">
        <v>150</v>
      </c>
      <c r="N13" s="110" t="str">
        <f>IF('Expected Yield CR'!B2="","",'Expected Yield CR'!B2)</f>
        <v>RCXM-I</v>
      </c>
      <c r="O13" s="110" t="str">
        <f>IF('Expected Yield CR'!C2="","",'Expected Yield CR'!C2)</f>
        <v>RCXN-I</v>
      </c>
      <c r="P13" s="110" t="str">
        <f>IF('Expected Yield CR'!D2="","",'Expected Yield CR'!D2)</f>
        <v>SCPE-I (1B/4C)</v>
      </c>
      <c r="Q13" s="110" t="str">
        <f>IF('Expected Yield CR'!E2="","",'Expected Yield CR'!E2)</f>
        <v>SCPE-I (4C only)</v>
      </c>
      <c r="R13" s="110" t="str">
        <f>IF('Expected Yield CR'!F2="","",'Expected Yield CR'!F2)</f>
        <v>SCPN-I</v>
      </c>
      <c r="S13" s="110" t="str">
        <f>IF('Expected Yield CR'!G2="","",'Expected Yield CR'!G2)</f>
        <v>SCPN-I (1B only)</v>
      </c>
      <c r="T13" s="110" t="str">
        <f>IF('Expected Yield CR'!H2="","",'Expected Yield CR'!H2)</f>
        <v>SCPN-I (4C only)</v>
      </c>
      <c r="U13" s="110" t="str">
        <f>IF('Expected Yield CR'!I2="","",'Expected Yield CR'!I2)</f>
        <v>SCTM-I (1B only)</v>
      </c>
      <c r="V13" s="110" t="str">
        <f>IF('Expected Yield CR'!J2="","",'Expected Yield CR'!J2)</f>
        <v>SCTM-I (1B/4C)</v>
      </c>
      <c r="W13" s="110" t="str">
        <f>IF('Expected Yield CR'!K2="","",'Expected Yield CR'!K2)</f>
        <v>SCTM-I (4C only)</v>
      </c>
      <c r="X13" s="110" t="str">
        <f>IF('Expected Yield CR'!L2="","",'Expected Yield CR'!L2)</f>
        <v>SCXN-I</v>
      </c>
      <c r="Y13" s="110" t="str">
        <f>IF('Expected Yield CR'!M2="","",'Expected Yield CR'!M2)</f>
        <v>SHPE-I (1B/4C)</v>
      </c>
      <c r="Z13" s="110" t="str">
        <f>IF('Expected Yield CR'!N2="","",'Expected Yield CR'!N2)</f>
        <v>SHPN-I</v>
      </c>
      <c r="AA13" s="110" t="str">
        <f>IF('Expected Yield CR'!O2="","",'Expected Yield CR'!O2)</f>
        <v>SHPN-I (1B only)</v>
      </c>
      <c r="AB13" s="110" t="str">
        <f>IF('Expected Yield CR'!P2="","",'Expected Yield CR'!P2)</f>
        <v>SHPN-I (4C only)</v>
      </c>
      <c r="AC13" s="110" t="str">
        <f>IF('Expected Yield CR'!Q2="","",'Expected Yield CR'!Q2)</f>
        <v>SHTM-I (1B only)</v>
      </c>
      <c r="AD13" s="110" t="str">
        <f>IF('Expected Yield CR'!R2="","",'Expected Yield CR'!R2)</f>
        <v>SHTM-I (1B/4C)</v>
      </c>
      <c r="AE13" s="110" t="str">
        <f>IF('Expected Yield CR'!S2="","",'Expected Yield CR'!S2)</f>
        <v>SHTM-I (4C only)</v>
      </c>
      <c r="AF13" s="110" t="str">
        <f>IF('Expected Yield CR'!T2="","",'Expected Yield CR'!T2)</f>
        <v>SHXN-I</v>
      </c>
      <c r="AG13" s="96"/>
    </row>
    <row r="14" spans="1:33" ht="15.5" x14ac:dyDescent="0.35">
      <c r="M14" s="105">
        <f>'Expected Yield CR'!A3</f>
        <v>0</v>
      </c>
      <c r="N14" s="96">
        <f>IF('Expected Yield CR'!B3="","",'Expected Yield CR'!B3)</f>
        <v>3537.3887136000003</v>
      </c>
      <c r="O14" s="96">
        <f>IF('Expected Yield CR'!C3="","",'Expected Yield CR'!C3)</f>
        <v>3537.3887136000003</v>
      </c>
      <c r="P14" s="96">
        <f>IF('Expected Yield CR'!D3="","",'Expected Yield CR'!D3)</f>
        <v>3537.3887136000003</v>
      </c>
      <c r="Q14" s="96">
        <f>IF('Expected Yield CR'!E3="","",'Expected Yield CR'!E3)</f>
        <v>3537.3887136000003</v>
      </c>
      <c r="R14" s="96">
        <f>IF('Expected Yield CR'!F3="","",'Expected Yield CR'!F3)</f>
        <v>3537.3887136000003</v>
      </c>
      <c r="S14" s="96">
        <f>IF('Expected Yield CR'!G3="","",'Expected Yield CR'!G3)</f>
        <v>3537.3887136000003</v>
      </c>
      <c r="T14" s="96">
        <f>IF('Expected Yield CR'!H3="","",'Expected Yield CR'!H3)</f>
        <v>3537.3887136000003</v>
      </c>
      <c r="U14" s="96">
        <f>IF('Expected Yield CR'!I3="","",'Expected Yield CR'!I3)</f>
        <v>3537.3887136000003</v>
      </c>
      <c r="V14" s="96">
        <f>IF('Expected Yield CR'!J3="","",'Expected Yield CR'!J3)</f>
        <v>3537.3887136000003</v>
      </c>
      <c r="W14" s="96">
        <f>IF('Expected Yield CR'!K3="","",'Expected Yield CR'!K3)</f>
        <v>3537.3887136000003</v>
      </c>
      <c r="X14" s="96">
        <f>IF('Expected Yield CR'!L3="","",'Expected Yield CR'!L3)</f>
        <v>3342.0555237904937</v>
      </c>
      <c r="Y14" s="96">
        <f>IF('Expected Yield CR'!M3="","",'Expected Yield CR'!M3)</f>
        <v>3537.3887136000003</v>
      </c>
      <c r="Z14" s="96">
        <f>IF('Expected Yield CR'!N3="","",'Expected Yield CR'!N3)</f>
        <v>3537.3887136000003</v>
      </c>
      <c r="AA14" s="96">
        <f>IF('Expected Yield CR'!O3="","",'Expected Yield CR'!O3)</f>
        <v>3537.3887136000003</v>
      </c>
      <c r="AB14" s="96">
        <f>IF('Expected Yield CR'!P3="","",'Expected Yield CR'!P3)</f>
        <v>3537.3887136000003</v>
      </c>
      <c r="AC14" s="96">
        <f>IF('Expected Yield CR'!Q3="","",'Expected Yield CR'!Q3)</f>
        <v>3537.3887136000003</v>
      </c>
      <c r="AD14" s="96">
        <f>IF('Expected Yield CR'!R3="","",'Expected Yield CR'!R3)</f>
        <v>3537.3887136000003</v>
      </c>
      <c r="AE14" s="96">
        <f>IF('Expected Yield CR'!S3="","",'Expected Yield CR'!S3)</f>
        <v>3537.3887136000003</v>
      </c>
      <c r="AF14" s="96">
        <f>IF('Expected Yield CR'!T3="","",'Expected Yield CR'!T3)</f>
        <v>3342.0555237904937</v>
      </c>
      <c r="AG14" s="96"/>
    </row>
    <row r="15" spans="1:33" ht="15.5" x14ac:dyDescent="0.35">
      <c r="M15" s="105">
        <f>'Expected Yield CR'!A4</f>
        <v>0.1</v>
      </c>
      <c r="N15" s="96">
        <f>IF('Expected Yield CR'!B4="","",'Expected Yield CR'!B4)</f>
        <v>3537.3887135999994</v>
      </c>
      <c r="O15" s="96">
        <f>IF('Expected Yield CR'!C4="","",'Expected Yield CR'!C4)</f>
        <v>3537.3887135999994</v>
      </c>
      <c r="P15" s="96">
        <f>IF('Expected Yield CR'!D4="","",'Expected Yield CR'!D4)</f>
        <v>3537.3887135999994</v>
      </c>
      <c r="Q15" s="96">
        <f>IF('Expected Yield CR'!E4="","",'Expected Yield CR'!E4)</f>
        <v>3537.3887135999994</v>
      </c>
      <c r="R15" s="96">
        <f>IF('Expected Yield CR'!F4="","",'Expected Yield CR'!F4)</f>
        <v>3517.8553946190495</v>
      </c>
      <c r="S15" s="96">
        <f>IF('Expected Yield CR'!G4="","",'Expected Yield CR'!G4)</f>
        <v>3517.8553946190495</v>
      </c>
      <c r="T15" s="96">
        <f>IF('Expected Yield CR'!H4="","",'Expected Yield CR'!H4)</f>
        <v>3537.3887135999994</v>
      </c>
      <c r="U15" s="96">
        <f>IF('Expected Yield CR'!I4="","",'Expected Yield CR'!I4)</f>
        <v>3517.8553946190495</v>
      </c>
      <c r="V15" s="96">
        <f>IF('Expected Yield CR'!J4="","",'Expected Yield CR'!J4)</f>
        <v>3537.3887135999994</v>
      </c>
      <c r="W15" s="96">
        <f>IF('Expected Yield CR'!K4="","",'Expected Yield CR'!K4)</f>
        <v>3537.3887135999994</v>
      </c>
      <c r="X15" s="96">
        <f>IF('Expected Yield CR'!L4="","",'Expected Yield CR'!L4)</f>
        <v>3342.0555237904937</v>
      </c>
      <c r="Y15" s="96">
        <f>IF('Expected Yield CR'!M4="","",'Expected Yield CR'!M4)</f>
        <v>3537.3887135999994</v>
      </c>
      <c r="Z15" s="96">
        <f>IF('Expected Yield CR'!N4="","",'Expected Yield CR'!N4)</f>
        <v>3517.8553946190495</v>
      </c>
      <c r="AA15" s="96">
        <f>IF('Expected Yield CR'!O4="","",'Expected Yield CR'!O4)</f>
        <v>3517.8553946190495</v>
      </c>
      <c r="AB15" s="96">
        <f>IF('Expected Yield CR'!P4="","",'Expected Yield CR'!P4)</f>
        <v>3537.3887135999994</v>
      </c>
      <c r="AC15" s="96">
        <f>IF('Expected Yield CR'!Q4="","",'Expected Yield CR'!Q4)</f>
        <v>3517.8553946190495</v>
      </c>
      <c r="AD15" s="96">
        <f>IF('Expected Yield CR'!R4="","",'Expected Yield CR'!R4)</f>
        <v>3537.3887135999994</v>
      </c>
      <c r="AE15" s="96">
        <f>IF('Expected Yield CR'!S4="","",'Expected Yield CR'!S4)</f>
        <v>3537.3887135999994</v>
      </c>
      <c r="AF15" s="96">
        <f>IF('Expected Yield CR'!T4="","",'Expected Yield CR'!T4)</f>
        <v>3342.0555237904937</v>
      </c>
      <c r="AG15" s="96"/>
    </row>
    <row r="16" spans="1:33" ht="15.5" x14ac:dyDescent="0.35">
      <c r="M16" s="105">
        <f>'Expected Yield CR'!A5</f>
        <v>0.2</v>
      </c>
      <c r="N16" s="96">
        <f>IF('Expected Yield CR'!B5="","",'Expected Yield CR'!B5)</f>
        <v>3537.3887136000003</v>
      </c>
      <c r="O16" s="96">
        <f>IF('Expected Yield CR'!C5="","",'Expected Yield CR'!C5)</f>
        <v>3537.3887136000003</v>
      </c>
      <c r="P16" s="96">
        <f>IF('Expected Yield CR'!D5="","",'Expected Yield CR'!D5)</f>
        <v>3537.3887136000003</v>
      </c>
      <c r="Q16" s="96">
        <f>IF('Expected Yield CR'!E5="","",'Expected Yield CR'!E5)</f>
        <v>3537.3887136000003</v>
      </c>
      <c r="R16" s="96">
        <f>IF('Expected Yield CR'!F5="","",'Expected Yield CR'!F5)</f>
        <v>3498.3220756380992</v>
      </c>
      <c r="S16" s="96">
        <f>IF('Expected Yield CR'!G5="","",'Expected Yield CR'!G5)</f>
        <v>3498.3220756380992</v>
      </c>
      <c r="T16" s="96">
        <f>IF('Expected Yield CR'!H5="","",'Expected Yield CR'!H5)</f>
        <v>3537.3887136000003</v>
      </c>
      <c r="U16" s="96">
        <f>IF('Expected Yield CR'!I5="","",'Expected Yield CR'!I5)</f>
        <v>3498.3220756380992</v>
      </c>
      <c r="V16" s="96">
        <f>IF('Expected Yield CR'!J5="","",'Expected Yield CR'!J5)</f>
        <v>3537.3887136000003</v>
      </c>
      <c r="W16" s="96">
        <f>IF('Expected Yield CR'!K5="","",'Expected Yield CR'!K5)</f>
        <v>3537.3887136000003</v>
      </c>
      <c r="X16" s="96">
        <f>IF('Expected Yield CR'!L5="","",'Expected Yield CR'!L5)</f>
        <v>3342.0555237904937</v>
      </c>
      <c r="Y16" s="96">
        <f>IF('Expected Yield CR'!M5="","",'Expected Yield CR'!M5)</f>
        <v>3537.3887136000003</v>
      </c>
      <c r="Z16" s="96">
        <f>IF('Expected Yield CR'!N5="","",'Expected Yield CR'!N5)</f>
        <v>3498.3220756380992</v>
      </c>
      <c r="AA16" s="96">
        <f>IF('Expected Yield CR'!O5="","",'Expected Yield CR'!O5)</f>
        <v>3498.3220756380992</v>
      </c>
      <c r="AB16" s="96">
        <f>IF('Expected Yield CR'!P5="","",'Expected Yield CR'!P5)</f>
        <v>3537.3887136000003</v>
      </c>
      <c r="AC16" s="96">
        <f>IF('Expected Yield CR'!Q5="","",'Expected Yield CR'!Q5)</f>
        <v>3498.3220756380992</v>
      </c>
      <c r="AD16" s="96">
        <f>IF('Expected Yield CR'!R5="","",'Expected Yield CR'!R5)</f>
        <v>3537.3887136000003</v>
      </c>
      <c r="AE16" s="96">
        <f>IF('Expected Yield CR'!S5="","",'Expected Yield CR'!S5)</f>
        <v>3537.3887136000003</v>
      </c>
      <c r="AF16" s="96">
        <f>IF('Expected Yield CR'!T5="","",'Expected Yield CR'!T5)</f>
        <v>3342.0555237904937</v>
      </c>
      <c r="AG16" s="96"/>
    </row>
    <row r="17" spans="1:33" ht="15.5" x14ac:dyDescent="0.35">
      <c r="M17" s="105">
        <f>'Expected Yield CR'!A6</f>
        <v>0.3</v>
      </c>
      <c r="N17" s="96">
        <f>IF('Expected Yield CR'!B6="","",'Expected Yield CR'!B6)</f>
        <v>3537.3887135999994</v>
      </c>
      <c r="O17" s="96">
        <f>IF('Expected Yield CR'!C6="","",'Expected Yield CR'!C6)</f>
        <v>3537.3887135999994</v>
      </c>
      <c r="P17" s="96">
        <f>IF('Expected Yield CR'!D6="","",'Expected Yield CR'!D6)</f>
        <v>3537.3887135999994</v>
      </c>
      <c r="Q17" s="96">
        <f>IF('Expected Yield CR'!E6="","",'Expected Yield CR'!E6)</f>
        <v>3537.3887135999994</v>
      </c>
      <c r="R17" s="96">
        <f>IF('Expected Yield CR'!F6="","",'Expected Yield CR'!F6)</f>
        <v>3478.7887566571476</v>
      </c>
      <c r="S17" s="96">
        <f>IF('Expected Yield CR'!G6="","",'Expected Yield CR'!G6)</f>
        <v>3478.7887566571476</v>
      </c>
      <c r="T17" s="96">
        <f>IF('Expected Yield CR'!H6="","",'Expected Yield CR'!H6)</f>
        <v>3537.3887135999994</v>
      </c>
      <c r="U17" s="96">
        <f>IF('Expected Yield CR'!I6="","",'Expected Yield CR'!I6)</f>
        <v>3478.7887566571476</v>
      </c>
      <c r="V17" s="96">
        <f>IF('Expected Yield CR'!J6="","",'Expected Yield CR'!J6)</f>
        <v>3537.3887135999994</v>
      </c>
      <c r="W17" s="96">
        <f>IF('Expected Yield CR'!K6="","",'Expected Yield CR'!K6)</f>
        <v>3537.3887135999994</v>
      </c>
      <c r="X17" s="96">
        <f>IF('Expected Yield CR'!L6="","",'Expected Yield CR'!L6)</f>
        <v>3342.0555237904937</v>
      </c>
      <c r="Y17" s="96">
        <f>IF('Expected Yield CR'!M6="","",'Expected Yield CR'!M6)</f>
        <v>3537.3887135999994</v>
      </c>
      <c r="Z17" s="96">
        <f>IF('Expected Yield CR'!N6="","",'Expected Yield CR'!N6)</f>
        <v>3478.7887566571476</v>
      </c>
      <c r="AA17" s="96">
        <f>IF('Expected Yield CR'!O6="","",'Expected Yield CR'!O6)</f>
        <v>3478.7887566571476</v>
      </c>
      <c r="AB17" s="96">
        <f>IF('Expected Yield CR'!P6="","",'Expected Yield CR'!P6)</f>
        <v>3537.3887135999994</v>
      </c>
      <c r="AC17" s="96">
        <f>IF('Expected Yield CR'!Q6="","",'Expected Yield CR'!Q6)</f>
        <v>3478.7887566571476</v>
      </c>
      <c r="AD17" s="96">
        <f>IF('Expected Yield CR'!R6="","",'Expected Yield CR'!R6)</f>
        <v>3537.3887135999994</v>
      </c>
      <c r="AE17" s="96">
        <f>IF('Expected Yield CR'!S6="","",'Expected Yield CR'!S6)</f>
        <v>3537.3887135999994</v>
      </c>
      <c r="AF17" s="96">
        <f>IF('Expected Yield CR'!T6="","",'Expected Yield CR'!T6)</f>
        <v>3342.0555237904937</v>
      </c>
      <c r="AG17" s="96"/>
    </row>
    <row r="18" spans="1:33" ht="15.5" x14ac:dyDescent="0.35">
      <c r="M18" s="105">
        <f>'Expected Yield CR'!A7</f>
        <v>0.4</v>
      </c>
      <c r="N18" s="96">
        <f>IF('Expected Yield CR'!B7="","",'Expected Yield CR'!B7)</f>
        <v>3537.3887136000003</v>
      </c>
      <c r="O18" s="96">
        <f>IF('Expected Yield CR'!C7="","",'Expected Yield CR'!C7)</f>
        <v>3537.3887136000003</v>
      </c>
      <c r="P18" s="96">
        <f>IF('Expected Yield CR'!D7="","",'Expected Yield CR'!D7)</f>
        <v>3537.3887136000003</v>
      </c>
      <c r="Q18" s="96">
        <f>IF('Expected Yield CR'!E7="","",'Expected Yield CR'!E7)</f>
        <v>3537.3887136000003</v>
      </c>
      <c r="R18" s="96">
        <f>IF('Expected Yield CR'!F7="","",'Expected Yield CR'!F7)</f>
        <v>3459.2554376761977</v>
      </c>
      <c r="S18" s="96">
        <f>IF('Expected Yield CR'!G7="","",'Expected Yield CR'!G7)</f>
        <v>3459.2554376761977</v>
      </c>
      <c r="T18" s="96">
        <f>IF('Expected Yield CR'!H7="","",'Expected Yield CR'!H7)</f>
        <v>3537.3887136000003</v>
      </c>
      <c r="U18" s="96">
        <f>IF('Expected Yield CR'!I7="","",'Expected Yield CR'!I7)</f>
        <v>3459.2554376761977</v>
      </c>
      <c r="V18" s="96">
        <f>IF('Expected Yield CR'!J7="","",'Expected Yield CR'!J7)</f>
        <v>3537.3887136000003</v>
      </c>
      <c r="W18" s="96">
        <f>IF('Expected Yield CR'!K7="","",'Expected Yield CR'!K7)</f>
        <v>3537.3887136000003</v>
      </c>
      <c r="X18" s="96">
        <f>IF('Expected Yield CR'!L7="","",'Expected Yield CR'!L7)</f>
        <v>3342.0555237904932</v>
      </c>
      <c r="Y18" s="96">
        <f>IF('Expected Yield CR'!M7="","",'Expected Yield CR'!M7)</f>
        <v>3537.3887136000003</v>
      </c>
      <c r="Z18" s="96">
        <f>IF('Expected Yield CR'!N7="","",'Expected Yield CR'!N7)</f>
        <v>3459.2554376761977</v>
      </c>
      <c r="AA18" s="96">
        <f>IF('Expected Yield CR'!O7="","",'Expected Yield CR'!O7)</f>
        <v>3459.2554376761977</v>
      </c>
      <c r="AB18" s="96">
        <f>IF('Expected Yield CR'!P7="","",'Expected Yield CR'!P7)</f>
        <v>3537.3887136000003</v>
      </c>
      <c r="AC18" s="96">
        <f>IF('Expected Yield CR'!Q7="","",'Expected Yield CR'!Q7)</f>
        <v>3459.2554376761977</v>
      </c>
      <c r="AD18" s="96">
        <f>IF('Expected Yield CR'!R7="","",'Expected Yield CR'!R7)</f>
        <v>3537.3887136000003</v>
      </c>
      <c r="AE18" s="96">
        <f>IF('Expected Yield CR'!S7="","",'Expected Yield CR'!S7)</f>
        <v>3537.3887136000003</v>
      </c>
      <c r="AF18" s="96">
        <f>IF('Expected Yield CR'!T7="","",'Expected Yield CR'!T7)</f>
        <v>3342.0555237904932</v>
      </c>
      <c r="AG18" s="96"/>
    </row>
    <row r="19" spans="1:33" ht="15.5" x14ac:dyDescent="0.35">
      <c r="M19" s="105">
        <f>'Expected Yield CR'!A8</f>
        <v>0.5</v>
      </c>
      <c r="N19" s="96">
        <f>IF('Expected Yield CR'!B8="","",'Expected Yield CR'!B8)</f>
        <v>3537.3887136000003</v>
      </c>
      <c r="O19" s="96">
        <f>IF('Expected Yield CR'!C8="","",'Expected Yield CR'!C8)</f>
        <v>3537.3887136000003</v>
      </c>
      <c r="P19" s="96">
        <f>IF('Expected Yield CR'!D8="","",'Expected Yield CR'!D8)</f>
        <v>3537.3887136000003</v>
      </c>
      <c r="Q19" s="96">
        <f>IF('Expected Yield CR'!E8="","",'Expected Yield CR'!E8)</f>
        <v>3537.3887136000003</v>
      </c>
      <c r="R19" s="96">
        <f>IF('Expected Yield CR'!F8="","",'Expected Yield CR'!F8)</f>
        <v>3439.7221186952465</v>
      </c>
      <c r="S19" s="96">
        <f>IF('Expected Yield CR'!G8="","",'Expected Yield CR'!G8)</f>
        <v>3439.7221186952465</v>
      </c>
      <c r="T19" s="96">
        <f>IF('Expected Yield CR'!H8="","",'Expected Yield CR'!H8)</f>
        <v>3537.3887136000003</v>
      </c>
      <c r="U19" s="96">
        <f>IF('Expected Yield CR'!I8="","",'Expected Yield CR'!I8)</f>
        <v>3439.7221186952465</v>
      </c>
      <c r="V19" s="96">
        <f>IF('Expected Yield CR'!J8="","",'Expected Yield CR'!J8)</f>
        <v>3537.3887136000003</v>
      </c>
      <c r="W19" s="96">
        <f>IF('Expected Yield CR'!K8="","",'Expected Yield CR'!K8)</f>
        <v>3537.3887136000003</v>
      </c>
      <c r="X19" s="96">
        <f>IF('Expected Yield CR'!L8="","",'Expected Yield CR'!L8)</f>
        <v>3342.0555237904937</v>
      </c>
      <c r="Y19" s="96">
        <f>IF('Expected Yield CR'!M8="","",'Expected Yield CR'!M8)</f>
        <v>3537.3887136000003</v>
      </c>
      <c r="Z19" s="96">
        <f>IF('Expected Yield CR'!N8="","",'Expected Yield CR'!N8)</f>
        <v>3439.7221186952465</v>
      </c>
      <c r="AA19" s="96">
        <f>IF('Expected Yield CR'!O8="","",'Expected Yield CR'!O8)</f>
        <v>3439.7221186952465</v>
      </c>
      <c r="AB19" s="96">
        <f>IF('Expected Yield CR'!P8="","",'Expected Yield CR'!P8)</f>
        <v>3537.3887136000003</v>
      </c>
      <c r="AC19" s="96">
        <f>IF('Expected Yield CR'!Q8="","",'Expected Yield CR'!Q8)</f>
        <v>3439.7221186952465</v>
      </c>
      <c r="AD19" s="96">
        <f>IF('Expected Yield CR'!R8="","",'Expected Yield CR'!R8)</f>
        <v>3537.3887136000003</v>
      </c>
      <c r="AE19" s="96">
        <f>IF('Expected Yield CR'!S8="","",'Expected Yield CR'!S8)</f>
        <v>3537.3887136000003</v>
      </c>
      <c r="AF19" s="96">
        <f>IF('Expected Yield CR'!T8="","",'Expected Yield CR'!T8)</f>
        <v>3342.0555237904937</v>
      </c>
      <c r="AG19" s="96"/>
    </row>
    <row r="20" spans="1:33" ht="15.5" x14ac:dyDescent="0.35">
      <c r="M20" s="105">
        <f>'Expected Yield CR'!A9</f>
        <v>0.6</v>
      </c>
      <c r="N20" s="96">
        <f>IF('Expected Yield CR'!B9="","",'Expected Yield CR'!B9)</f>
        <v>3537.3887136000003</v>
      </c>
      <c r="O20" s="96">
        <f>IF('Expected Yield CR'!C9="","",'Expected Yield CR'!C9)</f>
        <v>3537.3887136000003</v>
      </c>
      <c r="P20" s="96">
        <f>IF('Expected Yield CR'!D9="","",'Expected Yield CR'!D9)</f>
        <v>3537.3887136000003</v>
      </c>
      <c r="Q20" s="96">
        <f>IF('Expected Yield CR'!E9="","",'Expected Yield CR'!E9)</f>
        <v>3537.3887136000003</v>
      </c>
      <c r="R20" s="96">
        <f>IF('Expected Yield CR'!F9="","",'Expected Yield CR'!F9)</f>
        <v>3420.1887997142958</v>
      </c>
      <c r="S20" s="96">
        <f>IF('Expected Yield CR'!G9="","",'Expected Yield CR'!G9)</f>
        <v>3420.1887997142958</v>
      </c>
      <c r="T20" s="96">
        <f>IF('Expected Yield CR'!H9="","",'Expected Yield CR'!H9)</f>
        <v>3537.3887136000003</v>
      </c>
      <c r="U20" s="96">
        <f>IF('Expected Yield CR'!I9="","",'Expected Yield CR'!I9)</f>
        <v>3420.1887997142958</v>
      </c>
      <c r="V20" s="96">
        <f>IF('Expected Yield CR'!J9="","",'Expected Yield CR'!J9)</f>
        <v>3537.3887136000003</v>
      </c>
      <c r="W20" s="96">
        <f>IF('Expected Yield CR'!K9="","",'Expected Yield CR'!K9)</f>
        <v>3537.3887136000003</v>
      </c>
      <c r="X20" s="96">
        <f>IF('Expected Yield CR'!L9="","",'Expected Yield CR'!L9)</f>
        <v>3342.0555237904937</v>
      </c>
      <c r="Y20" s="96">
        <f>IF('Expected Yield CR'!M9="","",'Expected Yield CR'!M9)</f>
        <v>3537.3887136000003</v>
      </c>
      <c r="Z20" s="96">
        <f>IF('Expected Yield CR'!N9="","",'Expected Yield CR'!N9)</f>
        <v>3420.1887997142958</v>
      </c>
      <c r="AA20" s="96">
        <f>IF('Expected Yield CR'!O9="","",'Expected Yield CR'!O9)</f>
        <v>3420.1887997142958</v>
      </c>
      <c r="AB20" s="96">
        <f>IF('Expected Yield CR'!P9="","",'Expected Yield CR'!P9)</f>
        <v>3537.3887136000003</v>
      </c>
      <c r="AC20" s="96">
        <f>IF('Expected Yield CR'!Q9="","",'Expected Yield CR'!Q9)</f>
        <v>3420.1887997142958</v>
      </c>
      <c r="AD20" s="96">
        <f>IF('Expected Yield CR'!R9="","",'Expected Yield CR'!R9)</f>
        <v>3537.3887136000003</v>
      </c>
      <c r="AE20" s="96">
        <f>IF('Expected Yield CR'!S9="","",'Expected Yield CR'!S9)</f>
        <v>3537.3887136000003</v>
      </c>
      <c r="AF20" s="96">
        <f>IF('Expected Yield CR'!T9="","",'Expected Yield CR'!T9)</f>
        <v>3342.0555237904937</v>
      </c>
      <c r="AG20" s="96"/>
    </row>
    <row r="21" spans="1:33" ht="15.5" x14ac:dyDescent="0.35">
      <c r="M21" s="105">
        <f>'Expected Yield CR'!A10</f>
        <v>0.7</v>
      </c>
      <c r="N21" s="96">
        <f>IF('Expected Yield CR'!B10="","",'Expected Yield CR'!B10)</f>
        <v>3537.3887136000003</v>
      </c>
      <c r="O21" s="96">
        <f>IF('Expected Yield CR'!C10="","",'Expected Yield CR'!C10)</f>
        <v>3537.3887136000003</v>
      </c>
      <c r="P21" s="96">
        <f>IF('Expected Yield CR'!D10="","",'Expected Yield CR'!D10)</f>
        <v>3537.3887136000003</v>
      </c>
      <c r="Q21" s="96">
        <f>IF('Expected Yield CR'!E10="","",'Expected Yield CR'!E10)</f>
        <v>3537.3887136000003</v>
      </c>
      <c r="R21" s="96">
        <f>IF('Expected Yield CR'!F10="","",'Expected Yield CR'!F10)</f>
        <v>3400.655480733345</v>
      </c>
      <c r="S21" s="96">
        <f>IF('Expected Yield CR'!G10="","",'Expected Yield CR'!G10)</f>
        <v>3400.655480733345</v>
      </c>
      <c r="T21" s="96">
        <f>IF('Expected Yield CR'!H10="","",'Expected Yield CR'!H10)</f>
        <v>3537.3887136000003</v>
      </c>
      <c r="U21" s="96">
        <f>IF('Expected Yield CR'!I10="","",'Expected Yield CR'!I10)</f>
        <v>3400.655480733345</v>
      </c>
      <c r="V21" s="96">
        <f>IF('Expected Yield CR'!J10="","",'Expected Yield CR'!J10)</f>
        <v>3537.3887136000003</v>
      </c>
      <c r="W21" s="96">
        <f>IF('Expected Yield CR'!K10="","",'Expected Yield CR'!K10)</f>
        <v>3537.3887136000003</v>
      </c>
      <c r="X21" s="96">
        <f>IF('Expected Yield CR'!L10="","",'Expected Yield CR'!L10)</f>
        <v>3342.0555237904937</v>
      </c>
      <c r="Y21" s="96">
        <f>IF('Expected Yield CR'!M10="","",'Expected Yield CR'!M10)</f>
        <v>3537.3887136000003</v>
      </c>
      <c r="Z21" s="96">
        <f>IF('Expected Yield CR'!N10="","",'Expected Yield CR'!N10)</f>
        <v>3400.655480733345</v>
      </c>
      <c r="AA21" s="96">
        <f>IF('Expected Yield CR'!O10="","",'Expected Yield CR'!O10)</f>
        <v>3400.655480733345</v>
      </c>
      <c r="AB21" s="96">
        <f>IF('Expected Yield CR'!P10="","",'Expected Yield CR'!P10)</f>
        <v>3537.3887136000003</v>
      </c>
      <c r="AC21" s="96">
        <f>IF('Expected Yield CR'!Q10="","",'Expected Yield CR'!Q10)</f>
        <v>3400.655480733345</v>
      </c>
      <c r="AD21" s="96">
        <f>IF('Expected Yield CR'!R10="","",'Expected Yield CR'!R10)</f>
        <v>3537.3887136000003</v>
      </c>
      <c r="AE21" s="96">
        <f>IF('Expected Yield CR'!S10="","",'Expected Yield CR'!S10)</f>
        <v>3537.3887136000003</v>
      </c>
      <c r="AF21" s="96">
        <f>IF('Expected Yield CR'!T10="","",'Expected Yield CR'!T10)</f>
        <v>3342.0555237904937</v>
      </c>
      <c r="AG21" s="96"/>
    </row>
    <row r="22" spans="1:33" ht="15.5" x14ac:dyDescent="0.35">
      <c r="M22" s="105">
        <f>'Expected Yield CR'!A11</f>
        <v>0.8</v>
      </c>
      <c r="N22" s="96">
        <f>IF('Expected Yield CR'!B11="","",'Expected Yield CR'!B11)</f>
        <v>3537.3887136000003</v>
      </c>
      <c r="O22" s="96">
        <f>IF('Expected Yield CR'!C11="","",'Expected Yield CR'!C11)</f>
        <v>3537.3887136000003</v>
      </c>
      <c r="P22" s="96">
        <f>IF('Expected Yield CR'!D11="","",'Expected Yield CR'!D11)</f>
        <v>3537.3887136000003</v>
      </c>
      <c r="Q22" s="96">
        <f>IF('Expected Yield CR'!E11="","",'Expected Yield CR'!E11)</f>
        <v>3537.3887136000003</v>
      </c>
      <c r="R22" s="96">
        <f>IF('Expected Yield CR'!F11="","",'Expected Yield CR'!F11)</f>
        <v>3381.1221617523952</v>
      </c>
      <c r="S22" s="96">
        <f>IF('Expected Yield CR'!G11="","",'Expected Yield CR'!G11)</f>
        <v>3381.1221617523952</v>
      </c>
      <c r="T22" s="96">
        <f>IF('Expected Yield CR'!H11="","",'Expected Yield CR'!H11)</f>
        <v>3537.3887136000003</v>
      </c>
      <c r="U22" s="96">
        <f>IF('Expected Yield CR'!I11="","",'Expected Yield CR'!I11)</f>
        <v>3381.1221617523952</v>
      </c>
      <c r="V22" s="96">
        <f>IF('Expected Yield CR'!J11="","",'Expected Yield CR'!J11)</f>
        <v>3537.3887136000003</v>
      </c>
      <c r="W22" s="96">
        <f>IF('Expected Yield CR'!K11="","",'Expected Yield CR'!K11)</f>
        <v>3537.3887136000003</v>
      </c>
      <c r="X22" s="96">
        <f>IF('Expected Yield CR'!L11="","",'Expected Yield CR'!L11)</f>
        <v>3342.0555237904937</v>
      </c>
      <c r="Y22" s="96">
        <f>IF('Expected Yield CR'!M11="","",'Expected Yield CR'!M11)</f>
        <v>3537.3887136000003</v>
      </c>
      <c r="Z22" s="96">
        <f>IF('Expected Yield CR'!N11="","",'Expected Yield CR'!N11)</f>
        <v>3381.1221617523952</v>
      </c>
      <c r="AA22" s="96">
        <f>IF('Expected Yield CR'!O11="","",'Expected Yield CR'!O11)</f>
        <v>3381.1221617523952</v>
      </c>
      <c r="AB22" s="96">
        <f>IF('Expected Yield CR'!P11="","",'Expected Yield CR'!P11)</f>
        <v>3537.3887136000003</v>
      </c>
      <c r="AC22" s="96">
        <f>IF('Expected Yield CR'!Q11="","",'Expected Yield CR'!Q11)</f>
        <v>3381.1221617523952</v>
      </c>
      <c r="AD22" s="96">
        <f>IF('Expected Yield CR'!R11="","",'Expected Yield CR'!R11)</f>
        <v>3537.3887136000003</v>
      </c>
      <c r="AE22" s="96">
        <f>IF('Expected Yield CR'!S11="","",'Expected Yield CR'!S11)</f>
        <v>3537.3887136000003</v>
      </c>
      <c r="AF22" s="96">
        <f>IF('Expected Yield CR'!T11="","",'Expected Yield CR'!T11)</f>
        <v>3342.0555237904937</v>
      </c>
      <c r="AG22" s="96"/>
    </row>
    <row r="23" spans="1:33" ht="15.5" x14ac:dyDescent="0.35">
      <c r="M23" s="105">
        <f>'Expected Yield CR'!A12</f>
        <v>0.9</v>
      </c>
      <c r="N23" s="96">
        <f>IF('Expected Yield CR'!B12="","",'Expected Yield CR'!B12)</f>
        <v>3537.3887135999994</v>
      </c>
      <c r="O23" s="96">
        <f>IF('Expected Yield CR'!C12="","",'Expected Yield CR'!C12)</f>
        <v>3537.3887135999994</v>
      </c>
      <c r="P23" s="96">
        <f>IF('Expected Yield CR'!D12="","",'Expected Yield CR'!D12)</f>
        <v>3537.3887135999994</v>
      </c>
      <c r="Q23" s="96">
        <f>IF('Expected Yield CR'!E12="","",'Expected Yield CR'!E12)</f>
        <v>3537.3887135999994</v>
      </c>
      <c r="R23" s="96">
        <f>IF('Expected Yield CR'!F12="","",'Expected Yield CR'!F12)</f>
        <v>3361.5888427714435</v>
      </c>
      <c r="S23" s="96">
        <f>IF('Expected Yield CR'!G12="","",'Expected Yield CR'!G12)</f>
        <v>3361.5888427714435</v>
      </c>
      <c r="T23" s="96">
        <f>IF('Expected Yield CR'!H12="","",'Expected Yield CR'!H12)</f>
        <v>3537.3887135999994</v>
      </c>
      <c r="U23" s="96">
        <f>IF('Expected Yield CR'!I12="","",'Expected Yield CR'!I12)</f>
        <v>3361.5888427714435</v>
      </c>
      <c r="V23" s="96">
        <f>IF('Expected Yield CR'!J12="","",'Expected Yield CR'!J12)</f>
        <v>3537.3887135999994</v>
      </c>
      <c r="W23" s="96">
        <f>IF('Expected Yield CR'!K12="","",'Expected Yield CR'!K12)</f>
        <v>3537.3887135999994</v>
      </c>
      <c r="X23" s="96">
        <f>IF('Expected Yield CR'!L12="","",'Expected Yield CR'!L12)</f>
        <v>3342.0555237904937</v>
      </c>
      <c r="Y23" s="96">
        <f>IF('Expected Yield CR'!M12="","",'Expected Yield CR'!M12)</f>
        <v>3537.3887135999994</v>
      </c>
      <c r="Z23" s="96">
        <f>IF('Expected Yield CR'!N12="","",'Expected Yield CR'!N12)</f>
        <v>3361.5888427714435</v>
      </c>
      <c r="AA23" s="96">
        <f>IF('Expected Yield CR'!O12="","",'Expected Yield CR'!O12)</f>
        <v>3361.5888427714435</v>
      </c>
      <c r="AB23" s="96">
        <f>IF('Expected Yield CR'!P12="","",'Expected Yield CR'!P12)</f>
        <v>3537.3887135999994</v>
      </c>
      <c r="AC23" s="96">
        <f>IF('Expected Yield CR'!Q12="","",'Expected Yield CR'!Q12)</f>
        <v>3361.5888427714435</v>
      </c>
      <c r="AD23" s="96">
        <f>IF('Expected Yield CR'!R12="","",'Expected Yield CR'!R12)</f>
        <v>3537.3887135999994</v>
      </c>
      <c r="AE23" s="96">
        <f>IF('Expected Yield CR'!S12="","",'Expected Yield CR'!S12)</f>
        <v>3537.3887135999994</v>
      </c>
      <c r="AF23" s="96">
        <f>IF('Expected Yield CR'!T12="","",'Expected Yield CR'!T12)</f>
        <v>3342.0555237904937</v>
      </c>
      <c r="AG23" s="96"/>
    </row>
    <row r="24" spans="1:33" ht="15.5" x14ac:dyDescent="0.35">
      <c r="M24" s="105">
        <f>'Expected Yield CR'!A13</f>
        <v>1</v>
      </c>
      <c r="N24" s="96">
        <f>IF('Expected Yield CR'!B13="","",'Expected Yield CR'!B13)</f>
        <v>3537.3887136000003</v>
      </c>
      <c r="O24" s="96">
        <f>IF('Expected Yield CR'!C13="","",'Expected Yield CR'!C13)</f>
        <v>3537.3887136000003</v>
      </c>
      <c r="P24" s="96">
        <f>IF('Expected Yield CR'!D13="","",'Expected Yield CR'!D13)</f>
        <v>3537.3887136000003</v>
      </c>
      <c r="Q24" s="96">
        <f>IF('Expected Yield CR'!E13="","",'Expected Yield CR'!E13)</f>
        <v>3537.3887136000003</v>
      </c>
      <c r="R24" s="96">
        <f>IF('Expected Yield CR'!F13="","",'Expected Yield CR'!F13)</f>
        <v>3342.0555237904937</v>
      </c>
      <c r="S24" s="96">
        <f>IF('Expected Yield CR'!G13="","",'Expected Yield CR'!G13)</f>
        <v>3342.0555237904937</v>
      </c>
      <c r="T24" s="96">
        <f>IF('Expected Yield CR'!H13="","",'Expected Yield CR'!H13)</f>
        <v>3537.3887136000003</v>
      </c>
      <c r="U24" s="96">
        <f>IF('Expected Yield CR'!I13="","",'Expected Yield CR'!I13)</f>
        <v>3342.0555237904937</v>
      </c>
      <c r="V24" s="96">
        <f>IF('Expected Yield CR'!J13="","",'Expected Yield CR'!J13)</f>
        <v>3537.3887136000003</v>
      </c>
      <c r="W24" s="96">
        <f>IF('Expected Yield CR'!K13="","",'Expected Yield CR'!K13)</f>
        <v>3537.3887136000003</v>
      </c>
      <c r="X24" s="96">
        <f>IF('Expected Yield CR'!L13="","",'Expected Yield CR'!L13)</f>
        <v>3342.0555237904937</v>
      </c>
      <c r="Y24" s="96">
        <f>IF('Expected Yield CR'!M13="","",'Expected Yield CR'!M13)</f>
        <v>3537.3887136000003</v>
      </c>
      <c r="Z24" s="96">
        <f>IF('Expected Yield CR'!N13="","",'Expected Yield CR'!N13)</f>
        <v>3342.0555237904937</v>
      </c>
      <c r="AA24" s="96">
        <f>IF('Expected Yield CR'!O13="","",'Expected Yield CR'!O13)</f>
        <v>3342.0555237904937</v>
      </c>
      <c r="AB24" s="96">
        <f>IF('Expected Yield CR'!P13="","",'Expected Yield CR'!P13)</f>
        <v>3537.3887136000003</v>
      </c>
      <c r="AC24" s="96">
        <f>IF('Expected Yield CR'!Q13="","",'Expected Yield CR'!Q13)</f>
        <v>3342.0555237904937</v>
      </c>
      <c r="AD24" s="96">
        <f>IF('Expected Yield CR'!R13="","",'Expected Yield CR'!R13)</f>
        <v>3537.3887136000003</v>
      </c>
      <c r="AE24" s="96">
        <f>IF('Expected Yield CR'!S13="","",'Expected Yield CR'!S13)</f>
        <v>3537.3887136000003</v>
      </c>
      <c r="AF24" s="96">
        <f>IF('Expected Yield CR'!T13="","",'Expected Yield CR'!T13)</f>
        <v>3342.0555237904937</v>
      </c>
      <c r="AG24" s="96"/>
    </row>
    <row r="26" spans="1:33" x14ac:dyDescent="0.35">
      <c r="A26" s="90"/>
    </row>
    <row r="27" spans="1:33" x14ac:dyDescent="0.35">
      <c r="A27" s="90"/>
    </row>
    <row r="28" spans="1:33" x14ac:dyDescent="0.35">
      <c r="A28" s="90"/>
      <c r="B28" s="113" t="s">
        <v>166</v>
      </c>
    </row>
    <row r="29" spans="1:33" x14ac:dyDescent="0.35">
      <c r="A29" s="90"/>
      <c r="B29" s="113"/>
    </row>
    <row r="30" spans="1:33" ht="18.5" x14ac:dyDescent="0.45">
      <c r="A30" s="138"/>
      <c r="B30" s="108" t="s">
        <v>158</v>
      </c>
    </row>
    <row r="31" spans="1:33" x14ac:dyDescent="0.35">
      <c r="A31" s="138"/>
    </row>
    <row r="32" spans="1:33" ht="18.5" x14ac:dyDescent="0.35">
      <c r="A32" s="138"/>
      <c r="M32" s="101" t="s">
        <v>164</v>
      </c>
      <c r="N32" s="93"/>
      <c r="O32" s="93"/>
      <c r="P32" s="93"/>
      <c r="Q32" s="93"/>
      <c r="R32" s="93"/>
      <c r="S32" s="93"/>
      <c r="T32" s="93"/>
      <c r="U32" s="93"/>
    </row>
    <row r="33" spans="1:33" ht="29" customHeight="1" x14ac:dyDescent="0.35">
      <c r="A33" s="138"/>
      <c r="M33" s="109" t="s">
        <v>150</v>
      </c>
      <c r="N33" s="111" t="str">
        <f>IF('Expected Revenue CR'!B2="","",'Expected Revenue CR'!B2)</f>
        <v>RCXM-I</v>
      </c>
      <c r="O33" s="111" t="str">
        <f>IF('Expected Revenue CR'!C2="","",'Expected Revenue CR'!C2)</f>
        <v>RCXN-I</v>
      </c>
      <c r="P33" s="111" t="str">
        <f>IF('Expected Revenue CR'!D2="","",'Expected Revenue CR'!D2)</f>
        <v>SCPE-I (1B/4C)</v>
      </c>
      <c r="Q33" s="111" t="str">
        <f>IF('Expected Revenue CR'!E2="","",'Expected Revenue CR'!E2)</f>
        <v>SCPE-I (4C only)</v>
      </c>
      <c r="R33" s="111" t="str">
        <f>IF('Expected Revenue CR'!F2="","",'Expected Revenue CR'!F2)</f>
        <v>SCPN-I</v>
      </c>
      <c r="S33" s="111" t="str">
        <f>IF('Expected Revenue CR'!G2="","",'Expected Revenue CR'!G2)</f>
        <v>SCPN-I (1B only)</v>
      </c>
      <c r="T33" s="111" t="str">
        <f>IF('Expected Revenue CR'!H2="","",'Expected Revenue CR'!H2)</f>
        <v>SCPN-I (4C only)</v>
      </c>
      <c r="U33" s="111" t="str">
        <f>IF('Expected Revenue CR'!I2="","",'Expected Revenue CR'!I2)</f>
        <v>SCTM-I (1B only)</v>
      </c>
      <c r="V33" s="111" t="str">
        <f>IF('Expected Revenue CR'!J2="","",'Expected Revenue CR'!J2)</f>
        <v>SCTM-I (1B/4C)</v>
      </c>
      <c r="W33" s="111" t="str">
        <f>IF('Expected Revenue CR'!K2="","",'Expected Revenue CR'!K2)</f>
        <v>SCTM-I (4C only)</v>
      </c>
      <c r="X33" s="111" t="str">
        <f>IF('Expected Revenue CR'!L2="","",'Expected Revenue CR'!L2)</f>
        <v>SCXN-I</v>
      </c>
      <c r="Y33" s="111" t="str">
        <f>IF('Expected Revenue CR'!M2="","",'Expected Revenue CR'!M2)</f>
        <v>SHPE-I (1B/4C)</v>
      </c>
      <c r="Z33" s="111" t="str">
        <f>IF('Expected Revenue CR'!N2="","",'Expected Revenue CR'!N2)</f>
        <v>SHPN-I</v>
      </c>
      <c r="AA33" s="111" t="str">
        <f>IF('Expected Revenue CR'!O2="","",'Expected Revenue CR'!O2)</f>
        <v>SHPN-I (1B only)</v>
      </c>
      <c r="AB33" s="111" t="str">
        <f>IF('Expected Revenue CR'!P2="","",'Expected Revenue CR'!P2)</f>
        <v>SHPN-I (4C only)</v>
      </c>
      <c r="AC33" s="111" t="str">
        <f>IF('Expected Revenue CR'!Q2="","",'Expected Revenue CR'!Q2)</f>
        <v>SHTM-I (1B only)</v>
      </c>
      <c r="AD33" s="111" t="str">
        <f>IF('Expected Revenue CR'!R2="","",'Expected Revenue CR'!R2)</f>
        <v>SHTM-I (1B/4C)</v>
      </c>
      <c r="AE33" s="111" t="str">
        <f>IF('Expected Revenue CR'!S2="","",'Expected Revenue CR'!S2)</f>
        <v>SHTM-I (4C only)</v>
      </c>
      <c r="AF33" s="111" t="str">
        <f>IF('Expected Revenue CR'!T2="","",'Expected Revenue CR'!T2)</f>
        <v>SHXN-I</v>
      </c>
      <c r="AG33" s="103"/>
    </row>
    <row r="34" spans="1:33" ht="15.5" x14ac:dyDescent="0.35">
      <c r="A34" s="138"/>
      <c r="M34" s="104">
        <f>'Expected Revenue CR'!A3</f>
        <v>0</v>
      </c>
      <c r="N34" s="103">
        <f>IF('Expected Revenue CR'!B3="","",'Expected Revenue CR'!B3)</f>
        <v>871.36189548800007</v>
      </c>
      <c r="O34" s="103">
        <f>IF('Expected Revenue CR'!C3="","",'Expected Revenue CR'!C3)</f>
        <v>934.37239548800017</v>
      </c>
      <c r="P34" s="103">
        <f>IF('Expected Revenue CR'!D3="","",'Expected Revenue CR'!D3)</f>
        <v>878.57721548800009</v>
      </c>
      <c r="Q34" s="103">
        <f>IF('Expected Revenue CR'!E3="","",'Expected Revenue CR'!E3)</f>
        <v>838.79411548799999</v>
      </c>
      <c r="R34" s="103">
        <f>IF('Expected Revenue CR'!F3="","",'Expected Revenue CR'!F3)</f>
        <v>897.23326548800014</v>
      </c>
      <c r="S34" s="103">
        <f>IF('Expected Revenue CR'!G3="","",'Expected Revenue CR'!G3)</f>
        <v>889.07896548800011</v>
      </c>
      <c r="T34" s="103">
        <f>IF('Expected Revenue CR'!H3="","",'Expected Revenue CR'!H3)</f>
        <v>849.29586548800012</v>
      </c>
      <c r="U34" s="103">
        <f>IF('Expected Revenue CR'!I3="","",'Expected Revenue CR'!I3)</f>
        <v>815.56671548800011</v>
      </c>
      <c r="V34" s="103">
        <f>IF('Expected Revenue CR'!J3="","",'Expected Revenue CR'!J3)</f>
        <v>815.56671548800011</v>
      </c>
      <c r="W34" s="103">
        <f>IF('Expected Revenue CR'!K3="","",'Expected Revenue CR'!K3)</f>
        <v>775.78361548800012</v>
      </c>
      <c r="X34" s="103">
        <f>IF('Expected Revenue CR'!L3="","",'Expected Revenue CR'!L3)</f>
        <v>866.62601285086294</v>
      </c>
      <c r="Y34" s="103">
        <f>IF('Expected Revenue CR'!M3="","",'Expected Revenue CR'!M3)</f>
        <v>870.00284548800005</v>
      </c>
      <c r="Z34" s="103">
        <f>IF('Expected Revenue CR'!N3="","",'Expected Revenue CR'!N3)</f>
        <v>888.6588954880001</v>
      </c>
      <c r="AA34" s="103">
        <f>IF('Expected Revenue CR'!O3="","",'Expected Revenue CR'!O3)</f>
        <v>880.50459548800018</v>
      </c>
      <c r="AB34" s="103">
        <f>IF('Expected Revenue CR'!P3="","",'Expected Revenue CR'!P3)</f>
        <v>840.72149548800007</v>
      </c>
      <c r="AC34" s="103">
        <f>IF('Expected Revenue CR'!Q3="","",'Expected Revenue CR'!Q3)</f>
        <v>806.99234548800018</v>
      </c>
      <c r="AD34" s="103">
        <f>IF('Expected Revenue CR'!R3="","",'Expected Revenue CR'!R3)</f>
        <v>806.99234548800018</v>
      </c>
      <c r="AE34" s="103">
        <f>IF('Expected Revenue CR'!S3="","",'Expected Revenue CR'!S3)</f>
        <v>767.20924548800008</v>
      </c>
      <c r="AF34" s="103">
        <f>IF('Expected Revenue CR'!T3="","",'Expected Revenue CR'!T3)</f>
        <v>858.051642850863</v>
      </c>
      <c r="AG34" s="103"/>
    </row>
    <row r="35" spans="1:33" ht="15.5" x14ac:dyDescent="0.35">
      <c r="A35" s="138"/>
      <c r="M35" s="104">
        <f>'Expected Revenue CR'!A4</f>
        <v>0.1</v>
      </c>
      <c r="N35" s="103">
        <f>IF('Expected Revenue CR'!B4="","",'Expected Revenue CR'!B4)</f>
        <v>871.36189548799985</v>
      </c>
      <c r="O35" s="103">
        <f>IF('Expected Revenue CR'!C4="","",'Expected Revenue CR'!C4)</f>
        <v>934.37239548799994</v>
      </c>
      <c r="P35" s="103">
        <f>IF('Expected Revenue CR'!D4="","",'Expected Revenue CR'!D4)</f>
        <v>869.34803048799984</v>
      </c>
      <c r="Q35" s="103">
        <f>IF('Expected Revenue CR'!E4="","",'Expected Revenue CR'!E4)</f>
        <v>838.79411548799976</v>
      </c>
      <c r="R35" s="103">
        <f>IF('Expected Revenue CR'!F4="","",'Expected Revenue CR'!F4)</f>
        <v>890.78727022428643</v>
      </c>
      <c r="S35" s="103">
        <f>IF('Expected Revenue CR'!G4="","",'Expected Revenue CR'!G4)</f>
        <v>882.6329702242864</v>
      </c>
      <c r="T35" s="103">
        <f>IF('Expected Revenue CR'!H4="","",'Expected Revenue CR'!H4)</f>
        <v>849.29586548799989</v>
      </c>
      <c r="U35" s="103">
        <f>IF('Expected Revenue CR'!I4="","",'Expected Revenue CR'!I4)</f>
        <v>809.1207202242864</v>
      </c>
      <c r="V35" s="103">
        <f>IF('Expected Revenue CR'!J4="","",'Expected Revenue CR'!J4)</f>
        <v>806.33753048799986</v>
      </c>
      <c r="W35" s="103">
        <f>IF('Expected Revenue CR'!K4="","",'Expected Revenue CR'!K4)</f>
        <v>775.7836154879999</v>
      </c>
      <c r="X35" s="103">
        <f>IF('Expected Revenue CR'!L4="","",'Expected Revenue CR'!L4)</f>
        <v>866.62601285086294</v>
      </c>
      <c r="Y35" s="103">
        <f>IF('Expected Revenue CR'!M4="","",'Expected Revenue CR'!M4)</f>
        <v>860.7736604879999</v>
      </c>
      <c r="Z35" s="103">
        <f>IF('Expected Revenue CR'!N4="","",'Expected Revenue CR'!N4)</f>
        <v>882.21290022428639</v>
      </c>
      <c r="AA35" s="103">
        <f>IF('Expected Revenue CR'!O4="","",'Expected Revenue CR'!O4)</f>
        <v>874.05860022428647</v>
      </c>
      <c r="AB35" s="103">
        <f>IF('Expected Revenue CR'!P4="","",'Expected Revenue CR'!P4)</f>
        <v>840.72149548799985</v>
      </c>
      <c r="AC35" s="103">
        <f>IF('Expected Revenue CR'!Q4="","",'Expected Revenue CR'!Q4)</f>
        <v>800.54635022428647</v>
      </c>
      <c r="AD35" s="103">
        <f>IF('Expected Revenue CR'!R4="","",'Expected Revenue CR'!R4)</f>
        <v>797.76316048799981</v>
      </c>
      <c r="AE35" s="103">
        <f>IF('Expected Revenue CR'!S4="","",'Expected Revenue CR'!S4)</f>
        <v>767.20924548799985</v>
      </c>
      <c r="AF35" s="103">
        <f>IF('Expected Revenue CR'!T4="","",'Expected Revenue CR'!T4)</f>
        <v>858.051642850863</v>
      </c>
      <c r="AG35" s="103"/>
    </row>
    <row r="36" spans="1:33" ht="15.5" x14ac:dyDescent="0.35">
      <c r="A36" s="138"/>
      <c r="M36" s="104">
        <f>'Expected Revenue CR'!A5</f>
        <v>0.2</v>
      </c>
      <c r="N36" s="103">
        <f>IF('Expected Revenue CR'!B5="","",'Expected Revenue CR'!B5)</f>
        <v>871.36189548800007</v>
      </c>
      <c r="O36" s="103">
        <f>IF('Expected Revenue CR'!C5="","",'Expected Revenue CR'!C5)</f>
        <v>934.37239548800017</v>
      </c>
      <c r="P36" s="103">
        <f>IF('Expected Revenue CR'!D5="","",'Expected Revenue CR'!D5)</f>
        <v>860.11884548800003</v>
      </c>
      <c r="Q36" s="103">
        <f>IF('Expected Revenue CR'!E5="","",'Expected Revenue CR'!E5)</f>
        <v>838.79411548799999</v>
      </c>
      <c r="R36" s="103">
        <f>IF('Expected Revenue CR'!F5="","",'Expected Revenue CR'!F5)</f>
        <v>884.34127496057272</v>
      </c>
      <c r="S36" s="103">
        <f>IF('Expected Revenue CR'!G5="","",'Expected Revenue CR'!G5)</f>
        <v>876.18697496057268</v>
      </c>
      <c r="T36" s="103">
        <f>IF('Expected Revenue CR'!H5="","",'Expected Revenue CR'!H5)</f>
        <v>849.29586548800012</v>
      </c>
      <c r="U36" s="103">
        <f>IF('Expected Revenue CR'!I5="","",'Expected Revenue CR'!I5)</f>
        <v>802.67472496057269</v>
      </c>
      <c r="V36" s="103">
        <f>IF('Expected Revenue CR'!J5="","",'Expected Revenue CR'!J5)</f>
        <v>797.10834548800017</v>
      </c>
      <c r="W36" s="103">
        <f>IF('Expected Revenue CR'!K5="","",'Expected Revenue CR'!K5)</f>
        <v>775.78361548800012</v>
      </c>
      <c r="X36" s="103">
        <f>IF('Expected Revenue CR'!L5="","",'Expected Revenue CR'!L5)</f>
        <v>866.62601285086294</v>
      </c>
      <c r="Y36" s="103">
        <f>IF('Expected Revenue CR'!M5="","",'Expected Revenue CR'!M5)</f>
        <v>851.5444754880001</v>
      </c>
      <c r="Z36" s="103">
        <f>IF('Expected Revenue CR'!N5="","",'Expected Revenue CR'!N5)</f>
        <v>875.76690496057267</v>
      </c>
      <c r="AA36" s="103">
        <f>IF('Expected Revenue CR'!O5="","",'Expected Revenue CR'!O5)</f>
        <v>867.61260496057275</v>
      </c>
      <c r="AB36" s="103">
        <f>IF('Expected Revenue CR'!P5="","",'Expected Revenue CR'!P5)</f>
        <v>840.72149548800007</v>
      </c>
      <c r="AC36" s="103">
        <f>IF('Expected Revenue CR'!Q5="","",'Expected Revenue CR'!Q5)</f>
        <v>794.10035496057276</v>
      </c>
      <c r="AD36" s="103">
        <f>IF('Expected Revenue CR'!R5="","",'Expected Revenue CR'!R5)</f>
        <v>788.53397548800012</v>
      </c>
      <c r="AE36" s="103">
        <f>IF('Expected Revenue CR'!S5="","",'Expected Revenue CR'!S5)</f>
        <v>767.20924548800008</v>
      </c>
      <c r="AF36" s="103">
        <f>IF('Expected Revenue CR'!T5="","",'Expected Revenue CR'!T5)</f>
        <v>858.051642850863</v>
      </c>
      <c r="AG36" s="103"/>
    </row>
    <row r="37" spans="1:33" ht="15.5" x14ac:dyDescent="0.35">
      <c r="A37" s="138"/>
      <c r="M37" s="104">
        <f>'Expected Revenue CR'!A6</f>
        <v>0.3</v>
      </c>
      <c r="N37" s="103">
        <f>IF('Expected Revenue CR'!B6="","",'Expected Revenue CR'!B6)</f>
        <v>871.36189548799985</v>
      </c>
      <c r="O37" s="103">
        <f>IF('Expected Revenue CR'!C6="","",'Expected Revenue CR'!C6)</f>
        <v>934.37239548799994</v>
      </c>
      <c r="P37" s="103">
        <f>IF('Expected Revenue CR'!D6="","",'Expected Revenue CR'!D6)</f>
        <v>850.88966048799989</v>
      </c>
      <c r="Q37" s="103">
        <f>IF('Expected Revenue CR'!E6="","",'Expected Revenue CR'!E6)</f>
        <v>838.79411548799976</v>
      </c>
      <c r="R37" s="103">
        <f>IF('Expected Revenue CR'!F6="","",'Expected Revenue CR'!F6)</f>
        <v>877.89527969685878</v>
      </c>
      <c r="S37" s="103">
        <f>IF('Expected Revenue CR'!G6="","",'Expected Revenue CR'!G6)</f>
        <v>869.74097969685874</v>
      </c>
      <c r="T37" s="103">
        <f>IF('Expected Revenue CR'!H6="","",'Expected Revenue CR'!H6)</f>
        <v>849.29586548799989</v>
      </c>
      <c r="U37" s="103">
        <f>IF('Expected Revenue CR'!I6="","",'Expected Revenue CR'!I6)</f>
        <v>796.22872969685875</v>
      </c>
      <c r="V37" s="103">
        <f>IF('Expected Revenue CR'!J6="","",'Expected Revenue CR'!J6)</f>
        <v>787.87916048799991</v>
      </c>
      <c r="W37" s="103">
        <f>IF('Expected Revenue CR'!K6="","",'Expected Revenue CR'!K6)</f>
        <v>775.7836154879999</v>
      </c>
      <c r="X37" s="103">
        <f>IF('Expected Revenue CR'!L6="","",'Expected Revenue CR'!L6)</f>
        <v>866.62601285086294</v>
      </c>
      <c r="Y37" s="103">
        <f>IF('Expected Revenue CR'!M6="","",'Expected Revenue CR'!M6)</f>
        <v>842.31529048799985</v>
      </c>
      <c r="Z37" s="103">
        <f>IF('Expected Revenue CR'!N6="","",'Expected Revenue CR'!N6)</f>
        <v>869.32090969685873</v>
      </c>
      <c r="AA37" s="103">
        <f>IF('Expected Revenue CR'!O6="","",'Expected Revenue CR'!O6)</f>
        <v>861.16660969685881</v>
      </c>
      <c r="AB37" s="103">
        <f>IF('Expected Revenue CR'!P6="","",'Expected Revenue CR'!P6)</f>
        <v>840.72149548799985</v>
      </c>
      <c r="AC37" s="103">
        <f>IF('Expected Revenue CR'!Q6="","",'Expected Revenue CR'!Q6)</f>
        <v>787.65435969685882</v>
      </c>
      <c r="AD37" s="103">
        <f>IF('Expected Revenue CR'!R6="","",'Expected Revenue CR'!R6)</f>
        <v>779.30479048799998</v>
      </c>
      <c r="AE37" s="103">
        <f>IF('Expected Revenue CR'!S6="","",'Expected Revenue CR'!S6)</f>
        <v>767.20924548799985</v>
      </c>
      <c r="AF37" s="103">
        <f>IF('Expected Revenue CR'!T6="","",'Expected Revenue CR'!T6)</f>
        <v>858.051642850863</v>
      </c>
      <c r="AG37" s="103"/>
    </row>
    <row r="38" spans="1:33" ht="15.5" x14ac:dyDescent="0.35">
      <c r="A38" s="138"/>
      <c r="M38" s="104">
        <f>'Expected Revenue CR'!A7</f>
        <v>0.4</v>
      </c>
      <c r="N38" s="103">
        <f>IF('Expected Revenue CR'!B7="","",'Expected Revenue CR'!B7)</f>
        <v>871.36189548800007</v>
      </c>
      <c r="O38" s="103">
        <f>IF('Expected Revenue CR'!C7="","",'Expected Revenue CR'!C7)</f>
        <v>934.37239548800017</v>
      </c>
      <c r="P38" s="103">
        <f>IF('Expected Revenue CR'!D7="","",'Expected Revenue CR'!D7)</f>
        <v>841.66047548800009</v>
      </c>
      <c r="Q38" s="103">
        <f>IF('Expected Revenue CR'!E7="","",'Expected Revenue CR'!E7)</f>
        <v>838.79411548799999</v>
      </c>
      <c r="R38" s="103">
        <f>IF('Expected Revenue CR'!F7="","",'Expected Revenue CR'!F7)</f>
        <v>871.44928443314529</v>
      </c>
      <c r="S38" s="103">
        <f>IF('Expected Revenue CR'!G7="","",'Expected Revenue CR'!G7)</f>
        <v>863.29498443314526</v>
      </c>
      <c r="T38" s="103">
        <f>IF('Expected Revenue CR'!H7="","",'Expected Revenue CR'!H7)</f>
        <v>849.29586548800012</v>
      </c>
      <c r="U38" s="103">
        <f>IF('Expected Revenue CR'!I7="","",'Expected Revenue CR'!I7)</f>
        <v>789.78273443314527</v>
      </c>
      <c r="V38" s="103">
        <f>IF('Expected Revenue CR'!J7="","",'Expected Revenue CR'!J7)</f>
        <v>778.64997548800011</v>
      </c>
      <c r="W38" s="103">
        <f>IF('Expected Revenue CR'!K7="","",'Expected Revenue CR'!K7)</f>
        <v>775.78361548800012</v>
      </c>
      <c r="X38" s="103">
        <f>IF('Expected Revenue CR'!L7="","",'Expected Revenue CR'!L7)</f>
        <v>866.62601285086271</v>
      </c>
      <c r="Y38" s="103">
        <f>IF('Expected Revenue CR'!M7="","",'Expected Revenue CR'!M7)</f>
        <v>833.08610548800004</v>
      </c>
      <c r="Z38" s="103">
        <f>IF('Expected Revenue CR'!N7="","",'Expected Revenue CR'!N7)</f>
        <v>862.87491443314525</v>
      </c>
      <c r="AA38" s="103">
        <f>IF('Expected Revenue CR'!O7="","",'Expected Revenue CR'!O7)</f>
        <v>854.72061443314533</v>
      </c>
      <c r="AB38" s="103">
        <f>IF('Expected Revenue CR'!P7="","",'Expected Revenue CR'!P7)</f>
        <v>840.72149548800007</v>
      </c>
      <c r="AC38" s="103">
        <f>IF('Expected Revenue CR'!Q7="","",'Expected Revenue CR'!Q7)</f>
        <v>781.20836443314533</v>
      </c>
      <c r="AD38" s="103">
        <f>IF('Expected Revenue CR'!R7="","",'Expected Revenue CR'!R7)</f>
        <v>770.07560548800006</v>
      </c>
      <c r="AE38" s="103">
        <f>IF('Expected Revenue CR'!S7="","",'Expected Revenue CR'!S7)</f>
        <v>767.20924548800008</v>
      </c>
      <c r="AF38" s="103">
        <f>IF('Expected Revenue CR'!T7="","",'Expected Revenue CR'!T7)</f>
        <v>858.05164285086278</v>
      </c>
      <c r="AG38" s="103"/>
    </row>
    <row r="39" spans="1:33" ht="15.5" x14ac:dyDescent="0.35">
      <c r="A39" s="138"/>
      <c r="C39" s="97"/>
      <c r="D39" s="98"/>
      <c r="E39" s="98"/>
      <c r="F39" s="98"/>
      <c r="G39" s="98"/>
      <c r="H39" s="98"/>
      <c r="I39" s="98"/>
      <c r="J39" s="98"/>
      <c r="K39" s="98"/>
      <c r="L39" s="98"/>
      <c r="M39" s="104">
        <f>'Expected Revenue CR'!A8</f>
        <v>0.5</v>
      </c>
      <c r="N39" s="103">
        <f>IF('Expected Revenue CR'!B8="","",'Expected Revenue CR'!B8)</f>
        <v>871.36189548800007</v>
      </c>
      <c r="O39" s="103">
        <f>IF('Expected Revenue CR'!C8="","",'Expected Revenue CR'!C8)</f>
        <v>934.37239548800017</v>
      </c>
      <c r="P39" s="103">
        <f>IF('Expected Revenue CR'!D8="","",'Expected Revenue CR'!D8)</f>
        <v>832.43129048800006</v>
      </c>
      <c r="Q39" s="103">
        <f>IF('Expected Revenue CR'!E8="","",'Expected Revenue CR'!E8)</f>
        <v>838.79411548799999</v>
      </c>
      <c r="R39" s="103">
        <f>IF('Expected Revenue CR'!F8="","",'Expected Revenue CR'!F8)</f>
        <v>865.00328916943135</v>
      </c>
      <c r="S39" s="103">
        <f>IF('Expected Revenue CR'!G8="","",'Expected Revenue CR'!G8)</f>
        <v>856.84898916943132</v>
      </c>
      <c r="T39" s="103">
        <f>IF('Expected Revenue CR'!H8="","",'Expected Revenue CR'!H8)</f>
        <v>849.29586548800012</v>
      </c>
      <c r="U39" s="103">
        <f>IF('Expected Revenue CR'!I8="","",'Expected Revenue CR'!I8)</f>
        <v>783.33673916943133</v>
      </c>
      <c r="V39" s="103">
        <f>IF('Expected Revenue CR'!J8="","",'Expected Revenue CR'!J8)</f>
        <v>769.42079048800008</v>
      </c>
      <c r="W39" s="103">
        <f>IF('Expected Revenue CR'!K8="","",'Expected Revenue CR'!K8)</f>
        <v>775.78361548800012</v>
      </c>
      <c r="X39" s="103">
        <f>IF('Expected Revenue CR'!L8="","",'Expected Revenue CR'!L8)</f>
        <v>866.62601285086294</v>
      </c>
      <c r="Y39" s="103">
        <f>IF('Expected Revenue CR'!M8="","",'Expected Revenue CR'!M8)</f>
        <v>823.85692048800001</v>
      </c>
      <c r="Z39" s="103">
        <f>IF('Expected Revenue CR'!N8="","",'Expected Revenue CR'!N8)</f>
        <v>856.42891916943131</v>
      </c>
      <c r="AA39" s="103">
        <f>IF('Expected Revenue CR'!O8="","",'Expected Revenue CR'!O8)</f>
        <v>848.27461916943139</v>
      </c>
      <c r="AB39" s="103">
        <f>IF('Expected Revenue CR'!P8="","",'Expected Revenue CR'!P8)</f>
        <v>840.72149548800007</v>
      </c>
      <c r="AC39" s="103">
        <f>IF('Expected Revenue CR'!Q8="","",'Expected Revenue CR'!Q8)</f>
        <v>774.76236916943139</v>
      </c>
      <c r="AD39" s="103">
        <f>IF('Expected Revenue CR'!R8="","",'Expected Revenue CR'!R8)</f>
        <v>760.84642048800015</v>
      </c>
      <c r="AE39" s="103">
        <f>IF('Expected Revenue CR'!S8="","",'Expected Revenue CR'!S8)</f>
        <v>767.20924548800008</v>
      </c>
      <c r="AF39" s="103">
        <f>IF('Expected Revenue CR'!T8="","",'Expected Revenue CR'!T8)</f>
        <v>858.051642850863</v>
      </c>
      <c r="AG39" s="103"/>
    </row>
    <row r="40" spans="1:33" ht="15.5" x14ac:dyDescent="0.35">
      <c r="A40" s="138"/>
      <c r="M40" s="104">
        <f>'Expected Revenue CR'!A9</f>
        <v>0.6</v>
      </c>
      <c r="N40" s="103">
        <f>IF('Expected Revenue CR'!B9="","",'Expected Revenue CR'!B9)</f>
        <v>871.36189548800007</v>
      </c>
      <c r="O40" s="103">
        <f>IF('Expected Revenue CR'!C9="","",'Expected Revenue CR'!C9)</f>
        <v>934.37239548800017</v>
      </c>
      <c r="P40" s="103">
        <f>IF('Expected Revenue CR'!D9="","",'Expected Revenue CR'!D9)</f>
        <v>823.20210548800014</v>
      </c>
      <c r="Q40" s="103">
        <f>IF('Expected Revenue CR'!E9="","",'Expected Revenue CR'!E9)</f>
        <v>838.79411548799999</v>
      </c>
      <c r="R40" s="103">
        <f>IF('Expected Revenue CR'!F9="","",'Expected Revenue CR'!F9)</f>
        <v>858.55729390571764</v>
      </c>
      <c r="S40" s="103">
        <f>IF('Expected Revenue CR'!G9="","",'Expected Revenue CR'!G9)</f>
        <v>850.40299390571761</v>
      </c>
      <c r="T40" s="103">
        <f>IF('Expected Revenue CR'!H9="","",'Expected Revenue CR'!H9)</f>
        <v>849.29586548800012</v>
      </c>
      <c r="U40" s="103">
        <f>IF('Expected Revenue CR'!I9="","",'Expected Revenue CR'!I9)</f>
        <v>776.89074390571761</v>
      </c>
      <c r="V40" s="103">
        <f>IF('Expected Revenue CR'!J9="","",'Expected Revenue CR'!J9)</f>
        <v>760.19160548800016</v>
      </c>
      <c r="W40" s="103">
        <f>IF('Expected Revenue CR'!K9="","",'Expected Revenue CR'!K9)</f>
        <v>775.78361548800012</v>
      </c>
      <c r="X40" s="103">
        <f>IF('Expected Revenue CR'!L9="","",'Expected Revenue CR'!L9)</f>
        <v>866.62601285086294</v>
      </c>
      <c r="Y40" s="103">
        <f>IF('Expected Revenue CR'!M9="","",'Expected Revenue CR'!M9)</f>
        <v>814.6277354880001</v>
      </c>
      <c r="Z40" s="103">
        <f>IF('Expected Revenue CR'!N9="","",'Expected Revenue CR'!N9)</f>
        <v>849.9829239057176</v>
      </c>
      <c r="AA40" s="103">
        <f>IF('Expected Revenue CR'!O9="","",'Expected Revenue CR'!O9)</f>
        <v>841.82862390571768</v>
      </c>
      <c r="AB40" s="103">
        <f>IF('Expected Revenue CR'!P9="","",'Expected Revenue CR'!P9)</f>
        <v>840.72149548800007</v>
      </c>
      <c r="AC40" s="103">
        <f>IF('Expected Revenue CR'!Q9="","",'Expected Revenue CR'!Q9)</f>
        <v>768.31637390571768</v>
      </c>
      <c r="AD40" s="103">
        <f>IF('Expected Revenue CR'!R9="","",'Expected Revenue CR'!R9)</f>
        <v>751.61723548800012</v>
      </c>
      <c r="AE40" s="103">
        <f>IF('Expected Revenue CR'!S9="","",'Expected Revenue CR'!S9)</f>
        <v>767.20924548800008</v>
      </c>
      <c r="AF40" s="103">
        <f>IF('Expected Revenue CR'!T9="","",'Expected Revenue CR'!T9)</f>
        <v>858.051642850863</v>
      </c>
      <c r="AG40" s="103"/>
    </row>
    <row r="41" spans="1:33" ht="15.5" x14ac:dyDescent="0.35">
      <c r="M41" s="104">
        <f>'Expected Revenue CR'!A10</f>
        <v>0.7</v>
      </c>
      <c r="N41" s="103">
        <f>IF('Expected Revenue CR'!B10="","",'Expected Revenue CR'!B10)</f>
        <v>871.36189548800007</v>
      </c>
      <c r="O41" s="103">
        <f>IF('Expected Revenue CR'!C10="","",'Expected Revenue CR'!C10)</f>
        <v>934.37239548800017</v>
      </c>
      <c r="P41" s="103">
        <f>IF('Expected Revenue CR'!D10="","",'Expected Revenue CR'!D10)</f>
        <v>813.97292048800011</v>
      </c>
      <c r="Q41" s="103">
        <f>IF('Expected Revenue CR'!E10="","",'Expected Revenue CR'!E10)</f>
        <v>838.79411548799999</v>
      </c>
      <c r="R41" s="103">
        <f>IF('Expected Revenue CR'!F10="","",'Expected Revenue CR'!F10)</f>
        <v>852.11129864200393</v>
      </c>
      <c r="S41" s="103">
        <f>IF('Expected Revenue CR'!G10="","",'Expected Revenue CR'!G10)</f>
        <v>843.9569986420039</v>
      </c>
      <c r="T41" s="103">
        <f>IF('Expected Revenue CR'!H10="","",'Expected Revenue CR'!H10)</f>
        <v>849.29586548800012</v>
      </c>
      <c r="U41" s="103">
        <f>IF('Expected Revenue CR'!I10="","",'Expected Revenue CR'!I10)</f>
        <v>770.4447486420039</v>
      </c>
      <c r="V41" s="103">
        <f>IF('Expected Revenue CR'!J10="","",'Expected Revenue CR'!J10)</f>
        <v>750.96242048800013</v>
      </c>
      <c r="W41" s="103">
        <f>IF('Expected Revenue CR'!K10="","",'Expected Revenue CR'!K10)</f>
        <v>775.78361548800012</v>
      </c>
      <c r="X41" s="103">
        <f>IF('Expected Revenue CR'!L10="","",'Expected Revenue CR'!L10)</f>
        <v>866.62601285086294</v>
      </c>
      <c r="Y41" s="103">
        <f>IF('Expected Revenue CR'!M10="","",'Expected Revenue CR'!M10)</f>
        <v>805.39855048800007</v>
      </c>
      <c r="Z41" s="103">
        <f>IF('Expected Revenue CR'!N10="","",'Expected Revenue CR'!N10)</f>
        <v>843.53692864200389</v>
      </c>
      <c r="AA41" s="103">
        <f>IF('Expected Revenue CR'!O10="","",'Expected Revenue CR'!O10)</f>
        <v>835.38262864200397</v>
      </c>
      <c r="AB41" s="103">
        <f>IF('Expected Revenue CR'!P10="","",'Expected Revenue CR'!P10)</f>
        <v>840.72149548800007</v>
      </c>
      <c r="AC41" s="103">
        <f>IF('Expected Revenue CR'!Q10="","",'Expected Revenue CR'!Q10)</f>
        <v>761.87037864200397</v>
      </c>
      <c r="AD41" s="103">
        <f>IF('Expected Revenue CR'!R10="","",'Expected Revenue CR'!R10)</f>
        <v>742.38805048800009</v>
      </c>
      <c r="AE41" s="103">
        <f>IF('Expected Revenue CR'!S10="","",'Expected Revenue CR'!S10)</f>
        <v>767.20924548800008</v>
      </c>
      <c r="AF41" s="103">
        <f>IF('Expected Revenue CR'!T10="","",'Expected Revenue CR'!T10)</f>
        <v>858.051642850863</v>
      </c>
      <c r="AG41" s="103"/>
    </row>
    <row r="42" spans="1:33" ht="15.5" x14ac:dyDescent="0.35">
      <c r="M42" s="104">
        <f>'Expected Revenue CR'!A11</f>
        <v>0.8</v>
      </c>
      <c r="N42" s="103">
        <f>IF('Expected Revenue CR'!B11="","",'Expected Revenue CR'!B11)</f>
        <v>871.36189548800007</v>
      </c>
      <c r="O42" s="103">
        <f>IF('Expected Revenue CR'!C11="","",'Expected Revenue CR'!C11)</f>
        <v>934.37239548800017</v>
      </c>
      <c r="P42" s="103">
        <f>IF('Expected Revenue CR'!D11="","",'Expected Revenue CR'!D11)</f>
        <v>804.74373548800008</v>
      </c>
      <c r="Q42" s="103">
        <f>IF('Expected Revenue CR'!E11="","",'Expected Revenue CR'!E11)</f>
        <v>838.79411548799999</v>
      </c>
      <c r="R42" s="103">
        <f>IF('Expected Revenue CR'!F11="","",'Expected Revenue CR'!F11)</f>
        <v>845.66530337829045</v>
      </c>
      <c r="S42" s="103">
        <f>IF('Expected Revenue CR'!G11="","",'Expected Revenue CR'!G11)</f>
        <v>837.51100337829041</v>
      </c>
      <c r="T42" s="103">
        <f>IF('Expected Revenue CR'!H11="","",'Expected Revenue CR'!H11)</f>
        <v>849.29586548800012</v>
      </c>
      <c r="U42" s="103">
        <f>IF('Expected Revenue CR'!I11="","",'Expected Revenue CR'!I11)</f>
        <v>763.99875337829042</v>
      </c>
      <c r="V42" s="103">
        <f>IF('Expected Revenue CR'!J11="","",'Expected Revenue CR'!J11)</f>
        <v>741.7332354880001</v>
      </c>
      <c r="W42" s="103">
        <f>IF('Expected Revenue CR'!K11="","",'Expected Revenue CR'!K11)</f>
        <v>775.78361548800012</v>
      </c>
      <c r="X42" s="103">
        <f>IF('Expected Revenue CR'!L11="","",'Expected Revenue CR'!L11)</f>
        <v>866.62601285086294</v>
      </c>
      <c r="Y42" s="103">
        <f>IF('Expected Revenue CR'!M11="","",'Expected Revenue CR'!M11)</f>
        <v>796.16936548800004</v>
      </c>
      <c r="Z42" s="103">
        <f>IF('Expected Revenue CR'!N11="","",'Expected Revenue CR'!N11)</f>
        <v>837.0909333782904</v>
      </c>
      <c r="AA42" s="103">
        <f>IF('Expected Revenue CR'!O11="","",'Expected Revenue CR'!O11)</f>
        <v>828.93663337829048</v>
      </c>
      <c r="AB42" s="103">
        <f>IF('Expected Revenue CR'!P11="","",'Expected Revenue CR'!P11)</f>
        <v>840.72149548800007</v>
      </c>
      <c r="AC42" s="103">
        <f>IF('Expected Revenue CR'!Q11="","",'Expected Revenue CR'!Q11)</f>
        <v>755.42438337829049</v>
      </c>
      <c r="AD42" s="103">
        <f>IF('Expected Revenue CR'!R11="","",'Expected Revenue CR'!R11)</f>
        <v>733.15886548800006</v>
      </c>
      <c r="AE42" s="103">
        <f>IF('Expected Revenue CR'!S11="","",'Expected Revenue CR'!S11)</f>
        <v>767.20924548800008</v>
      </c>
      <c r="AF42" s="103">
        <f>IF('Expected Revenue CR'!T11="","",'Expected Revenue CR'!T11)</f>
        <v>858.051642850863</v>
      </c>
      <c r="AG42" s="103"/>
    </row>
    <row r="43" spans="1:33" ht="15.5" x14ac:dyDescent="0.35">
      <c r="M43" s="104">
        <f>'Expected Revenue CR'!A12</f>
        <v>0.9</v>
      </c>
      <c r="N43" s="103">
        <f>IF('Expected Revenue CR'!B12="","",'Expected Revenue CR'!B12)</f>
        <v>871.36189548799985</v>
      </c>
      <c r="O43" s="103">
        <f>IF('Expected Revenue CR'!C12="","",'Expected Revenue CR'!C12)</f>
        <v>934.37239548799994</v>
      </c>
      <c r="P43" s="103">
        <f>IF('Expected Revenue CR'!D12="","",'Expected Revenue CR'!D12)</f>
        <v>795.51455048799994</v>
      </c>
      <c r="Q43" s="103">
        <f>IF('Expected Revenue CR'!E12="","",'Expected Revenue CR'!E12)</f>
        <v>838.79411548799976</v>
      </c>
      <c r="R43" s="103">
        <f>IF('Expected Revenue CR'!F12="","",'Expected Revenue CR'!F12)</f>
        <v>839.21930811457651</v>
      </c>
      <c r="S43" s="103">
        <f>IF('Expected Revenue CR'!G12="","",'Expected Revenue CR'!G12)</f>
        <v>831.06500811457647</v>
      </c>
      <c r="T43" s="103">
        <f>IF('Expected Revenue CR'!H12="","",'Expected Revenue CR'!H12)</f>
        <v>849.29586548799989</v>
      </c>
      <c r="U43" s="103">
        <f>IF('Expected Revenue CR'!I12="","",'Expected Revenue CR'!I12)</f>
        <v>757.55275811457648</v>
      </c>
      <c r="V43" s="103">
        <f>IF('Expected Revenue CR'!J12="","",'Expected Revenue CR'!J12)</f>
        <v>732.50405048799985</v>
      </c>
      <c r="W43" s="103">
        <f>IF('Expected Revenue CR'!K12="","",'Expected Revenue CR'!K12)</f>
        <v>775.7836154879999</v>
      </c>
      <c r="X43" s="103">
        <f>IF('Expected Revenue CR'!L12="","",'Expected Revenue CR'!L12)</f>
        <v>866.62601285086294</v>
      </c>
      <c r="Y43" s="103">
        <f>IF('Expected Revenue CR'!M12="","",'Expected Revenue CR'!M12)</f>
        <v>786.9401804879999</v>
      </c>
      <c r="Z43" s="103">
        <f>IF('Expected Revenue CR'!N12="","",'Expected Revenue CR'!N12)</f>
        <v>830.64493811457646</v>
      </c>
      <c r="AA43" s="103">
        <f>IF('Expected Revenue CR'!O12="","",'Expected Revenue CR'!O12)</f>
        <v>822.49063811457654</v>
      </c>
      <c r="AB43" s="103">
        <f>IF('Expected Revenue CR'!P12="","",'Expected Revenue CR'!P12)</f>
        <v>840.72149548799985</v>
      </c>
      <c r="AC43" s="103">
        <f>IF('Expected Revenue CR'!Q12="","",'Expected Revenue CR'!Q12)</f>
        <v>748.97838811457655</v>
      </c>
      <c r="AD43" s="103">
        <f>IF('Expected Revenue CR'!R12="","",'Expected Revenue CR'!R12)</f>
        <v>723.9296804879998</v>
      </c>
      <c r="AE43" s="103">
        <f>IF('Expected Revenue CR'!S12="","",'Expected Revenue CR'!S12)</f>
        <v>767.20924548799985</v>
      </c>
      <c r="AF43" s="103">
        <f>IF('Expected Revenue CR'!T12="","",'Expected Revenue CR'!T12)</f>
        <v>858.051642850863</v>
      </c>
      <c r="AG43" s="103"/>
    </row>
    <row r="44" spans="1:33" ht="15.5" x14ac:dyDescent="0.35">
      <c r="M44" s="104">
        <f>'Expected Revenue CR'!A13</f>
        <v>1</v>
      </c>
      <c r="N44" s="103">
        <f>IF('Expected Revenue CR'!B13="","",'Expected Revenue CR'!B13)</f>
        <v>871.36189548800007</v>
      </c>
      <c r="O44" s="103">
        <f>IF('Expected Revenue CR'!C13="","",'Expected Revenue CR'!C13)</f>
        <v>934.37239548800017</v>
      </c>
      <c r="P44" s="103">
        <f>IF('Expected Revenue CR'!D13="","",'Expected Revenue CR'!D13)</f>
        <v>786.28536548800002</v>
      </c>
      <c r="Q44" s="103">
        <f>IF('Expected Revenue CR'!E13="","",'Expected Revenue CR'!E13)</f>
        <v>838.79411548799999</v>
      </c>
      <c r="R44" s="103">
        <f>IF('Expected Revenue CR'!F13="","",'Expected Revenue CR'!F13)</f>
        <v>832.77331285086302</v>
      </c>
      <c r="S44" s="103">
        <f>IF('Expected Revenue CR'!G13="","",'Expected Revenue CR'!G13)</f>
        <v>824.61901285086299</v>
      </c>
      <c r="T44" s="103">
        <f>IF('Expected Revenue CR'!H13="","",'Expected Revenue CR'!H13)</f>
        <v>849.29586548800012</v>
      </c>
      <c r="U44" s="103">
        <f>IF('Expected Revenue CR'!I13="","",'Expected Revenue CR'!I13)</f>
        <v>751.10676285086299</v>
      </c>
      <c r="V44" s="103">
        <f>IF('Expected Revenue CR'!J13="","",'Expected Revenue CR'!J13)</f>
        <v>723.27486548800016</v>
      </c>
      <c r="W44" s="103">
        <f>IF('Expected Revenue CR'!K13="","",'Expected Revenue CR'!K13)</f>
        <v>775.78361548800012</v>
      </c>
      <c r="X44" s="103">
        <f>IF('Expected Revenue CR'!L13="","",'Expected Revenue CR'!L13)</f>
        <v>866.62601285086294</v>
      </c>
      <c r="Y44" s="103">
        <f>IF('Expected Revenue CR'!M13="","",'Expected Revenue CR'!M13)</f>
        <v>777.71099548799998</v>
      </c>
      <c r="Z44" s="103">
        <f>IF('Expected Revenue CR'!N13="","",'Expected Revenue CR'!N13)</f>
        <v>824.19894285086298</v>
      </c>
      <c r="AA44" s="103">
        <f>IF('Expected Revenue CR'!O13="","",'Expected Revenue CR'!O13)</f>
        <v>816.04464285086306</v>
      </c>
      <c r="AB44" s="103">
        <f>IF('Expected Revenue CR'!P13="","",'Expected Revenue CR'!P13)</f>
        <v>840.72149548800007</v>
      </c>
      <c r="AC44" s="103">
        <f>IF('Expected Revenue CR'!Q13="","",'Expected Revenue CR'!Q13)</f>
        <v>742.53239285086306</v>
      </c>
      <c r="AD44" s="103">
        <f>IF('Expected Revenue CR'!R13="","",'Expected Revenue CR'!R13)</f>
        <v>714.70049548800012</v>
      </c>
      <c r="AE44" s="103">
        <f>IF('Expected Revenue CR'!S13="","",'Expected Revenue CR'!S13)</f>
        <v>767.20924548800008</v>
      </c>
      <c r="AF44" s="103">
        <f>IF('Expected Revenue CR'!T13="","",'Expected Revenue CR'!T13)</f>
        <v>858.051642850863</v>
      </c>
      <c r="AG44" s="103"/>
    </row>
    <row r="48" spans="1:33" x14ac:dyDescent="0.35">
      <c r="B48" s="113" t="s">
        <v>166</v>
      </c>
    </row>
  </sheetData>
  <mergeCells count="3">
    <mergeCell ref="B3:G3"/>
    <mergeCell ref="Q3:T5"/>
    <mergeCell ref="A30:A40"/>
  </mergeCells>
  <conditionalFormatting sqref="M13">
    <cfRule type="notContainsBlanks" dxfId="40" priority="14">
      <formula>LEN(TRIM(M13))&gt;0</formula>
    </cfRule>
    <cfRule type="notContainsBlanks" dxfId="39" priority="24">
      <formula>LEN(TRIM(M13))&gt;0</formula>
    </cfRule>
    <cfRule type="notContainsBlanks" dxfId="38" priority="25">
      <formula>LEN(TRIM(M13))&gt;0</formula>
    </cfRule>
  </conditionalFormatting>
  <conditionalFormatting sqref="M24">
    <cfRule type="notContainsBlanks" dxfId="37" priority="23">
      <formula>LEN(TRIM(M24))&gt;0</formula>
    </cfRule>
  </conditionalFormatting>
  <conditionalFormatting sqref="M24:AG24">
    <cfRule type="notContainsBlanks" dxfId="36" priority="11">
      <formula>LEN(TRIM(M24))&gt;0</formula>
    </cfRule>
  </conditionalFormatting>
  <conditionalFormatting sqref="M13:AF13">
    <cfRule type="notContainsBlanks" dxfId="35" priority="6">
      <formula>LEN(TRIM(M13))&gt;0</formula>
    </cfRule>
  </conditionalFormatting>
  <conditionalFormatting sqref="M14:AF24">
    <cfRule type="notContainsBlanks" dxfId="34" priority="5">
      <formula>LEN(TRIM(M14))&gt;0</formula>
    </cfRule>
  </conditionalFormatting>
  <conditionalFormatting sqref="M24:AF24">
    <cfRule type="notContainsBlanks" dxfId="33" priority="4">
      <formula>LEN(TRIM(M24))&gt;0</formula>
    </cfRule>
  </conditionalFormatting>
  <conditionalFormatting sqref="M33:AF33">
    <cfRule type="notContainsBlanks" dxfId="32" priority="3">
      <formula>LEN(TRIM(M33))&gt;0</formula>
    </cfRule>
  </conditionalFormatting>
  <conditionalFormatting sqref="M34:AF44">
    <cfRule type="notContainsBlanks" dxfId="31" priority="2">
      <formula>LEN(TRIM(M34))&gt;0</formula>
    </cfRule>
  </conditionalFormatting>
  <conditionalFormatting sqref="M44:AF44">
    <cfRule type="notContainsBlanks" dxfId="30" priority="1">
      <formula>LEN(TRIM(M44))&gt;0</formula>
    </cfRule>
  </conditionalFormatting>
  <pageMargins left="0.7" right="0.7" top="0.75" bottom="0.75" header="0.3" footer="0.3"/>
  <pageSetup orientation="portrait" r:id="rId1"/>
  <drawing r:id="rId2"/>
  <extLst>
    <ext xmlns:x14="http://schemas.microsoft.com/office/spreadsheetml/2009/9/main" uri="{A8765BA9-456A-4dab-B4F3-ACF838C121DE}">
      <x14:slicerList>
        <x14:slicer r:id="rId3"/>
      </x14:slicerList>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X13"/>
  <sheetViews>
    <sheetView workbookViewId="0"/>
  </sheetViews>
  <sheetFormatPr defaultRowHeight="14.5" x14ac:dyDescent="0.35"/>
  <cols>
    <col min="1" max="1" width="17.08984375" bestFit="1" customWidth="1"/>
    <col min="2" max="2" width="11" bestFit="1" customWidth="1"/>
    <col min="3" max="3" width="7.81640625" bestFit="1" customWidth="1"/>
    <col min="4" max="4" width="7.36328125" bestFit="1" customWidth="1"/>
    <col min="5" max="5" width="7.6328125" bestFit="1" customWidth="1"/>
    <col min="6" max="6" width="8" bestFit="1" customWidth="1"/>
    <col min="7" max="7" width="7.6328125" bestFit="1" customWidth="1"/>
    <col min="8" max="8" width="7.54296875" bestFit="1" customWidth="1"/>
    <col min="9" max="9" width="7.81640625" bestFit="1" customWidth="1"/>
    <col min="10" max="10" width="8.1796875" bestFit="1" customWidth="1"/>
    <col min="11" max="11" width="7.81640625" bestFit="1" customWidth="1"/>
    <col min="12" max="12" width="10.7265625" bestFit="1" customWidth="1"/>
    <col min="13" max="13" width="10.81640625" bestFit="1" customWidth="1"/>
    <col min="14" max="14" width="11.26953125" customWidth="1"/>
    <col min="15" max="15" width="8.54296875" bestFit="1" customWidth="1"/>
    <col min="16" max="16" width="8.1796875" bestFit="1" customWidth="1"/>
    <col min="17" max="17" width="7.6328125" bestFit="1" customWidth="1"/>
    <col min="18" max="18" width="8" bestFit="1" customWidth="1"/>
    <col min="19" max="19" width="8.26953125" bestFit="1" customWidth="1"/>
    <col min="20" max="20" width="8" bestFit="1" customWidth="1"/>
    <col min="21" max="21" width="7.7265625" bestFit="1" customWidth="1"/>
    <col min="22" max="22" width="8.1796875" bestFit="1" customWidth="1"/>
    <col min="23" max="23" width="8.453125" bestFit="1" customWidth="1"/>
    <col min="24" max="24" width="8.1796875" bestFit="1" customWidth="1"/>
    <col min="25" max="25" width="10.6328125" bestFit="1" customWidth="1"/>
    <col min="26" max="26" width="10.7265625" bestFit="1" customWidth="1"/>
    <col min="27" max="27" width="11" bestFit="1" customWidth="1"/>
    <col min="28" max="28" width="11.1796875" bestFit="1" customWidth="1"/>
    <col min="29" max="30" width="10.81640625" bestFit="1" customWidth="1"/>
    <col min="31" max="32" width="18.36328125" bestFit="1" customWidth="1"/>
    <col min="33" max="33" width="16.90625" bestFit="1" customWidth="1"/>
    <col min="34" max="34" width="18" bestFit="1" customWidth="1"/>
    <col min="35" max="35" width="18.54296875" bestFit="1" customWidth="1"/>
    <col min="36" max="36" width="16.90625" bestFit="1" customWidth="1"/>
    <col min="37" max="37" width="17.54296875" bestFit="1" customWidth="1"/>
    <col min="38" max="39" width="18.6328125" bestFit="1" customWidth="1"/>
    <col min="40" max="40" width="17.54296875" bestFit="1" customWidth="1"/>
    <col min="41" max="41" width="18.81640625" bestFit="1" customWidth="1"/>
    <col min="42" max="42" width="11.81640625" bestFit="1" customWidth="1"/>
    <col min="43" max="43" width="8.453125" bestFit="1" customWidth="1"/>
    <col min="44" max="44" width="8.1796875" bestFit="1" customWidth="1"/>
    <col min="45" max="45" width="8.08984375" bestFit="1" customWidth="1"/>
    <col min="46" max="46" width="8.54296875" bestFit="1" customWidth="1"/>
    <col min="47" max="47" width="8.1796875" bestFit="1" customWidth="1"/>
    <col min="48" max="48" width="7.6328125" bestFit="1" customWidth="1"/>
    <col min="49" max="49" width="8" bestFit="1" customWidth="1"/>
    <col min="50" max="50" width="8.26953125" bestFit="1" customWidth="1"/>
    <col min="51" max="51" width="8" bestFit="1" customWidth="1"/>
    <col min="52" max="52" width="7.7265625" bestFit="1" customWidth="1"/>
    <col min="53" max="53" width="8.1796875" bestFit="1" customWidth="1"/>
    <col min="54" max="54" width="8.453125" bestFit="1" customWidth="1"/>
    <col min="55" max="55" width="8.1796875" bestFit="1" customWidth="1"/>
    <col min="56" max="56" width="8.08984375" bestFit="1" customWidth="1"/>
    <col min="57" max="57" width="8.54296875" bestFit="1" customWidth="1"/>
    <col min="58" max="58" width="8.1796875" bestFit="1" customWidth="1"/>
    <col min="59" max="59" width="7.6328125" bestFit="1" customWidth="1"/>
    <col min="60" max="60" width="8" bestFit="1" customWidth="1"/>
    <col min="61" max="61" width="8.26953125" bestFit="1" customWidth="1"/>
    <col min="62" max="62" width="8" bestFit="1" customWidth="1"/>
    <col min="63" max="63" width="7.7265625" bestFit="1" customWidth="1"/>
    <col min="64" max="64" width="8.1796875" bestFit="1" customWidth="1"/>
    <col min="65" max="65" width="8.453125" bestFit="1" customWidth="1"/>
    <col min="66" max="66" width="8.1796875" bestFit="1" customWidth="1"/>
    <col min="67" max="67" width="8.08984375" bestFit="1" customWidth="1"/>
    <col min="68" max="68" width="8.54296875" bestFit="1" customWidth="1"/>
    <col min="69" max="69" width="8.1796875" bestFit="1" customWidth="1"/>
    <col min="70" max="70" width="7.6328125" bestFit="1" customWidth="1"/>
    <col min="71" max="71" width="8" bestFit="1" customWidth="1"/>
    <col min="72" max="72" width="8.26953125" bestFit="1" customWidth="1"/>
    <col min="73" max="73" width="8" bestFit="1" customWidth="1"/>
    <col min="74" max="74" width="7.7265625" bestFit="1" customWidth="1"/>
    <col min="75" max="75" width="8.1796875" bestFit="1" customWidth="1"/>
    <col min="76" max="76" width="8.453125" bestFit="1" customWidth="1"/>
    <col min="77" max="77" width="8.1796875" bestFit="1" customWidth="1"/>
    <col min="78" max="78" width="8.08984375" bestFit="1" customWidth="1"/>
    <col min="79" max="79" width="8.54296875" bestFit="1" customWidth="1"/>
    <col min="80" max="80" width="8.1796875" bestFit="1" customWidth="1"/>
    <col min="81" max="81" width="7.6328125" bestFit="1" customWidth="1"/>
    <col min="82" max="82" width="8" bestFit="1" customWidth="1"/>
    <col min="83" max="83" width="8.26953125" bestFit="1" customWidth="1"/>
    <col min="84" max="84" width="8" bestFit="1" customWidth="1"/>
    <col min="85" max="85" width="7.7265625" bestFit="1" customWidth="1"/>
    <col min="86" max="86" width="8.1796875" bestFit="1" customWidth="1"/>
    <col min="87" max="87" width="8.453125" bestFit="1" customWidth="1"/>
    <col min="88" max="88" width="8.1796875" bestFit="1" customWidth="1"/>
    <col min="89" max="89" width="8.08984375" bestFit="1" customWidth="1"/>
    <col min="90" max="90" width="8.54296875" bestFit="1" customWidth="1"/>
    <col min="91" max="91" width="8.1796875" bestFit="1" customWidth="1"/>
    <col min="92" max="92" width="7.6328125" bestFit="1" customWidth="1"/>
    <col min="93" max="93" width="8" bestFit="1" customWidth="1"/>
    <col min="94" max="94" width="8.26953125" bestFit="1" customWidth="1"/>
    <col min="95" max="95" width="8" bestFit="1" customWidth="1"/>
    <col min="96" max="96" width="7.7265625" bestFit="1" customWidth="1"/>
    <col min="97" max="97" width="8.1796875" bestFit="1" customWidth="1"/>
    <col min="98" max="98" width="8.453125" bestFit="1" customWidth="1"/>
    <col min="99" max="99" width="8.1796875" bestFit="1" customWidth="1"/>
    <col min="100" max="100" width="8.08984375" bestFit="1" customWidth="1"/>
    <col min="101" max="101" width="8.54296875" bestFit="1" customWidth="1"/>
    <col min="102" max="102" width="8.1796875" bestFit="1" customWidth="1"/>
    <col min="103" max="103" width="7.6328125" bestFit="1" customWidth="1"/>
    <col min="104" max="104" width="8" bestFit="1" customWidth="1"/>
    <col min="105" max="105" width="8.26953125" bestFit="1" customWidth="1"/>
    <col min="106" max="106" width="8" bestFit="1" customWidth="1"/>
    <col min="107" max="107" width="7.7265625" bestFit="1" customWidth="1"/>
    <col min="108" max="108" width="8.1796875" bestFit="1" customWidth="1"/>
    <col min="109" max="109" width="8.453125" bestFit="1" customWidth="1"/>
    <col min="110" max="110" width="8.1796875" bestFit="1" customWidth="1"/>
    <col min="111" max="111" width="8.08984375" bestFit="1" customWidth="1"/>
    <col min="112" max="112" width="8.54296875" bestFit="1" customWidth="1"/>
    <col min="113" max="113" width="8.1796875" bestFit="1" customWidth="1"/>
    <col min="114" max="114" width="7.6328125" bestFit="1" customWidth="1"/>
    <col min="115" max="115" width="8" bestFit="1" customWidth="1"/>
    <col min="116" max="116" width="8.26953125" bestFit="1" customWidth="1"/>
    <col min="117" max="117" width="8" bestFit="1" customWidth="1"/>
    <col min="118" max="118" width="7.7265625" bestFit="1" customWidth="1"/>
    <col min="119" max="119" width="8.1796875" bestFit="1" customWidth="1"/>
    <col min="120" max="120" width="8.453125" bestFit="1" customWidth="1"/>
    <col min="121" max="121" width="8.1796875" bestFit="1" customWidth="1"/>
    <col min="122" max="122" width="6.81640625" bestFit="1" customWidth="1"/>
    <col min="123" max="123" width="10.7265625" bestFit="1" customWidth="1"/>
  </cols>
  <sheetData>
    <row r="1" spans="1:24" x14ac:dyDescent="0.35">
      <c r="A1" s="42" t="s">
        <v>152</v>
      </c>
      <c r="B1" s="42" t="s">
        <v>148</v>
      </c>
    </row>
    <row r="2" spans="1:24" ht="29" x14ac:dyDescent="0.35">
      <c r="A2" s="73" t="s">
        <v>149</v>
      </c>
      <c r="B2" t="s">
        <v>46</v>
      </c>
      <c r="C2" t="s">
        <v>44</v>
      </c>
      <c r="D2" t="s">
        <v>50</v>
      </c>
      <c r="E2" t="s">
        <v>49</v>
      </c>
      <c r="F2" t="s">
        <v>51</v>
      </c>
      <c r="G2" t="s">
        <v>48</v>
      </c>
      <c r="H2" t="s">
        <v>42</v>
      </c>
      <c r="I2" t="s">
        <v>41</v>
      </c>
      <c r="J2" t="s">
        <v>43</v>
      </c>
      <c r="K2" t="s">
        <v>40</v>
      </c>
      <c r="N2" s="85"/>
      <c r="O2" s="85"/>
      <c r="P2" s="85"/>
      <c r="Q2" s="85"/>
      <c r="R2" s="85"/>
      <c r="S2" s="85"/>
      <c r="T2" s="85"/>
      <c r="U2" s="85"/>
      <c r="V2" s="85"/>
      <c r="W2" s="85"/>
      <c r="X2" s="85"/>
    </row>
    <row r="3" spans="1:24" x14ac:dyDescent="0.35">
      <c r="A3" s="62">
        <v>0</v>
      </c>
      <c r="B3" s="86">
        <v>3537.3887136000003</v>
      </c>
      <c r="C3" s="86">
        <v>3537.3887136000003</v>
      </c>
      <c r="D3" s="86">
        <v>3537.3887136000003</v>
      </c>
      <c r="E3" s="86">
        <v>3537.3887136000003</v>
      </c>
      <c r="F3" s="86">
        <v>3537.3887136000003</v>
      </c>
      <c r="G3" s="86">
        <v>3537.3887136000003</v>
      </c>
      <c r="H3" s="86">
        <v>3537.3887136000003</v>
      </c>
      <c r="I3" s="86">
        <v>3537.3887136000003</v>
      </c>
      <c r="J3" s="86">
        <v>3537.3887136000003</v>
      </c>
      <c r="K3" s="86">
        <v>3537.3887136000003</v>
      </c>
    </row>
    <row r="4" spans="1:24" x14ac:dyDescent="0.35">
      <c r="A4" s="62">
        <v>0.1</v>
      </c>
      <c r="B4" s="86">
        <v>3537.3887136000003</v>
      </c>
      <c r="C4" s="86">
        <v>3537.3887136000003</v>
      </c>
      <c r="D4" s="86">
        <v>3537.3887136000003</v>
      </c>
      <c r="E4" s="86">
        <v>3537.3887136000003</v>
      </c>
      <c r="F4" s="86">
        <v>3537.3887136000003</v>
      </c>
      <c r="G4" s="86">
        <v>3492.4638769372805</v>
      </c>
      <c r="H4" s="86">
        <v>3537.3887136000003</v>
      </c>
      <c r="I4" s="86">
        <v>3537.3887136000003</v>
      </c>
      <c r="J4" s="86">
        <v>3537.3887136000003</v>
      </c>
      <c r="K4" s="86">
        <v>3492.4638769372805</v>
      </c>
    </row>
    <row r="5" spans="1:24" x14ac:dyDescent="0.35">
      <c r="A5" s="62">
        <v>0.2</v>
      </c>
      <c r="B5" s="86">
        <v>3537.3887136000003</v>
      </c>
      <c r="C5" s="86">
        <v>3537.3887136000003</v>
      </c>
      <c r="D5" s="86">
        <v>3537.3887136000003</v>
      </c>
      <c r="E5" s="86">
        <v>3537.3887136000003</v>
      </c>
      <c r="F5" s="86">
        <v>3537.3887136000003</v>
      </c>
      <c r="G5" s="86">
        <v>3447.5390402745606</v>
      </c>
      <c r="H5" s="86">
        <v>3537.3887136000003</v>
      </c>
      <c r="I5" s="86">
        <v>3537.3887136000003</v>
      </c>
      <c r="J5" s="86">
        <v>3537.3887136000003</v>
      </c>
      <c r="K5" s="86">
        <v>3447.5390402745606</v>
      </c>
    </row>
    <row r="6" spans="1:24" x14ac:dyDescent="0.35">
      <c r="A6" s="62">
        <v>0.3</v>
      </c>
      <c r="B6" s="86">
        <v>3537.3887136000003</v>
      </c>
      <c r="C6" s="86">
        <v>3537.3887136000003</v>
      </c>
      <c r="D6" s="86">
        <v>3537.3887136000003</v>
      </c>
      <c r="E6" s="86">
        <v>3537.3887136000003</v>
      </c>
      <c r="F6" s="86">
        <v>3537.3887136000003</v>
      </c>
      <c r="G6" s="86">
        <v>3402.6142036118399</v>
      </c>
      <c r="H6" s="86">
        <v>3537.3887136000003</v>
      </c>
      <c r="I6" s="86">
        <v>3537.3887136000003</v>
      </c>
      <c r="J6" s="86">
        <v>3537.3887136000003</v>
      </c>
      <c r="K6" s="86">
        <v>3402.6142036118399</v>
      </c>
    </row>
    <row r="7" spans="1:24" x14ac:dyDescent="0.35">
      <c r="A7" s="62">
        <v>0.4</v>
      </c>
      <c r="B7" s="86">
        <v>3537.3887136000003</v>
      </c>
      <c r="C7" s="86">
        <v>3537.3887136000003</v>
      </c>
      <c r="D7" s="86">
        <v>3537.3887136000003</v>
      </c>
      <c r="E7" s="86">
        <v>3537.3887136000003</v>
      </c>
      <c r="F7" s="86">
        <v>3537.3887136000003</v>
      </c>
      <c r="G7" s="86">
        <v>3357.6893669491205</v>
      </c>
      <c r="H7" s="86">
        <v>3537.3887136000003</v>
      </c>
      <c r="I7" s="86">
        <v>3537.3887136000003</v>
      </c>
      <c r="J7" s="86">
        <v>3537.3887136000003</v>
      </c>
      <c r="K7" s="86">
        <v>3357.6893669491205</v>
      </c>
    </row>
    <row r="8" spans="1:24" x14ac:dyDescent="0.35">
      <c r="A8" s="62">
        <v>0.5</v>
      </c>
      <c r="B8" s="86">
        <v>3537.3887136000003</v>
      </c>
      <c r="C8" s="86">
        <v>3537.3887136000003</v>
      </c>
      <c r="D8" s="86">
        <v>3537.3887136000003</v>
      </c>
      <c r="E8" s="86">
        <v>3537.3887136000003</v>
      </c>
      <c r="F8" s="86">
        <v>3537.3887136000003</v>
      </c>
      <c r="G8" s="86">
        <v>3312.7645302864003</v>
      </c>
      <c r="H8" s="86">
        <v>3537.3887136000003</v>
      </c>
      <c r="I8" s="86">
        <v>3537.3887136000003</v>
      </c>
      <c r="J8" s="86">
        <v>3537.3887136000003</v>
      </c>
      <c r="K8" s="86">
        <v>3312.7645302864003</v>
      </c>
    </row>
    <row r="9" spans="1:24" x14ac:dyDescent="0.35">
      <c r="A9" s="62">
        <v>0.6</v>
      </c>
      <c r="B9" s="86">
        <v>3537.3887136000003</v>
      </c>
      <c r="C9" s="86">
        <v>3537.3887136000003</v>
      </c>
      <c r="D9" s="86">
        <v>3537.3887136000003</v>
      </c>
      <c r="E9" s="86">
        <v>3537.3887136000003</v>
      </c>
      <c r="F9" s="86">
        <v>3537.3887136000003</v>
      </c>
      <c r="G9" s="86">
        <v>3267.83969362368</v>
      </c>
      <c r="H9" s="86">
        <v>3537.3887136000003</v>
      </c>
      <c r="I9" s="86">
        <v>3537.3887136000003</v>
      </c>
      <c r="J9" s="86">
        <v>3537.3887136000003</v>
      </c>
      <c r="K9" s="86">
        <v>3267.83969362368</v>
      </c>
    </row>
    <row r="10" spans="1:24" x14ac:dyDescent="0.35">
      <c r="A10" s="62">
        <v>0.7</v>
      </c>
      <c r="B10" s="86">
        <v>3537.3887136000003</v>
      </c>
      <c r="C10" s="86">
        <v>3537.3887136000003</v>
      </c>
      <c r="D10" s="86">
        <v>3537.3887136000003</v>
      </c>
      <c r="E10" s="86">
        <v>3537.3887136000003</v>
      </c>
      <c r="F10" s="86">
        <v>3537.3887136000003</v>
      </c>
      <c r="G10" s="86">
        <v>3222.9148569609606</v>
      </c>
      <c r="H10" s="86">
        <v>3537.3887136000003</v>
      </c>
      <c r="I10" s="86">
        <v>3537.3887136000003</v>
      </c>
      <c r="J10" s="86">
        <v>3537.3887136000003</v>
      </c>
      <c r="K10" s="86">
        <v>3222.9148569609606</v>
      </c>
    </row>
    <row r="11" spans="1:24" x14ac:dyDescent="0.35">
      <c r="A11" s="62">
        <v>0.8</v>
      </c>
      <c r="B11" s="86">
        <v>3537.3887136000003</v>
      </c>
      <c r="C11" s="86">
        <v>3537.3887136000003</v>
      </c>
      <c r="D11" s="86">
        <v>3537.3887136000003</v>
      </c>
      <c r="E11" s="86">
        <v>3537.3887136000003</v>
      </c>
      <c r="F11" s="86">
        <v>3537.3887136000003</v>
      </c>
      <c r="G11" s="86">
        <v>3177.9900202982399</v>
      </c>
      <c r="H11" s="86">
        <v>3537.3887136000003</v>
      </c>
      <c r="I11" s="86">
        <v>3537.3887136000003</v>
      </c>
      <c r="J11" s="86">
        <v>3537.3887136000003</v>
      </c>
      <c r="K11" s="86">
        <v>3177.9900202982399</v>
      </c>
    </row>
    <row r="12" spans="1:24" x14ac:dyDescent="0.35">
      <c r="A12" s="62">
        <v>0.9</v>
      </c>
      <c r="B12" s="86">
        <v>3537.3887136000003</v>
      </c>
      <c r="C12" s="86">
        <v>3537.3887136000003</v>
      </c>
      <c r="D12" s="86">
        <v>3537.3887136000003</v>
      </c>
      <c r="E12" s="86">
        <v>3537.3887136000003</v>
      </c>
      <c r="F12" s="86">
        <v>3537.3887136000003</v>
      </c>
      <c r="G12" s="86">
        <v>3133.0651836355205</v>
      </c>
      <c r="H12" s="86">
        <v>3537.3887136000003</v>
      </c>
      <c r="I12" s="86">
        <v>3537.3887136000003</v>
      </c>
      <c r="J12" s="86">
        <v>3537.3887136000003</v>
      </c>
      <c r="K12" s="86">
        <v>3133.0651836355205</v>
      </c>
    </row>
    <row r="13" spans="1:24" x14ac:dyDescent="0.35">
      <c r="A13" s="62">
        <v>1</v>
      </c>
      <c r="B13" s="86">
        <v>3537.3887136000003</v>
      </c>
      <c r="C13" s="86">
        <v>3537.3887136000003</v>
      </c>
      <c r="D13" s="86">
        <v>3537.3887136000003</v>
      </c>
      <c r="E13" s="86">
        <v>3537.3887136000003</v>
      </c>
      <c r="F13" s="86">
        <v>3537.3887136000003</v>
      </c>
      <c r="G13" s="86">
        <v>3088.1403469728002</v>
      </c>
      <c r="H13" s="86">
        <v>3537.3887136000003</v>
      </c>
      <c r="I13" s="86">
        <v>3537.3887136000003</v>
      </c>
      <c r="J13" s="86">
        <v>3537.3887136000003</v>
      </c>
      <c r="K13" s="86">
        <v>3088.1403469728002</v>
      </c>
    </row>
  </sheetData>
  <dataConsolid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W13"/>
  <sheetViews>
    <sheetView zoomScaleNormal="100" workbookViewId="0">
      <selection activeCell="A2" sqref="A2"/>
    </sheetView>
  </sheetViews>
  <sheetFormatPr defaultRowHeight="14.5" x14ac:dyDescent="0.35"/>
  <cols>
    <col min="1" max="1" width="31.36328125" bestFit="1" customWidth="1"/>
    <col min="2" max="2" width="15.26953125" bestFit="1" customWidth="1"/>
    <col min="3" max="3" width="7.81640625" bestFit="1" customWidth="1"/>
    <col min="4" max="4" width="7.36328125" bestFit="1" customWidth="1"/>
    <col min="5" max="5" width="7.6328125" bestFit="1" customWidth="1"/>
    <col min="6" max="6" width="8" bestFit="1" customWidth="1"/>
    <col min="7" max="7" width="7.6328125" bestFit="1" customWidth="1"/>
    <col min="8" max="8" width="7.54296875" bestFit="1" customWidth="1"/>
    <col min="9" max="9" width="7.81640625" bestFit="1" customWidth="1"/>
    <col min="10" max="10" width="8.1796875" bestFit="1" customWidth="1"/>
    <col min="11" max="11" width="7.81640625" bestFit="1" customWidth="1"/>
    <col min="12" max="12" width="11.81640625" bestFit="1" customWidth="1"/>
    <col min="13" max="13" width="10.36328125" bestFit="1" customWidth="1"/>
    <col min="14" max="14" width="8.54296875" bestFit="1" customWidth="1"/>
    <col min="15" max="15" width="8.1796875" bestFit="1" customWidth="1"/>
    <col min="16" max="16" width="7.6328125" bestFit="1" customWidth="1"/>
    <col min="17" max="17" width="8" bestFit="1" customWidth="1"/>
    <col min="18" max="18" width="8.26953125" bestFit="1" customWidth="1"/>
    <col min="19" max="19" width="8" bestFit="1" customWidth="1"/>
    <col min="20" max="20" width="7.7265625" bestFit="1" customWidth="1"/>
    <col min="21" max="21" width="8.1796875" bestFit="1" customWidth="1"/>
    <col min="22" max="22" width="8.453125" bestFit="1" customWidth="1"/>
    <col min="23" max="23" width="8.1796875" bestFit="1" customWidth="1"/>
    <col min="24" max="24" width="18.90625" bestFit="1" customWidth="1"/>
    <col min="25" max="25" width="10.6328125" bestFit="1" customWidth="1"/>
    <col min="26" max="26" width="10.7265625" bestFit="1" customWidth="1"/>
    <col min="27" max="27" width="11" bestFit="1" customWidth="1"/>
    <col min="28" max="28" width="11.1796875" bestFit="1" customWidth="1"/>
    <col min="29" max="30" width="10.81640625" bestFit="1" customWidth="1"/>
    <col min="31" max="32" width="18.36328125" bestFit="1" customWidth="1"/>
    <col min="33" max="33" width="16.90625" bestFit="1" customWidth="1"/>
    <col min="34" max="34" width="18" bestFit="1" customWidth="1"/>
    <col min="35" max="35" width="18.54296875" bestFit="1" customWidth="1"/>
    <col min="36" max="36" width="16.90625" bestFit="1" customWidth="1"/>
    <col min="37" max="37" width="17.54296875" bestFit="1" customWidth="1"/>
    <col min="38" max="39" width="18.6328125" bestFit="1" customWidth="1"/>
    <col min="40" max="40" width="17.54296875" bestFit="1" customWidth="1"/>
    <col min="41" max="41" width="18.81640625" bestFit="1" customWidth="1"/>
    <col min="42" max="42" width="11.81640625" bestFit="1" customWidth="1"/>
    <col min="43" max="43" width="8.453125" bestFit="1" customWidth="1"/>
    <col min="44" max="44" width="8.1796875" bestFit="1" customWidth="1"/>
    <col min="45" max="45" width="8.08984375" bestFit="1" customWidth="1"/>
    <col min="46" max="46" width="8.54296875" bestFit="1" customWidth="1"/>
    <col min="47" max="47" width="8.1796875" bestFit="1" customWidth="1"/>
    <col min="48" max="48" width="7.6328125" bestFit="1" customWidth="1"/>
    <col min="49" max="49" width="8" bestFit="1" customWidth="1"/>
    <col min="50" max="50" width="8.26953125" bestFit="1" customWidth="1"/>
    <col min="51" max="51" width="8" bestFit="1" customWidth="1"/>
    <col min="52" max="52" width="7.7265625" bestFit="1" customWidth="1"/>
    <col min="53" max="53" width="8.1796875" bestFit="1" customWidth="1"/>
    <col min="54" max="54" width="8.453125" bestFit="1" customWidth="1"/>
    <col min="55" max="55" width="8.1796875" bestFit="1" customWidth="1"/>
    <col min="56" max="56" width="8.08984375" bestFit="1" customWidth="1"/>
    <col min="57" max="57" width="8.54296875" bestFit="1" customWidth="1"/>
    <col min="58" max="58" width="8.1796875" bestFit="1" customWidth="1"/>
    <col min="59" max="59" width="7.6328125" bestFit="1" customWidth="1"/>
    <col min="60" max="60" width="8" bestFit="1" customWidth="1"/>
    <col min="61" max="61" width="8.26953125" bestFit="1" customWidth="1"/>
    <col min="62" max="62" width="8" bestFit="1" customWidth="1"/>
    <col min="63" max="63" width="7.7265625" bestFit="1" customWidth="1"/>
    <col min="64" max="64" width="8.1796875" bestFit="1" customWidth="1"/>
    <col min="65" max="65" width="8.453125" bestFit="1" customWidth="1"/>
    <col min="66" max="66" width="8.1796875" bestFit="1" customWidth="1"/>
    <col min="67" max="67" width="8.08984375" bestFit="1" customWidth="1"/>
    <col min="68" max="68" width="8.54296875" bestFit="1" customWidth="1"/>
    <col min="69" max="69" width="8.1796875" bestFit="1" customWidth="1"/>
    <col min="70" max="70" width="7.6328125" bestFit="1" customWidth="1"/>
    <col min="71" max="71" width="8" bestFit="1" customWidth="1"/>
    <col min="72" max="72" width="8.26953125" bestFit="1" customWidth="1"/>
    <col min="73" max="73" width="8" bestFit="1" customWidth="1"/>
    <col min="74" max="74" width="7.7265625" bestFit="1" customWidth="1"/>
    <col min="75" max="75" width="8.1796875" bestFit="1" customWidth="1"/>
    <col min="76" max="76" width="8.453125" bestFit="1" customWidth="1"/>
    <col min="77" max="77" width="8.1796875" bestFit="1" customWidth="1"/>
    <col min="78" max="78" width="8.08984375" bestFit="1" customWidth="1"/>
    <col min="79" max="79" width="8.54296875" bestFit="1" customWidth="1"/>
    <col min="80" max="80" width="8.1796875" bestFit="1" customWidth="1"/>
    <col min="81" max="81" width="7.6328125" bestFit="1" customWidth="1"/>
    <col min="82" max="82" width="8" bestFit="1" customWidth="1"/>
    <col min="83" max="83" width="8.26953125" bestFit="1" customWidth="1"/>
    <col min="84" max="84" width="8" bestFit="1" customWidth="1"/>
    <col min="85" max="85" width="7.7265625" bestFit="1" customWidth="1"/>
    <col min="86" max="86" width="8.1796875" bestFit="1" customWidth="1"/>
    <col min="87" max="87" width="8.453125" bestFit="1" customWidth="1"/>
    <col min="88" max="88" width="8.1796875" bestFit="1" customWidth="1"/>
    <col min="89" max="89" width="8.08984375" bestFit="1" customWidth="1"/>
    <col min="90" max="90" width="8.54296875" bestFit="1" customWidth="1"/>
    <col min="91" max="91" width="8.1796875" bestFit="1" customWidth="1"/>
    <col min="92" max="92" width="7.6328125" bestFit="1" customWidth="1"/>
    <col min="93" max="93" width="8" bestFit="1" customWidth="1"/>
    <col min="94" max="94" width="8.26953125" bestFit="1" customWidth="1"/>
    <col min="95" max="95" width="8" bestFit="1" customWidth="1"/>
    <col min="96" max="96" width="7.7265625" bestFit="1" customWidth="1"/>
    <col min="97" max="97" width="8.1796875" bestFit="1" customWidth="1"/>
    <col min="98" max="98" width="8.453125" bestFit="1" customWidth="1"/>
    <col min="99" max="99" width="8.1796875" bestFit="1" customWidth="1"/>
    <col min="100" max="100" width="8.08984375" bestFit="1" customWidth="1"/>
    <col min="101" max="101" width="8.54296875" bestFit="1" customWidth="1"/>
    <col min="102" max="102" width="8.1796875" bestFit="1" customWidth="1"/>
    <col min="103" max="103" width="7.6328125" bestFit="1" customWidth="1"/>
    <col min="104" max="104" width="8" bestFit="1" customWidth="1"/>
    <col min="105" max="105" width="8.26953125" bestFit="1" customWidth="1"/>
    <col min="106" max="106" width="8" bestFit="1" customWidth="1"/>
    <col min="107" max="107" width="7.7265625" bestFit="1" customWidth="1"/>
    <col min="108" max="108" width="8.1796875" bestFit="1" customWidth="1"/>
    <col min="109" max="109" width="8.453125" bestFit="1" customWidth="1"/>
    <col min="110" max="110" width="8.1796875" bestFit="1" customWidth="1"/>
    <col min="111" max="111" width="8.08984375" bestFit="1" customWidth="1"/>
    <col min="112" max="112" width="8.54296875" bestFit="1" customWidth="1"/>
    <col min="113" max="113" width="8.1796875" bestFit="1" customWidth="1"/>
    <col min="114" max="114" width="7.6328125" bestFit="1" customWidth="1"/>
    <col min="115" max="115" width="8" bestFit="1" customWidth="1"/>
    <col min="116" max="116" width="8.26953125" bestFit="1" customWidth="1"/>
    <col min="117" max="117" width="8" bestFit="1" customWidth="1"/>
    <col min="118" max="118" width="7.7265625" bestFit="1" customWidth="1"/>
    <col min="119" max="119" width="8.1796875" bestFit="1" customWidth="1"/>
    <col min="120" max="120" width="8.453125" bestFit="1" customWidth="1"/>
    <col min="121" max="121" width="8.1796875" bestFit="1" customWidth="1"/>
    <col min="122" max="122" width="6.81640625" bestFit="1" customWidth="1"/>
    <col min="123" max="123" width="10.7265625" bestFit="1" customWidth="1"/>
  </cols>
  <sheetData>
    <row r="1" spans="1:23" x14ac:dyDescent="0.35">
      <c r="A1" s="42" t="s">
        <v>151</v>
      </c>
      <c r="B1" s="42" t="s">
        <v>141</v>
      </c>
    </row>
    <row r="2" spans="1:23" x14ac:dyDescent="0.35">
      <c r="A2" s="42" t="s">
        <v>136</v>
      </c>
      <c r="B2" t="s">
        <v>46</v>
      </c>
      <c r="C2" t="s">
        <v>44</v>
      </c>
      <c r="D2" t="s">
        <v>50</v>
      </c>
      <c r="E2" t="s">
        <v>49</v>
      </c>
      <c r="F2" t="s">
        <v>51</v>
      </c>
      <c r="G2" t="s">
        <v>48</v>
      </c>
      <c r="H2" t="s">
        <v>42</v>
      </c>
      <c r="I2" t="s">
        <v>41</v>
      </c>
      <c r="J2" t="s">
        <v>43</v>
      </c>
      <c r="K2" t="s">
        <v>40</v>
      </c>
      <c r="M2" s="102"/>
      <c r="N2" s="102"/>
      <c r="O2" s="102"/>
      <c r="P2" s="102"/>
      <c r="Q2" s="102"/>
      <c r="R2" s="102"/>
      <c r="S2" s="102"/>
      <c r="T2" s="102"/>
      <c r="U2" s="102"/>
      <c r="V2" s="102"/>
      <c r="W2" s="102"/>
    </row>
    <row r="3" spans="1:23" x14ac:dyDescent="0.35">
      <c r="A3" s="62">
        <v>0</v>
      </c>
      <c r="B3" s="1">
        <v>871.36189548800007</v>
      </c>
      <c r="C3" s="1">
        <v>934.37239548800017</v>
      </c>
      <c r="D3" s="1">
        <v>877.68765548800002</v>
      </c>
      <c r="E3" s="1">
        <v>888.18940548800015</v>
      </c>
      <c r="F3" s="1">
        <v>868.07546548800019</v>
      </c>
      <c r="G3" s="1">
        <v>931.08596548800006</v>
      </c>
      <c r="H3" s="1">
        <v>869.11328548800009</v>
      </c>
      <c r="I3" s="1">
        <v>879.6150354880001</v>
      </c>
      <c r="J3" s="1">
        <v>859.50109548800015</v>
      </c>
      <c r="K3" s="1">
        <v>922.51159548800013</v>
      </c>
      <c r="M3" s="62"/>
      <c r="N3" s="87"/>
      <c r="O3" s="87"/>
      <c r="P3" s="87"/>
      <c r="Q3" s="87"/>
      <c r="R3" s="87"/>
      <c r="S3" s="87"/>
      <c r="T3" s="87"/>
      <c r="U3" s="87"/>
      <c r="V3" s="87"/>
      <c r="W3" s="87"/>
    </row>
    <row r="4" spans="1:23" x14ac:dyDescent="0.35">
      <c r="A4" s="62">
        <v>0.1</v>
      </c>
      <c r="B4" s="1">
        <v>871.36189548800007</v>
      </c>
      <c r="C4" s="1">
        <v>934.37239548800017</v>
      </c>
      <c r="D4" s="1">
        <v>877.68765548800002</v>
      </c>
      <c r="E4" s="1">
        <v>888.18940548800015</v>
      </c>
      <c r="F4" s="1">
        <v>862.73563448800019</v>
      </c>
      <c r="G4" s="1">
        <v>916.2607693893026</v>
      </c>
      <c r="H4" s="1">
        <v>869.11328548800009</v>
      </c>
      <c r="I4" s="1">
        <v>879.6150354880001</v>
      </c>
      <c r="J4" s="1">
        <v>854.16126448800014</v>
      </c>
      <c r="K4" s="1">
        <v>907.68639938930266</v>
      </c>
      <c r="M4" s="62"/>
      <c r="N4" s="87"/>
      <c r="O4" s="87"/>
      <c r="P4" s="87"/>
      <c r="Q4" s="87"/>
      <c r="R4" s="87"/>
      <c r="S4" s="87"/>
      <c r="T4" s="87"/>
      <c r="U4" s="87"/>
      <c r="V4" s="87"/>
      <c r="W4" s="87"/>
    </row>
    <row r="5" spans="1:23" x14ac:dyDescent="0.35">
      <c r="A5" s="62">
        <v>0.2</v>
      </c>
      <c r="B5" s="1">
        <v>871.36189548800007</v>
      </c>
      <c r="C5" s="1">
        <v>934.37239548800017</v>
      </c>
      <c r="D5" s="1">
        <v>877.68765548800002</v>
      </c>
      <c r="E5" s="1">
        <v>888.18940548800015</v>
      </c>
      <c r="F5" s="1">
        <v>857.39580348800007</v>
      </c>
      <c r="G5" s="1">
        <v>901.43557329060491</v>
      </c>
      <c r="H5" s="1">
        <v>869.11328548800009</v>
      </c>
      <c r="I5" s="1">
        <v>879.6150354880001</v>
      </c>
      <c r="J5" s="1">
        <v>848.82143348800014</v>
      </c>
      <c r="K5" s="1">
        <v>892.86120329060498</v>
      </c>
      <c r="M5" s="62"/>
      <c r="N5" s="87"/>
      <c r="O5" s="87"/>
      <c r="P5" s="87"/>
      <c r="Q5" s="87"/>
      <c r="R5" s="87"/>
      <c r="S5" s="87"/>
      <c r="T5" s="87"/>
      <c r="U5" s="87"/>
      <c r="V5" s="87"/>
      <c r="W5" s="87"/>
    </row>
    <row r="6" spans="1:23" x14ac:dyDescent="0.35">
      <c r="A6" s="62">
        <v>0.3</v>
      </c>
      <c r="B6" s="1">
        <v>871.36189548800007</v>
      </c>
      <c r="C6" s="1">
        <v>934.37239548800017</v>
      </c>
      <c r="D6" s="1">
        <v>877.68765548800002</v>
      </c>
      <c r="E6" s="1">
        <v>888.18940548800015</v>
      </c>
      <c r="F6" s="1">
        <v>852.05597248800018</v>
      </c>
      <c r="G6" s="1">
        <v>886.61037719190722</v>
      </c>
      <c r="H6" s="1">
        <v>869.11328548800009</v>
      </c>
      <c r="I6" s="1">
        <v>879.6150354880001</v>
      </c>
      <c r="J6" s="1">
        <v>843.48160248800014</v>
      </c>
      <c r="K6" s="1">
        <v>878.03600719190729</v>
      </c>
      <c r="M6" s="62"/>
      <c r="N6" s="87"/>
      <c r="O6" s="87"/>
      <c r="P6" s="87"/>
      <c r="Q6" s="87"/>
      <c r="R6" s="87"/>
      <c r="S6" s="87"/>
      <c r="T6" s="87"/>
      <c r="U6" s="87"/>
      <c r="V6" s="87"/>
      <c r="W6" s="87"/>
    </row>
    <row r="7" spans="1:23" x14ac:dyDescent="0.35">
      <c r="A7" s="62">
        <v>0.4</v>
      </c>
      <c r="B7" s="1">
        <v>871.36189548800007</v>
      </c>
      <c r="C7" s="1">
        <v>934.37239548800017</v>
      </c>
      <c r="D7" s="1">
        <v>877.68765548800002</v>
      </c>
      <c r="E7" s="1">
        <v>888.18940548800015</v>
      </c>
      <c r="F7" s="1">
        <v>846.71614148800018</v>
      </c>
      <c r="G7" s="1">
        <v>871.78518109320976</v>
      </c>
      <c r="H7" s="1">
        <v>869.11328548800009</v>
      </c>
      <c r="I7" s="1">
        <v>879.6150354880001</v>
      </c>
      <c r="J7" s="1">
        <v>838.14177148800013</v>
      </c>
      <c r="K7" s="1">
        <v>863.21081109320983</v>
      </c>
      <c r="M7" s="62"/>
      <c r="N7" s="87"/>
      <c r="O7" s="87"/>
      <c r="P7" s="87"/>
      <c r="Q7" s="87"/>
      <c r="R7" s="87"/>
      <c r="S7" s="87"/>
      <c r="T7" s="87"/>
      <c r="U7" s="87"/>
      <c r="V7" s="87"/>
      <c r="W7" s="87"/>
    </row>
    <row r="8" spans="1:23" x14ac:dyDescent="0.35">
      <c r="A8" s="62">
        <v>0.5</v>
      </c>
      <c r="B8" s="1">
        <v>871.36189548800007</v>
      </c>
      <c r="C8" s="1">
        <v>934.37239548800017</v>
      </c>
      <c r="D8" s="1">
        <v>877.68765548800002</v>
      </c>
      <c r="E8" s="1">
        <v>888.18940548800015</v>
      </c>
      <c r="F8" s="1">
        <v>841.37631048800017</v>
      </c>
      <c r="G8" s="1">
        <v>856.95998499451207</v>
      </c>
      <c r="H8" s="1">
        <v>869.11328548800009</v>
      </c>
      <c r="I8" s="1">
        <v>879.6150354880001</v>
      </c>
      <c r="J8" s="1">
        <v>832.80194048800013</v>
      </c>
      <c r="K8" s="1">
        <v>848.38561499451214</v>
      </c>
      <c r="M8" s="62"/>
      <c r="N8" s="87"/>
      <c r="O8" s="87"/>
      <c r="P8" s="87"/>
      <c r="Q8" s="87"/>
      <c r="R8" s="87"/>
      <c r="S8" s="87"/>
      <c r="T8" s="87"/>
      <c r="U8" s="87"/>
      <c r="V8" s="87"/>
      <c r="W8" s="87"/>
    </row>
    <row r="9" spans="1:23" x14ac:dyDescent="0.35">
      <c r="A9" s="62">
        <v>0.6</v>
      </c>
      <c r="B9" s="1">
        <v>871.36189548800007</v>
      </c>
      <c r="C9" s="1">
        <v>934.37239548800017</v>
      </c>
      <c r="D9" s="1">
        <v>877.68765548800002</v>
      </c>
      <c r="E9" s="1">
        <v>888.18940548800015</v>
      </c>
      <c r="F9" s="1">
        <v>836.03647948800017</v>
      </c>
      <c r="G9" s="1">
        <v>842.13478889581438</v>
      </c>
      <c r="H9" s="1">
        <v>869.11328548800009</v>
      </c>
      <c r="I9" s="1">
        <v>879.6150354880001</v>
      </c>
      <c r="J9" s="1">
        <v>827.46210948800012</v>
      </c>
      <c r="K9" s="1">
        <v>833.56041889581445</v>
      </c>
      <c r="M9" s="62"/>
      <c r="N9" s="87"/>
      <c r="O9" s="87"/>
      <c r="P9" s="87"/>
      <c r="Q9" s="87"/>
      <c r="R9" s="87"/>
      <c r="S9" s="87"/>
      <c r="T9" s="87"/>
      <c r="U9" s="87"/>
      <c r="V9" s="87"/>
      <c r="W9" s="87"/>
    </row>
    <row r="10" spans="1:23" x14ac:dyDescent="0.35">
      <c r="A10" s="62">
        <v>0.7</v>
      </c>
      <c r="B10" s="1">
        <v>871.36189548800007</v>
      </c>
      <c r="C10" s="1">
        <v>934.37239548800017</v>
      </c>
      <c r="D10" s="1">
        <v>877.68765548800002</v>
      </c>
      <c r="E10" s="1">
        <v>888.18940548800015</v>
      </c>
      <c r="F10" s="1">
        <v>830.69664848800016</v>
      </c>
      <c r="G10" s="1">
        <v>827.30959279711692</v>
      </c>
      <c r="H10" s="1">
        <v>869.11328548800009</v>
      </c>
      <c r="I10" s="1">
        <v>879.6150354880001</v>
      </c>
      <c r="J10" s="1">
        <v>822.12227848800012</v>
      </c>
      <c r="K10" s="1">
        <v>818.73522279711699</v>
      </c>
      <c r="M10" s="62"/>
      <c r="N10" s="87"/>
      <c r="O10" s="87"/>
      <c r="P10" s="87"/>
      <c r="Q10" s="87"/>
      <c r="R10" s="87"/>
      <c r="S10" s="87"/>
      <c r="T10" s="87"/>
      <c r="U10" s="87"/>
      <c r="V10" s="87"/>
      <c r="W10" s="87"/>
    </row>
    <row r="11" spans="1:23" x14ac:dyDescent="0.35">
      <c r="A11" s="62">
        <v>0.8</v>
      </c>
      <c r="B11" s="1">
        <v>871.36189548800007</v>
      </c>
      <c r="C11" s="1">
        <v>934.37239548800017</v>
      </c>
      <c r="D11" s="1">
        <v>877.68765548800002</v>
      </c>
      <c r="E11" s="1">
        <v>888.18940548800015</v>
      </c>
      <c r="F11" s="1">
        <v>825.35681748800016</v>
      </c>
      <c r="G11" s="1">
        <v>812.48439669841923</v>
      </c>
      <c r="H11" s="1">
        <v>869.11328548800009</v>
      </c>
      <c r="I11" s="1">
        <v>879.6150354880001</v>
      </c>
      <c r="J11" s="1">
        <v>816.78244748800012</v>
      </c>
      <c r="K11" s="1">
        <v>803.9100266984193</v>
      </c>
      <c r="M11" s="62"/>
      <c r="N11" s="87"/>
      <c r="O11" s="87"/>
      <c r="P11" s="87"/>
      <c r="Q11" s="87"/>
      <c r="R11" s="87"/>
      <c r="S11" s="87"/>
      <c r="T11" s="87"/>
      <c r="U11" s="87"/>
      <c r="V11" s="87"/>
      <c r="W11" s="87"/>
    </row>
    <row r="12" spans="1:23" x14ac:dyDescent="0.35">
      <c r="A12" s="62">
        <v>0.9</v>
      </c>
      <c r="B12" s="1">
        <v>871.36189548800007</v>
      </c>
      <c r="C12" s="1">
        <v>934.37239548800017</v>
      </c>
      <c r="D12" s="1">
        <v>877.68765548800002</v>
      </c>
      <c r="E12" s="1">
        <v>888.18940548800015</v>
      </c>
      <c r="F12" s="1">
        <v>820.01698648800016</v>
      </c>
      <c r="G12" s="1">
        <v>797.65920059972177</v>
      </c>
      <c r="H12" s="1">
        <v>869.11328548800009</v>
      </c>
      <c r="I12" s="1">
        <v>879.6150354880001</v>
      </c>
      <c r="J12" s="1">
        <v>811.44261648800011</v>
      </c>
      <c r="K12" s="1">
        <v>789.08483059972184</v>
      </c>
      <c r="M12" s="62"/>
      <c r="N12" s="87"/>
      <c r="O12" s="87"/>
      <c r="P12" s="87"/>
      <c r="Q12" s="87"/>
      <c r="R12" s="87"/>
      <c r="S12" s="87"/>
      <c r="T12" s="87"/>
      <c r="U12" s="87"/>
      <c r="V12" s="87"/>
      <c r="W12" s="87"/>
    </row>
    <row r="13" spans="1:23" x14ac:dyDescent="0.35">
      <c r="A13" s="62">
        <v>1</v>
      </c>
      <c r="B13" s="1">
        <v>871.36189548800007</v>
      </c>
      <c r="C13" s="1">
        <v>934.37239548800017</v>
      </c>
      <c r="D13" s="1">
        <v>877.68765548800002</v>
      </c>
      <c r="E13" s="1">
        <v>888.18940548800015</v>
      </c>
      <c r="F13" s="1">
        <v>814.67715548800015</v>
      </c>
      <c r="G13" s="1">
        <v>782.83400450102408</v>
      </c>
      <c r="H13" s="1">
        <v>869.11328548800009</v>
      </c>
      <c r="I13" s="1">
        <v>879.6150354880001</v>
      </c>
      <c r="J13" s="1">
        <v>806.10278548800011</v>
      </c>
      <c r="K13" s="1">
        <v>774.25963450102415</v>
      </c>
      <c r="M13" s="62"/>
      <c r="N13" s="87"/>
      <c r="O13" s="87"/>
      <c r="P13" s="87"/>
      <c r="Q13" s="87"/>
      <c r="R13" s="87"/>
      <c r="S13" s="87"/>
      <c r="T13" s="87"/>
      <c r="U13" s="87"/>
      <c r="V13" s="87"/>
      <c r="W13" s="87"/>
    </row>
  </sheetData>
  <dataConsolidate/>
  <pageMargins left="0.7" right="0.7" top="0.75" bottom="0.75" header="0.3" footer="0.3"/>
  <pageSetup orientation="portrait"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U13"/>
  <sheetViews>
    <sheetView workbookViewId="0"/>
  </sheetViews>
  <sheetFormatPr defaultRowHeight="14.5" x14ac:dyDescent="0.35"/>
  <cols>
    <col min="1" max="1" width="17.08984375" bestFit="1" customWidth="1"/>
    <col min="2" max="2" width="15.26953125" bestFit="1" customWidth="1"/>
    <col min="3" max="3" width="6.54296875" bestFit="1" customWidth="1"/>
    <col min="4" max="4" width="13" bestFit="1" customWidth="1"/>
    <col min="5" max="5" width="14" bestFit="1" customWidth="1"/>
    <col min="6" max="6" width="6.36328125" bestFit="1" customWidth="1"/>
    <col min="7" max="8" width="14.26953125" bestFit="1" customWidth="1"/>
    <col min="9" max="9" width="14.6328125" bestFit="1" customWidth="1"/>
    <col min="10" max="10" width="13.6328125" bestFit="1" customWidth="1"/>
    <col min="11" max="11" width="14.6328125" bestFit="1" customWidth="1"/>
    <col min="12" max="12" width="6.36328125" bestFit="1" customWidth="1"/>
    <col min="13" max="13" width="13.1796875" bestFit="1" customWidth="1"/>
    <col min="14" max="14" width="14.1796875" bestFit="1" customWidth="1"/>
    <col min="15" max="15" width="6.54296875" bestFit="1" customWidth="1"/>
    <col min="16" max="17" width="14.453125" bestFit="1" customWidth="1"/>
    <col min="18" max="18" width="14.81640625" bestFit="1" customWidth="1"/>
    <col min="19" max="19" width="14.26953125" bestFit="1" customWidth="1"/>
    <col min="20" max="20" width="14.81640625" bestFit="1" customWidth="1"/>
    <col min="21" max="21" width="6.54296875" bestFit="1" customWidth="1"/>
    <col min="22" max="22" width="11.81640625" bestFit="1" customWidth="1"/>
  </cols>
  <sheetData>
    <row r="1" spans="1:21" x14ac:dyDescent="0.35">
      <c r="A1" s="42" t="s">
        <v>152</v>
      </c>
      <c r="B1" s="42" t="s">
        <v>141</v>
      </c>
    </row>
    <row r="2" spans="1:21" x14ac:dyDescent="0.35">
      <c r="A2" s="42" t="s">
        <v>136</v>
      </c>
      <c r="B2" t="s">
        <v>47</v>
      </c>
      <c r="C2" t="s">
        <v>45</v>
      </c>
      <c r="D2" t="s">
        <v>33</v>
      </c>
      <c r="E2" t="s">
        <v>34</v>
      </c>
      <c r="F2" t="s">
        <v>30</v>
      </c>
      <c r="G2" t="s">
        <v>31</v>
      </c>
      <c r="H2" t="s">
        <v>32</v>
      </c>
      <c r="I2" t="s">
        <v>37</v>
      </c>
      <c r="J2" t="s">
        <v>36</v>
      </c>
      <c r="K2" t="s">
        <v>38</v>
      </c>
      <c r="L2" t="s">
        <v>29</v>
      </c>
      <c r="M2" t="s">
        <v>23</v>
      </c>
      <c r="N2" t="s">
        <v>24</v>
      </c>
      <c r="O2" t="s">
        <v>20</v>
      </c>
      <c r="P2" t="s">
        <v>21</v>
      </c>
      <c r="Q2" t="s">
        <v>22</v>
      </c>
      <c r="R2" t="s">
        <v>26</v>
      </c>
      <c r="S2" t="s">
        <v>143</v>
      </c>
      <c r="T2" t="s">
        <v>27</v>
      </c>
      <c r="U2" t="s">
        <v>19</v>
      </c>
    </row>
    <row r="3" spans="1:21" x14ac:dyDescent="0.35">
      <c r="A3" s="62">
        <v>0</v>
      </c>
      <c r="B3" s="86">
        <v>3537.3887136000003</v>
      </c>
      <c r="C3" s="86">
        <v>3537.3887136000003</v>
      </c>
      <c r="D3" s="86">
        <v>3537.3887136000003</v>
      </c>
      <c r="E3" s="86">
        <v>3537.3887136000003</v>
      </c>
      <c r="F3" s="86">
        <v>3537.3887136000003</v>
      </c>
      <c r="G3" s="86">
        <v>3537.3887136000003</v>
      </c>
      <c r="H3" s="86">
        <v>3537.3887136000003</v>
      </c>
      <c r="I3" s="86">
        <v>3537.3887136000003</v>
      </c>
      <c r="J3" s="86">
        <v>3537.3887136000003</v>
      </c>
      <c r="K3" s="86">
        <v>3537.3887136000003</v>
      </c>
      <c r="L3" s="86">
        <v>3342.0555237904937</v>
      </c>
      <c r="M3" s="86">
        <v>3537.3887136000003</v>
      </c>
      <c r="N3" s="86">
        <v>3537.3887136000003</v>
      </c>
      <c r="O3" s="86">
        <v>3537.3887136000003</v>
      </c>
      <c r="P3" s="86">
        <v>3537.3887136000003</v>
      </c>
      <c r="Q3" s="86">
        <v>3537.3887136000003</v>
      </c>
      <c r="R3" s="86">
        <v>3537.3887136000003</v>
      </c>
      <c r="S3" s="86">
        <v>3537.3887136000003</v>
      </c>
      <c r="T3" s="86">
        <v>3537.3887136000003</v>
      </c>
      <c r="U3" s="86">
        <v>3342.0555237904937</v>
      </c>
    </row>
    <row r="4" spans="1:21" x14ac:dyDescent="0.35">
      <c r="A4" s="62">
        <v>9.9999999999999978E-2</v>
      </c>
      <c r="B4" s="86">
        <v>3537.3887135999994</v>
      </c>
      <c r="C4" s="86">
        <v>3537.3887135999994</v>
      </c>
      <c r="D4" s="86">
        <v>3537.3887135999994</v>
      </c>
      <c r="E4" s="86">
        <v>3537.3887135999994</v>
      </c>
      <c r="F4" s="86">
        <v>3517.8553946190495</v>
      </c>
      <c r="G4" s="86">
        <v>3537.3887135999994</v>
      </c>
      <c r="H4" s="86">
        <v>3537.3887135999994</v>
      </c>
      <c r="I4" s="86">
        <v>3537.3887135999994</v>
      </c>
      <c r="J4" s="86">
        <v>3537.3887135999994</v>
      </c>
      <c r="K4" s="86">
        <v>3537.3887135999994</v>
      </c>
      <c r="L4" s="86">
        <v>3342.0555237904937</v>
      </c>
      <c r="M4" s="86">
        <v>3537.3887135999994</v>
      </c>
      <c r="N4" s="86">
        <v>3537.3887135999994</v>
      </c>
      <c r="O4" s="86">
        <v>3517.8553946190495</v>
      </c>
      <c r="P4" s="86">
        <v>3537.3887135999994</v>
      </c>
      <c r="Q4" s="86">
        <v>3537.3887135999994</v>
      </c>
      <c r="R4" s="86">
        <v>3537.3887135999994</v>
      </c>
      <c r="S4" s="86">
        <v>3537.3887135999994</v>
      </c>
      <c r="T4" s="86">
        <v>3537.3887135999994</v>
      </c>
      <c r="U4" s="86">
        <v>3342.0555237904937</v>
      </c>
    </row>
    <row r="5" spans="1:21" x14ac:dyDescent="0.35">
      <c r="A5" s="62">
        <v>0.19999999999999996</v>
      </c>
      <c r="B5" s="86">
        <v>3537.3887136000003</v>
      </c>
      <c r="C5" s="86">
        <v>3537.3887136000003</v>
      </c>
      <c r="D5" s="86">
        <v>3537.3887136000003</v>
      </c>
      <c r="E5" s="86">
        <v>3537.3887136000003</v>
      </c>
      <c r="F5" s="86">
        <v>3498.3220756380988</v>
      </c>
      <c r="G5" s="86">
        <v>3537.3887136000003</v>
      </c>
      <c r="H5" s="86">
        <v>3537.3887136000003</v>
      </c>
      <c r="I5" s="86">
        <v>3537.3887136000003</v>
      </c>
      <c r="J5" s="86">
        <v>3537.3887136000003</v>
      </c>
      <c r="K5" s="86">
        <v>3537.3887136000003</v>
      </c>
      <c r="L5" s="86">
        <v>3342.0555237904932</v>
      </c>
      <c r="M5" s="86">
        <v>3537.3887136000003</v>
      </c>
      <c r="N5" s="86">
        <v>3537.3887136000003</v>
      </c>
      <c r="O5" s="86">
        <v>3498.3220756380988</v>
      </c>
      <c r="P5" s="86">
        <v>3537.3887136000003</v>
      </c>
      <c r="Q5" s="86">
        <v>3537.3887136000003</v>
      </c>
      <c r="R5" s="86">
        <v>3537.3887136000003</v>
      </c>
      <c r="S5" s="86">
        <v>3537.3887136000003</v>
      </c>
      <c r="T5" s="86">
        <v>3537.3887136000003</v>
      </c>
      <c r="U5" s="86">
        <v>3342.0555237904932</v>
      </c>
    </row>
    <row r="6" spans="1:21" x14ac:dyDescent="0.35">
      <c r="A6" s="62">
        <v>0.30000000000000004</v>
      </c>
      <c r="B6" s="86">
        <v>3537.3887135999994</v>
      </c>
      <c r="C6" s="86">
        <v>3537.3887135999994</v>
      </c>
      <c r="D6" s="86">
        <v>3537.3887135999994</v>
      </c>
      <c r="E6" s="86">
        <v>3537.3887135999994</v>
      </c>
      <c r="F6" s="86">
        <v>3478.7887566571476</v>
      </c>
      <c r="G6" s="86">
        <v>3537.3887135999994</v>
      </c>
      <c r="H6" s="86">
        <v>3537.3887135999994</v>
      </c>
      <c r="I6" s="86">
        <v>3537.3887135999994</v>
      </c>
      <c r="J6" s="86">
        <v>3537.3887135999994</v>
      </c>
      <c r="K6" s="86">
        <v>3537.3887135999994</v>
      </c>
      <c r="L6" s="86">
        <v>3342.0555237904937</v>
      </c>
      <c r="M6" s="86">
        <v>3537.3887135999994</v>
      </c>
      <c r="N6" s="86">
        <v>3537.3887135999994</v>
      </c>
      <c r="O6" s="86">
        <v>3478.7887566571476</v>
      </c>
      <c r="P6" s="86">
        <v>3537.3887135999994</v>
      </c>
      <c r="Q6" s="86">
        <v>3537.3887135999994</v>
      </c>
      <c r="R6" s="86">
        <v>3537.3887135999994</v>
      </c>
      <c r="S6" s="86">
        <v>3537.3887135999994</v>
      </c>
      <c r="T6" s="86">
        <v>3537.3887135999994</v>
      </c>
      <c r="U6" s="86">
        <v>3342.0555237904937</v>
      </c>
    </row>
    <row r="7" spans="1:21" x14ac:dyDescent="0.35">
      <c r="A7" s="62">
        <v>0.4</v>
      </c>
      <c r="B7" s="86">
        <v>3537.3887136000003</v>
      </c>
      <c r="C7" s="86">
        <v>3537.3887136000003</v>
      </c>
      <c r="D7" s="86">
        <v>3537.3887136000003</v>
      </c>
      <c r="E7" s="86">
        <v>3537.3887136000003</v>
      </c>
      <c r="F7" s="86">
        <v>3459.2554376761977</v>
      </c>
      <c r="G7" s="86">
        <v>3537.3887136000003</v>
      </c>
      <c r="H7" s="86">
        <v>3537.3887136000003</v>
      </c>
      <c r="I7" s="86">
        <v>3537.3887136000003</v>
      </c>
      <c r="J7" s="86">
        <v>3537.3887136000003</v>
      </c>
      <c r="K7" s="86">
        <v>3537.3887136000003</v>
      </c>
      <c r="L7" s="86">
        <v>3342.0555237904932</v>
      </c>
      <c r="M7" s="86">
        <v>3537.3887136000003</v>
      </c>
      <c r="N7" s="86">
        <v>3537.3887136000003</v>
      </c>
      <c r="O7" s="86">
        <v>3459.2554376761977</v>
      </c>
      <c r="P7" s="86">
        <v>3537.3887136000003</v>
      </c>
      <c r="Q7" s="86">
        <v>3537.3887136000003</v>
      </c>
      <c r="R7" s="86">
        <v>3537.3887136000003</v>
      </c>
      <c r="S7" s="86">
        <v>3537.3887136000003</v>
      </c>
      <c r="T7" s="86">
        <v>3537.3887136000003</v>
      </c>
      <c r="U7" s="86">
        <v>3342.0555237904932</v>
      </c>
    </row>
    <row r="8" spans="1:21" x14ac:dyDescent="0.35">
      <c r="A8" s="62">
        <v>0.5</v>
      </c>
      <c r="B8" s="86">
        <v>3537.3887136000003</v>
      </c>
      <c r="C8" s="86">
        <v>3537.3887136000003</v>
      </c>
      <c r="D8" s="86">
        <v>3537.3887136000003</v>
      </c>
      <c r="E8" s="86">
        <v>3537.3887136000003</v>
      </c>
      <c r="F8" s="86">
        <v>3439.7221186952465</v>
      </c>
      <c r="G8" s="86">
        <v>3537.3887136000003</v>
      </c>
      <c r="H8" s="86">
        <v>3537.3887136000003</v>
      </c>
      <c r="I8" s="86">
        <v>3537.3887136000003</v>
      </c>
      <c r="J8" s="86">
        <v>3537.3887136000003</v>
      </c>
      <c r="K8" s="86">
        <v>3537.3887136000003</v>
      </c>
      <c r="L8" s="86">
        <v>3342.0555237904937</v>
      </c>
      <c r="M8" s="86">
        <v>3537.3887136000003</v>
      </c>
      <c r="N8" s="86">
        <v>3537.3887136000003</v>
      </c>
      <c r="O8" s="86">
        <v>3439.7221186952465</v>
      </c>
      <c r="P8" s="86">
        <v>3537.3887136000003</v>
      </c>
      <c r="Q8" s="86">
        <v>3537.3887136000003</v>
      </c>
      <c r="R8" s="86">
        <v>3537.3887136000003</v>
      </c>
      <c r="S8" s="86">
        <v>3537.3887136000003</v>
      </c>
      <c r="T8" s="86">
        <v>3537.3887136000003</v>
      </c>
      <c r="U8" s="86">
        <v>3342.0555237904937</v>
      </c>
    </row>
    <row r="9" spans="1:21" x14ac:dyDescent="0.35">
      <c r="A9" s="62">
        <v>0.6</v>
      </c>
      <c r="B9" s="86">
        <v>3537.3887136000003</v>
      </c>
      <c r="C9" s="86">
        <v>3537.3887136000003</v>
      </c>
      <c r="D9" s="86">
        <v>3537.3887136000003</v>
      </c>
      <c r="E9" s="86">
        <v>3537.3887136000003</v>
      </c>
      <c r="F9" s="86">
        <v>3420.1887997142958</v>
      </c>
      <c r="G9" s="86">
        <v>3537.3887136000003</v>
      </c>
      <c r="H9" s="86">
        <v>3537.3887136000003</v>
      </c>
      <c r="I9" s="86">
        <v>3537.3887136000003</v>
      </c>
      <c r="J9" s="86">
        <v>3537.3887136000003</v>
      </c>
      <c r="K9" s="86">
        <v>3537.3887136000003</v>
      </c>
      <c r="L9" s="86">
        <v>3342.0555237904937</v>
      </c>
      <c r="M9" s="86">
        <v>3537.3887136000003</v>
      </c>
      <c r="N9" s="86">
        <v>3537.3887136000003</v>
      </c>
      <c r="O9" s="86">
        <v>3420.1887997142958</v>
      </c>
      <c r="P9" s="86">
        <v>3537.3887136000003</v>
      </c>
      <c r="Q9" s="86">
        <v>3537.3887136000003</v>
      </c>
      <c r="R9" s="86">
        <v>3537.3887136000003</v>
      </c>
      <c r="S9" s="86">
        <v>3537.3887136000003</v>
      </c>
      <c r="T9" s="86">
        <v>3537.3887136000003</v>
      </c>
      <c r="U9" s="86">
        <v>3342.0555237904937</v>
      </c>
    </row>
    <row r="10" spans="1:21" x14ac:dyDescent="0.35">
      <c r="A10" s="62">
        <v>0.7</v>
      </c>
      <c r="B10" s="86">
        <v>3537.3887136000003</v>
      </c>
      <c r="C10" s="86">
        <v>3537.3887136000003</v>
      </c>
      <c r="D10" s="86">
        <v>3537.3887136000003</v>
      </c>
      <c r="E10" s="86">
        <v>3537.3887136000003</v>
      </c>
      <c r="F10" s="86">
        <v>3400.655480733345</v>
      </c>
      <c r="G10" s="86">
        <v>3537.3887136000003</v>
      </c>
      <c r="H10" s="86">
        <v>3537.3887136000003</v>
      </c>
      <c r="I10" s="86">
        <v>3537.3887136000003</v>
      </c>
      <c r="J10" s="86">
        <v>3537.3887136000003</v>
      </c>
      <c r="K10" s="86">
        <v>3537.3887136000003</v>
      </c>
      <c r="L10" s="86">
        <v>3342.0555237904937</v>
      </c>
      <c r="M10" s="86">
        <v>3537.3887136000003</v>
      </c>
      <c r="N10" s="86">
        <v>3537.3887136000003</v>
      </c>
      <c r="O10" s="86">
        <v>3400.655480733345</v>
      </c>
      <c r="P10" s="86">
        <v>3537.3887136000003</v>
      </c>
      <c r="Q10" s="86">
        <v>3537.3887136000003</v>
      </c>
      <c r="R10" s="86">
        <v>3537.3887136000003</v>
      </c>
      <c r="S10" s="86">
        <v>3537.3887136000003</v>
      </c>
      <c r="T10" s="86">
        <v>3537.3887136000003</v>
      </c>
      <c r="U10" s="86">
        <v>3342.0555237904937</v>
      </c>
    </row>
    <row r="11" spans="1:21" x14ac:dyDescent="0.35">
      <c r="A11" s="62">
        <v>0.8</v>
      </c>
      <c r="B11" s="86">
        <v>3537.3887136000003</v>
      </c>
      <c r="C11" s="86">
        <v>3537.3887136000003</v>
      </c>
      <c r="D11" s="86">
        <v>3537.3887136000003</v>
      </c>
      <c r="E11" s="86">
        <v>3537.3887136000003</v>
      </c>
      <c r="F11" s="86">
        <v>3381.1221617523952</v>
      </c>
      <c r="G11" s="86">
        <v>3537.3887136000003</v>
      </c>
      <c r="H11" s="86">
        <v>3537.3887136000003</v>
      </c>
      <c r="I11" s="86">
        <v>3537.3887136000003</v>
      </c>
      <c r="J11" s="86">
        <v>3537.3887136000003</v>
      </c>
      <c r="K11" s="86">
        <v>3537.3887136000003</v>
      </c>
      <c r="L11" s="86">
        <v>3342.0555237904937</v>
      </c>
      <c r="M11" s="86">
        <v>3537.3887136000003</v>
      </c>
      <c r="N11" s="86">
        <v>3537.3887136000003</v>
      </c>
      <c r="O11" s="86">
        <v>3381.1221617523952</v>
      </c>
      <c r="P11" s="86">
        <v>3537.3887136000003</v>
      </c>
      <c r="Q11" s="86">
        <v>3537.3887136000003</v>
      </c>
      <c r="R11" s="86">
        <v>3537.3887136000003</v>
      </c>
      <c r="S11" s="86">
        <v>3537.3887136000003</v>
      </c>
      <c r="T11" s="86">
        <v>3537.3887136000003</v>
      </c>
      <c r="U11" s="86">
        <v>3342.0555237904937</v>
      </c>
    </row>
    <row r="12" spans="1:21" x14ac:dyDescent="0.35">
      <c r="A12" s="62">
        <v>0.9</v>
      </c>
      <c r="B12" s="86">
        <v>3537.3887135999994</v>
      </c>
      <c r="C12" s="86">
        <v>3537.3887135999994</v>
      </c>
      <c r="D12" s="86">
        <v>3537.3887135999994</v>
      </c>
      <c r="E12" s="86">
        <v>3537.3887135999994</v>
      </c>
      <c r="F12" s="86">
        <v>3361.5888427714435</v>
      </c>
      <c r="G12" s="86">
        <v>3537.3887135999994</v>
      </c>
      <c r="H12" s="86">
        <v>3537.3887135999994</v>
      </c>
      <c r="I12" s="86">
        <v>3537.3887135999994</v>
      </c>
      <c r="J12" s="86">
        <v>3537.3887135999994</v>
      </c>
      <c r="K12" s="86">
        <v>3537.3887135999994</v>
      </c>
      <c r="L12" s="86">
        <v>3342.0555237904937</v>
      </c>
      <c r="M12" s="86">
        <v>3537.3887135999994</v>
      </c>
      <c r="N12" s="86">
        <v>3537.3887135999994</v>
      </c>
      <c r="O12" s="86">
        <v>3361.5888427714435</v>
      </c>
      <c r="P12" s="86">
        <v>3537.3887135999994</v>
      </c>
      <c r="Q12" s="86">
        <v>3537.3887135999994</v>
      </c>
      <c r="R12" s="86">
        <v>3537.3887135999994</v>
      </c>
      <c r="S12" s="86">
        <v>3537.3887135999994</v>
      </c>
      <c r="T12" s="86">
        <v>3537.3887135999994</v>
      </c>
      <c r="U12" s="86">
        <v>3342.0555237904937</v>
      </c>
    </row>
    <row r="13" spans="1:21" x14ac:dyDescent="0.35">
      <c r="A13" s="62">
        <v>1</v>
      </c>
      <c r="B13" s="86">
        <v>3537.3887136000003</v>
      </c>
      <c r="C13" s="86">
        <v>3537.3887136000003</v>
      </c>
      <c r="D13" s="86">
        <v>3537.3887136000003</v>
      </c>
      <c r="E13" s="86">
        <v>3537.3887136000003</v>
      </c>
      <c r="F13" s="86">
        <v>3342.0555237904937</v>
      </c>
      <c r="G13" s="86">
        <v>3537.3887136000003</v>
      </c>
      <c r="H13" s="86">
        <v>3537.3887136000003</v>
      </c>
      <c r="I13" s="86">
        <v>3537.3887136000003</v>
      </c>
      <c r="J13" s="86">
        <v>3537.3887136000003</v>
      </c>
      <c r="K13" s="86">
        <v>3537.3887136000003</v>
      </c>
      <c r="L13" s="86">
        <v>3342.0555237904937</v>
      </c>
      <c r="M13" s="86">
        <v>3537.3887136000003</v>
      </c>
      <c r="N13" s="86">
        <v>3537.3887136000003</v>
      </c>
      <c r="O13" s="86">
        <v>3342.0555237904937</v>
      </c>
      <c r="P13" s="86">
        <v>3537.3887136000003</v>
      </c>
      <c r="Q13" s="86">
        <v>3537.3887136000003</v>
      </c>
      <c r="R13" s="86">
        <v>3537.3887136000003</v>
      </c>
      <c r="S13" s="86">
        <v>3537.3887136000003</v>
      </c>
      <c r="T13" s="86">
        <v>3537.3887136000003</v>
      </c>
      <c r="U13" s="86">
        <v>3342.055523790493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U13"/>
  <sheetViews>
    <sheetView workbookViewId="0"/>
  </sheetViews>
  <sheetFormatPr defaultRowHeight="14.5" x14ac:dyDescent="0.35"/>
  <cols>
    <col min="1" max="1" width="31.36328125" bestFit="1" customWidth="1"/>
    <col min="2" max="2" width="15.26953125" bestFit="1" customWidth="1"/>
    <col min="3" max="3" width="6.54296875" bestFit="1" customWidth="1"/>
    <col min="4" max="4" width="13" bestFit="1" customWidth="1"/>
    <col min="5" max="5" width="14" bestFit="1" customWidth="1"/>
    <col min="6" max="6" width="6.36328125" bestFit="1" customWidth="1"/>
    <col min="7" max="8" width="14.26953125" bestFit="1" customWidth="1"/>
    <col min="9" max="9" width="14.6328125" bestFit="1" customWidth="1"/>
    <col min="10" max="10" width="13.6328125" bestFit="1" customWidth="1"/>
    <col min="11" max="11" width="14.6328125" bestFit="1" customWidth="1"/>
    <col min="12" max="12" width="6.36328125" bestFit="1" customWidth="1"/>
    <col min="13" max="13" width="13.1796875" bestFit="1" customWidth="1"/>
    <col min="14" max="14" width="14.1796875" bestFit="1" customWidth="1"/>
    <col min="15" max="15" width="6.54296875" bestFit="1" customWidth="1"/>
    <col min="16" max="17" width="14.453125" bestFit="1" customWidth="1"/>
    <col min="18" max="18" width="14.81640625" bestFit="1" customWidth="1"/>
    <col min="19" max="19" width="14.26953125" bestFit="1" customWidth="1"/>
    <col min="20" max="20" width="14.81640625" bestFit="1" customWidth="1"/>
    <col min="21" max="21" width="6.54296875" bestFit="1" customWidth="1"/>
    <col min="22" max="22" width="11.81640625" bestFit="1" customWidth="1"/>
  </cols>
  <sheetData>
    <row r="1" spans="1:21" x14ac:dyDescent="0.35">
      <c r="A1" s="42" t="s">
        <v>151</v>
      </c>
      <c r="B1" s="42" t="s">
        <v>141</v>
      </c>
    </row>
    <row r="2" spans="1:21" x14ac:dyDescent="0.35">
      <c r="A2" s="42" t="s">
        <v>136</v>
      </c>
      <c r="B2" t="s">
        <v>47</v>
      </c>
      <c r="C2" t="s">
        <v>45</v>
      </c>
      <c r="D2" t="s">
        <v>33</v>
      </c>
      <c r="E2" t="s">
        <v>34</v>
      </c>
      <c r="F2" t="s">
        <v>30</v>
      </c>
      <c r="G2" t="s">
        <v>31</v>
      </c>
      <c r="H2" t="s">
        <v>32</v>
      </c>
      <c r="I2" t="s">
        <v>37</v>
      </c>
      <c r="J2" t="s">
        <v>36</v>
      </c>
      <c r="K2" t="s">
        <v>38</v>
      </c>
      <c r="L2" t="s">
        <v>29</v>
      </c>
      <c r="M2" t="s">
        <v>23</v>
      </c>
      <c r="N2" t="s">
        <v>24</v>
      </c>
      <c r="O2" t="s">
        <v>20</v>
      </c>
      <c r="P2" t="s">
        <v>21</v>
      </c>
      <c r="Q2" t="s">
        <v>22</v>
      </c>
      <c r="R2" t="s">
        <v>26</v>
      </c>
      <c r="S2" t="s">
        <v>143</v>
      </c>
      <c r="T2" t="s">
        <v>27</v>
      </c>
      <c r="U2" t="s">
        <v>19</v>
      </c>
    </row>
    <row r="3" spans="1:21" x14ac:dyDescent="0.35">
      <c r="A3" s="62">
        <v>0</v>
      </c>
      <c r="B3" s="87">
        <v>871.36189548800007</v>
      </c>
      <c r="C3" s="87">
        <v>934.37239548800017</v>
      </c>
      <c r="D3" s="87">
        <v>886.73151548800001</v>
      </c>
      <c r="E3" s="87">
        <v>838.79411548799999</v>
      </c>
      <c r="F3" s="87">
        <v>897.23326548800014</v>
      </c>
      <c r="G3" s="87">
        <v>889.07896548800011</v>
      </c>
      <c r="H3" s="87">
        <v>849.29586548800012</v>
      </c>
      <c r="I3" s="87">
        <v>815.56671548800011</v>
      </c>
      <c r="J3" s="87">
        <v>823.72101548800015</v>
      </c>
      <c r="K3" s="87">
        <v>775.78361548800012</v>
      </c>
      <c r="L3" s="87">
        <v>866.62601285086294</v>
      </c>
      <c r="M3" s="87">
        <v>878.15714548800008</v>
      </c>
      <c r="N3" s="87">
        <v>830.21974548800017</v>
      </c>
      <c r="O3" s="87">
        <v>888.6588954880001</v>
      </c>
      <c r="P3" s="87">
        <v>880.50459548800018</v>
      </c>
      <c r="Q3" s="87">
        <v>840.72149548800007</v>
      </c>
      <c r="R3" s="87">
        <v>806.99234548800018</v>
      </c>
      <c r="S3" s="87">
        <v>815.1466454880001</v>
      </c>
      <c r="T3" s="87">
        <v>767.20924548800008</v>
      </c>
      <c r="U3" s="87">
        <v>858.051642850863</v>
      </c>
    </row>
    <row r="4" spans="1:21" x14ac:dyDescent="0.35">
      <c r="A4" s="62">
        <v>9.9999999999999978E-2</v>
      </c>
      <c r="B4" s="87">
        <v>871.36189548799985</v>
      </c>
      <c r="C4" s="87">
        <v>934.37239548799994</v>
      </c>
      <c r="D4" s="87">
        <v>881.48064048799984</v>
      </c>
      <c r="E4" s="87">
        <v>838.79411548799976</v>
      </c>
      <c r="F4" s="87">
        <v>890.78727022428643</v>
      </c>
      <c r="G4" s="87">
        <v>889.07896548799988</v>
      </c>
      <c r="H4" s="87">
        <v>849.29586548799989</v>
      </c>
      <c r="I4" s="87">
        <v>815.56671548799989</v>
      </c>
      <c r="J4" s="87">
        <v>818.47014048799986</v>
      </c>
      <c r="K4" s="87">
        <v>775.7836154879999</v>
      </c>
      <c r="L4" s="87">
        <v>866.62601285086294</v>
      </c>
      <c r="M4" s="87">
        <v>872.90627048799979</v>
      </c>
      <c r="N4" s="87">
        <v>830.21974548799994</v>
      </c>
      <c r="O4" s="87">
        <v>882.21290022428639</v>
      </c>
      <c r="P4" s="87">
        <v>880.50459548799995</v>
      </c>
      <c r="Q4" s="87">
        <v>840.72149548799985</v>
      </c>
      <c r="R4" s="87">
        <v>806.99234548799996</v>
      </c>
      <c r="S4" s="87">
        <v>809.89577048799993</v>
      </c>
      <c r="T4" s="87">
        <v>767.20924548799985</v>
      </c>
      <c r="U4" s="87">
        <v>858.051642850863</v>
      </c>
    </row>
    <row r="5" spans="1:21" x14ac:dyDescent="0.35">
      <c r="A5" s="62">
        <v>0.19999999999999996</v>
      </c>
      <c r="B5" s="87">
        <v>871.36189548800007</v>
      </c>
      <c r="C5" s="87">
        <v>934.37239548800017</v>
      </c>
      <c r="D5" s="87">
        <v>876.22976548800011</v>
      </c>
      <c r="E5" s="87">
        <v>838.7941154880001</v>
      </c>
      <c r="F5" s="87">
        <v>884.34127496057272</v>
      </c>
      <c r="G5" s="87">
        <v>889.07896548800011</v>
      </c>
      <c r="H5" s="87">
        <v>849.29586548800012</v>
      </c>
      <c r="I5" s="87">
        <v>815.56671548800011</v>
      </c>
      <c r="J5" s="87">
        <v>813.21926548800013</v>
      </c>
      <c r="K5" s="87">
        <v>775.78361548800012</v>
      </c>
      <c r="L5" s="87">
        <v>866.62601285086271</v>
      </c>
      <c r="M5" s="87">
        <v>867.65539548800007</v>
      </c>
      <c r="N5" s="87">
        <v>830.21974548800017</v>
      </c>
      <c r="O5" s="87">
        <v>875.76690496057267</v>
      </c>
      <c r="P5" s="87">
        <v>880.50459548800018</v>
      </c>
      <c r="Q5" s="87">
        <v>840.72149548800007</v>
      </c>
      <c r="R5" s="87">
        <v>806.99234548800018</v>
      </c>
      <c r="S5" s="87">
        <v>804.6448954880002</v>
      </c>
      <c r="T5" s="87">
        <v>767.20924548800008</v>
      </c>
      <c r="U5" s="87">
        <v>858.05164285086278</v>
      </c>
    </row>
    <row r="6" spans="1:21" x14ac:dyDescent="0.35">
      <c r="A6" s="62">
        <v>0.30000000000000004</v>
      </c>
      <c r="B6" s="87">
        <v>871.36189548799985</v>
      </c>
      <c r="C6" s="87">
        <v>934.37239548799994</v>
      </c>
      <c r="D6" s="87">
        <v>870.97889048799982</v>
      </c>
      <c r="E6" s="87">
        <v>838.79411548799976</v>
      </c>
      <c r="F6" s="87">
        <v>877.89527969685878</v>
      </c>
      <c r="G6" s="87">
        <v>889.07896548799988</v>
      </c>
      <c r="H6" s="87">
        <v>849.29586548799989</v>
      </c>
      <c r="I6" s="87">
        <v>815.56671548799989</v>
      </c>
      <c r="J6" s="87">
        <v>807.96839048799984</v>
      </c>
      <c r="K6" s="87">
        <v>775.7836154879999</v>
      </c>
      <c r="L6" s="87">
        <v>866.62601285086294</v>
      </c>
      <c r="M6" s="87">
        <v>862.40452048799989</v>
      </c>
      <c r="N6" s="87">
        <v>830.21974548799994</v>
      </c>
      <c r="O6" s="87">
        <v>869.32090969685873</v>
      </c>
      <c r="P6" s="87">
        <v>880.50459548799995</v>
      </c>
      <c r="Q6" s="87">
        <v>840.72149548799985</v>
      </c>
      <c r="R6" s="87">
        <v>806.99234548799996</v>
      </c>
      <c r="S6" s="87">
        <v>799.3940204879998</v>
      </c>
      <c r="T6" s="87">
        <v>767.20924548799985</v>
      </c>
      <c r="U6" s="87">
        <v>858.051642850863</v>
      </c>
    </row>
    <row r="7" spans="1:21" x14ac:dyDescent="0.35">
      <c r="A7" s="62">
        <v>0.4</v>
      </c>
      <c r="B7" s="87">
        <v>871.36189548800007</v>
      </c>
      <c r="C7" s="87">
        <v>934.37239548800017</v>
      </c>
      <c r="D7" s="87">
        <v>865.7280154880001</v>
      </c>
      <c r="E7" s="87">
        <v>838.79411548799999</v>
      </c>
      <c r="F7" s="87">
        <v>871.44928443314529</v>
      </c>
      <c r="G7" s="87">
        <v>889.07896548800011</v>
      </c>
      <c r="H7" s="87">
        <v>849.29586548800012</v>
      </c>
      <c r="I7" s="87">
        <v>815.56671548800011</v>
      </c>
      <c r="J7" s="87">
        <v>802.71751548800012</v>
      </c>
      <c r="K7" s="87">
        <v>775.78361548800012</v>
      </c>
      <c r="L7" s="87">
        <v>866.62601285086271</v>
      </c>
      <c r="M7" s="87">
        <v>857.15364548800005</v>
      </c>
      <c r="N7" s="87">
        <v>830.21974548800017</v>
      </c>
      <c r="O7" s="87">
        <v>862.87491443314525</v>
      </c>
      <c r="P7" s="87">
        <v>880.50459548800018</v>
      </c>
      <c r="Q7" s="87">
        <v>840.72149548800007</v>
      </c>
      <c r="R7" s="87">
        <v>806.99234548800018</v>
      </c>
      <c r="S7" s="87">
        <v>794.14314548800007</v>
      </c>
      <c r="T7" s="87">
        <v>767.20924548800008</v>
      </c>
      <c r="U7" s="87">
        <v>858.05164285086278</v>
      </c>
    </row>
    <row r="8" spans="1:21" x14ac:dyDescent="0.35">
      <c r="A8" s="62">
        <v>0.5</v>
      </c>
      <c r="B8" s="87">
        <v>871.36189548800007</v>
      </c>
      <c r="C8" s="87">
        <v>934.37239548800017</v>
      </c>
      <c r="D8" s="87">
        <v>860.47714048800003</v>
      </c>
      <c r="E8" s="87">
        <v>838.79411548799999</v>
      </c>
      <c r="F8" s="87">
        <v>865.00328916943135</v>
      </c>
      <c r="G8" s="87">
        <v>889.07896548800011</v>
      </c>
      <c r="H8" s="87">
        <v>849.29586548800012</v>
      </c>
      <c r="I8" s="87">
        <v>815.56671548800011</v>
      </c>
      <c r="J8" s="87">
        <v>797.46664048800005</v>
      </c>
      <c r="K8" s="87">
        <v>775.78361548800012</v>
      </c>
      <c r="L8" s="87">
        <v>866.62601285086294</v>
      </c>
      <c r="M8" s="87">
        <v>851.9027704880001</v>
      </c>
      <c r="N8" s="87">
        <v>830.21974548800017</v>
      </c>
      <c r="O8" s="87">
        <v>856.42891916943131</v>
      </c>
      <c r="P8" s="87">
        <v>880.50459548800018</v>
      </c>
      <c r="Q8" s="87">
        <v>840.72149548800007</v>
      </c>
      <c r="R8" s="87">
        <v>806.99234548800018</v>
      </c>
      <c r="S8" s="87">
        <v>788.89227048800012</v>
      </c>
      <c r="T8" s="87">
        <v>767.20924548800008</v>
      </c>
      <c r="U8" s="87">
        <v>858.051642850863</v>
      </c>
    </row>
    <row r="9" spans="1:21" x14ac:dyDescent="0.35">
      <c r="A9" s="62">
        <v>0.6</v>
      </c>
      <c r="B9" s="87">
        <v>871.36189548800007</v>
      </c>
      <c r="C9" s="87">
        <v>934.37239548800017</v>
      </c>
      <c r="D9" s="87">
        <v>855.22626548800008</v>
      </c>
      <c r="E9" s="87">
        <v>838.79411548799999</v>
      </c>
      <c r="F9" s="87">
        <v>858.55729390571764</v>
      </c>
      <c r="G9" s="87">
        <v>889.07896548800011</v>
      </c>
      <c r="H9" s="87">
        <v>849.29586548800012</v>
      </c>
      <c r="I9" s="87">
        <v>815.56671548800011</v>
      </c>
      <c r="J9" s="87">
        <v>792.2157654880001</v>
      </c>
      <c r="K9" s="87">
        <v>775.78361548800012</v>
      </c>
      <c r="L9" s="87">
        <v>866.62601285086294</v>
      </c>
      <c r="M9" s="87">
        <v>846.65189548800004</v>
      </c>
      <c r="N9" s="87">
        <v>830.21974548800017</v>
      </c>
      <c r="O9" s="87">
        <v>849.9829239057176</v>
      </c>
      <c r="P9" s="87">
        <v>880.50459548800018</v>
      </c>
      <c r="Q9" s="87">
        <v>840.72149548800007</v>
      </c>
      <c r="R9" s="87">
        <v>806.99234548800018</v>
      </c>
      <c r="S9" s="87">
        <v>783.64139548800017</v>
      </c>
      <c r="T9" s="87">
        <v>767.20924548800008</v>
      </c>
      <c r="U9" s="87">
        <v>858.051642850863</v>
      </c>
    </row>
    <row r="10" spans="1:21" x14ac:dyDescent="0.35">
      <c r="A10" s="62">
        <v>0.7</v>
      </c>
      <c r="B10" s="87">
        <v>871.36189548800007</v>
      </c>
      <c r="C10" s="87">
        <v>934.37239548800017</v>
      </c>
      <c r="D10" s="87">
        <v>849.97539048800013</v>
      </c>
      <c r="E10" s="87">
        <v>838.79411548799999</v>
      </c>
      <c r="F10" s="87">
        <v>852.11129864200393</v>
      </c>
      <c r="G10" s="87">
        <v>889.07896548800011</v>
      </c>
      <c r="H10" s="87">
        <v>849.29586548800012</v>
      </c>
      <c r="I10" s="87">
        <v>815.56671548800011</v>
      </c>
      <c r="J10" s="87">
        <v>786.96489048800015</v>
      </c>
      <c r="K10" s="87">
        <v>775.78361548800012</v>
      </c>
      <c r="L10" s="87">
        <v>866.62601285086294</v>
      </c>
      <c r="M10" s="87">
        <v>841.40102048800009</v>
      </c>
      <c r="N10" s="87">
        <v>830.21974548800017</v>
      </c>
      <c r="O10" s="87">
        <v>843.53692864200389</v>
      </c>
      <c r="P10" s="87">
        <v>880.50459548800018</v>
      </c>
      <c r="Q10" s="87">
        <v>840.72149548800007</v>
      </c>
      <c r="R10" s="87">
        <v>806.99234548800018</v>
      </c>
      <c r="S10" s="87">
        <v>778.39052048800011</v>
      </c>
      <c r="T10" s="87">
        <v>767.20924548800008</v>
      </c>
      <c r="U10" s="87">
        <v>858.051642850863</v>
      </c>
    </row>
    <row r="11" spans="1:21" x14ac:dyDescent="0.35">
      <c r="A11" s="62">
        <v>0.8</v>
      </c>
      <c r="B11" s="87">
        <v>871.36189548800007</v>
      </c>
      <c r="C11" s="87">
        <v>934.37239548800017</v>
      </c>
      <c r="D11" s="87">
        <v>844.72451548800007</v>
      </c>
      <c r="E11" s="87">
        <v>838.79411548799999</v>
      </c>
      <c r="F11" s="87">
        <v>845.66530337829045</v>
      </c>
      <c r="G11" s="87">
        <v>889.07896548800011</v>
      </c>
      <c r="H11" s="87">
        <v>849.29586548800012</v>
      </c>
      <c r="I11" s="87">
        <v>815.56671548800011</v>
      </c>
      <c r="J11" s="87">
        <v>781.71401548800009</v>
      </c>
      <c r="K11" s="87">
        <v>775.78361548800012</v>
      </c>
      <c r="L11" s="87">
        <v>866.62601285086294</v>
      </c>
      <c r="M11" s="87">
        <v>836.15014548800013</v>
      </c>
      <c r="N11" s="87">
        <v>830.21974548800006</v>
      </c>
      <c r="O11" s="87">
        <v>837.0909333782904</v>
      </c>
      <c r="P11" s="87">
        <v>880.50459548800018</v>
      </c>
      <c r="Q11" s="87">
        <v>840.72149548800007</v>
      </c>
      <c r="R11" s="87">
        <v>806.99234548800018</v>
      </c>
      <c r="S11" s="87">
        <v>773.13964548800004</v>
      </c>
      <c r="T11" s="87">
        <v>767.20924548800008</v>
      </c>
      <c r="U11" s="87">
        <v>858.051642850863</v>
      </c>
    </row>
    <row r="12" spans="1:21" x14ac:dyDescent="0.35">
      <c r="A12" s="62">
        <v>0.9</v>
      </c>
      <c r="B12" s="87">
        <v>871.36189548799985</v>
      </c>
      <c r="C12" s="87">
        <v>934.37239548799994</v>
      </c>
      <c r="D12" s="87">
        <v>839.47364048799977</v>
      </c>
      <c r="E12" s="87">
        <v>838.79411548799976</v>
      </c>
      <c r="F12" s="87">
        <v>839.21930811457651</v>
      </c>
      <c r="G12" s="87">
        <v>889.07896548799988</v>
      </c>
      <c r="H12" s="87">
        <v>849.29586548799989</v>
      </c>
      <c r="I12" s="87">
        <v>815.56671548799989</v>
      </c>
      <c r="J12" s="87">
        <v>776.46314048799979</v>
      </c>
      <c r="K12" s="87">
        <v>775.7836154879999</v>
      </c>
      <c r="L12" s="87">
        <v>866.62601285086294</v>
      </c>
      <c r="M12" s="87">
        <v>830.89927048799984</v>
      </c>
      <c r="N12" s="87">
        <v>830.21974548799994</v>
      </c>
      <c r="O12" s="87">
        <v>830.64493811457646</v>
      </c>
      <c r="P12" s="87">
        <v>880.50459548799995</v>
      </c>
      <c r="Q12" s="87">
        <v>840.72149548799985</v>
      </c>
      <c r="R12" s="87">
        <v>806.99234548799996</v>
      </c>
      <c r="S12" s="87">
        <v>767.88877048799986</v>
      </c>
      <c r="T12" s="87">
        <v>767.20924548799985</v>
      </c>
      <c r="U12" s="87">
        <v>858.051642850863</v>
      </c>
    </row>
    <row r="13" spans="1:21" x14ac:dyDescent="0.35">
      <c r="A13" s="62">
        <v>1</v>
      </c>
      <c r="B13" s="87">
        <v>871.36189548800007</v>
      </c>
      <c r="C13" s="87">
        <v>934.37239548800017</v>
      </c>
      <c r="D13" s="87">
        <v>834.22276548800005</v>
      </c>
      <c r="E13" s="87">
        <v>838.79411548799999</v>
      </c>
      <c r="F13" s="87">
        <v>832.77331285086302</v>
      </c>
      <c r="G13" s="87">
        <v>889.07896548800011</v>
      </c>
      <c r="H13" s="87">
        <v>849.29586548800012</v>
      </c>
      <c r="I13" s="87">
        <v>815.56671548800011</v>
      </c>
      <c r="J13" s="87">
        <v>771.21226548800007</v>
      </c>
      <c r="K13" s="87">
        <v>775.78361548800012</v>
      </c>
      <c r="L13" s="87">
        <v>866.62601285086294</v>
      </c>
      <c r="M13" s="87">
        <v>825.64839548800001</v>
      </c>
      <c r="N13" s="87">
        <v>830.21974548800017</v>
      </c>
      <c r="O13" s="87">
        <v>824.19894285086298</v>
      </c>
      <c r="P13" s="87">
        <v>880.50459548800018</v>
      </c>
      <c r="Q13" s="87">
        <v>840.72149548800007</v>
      </c>
      <c r="R13" s="87">
        <v>806.99234548800018</v>
      </c>
      <c r="S13" s="87">
        <v>762.63789548800014</v>
      </c>
      <c r="T13" s="87">
        <v>767.20924548800008</v>
      </c>
      <c r="U13" s="87">
        <v>858.0516428508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Data Sheet</vt:lpstr>
      <vt:lpstr>Index of Terms</vt:lpstr>
      <vt:lpstr>Insecticide-susceptible Dash.</vt:lpstr>
      <vt:lpstr>Pyrethroid-resistant Dash.</vt:lpstr>
      <vt:lpstr>Cross-resistant Dash.</vt:lpstr>
      <vt:lpstr>Expected Yield WT</vt:lpstr>
      <vt:lpstr>Expected Revenue WT</vt:lpstr>
      <vt:lpstr>Expected Yield PR</vt:lpstr>
      <vt:lpstr>Expected Revenue PR</vt:lpstr>
      <vt:lpstr>Expected Yield CR</vt:lpstr>
      <vt:lpstr>Expected Revenue 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Dean</dc:creator>
  <cp:lastModifiedBy>Dean, Ashley N [ENT]</cp:lastModifiedBy>
  <dcterms:created xsi:type="dcterms:W3CDTF">2020-03-24T13:35:28Z</dcterms:created>
  <dcterms:modified xsi:type="dcterms:W3CDTF">2020-08-19T22:38:55Z</dcterms:modified>
</cp:coreProperties>
</file>